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.Zur\Desktop\Projekt Harmonia\Publikacje z projektu 2020_2025\Publikacja 4 2025\Final version\Odpowiedzi dla rec i nowa wersja manuskryptu\Nowe figury\"/>
    </mc:Choice>
  </mc:AlternateContent>
  <bookViews>
    <workbookView xWindow="0" yWindow="0" windowWidth="28800" windowHeight="12135"/>
  </bookViews>
  <sheets>
    <sheet name="Non-zero expression" sheetId="1" r:id="rId1"/>
    <sheet name="Zero-expression" sheetId="2" r:id="rId2"/>
  </sheets>
  <externalReferences>
    <externalReference r:id="rId3"/>
  </externalReferences>
  <definedNames>
    <definedName name="_xlnm._FilterDatabase" localSheetId="0" hidden="1">'Non-zero expression'!$A$9:$DE$315</definedName>
    <definedName name="_xlnm._FilterDatabase" localSheetId="1" hidden="1">'Zero-expression'!$A$3:$BF$18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0" i="1" l="1"/>
  <c r="H71" i="1"/>
  <c r="H73" i="1"/>
  <c r="H74" i="1"/>
  <c r="H77" i="1"/>
  <c r="H79" i="1"/>
  <c r="H88" i="1"/>
  <c r="H93" i="1"/>
  <c r="H105" i="1"/>
  <c r="H112" i="1"/>
  <c r="H120" i="1"/>
  <c r="H129" i="1"/>
  <c r="H140" i="1"/>
  <c r="H142" i="1"/>
  <c r="H144" i="1"/>
  <c r="H196" i="1"/>
  <c r="H267" i="1"/>
  <c r="H268" i="1"/>
  <c r="H64" i="1"/>
  <c r="H65" i="1"/>
  <c r="H68" i="1"/>
</calcChain>
</file>

<file path=xl/sharedStrings.xml><?xml version="1.0" encoding="utf-8"?>
<sst xmlns="http://schemas.openxmlformats.org/spreadsheetml/2006/main" count="10161" uniqueCount="2143">
  <si>
    <t>Category</t>
  </si>
  <si>
    <t>Geneid</t>
  </si>
  <si>
    <t>Description</t>
  </si>
  <si>
    <t>FPKM</t>
  </si>
  <si>
    <t>GP_0</t>
  </si>
  <si>
    <t>Ig_0</t>
  </si>
  <si>
    <t>Main antioxidative enzymes</t>
  </si>
  <si>
    <t>HORVU.MOREX.r2.3HG0224170.1</t>
  </si>
  <si>
    <t>Superoxide dismutase [Mn]</t>
  </si>
  <si>
    <t>HORVU.MOREX.r2.2HG0094720.1</t>
  </si>
  <si>
    <t>Superoxide dismutase [Cu-Zn]</t>
  </si>
  <si>
    <t>HORVU.MOREX.r2.2HG0154740.1</t>
  </si>
  <si>
    <t>HORVU.MOREX.r2.3HG0190910.1</t>
  </si>
  <si>
    <t>HORVU.MOREX.r2.3HG0196960.1</t>
  </si>
  <si>
    <t>HORVU.MOREX.r2.4HG0303190.1</t>
  </si>
  <si>
    <t>HORVU.MOREX.r2.4HG0329510.1</t>
  </si>
  <si>
    <t>HORVU.MOREX.r2.4HG0342830.1</t>
  </si>
  <si>
    <t>HORVU.MOREX.r2.5HG0401250.1</t>
  </si>
  <si>
    <t>HORVU.MOREX.r2.5HG0401830.1</t>
  </si>
  <si>
    <t>HORVU.MOREX.r2.5HG0410030.1</t>
  </si>
  <si>
    <t>HORVU.MOREX.r2.5HG0421620.1</t>
  </si>
  <si>
    <t>HORVU.MOREX.r2.6HG0513460.1</t>
  </si>
  <si>
    <t>HORVU.MOREX.r2.7HG0573050.1</t>
  </si>
  <si>
    <t>HORVU.MOREX.r2.7HG0582830.1</t>
  </si>
  <si>
    <t>HORVU.MOREX.r2.2HG0173140.1</t>
  </si>
  <si>
    <t>Superoxide dismutase</t>
  </si>
  <si>
    <t>HORVU.MOREX.r2.7HG0532570.1</t>
  </si>
  <si>
    <t>HORVU.MOREX.r2.7HG0538960.1</t>
  </si>
  <si>
    <t>HORVU.MOREX.r2.4HG0341470.1</t>
  </si>
  <si>
    <t>Catalase</t>
  </si>
  <si>
    <t>HORVU.MOREX.r2.5HG0445560.1</t>
  </si>
  <si>
    <t>HORVU.MOREX.r2.6HG0453490.1</t>
  </si>
  <si>
    <t>HORVU.MOREX.r2.7HG0623480.1</t>
  </si>
  <si>
    <t>HORVU.MOREX.r2.2HG0156400.1</t>
  </si>
  <si>
    <t>Glutathione peroxidase</t>
  </si>
  <si>
    <t>HORVU.MOREX.r2.2HG0177980.1</t>
  </si>
  <si>
    <t>HORVU.MOREX.r2.4HG0304790.1</t>
  </si>
  <si>
    <t>HORVU.MOREX.r2.6HG0499090.1</t>
  </si>
  <si>
    <t>HORVU.MOREX.r2.7HG0547330.1</t>
  </si>
  <si>
    <t>Enzymes involved in ascorbate-glutathione cycle</t>
  </si>
  <si>
    <t>HORVU.MOREX.r2.2HG0088330.1</t>
  </si>
  <si>
    <t>Ascorbate peroxidase</t>
  </si>
  <si>
    <t>HORVU.MOREX.r2.2HG0160340.1</t>
  </si>
  <si>
    <t>HORVU.MOREX.r2.4HG0320930.1</t>
  </si>
  <si>
    <t>HORVU.MOREX.r2.4HG0277090.1</t>
  </si>
  <si>
    <t>Monodehydroascorbate reductase</t>
  </si>
  <si>
    <t>HORVU.MOREX.r2.6HG0503900.1</t>
  </si>
  <si>
    <t>HORVU.MOREX.r2.6HG0503910.1</t>
  </si>
  <si>
    <t>HORVU.MOREX.r2.7HG0571990.1</t>
  </si>
  <si>
    <t>HORVU.MOREX.r2.7HG0581330.1</t>
  </si>
  <si>
    <t>HORVU.MOREX.r2.4HG0335030.1</t>
  </si>
  <si>
    <t>Glutathione reductase</t>
  </si>
  <si>
    <t>HORVU.MOREX.r2.6HG0521730.1</t>
  </si>
  <si>
    <t>Glutathione biosynthesis</t>
  </si>
  <si>
    <t>HORVU.MOREX.r2.5HG0427550.1</t>
  </si>
  <si>
    <t>Glutamyl-Q tRNA(Asp) synthetase</t>
  </si>
  <si>
    <t>HORVU.MOREX.r2.5HG0427580.1</t>
  </si>
  <si>
    <t>HORVU.MOREX.r2.5HG0370270.1</t>
  </si>
  <si>
    <t>Glutathione synthetase</t>
  </si>
  <si>
    <t>HORVU.MOREX.r2.7HG0606560.1</t>
  </si>
  <si>
    <t>GSH degradation</t>
  </si>
  <si>
    <t>HORVU.MOREX.r2.3HG0191680.1</t>
  </si>
  <si>
    <t>Gamma-glutamyltranspeptidase</t>
  </si>
  <si>
    <t>HORVU.MOREX.r2.6HG0465930.1</t>
  </si>
  <si>
    <t>HORVU.MOREX.r2.2HG0142920.1</t>
  </si>
  <si>
    <t>Gamma-glutamyltranspeptidase family protein</t>
  </si>
  <si>
    <t>HORVU.MOREX.r2.2HG0142030.1</t>
  </si>
  <si>
    <t>Gamma-glutamylcyclotransferase</t>
  </si>
  <si>
    <t>HORVU.MOREX.r2.6HG0456520.1</t>
  </si>
  <si>
    <t>HORVU.MOREX.r2.7HG0561700.1</t>
  </si>
  <si>
    <t>HORVU.MOREX.r2.7HG0570240.1</t>
  </si>
  <si>
    <t>Ascorbate synthesis</t>
  </si>
  <si>
    <t>HORVU.MOREX.r2.5HG0381380.1</t>
  </si>
  <si>
    <t>L-galactono-1,4-lactone dehydrogenase</t>
  </si>
  <si>
    <t>HORVU.MOREX.r2.7HG0622070.1</t>
  </si>
  <si>
    <t>Ascorbate degradation</t>
  </si>
  <si>
    <t>HORVU.MOREX.r2.5HG0394350.1</t>
  </si>
  <si>
    <t>Ascorbate oxidase</t>
  </si>
  <si>
    <t>HORVU.MOREX.r2.5HG0409600.1</t>
  </si>
  <si>
    <t>HORVU.MOREX.r2.5HG0409640.1</t>
  </si>
  <si>
    <t>HORVU.MOREX.r2.5HG0409680.1</t>
  </si>
  <si>
    <t>Protein glutatthionylation/deglutahionylation</t>
  </si>
  <si>
    <t>HORVU.MOREX.r2.1HG0002010.1</t>
  </si>
  <si>
    <t>Glutathione s-transferase</t>
  </si>
  <si>
    <t>HORVU.MOREX.r2.1HG0002460.1</t>
  </si>
  <si>
    <t>Glutathione S-transferase</t>
  </si>
  <si>
    <t>HORVU.MOREX.r2.1HG0006240.1</t>
  </si>
  <si>
    <t>HORVU.MOREX.r2.1HG0013750.1</t>
  </si>
  <si>
    <t>HORVU.MOREX.r2.1HG0016790.1</t>
  </si>
  <si>
    <t>HORVU.MOREX.r2.1HG0016800.1</t>
  </si>
  <si>
    <t>HORVU.MOREX.r2.1HG0040490.1</t>
  </si>
  <si>
    <t>HORVU.MOREX.r2.1HG0040510.1</t>
  </si>
  <si>
    <t>HORVU.MOREX.r2.1HG0040550.1</t>
  </si>
  <si>
    <t>HORVU.MOREX.r2.1HG0040560.1</t>
  </si>
  <si>
    <t>HORVU.MOREX.r2.1HG0040610.1</t>
  </si>
  <si>
    <t>HORVU.MOREX.r2.1HG0040620.1</t>
  </si>
  <si>
    <t>HORVU.MOREX.r2.1HG0040630.1</t>
  </si>
  <si>
    <t>HORVU.MOREX.r2.1HG0040640.1</t>
  </si>
  <si>
    <t>HORVU.MOREX.r2.1HG0040650.1</t>
  </si>
  <si>
    <t>HORVU.MOREX.r2.1HG0040660.1</t>
  </si>
  <si>
    <t>HORVU.MOREX.r2.1HG0043250.1</t>
  </si>
  <si>
    <t>HORVU.MOREX.r2.1HG0049670.1</t>
  </si>
  <si>
    <t>HORVU.MOREX.r2.1HG0053010.1</t>
  </si>
  <si>
    <t>HORVU.MOREX.r2.2HG0098340.1</t>
  </si>
  <si>
    <t>HORVU.MOREX.r2.2HG0114750.1</t>
  </si>
  <si>
    <t>HORVU.MOREX.r2.2HG0139810.1</t>
  </si>
  <si>
    <t>HORVU.MOREX.r2.2HG0155370.1</t>
  </si>
  <si>
    <t>HORVU.MOREX.r2.2HG0168770.1</t>
  </si>
  <si>
    <t>HORVU.MOREX.r2.2HG0176980.1</t>
  </si>
  <si>
    <t>HORVU.MOREX.r2.2HG0177000.1</t>
  </si>
  <si>
    <t>HORVU.MOREX.r2.2HG0178440.1</t>
  </si>
  <si>
    <t>HORVU.MOREX.r2.2HG0178450.1</t>
  </si>
  <si>
    <t>HORVU.MOREX.r2.2HG0178460.1</t>
  </si>
  <si>
    <t>HORVU.MOREX.r2.2HG0178470.1</t>
  </si>
  <si>
    <t>HORVU.MOREX.r2.3HG0189160.1</t>
  </si>
  <si>
    <t>HORVU.MOREX.r2.3HG0233440.1</t>
  </si>
  <si>
    <t>HORVU.MOREX.r2.3HG0241870.1</t>
  </si>
  <si>
    <t>HORVU.MOREX.r2.3HG0241930.1</t>
  </si>
  <si>
    <t>HORVU.MOREX.r2.3HG0260240.1</t>
  </si>
  <si>
    <t>HORVU.MOREX.r2.3HG0260250.1</t>
  </si>
  <si>
    <t>HORVU.MOREX.r2.3HG0260290.1</t>
  </si>
  <si>
    <t>HORVU.MOREX.r2.3HG0262010.1</t>
  </si>
  <si>
    <t>HORVU.MOREX.r2.3HG0262040.1</t>
  </si>
  <si>
    <t>HORVU.MOREX.r2.3HG0262060.1</t>
  </si>
  <si>
    <t>HORVU.MOREX.r2.3HG0262640.1</t>
  </si>
  <si>
    <t>HORVU.MOREX.r2.3HG0266820.1</t>
  </si>
  <si>
    <t>HORVU.MOREX.r2.3HG0267120.1</t>
  </si>
  <si>
    <t>HORVU.MOREX.r2.3HG0267130.1</t>
  </si>
  <si>
    <t>HORVU.MOREX.r2.3HG0267140.1</t>
  </si>
  <si>
    <t>HORVU.MOREX.r2.3HG0267180.1</t>
  </si>
  <si>
    <t>HORVU.MOREX.r2.3HG0267220.1</t>
  </si>
  <si>
    <t>HORVU.MOREX.r2.3HG0270560.1</t>
  </si>
  <si>
    <t>HORVU.MOREX.r2.3HG0270900.1</t>
  </si>
  <si>
    <t>HORVU.MOREX.r2.3HG0271750.1</t>
  </si>
  <si>
    <t>HORVU.MOREX.r2.3HG0274690.1</t>
  </si>
  <si>
    <t>HORVU.MOREX.r2.3HG0275320.1</t>
  </si>
  <si>
    <t>HORVU.MOREX.r2.4HG0321360.1</t>
  </si>
  <si>
    <t>HORVU.MOREX.r2.4HG0337280.1</t>
  </si>
  <si>
    <t>HORVU.MOREX.r2.4HG0340780.1</t>
  </si>
  <si>
    <t>HORVU.MOREX.r2.4HG0340790.1</t>
  </si>
  <si>
    <t>HORVU.MOREX.r2.4HG0340800.1</t>
  </si>
  <si>
    <t>HORVU.MOREX.r2.4HG0340810.1</t>
  </si>
  <si>
    <t>HORVU.MOREX.r2.4HG0342220.1</t>
  </si>
  <si>
    <t>HORVU.MOREX.r2.5HG0352830.1</t>
  </si>
  <si>
    <t>HORVU.MOREX.r2.5HG0353140.1</t>
  </si>
  <si>
    <t>HORVU.MOREX.r2.5HG0356660.1</t>
  </si>
  <si>
    <t>HORVU.MOREX.r2.5HG0358110.1</t>
  </si>
  <si>
    <t>HORVU.MOREX.r2.5HG0383770.1</t>
  </si>
  <si>
    <t>HORVU.MOREX.r2.5HG0394510.1</t>
  </si>
  <si>
    <t>HORVU.MOREX.r2.5HG0404190.1</t>
  </si>
  <si>
    <t>HORVU.MOREX.r2.5HG0411910.1</t>
  </si>
  <si>
    <t>HORVU.MOREX.r2.5HG0411930.1</t>
  </si>
  <si>
    <t>HORVU.MOREX.r2.5HG0416440.1</t>
  </si>
  <si>
    <t>HORVU.MOREX.r2.5HG0422070.1</t>
  </si>
  <si>
    <t>HORVU.MOREX.r2.5HG0430500.1</t>
  </si>
  <si>
    <t>HORVU.MOREX.r2.5HG0441700.1</t>
  </si>
  <si>
    <t>HORVU.MOREX.r2.5HG0447780.1</t>
  </si>
  <si>
    <t>HORVU.MOREX.r2.6HG0469530.1</t>
  </si>
  <si>
    <t>HORVU.MOREX.r2.6HG0521900.1</t>
  </si>
  <si>
    <t>HORVU.MOREX.r2.6HG0522310.1</t>
  </si>
  <si>
    <t>HORVU.MOREX.r2.6HG0522320.1</t>
  </si>
  <si>
    <t>HORVU.MOREX.r2.7HG0529160.1</t>
  </si>
  <si>
    <t>HORVU.MOREX.r2.7HG0529420.1</t>
  </si>
  <si>
    <t>HORVU.MOREX.r2.7HG0532730.1</t>
  </si>
  <si>
    <t>HORVU.MOREX.r2.7HG0537910.1</t>
  </si>
  <si>
    <t>HORVU.MOREX.r2.7HG0551820.1</t>
  </si>
  <si>
    <t>HORVU.MOREX.r2.7HG0553370.1</t>
  </si>
  <si>
    <t>HORVU.MOREX.r2.7HG0553600.1</t>
  </si>
  <si>
    <t>HORVU.MOREX.r2.7HG0591880.1</t>
  </si>
  <si>
    <t>HORVU.MOREX.r2.7HG0610850.1</t>
  </si>
  <si>
    <t>HORVU.MOREX.r2.7HG0612050.1</t>
  </si>
  <si>
    <t>HORVU.MOREX.r2.7HG0619090.1</t>
  </si>
  <si>
    <t>HORVU.MOREX.r2.UnG0624710.1</t>
  </si>
  <si>
    <t>HORVU.MOREX.r2.UnG0624720.1</t>
  </si>
  <si>
    <t>HORVU.MOREX.r2.UnG0624740.1</t>
  </si>
  <si>
    <t>HORVU.MOREX.r2.1HG0023970.1</t>
  </si>
  <si>
    <t>Thioredoxin</t>
  </si>
  <si>
    <t>HORVU.MOREX.r2.1HG0034980.1</t>
  </si>
  <si>
    <t>HORVU.MOREX.r2.1HG0057110.1</t>
  </si>
  <si>
    <t>HORVU.MOREX.r2.1HG0062030.1</t>
  </si>
  <si>
    <t>HORVU.MOREX.r2.1HG0063710.1</t>
  </si>
  <si>
    <t>HORVU.MOREX.r2.2HG0093810.1</t>
  </si>
  <si>
    <t>HORVU.MOREX.r2.2HG0122770.1</t>
  </si>
  <si>
    <t>HORVU.MOREX.r2.2HG0139110.1</t>
  </si>
  <si>
    <t>HORVU.MOREX.r2.2HG0152140.1</t>
  </si>
  <si>
    <t>HORVU.MOREX.r2.2HG0165430.1</t>
  </si>
  <si>
    <t>HORVU.MOREX.r2.2HG0174800.1</t>
  </si>
  <si>
    <t>HORVU.MOREX.r2.2HG0174890.1</t>
  </si>
  <si>
    <t>HORVU.MOREX.r2.2HG0178800.1</t>
  </si>
  <si>
    <t>HORVU.MOREX.r2.3HG0258010.1</t>
  </si>
  <si>
    <t>HORVU.MOREX.r2.3HG0272310.1</t>
  </si>
  <si>
    <t>HORVU.MOREX.r2.4HG0285270.1</t>
  </si>
  <si>
    <t>HORVU.MOREX.r2.5HG0365140.1</t>
  </si>
  <si>
    <t>HORVU.MOREX.r2.5HG0374210.1</t>
  </si>
  <si>
    <t>HORVU.MOREX.r2.5HG0396990.1</t>
  </si>
  <si>
    <t>HORVU.MOREX.r2.6HG0452420.1</t>
  </si>
  <si>
    <t>HORVU.MOREX.r2.6HG0512680.1</t>
  </si>
  <si>
    <t>HORVU.MOREX.r2.6HG0520040.1</t>
  </si>
  <si>
    <t>HORVU.MOREX.r2.6HG0523030.1</t>
  </si>
  <si>
    <t>HORVU.MOREX.r2.7HG0561980.1</t>
  </si>
  <si>
    <t>HORVU.MOREX.r2.7HG0612170.1</t>
  </si>
  <si>
    <t>HORVU.MOREX.r2.7HG0621800.1</t>
  </si>
  <si>
    <t>HORVU.MOREX.r2.1HG0016810.1</t>
  </si>
  <si>
    <t>Glutaredoxin</t>
  </si>
  <si>
    <t>HORVU.MOREX.r2.2HG0126030.1</t>
  </si>
  <si>
    <t>HORVU.MOREX.r2.2HG0134960.1</t>
  </si>
  <si>
    <t>HORVU.MOREX.r2.2HG0149200.1</t>
  </si>
  <si>
    <t>HORVU.MOREX.r2.3HG0195990.1</t>
  </si>
  <si>
    <t>HORVU.MOREX.r2.3HG0200290.1</t>
  </si>
  <si>
    <t>HORVU.MOREX.r2.3HG0208180.1</t>
  </si>
  <si>
    <t>HORVU.MOREX.r2.3HG0230900.1</t>
  </si>
  <si>
    <t>HORVU.MOREX.r2.5HG0385760.1</t>
  </si>
  <si>
    <t>HORVU.MOREX.r2.5HG0444800.1</t>
  </si>
  <si>
    <t>HORVU.MOREX.r2.5HG0444930.1</t>
  </si>
  <si>
    <t>HORVU.MOREX.r2.6HG0496700.1</t>
  </si>
  <si>
    <t>HORVU.MOREX.r2.7HG0610510.1</t>
  </si>
  <si>
    <t>HORVU.MOREX.r2.7HG0613830.1</t>
  </si>
  <si>
    <t>HORVU.MOREX.r2.2HG0092740.1</t>
  </si>
  <si>
    <t>Peroxiredoxin</t>
  </si>
  <si>
    <t>HORVU.MOREX.r2.2HG0099570.1</t>
  </si>
  <si>
    <t>HORVU.MOREX.r2.2HG0137850.1</t>
  </si>
  <si>
    <t>HORVU.MOREX.r2.3HG0231680.1</t>
  </si>
  <si>
    <t>HORVU.MOREX.r2.7HG0549050.1</t>
  </si>
  <si>
    <t>Ig_0 vs GP_0</t>
  </si>
  <si>
    <t>A. thaliana homolog 1</t>
  </si>
  <si>
    <t>A. thaliana homolog 2</t>
  </si>
  <si>
    <t>B. distachyon homolog 1</t>
  </si>
  <si>
    <t>B. distachyon homolog 2</t>
  </si>
  <si>
    <t>O. sativa homolog 1</t>
  </si>
  <si>
    <t>os.desc1</t>
  </si>
  <si>
    <t>O. sativa homolog 2</t>
  </si>
  <si>
    <t>S. bicolor homolog 1</t>
  </si>
  <si>
    <t>S. bicolog homolog 2</t>
  </si>
  <si>
    <t>Z. mays homolog 1</t>
  </si>
  <si>
    <t>Z. mays homolog 2</t>
  </si>
  <si>
    <t>LFC</t>
  </si>
  <si>
    <t>p-adj</t>
  </si>
  <si>
    <t>HORVU.MOREX.r2.3HG0219280.1</t>
  </si>
  <si>
    <t>HORVU.MOREX.r2.6HG0473930.1</t>
  </si>
  <si>
    <t>HORVU.MOREX.r2.6HG0505530.1</t>
  </si>
  <si>
    <t>Fe superoxide dismutase 2</t>
  </si>
  <si>
    <t>Superoxide dismutase [Mn], mitochondrial</t>
  </si>
  <si>
    <t>HORVU.MOREX.r2.1HG0067700.1</t>
  </si>
  <si>
    <t>HORVU.MOREX.r2.2HG0109480.1</t>
  </si>
  <si>
    <t>HORVU.MOREX.r2.2HG0126110.1</t>
  </si>
  <si>
    <t>HORVU.MOREX.r2.4HG0288680.1</t>
  </si>
  <si>
    <t>HORVU.MOREX.r2.4HG0322770.1</t>
  </si>
  <si>
    <t>Catalase A</t>
  </si>
  <si>
    <t>Catalase-peroxidase</t>
  </si>
  <si>
    <t>HORVU.MOREX.r2.2HG0132390.1</t>
  </si>
  <si>
    <t>HORVU.MOREX.r2.7HG0623770.1</t>
  </si>
  <si>
    <t>HORVU.MOREX.r2.6HG0511510.1</t>
  </si>
  <si>
    <t>HORVU.MOREX.r2.6HG0520240.1</t>
  </si>
  <si>
    <t>HORVU.MOREX.r2.5HG0357670.1</t>
  </si>
  <si>
    <t>HORVU.MOREX.r2.5HG0379310.1</t>
  </si>
  <si>
    <t>HORVU.MOREX.r2.2HG0140830.1</t>
  </si>
  <si>
    <t>HORVU.MOREX.r2.7HG0572340.1</t>
  </si>
  <si>
    <t>HORVU.MOREX.r2.1HG0002690.1</t>
  </si>
  <si>
    <t>HORVU.MOREX.r2.1HG0007750.1</t>
  </si>
  <si>
    <t>HORVU.MOREX.r2.1HG0022080.1</t>
  </si>
  <si>
    <t>HORVU.MOREX.r2.1HG0023850.1</t>
  </si>
  <si>
    <t>HORVU.MOREX.r2.1HG0028990.1</t>
  </si>
  <si>
    <t>HORVU.MOREX.r2.1HG0029380.1</t>
  </si>
  <si>
    <t>HORVU.MOREX.r2.1HG0042670.1</t>
  </si>
  <si>
    <t>HORVU.MOREX.r2.1HG0042970.1</t>
  </si>
  <si>
    <t>HORVU.MOREX.r2.1HG0054630.1</t>
  </si>
  <si>
    <t>HORVU.MOREX.r2.1HG0054770.1</t>
  </si>
  <si>
    <t>HORVU.MOREX.r2.1HG0055440.1</t>
  </si>
  <si>
    <t>HORVU.MOREX.r2.1HG0057500.1</t>
  </si>
  <si>
    <t>HORVU.MOREX.r2.1HG0064890.1</t>
  </si>
  <si>
    <t>HORVU.MOREX.r2.1HG0067030.1</t>
  </si>
  <si>
    <t>HORVU.MOREX.r2.1HG0067360.1</t>
  </si>
  <si>
    <t>HORVU.MOREX.r2.1HG0069220.1</t>
  </si>
  <si>
    <t>HORVU.MOREX.r2.1HG0069230.1</t>
  </si>
  <si>
    <t>HORVU.MOREX.r2.2HG0080120.1</t>
  </si>
  <si>
    <t>HORVU.MOREX.r2.2HG0085660.1</t>
  </si>
  <si>
    <t>HORVU.MOREX.r2.2HG0086470.1</t>
  </si>
  <si>
    <t>HORVU.MOREX.r2.2HG0087930.1</t>
  </si>
  <si>
    <t>HORVU.MOREX.r2.2HG0089190.1</t>
  </si>
  <si>
    <t>HORVU.MOREX.r2.2HG0093130.1</t>
  </si>
  <si>
    <t>HORVU.MOREX.r2.2HG0094150.1</t>
  </si>
  <si>
    <t>HORVU.MOREX.r2.2HG0096770.1</t>
  </si>
  <si>
    <t>HORVU.MOREX.r2.2HG0099130.1</t>
  </si>
  <si>
    <t>HORVU.MOREX.r2.2HG0106240.1</t>
  </si>
  <si>
    <t>HORVU.MOREX.r2.2HG0109150.1</t>
  </si>
  <si>
    <t>HORVU.MOREX.r2.2HG0109170.1</t>
  </si>
  <si>
    <t>HORVU.MOREX.r2.2HG0112500.1</t>
  </si>
  <si>
    <t>HORVU.MOREX.r2.2HG0128310.1</t>
  </si>
  <si>
    <t>HORVU.MOREX.r2.2HG0129330.1</t>
  </si>
  <si>
    <t>HORVU.MOREX.r2.2HG0130370.1</t>
  </si>
  <si>
    <t>HORVU.MOREX.r2.2HG0137870.1</t>
  </si>
  <si>
    <t>HORVU.MOREX.r2.2HG0149160.1</t>
  </si>
  <si>
    <t>HORVU.MOREX.r2.2HG0165800.1</t>
  </si>
  <si>
    <t>HORVU.MOREX.r2.2HG0169090.1</t>
  </si>
  <si>
    <t>HORVU.MOREX.r2.2HG0170050.1</t>
  </si>
  <si>
    <t>HORVU.MOREX.r2.2HG0171990.1</t>
  </si>
  <si>
    <t>HORVU.MOREX.r2.2HG0174530.1</t>
  </si>
  <si>
    <t>HORVU.MOREX.r2.2HG0175320.1</t>
  </si>
  <si>
    <t>HORVU.MOREX.r2.3HG0187420.1</t>
  </si>
  <si>
    <t>HORVU.MOREX.r2.3HG0200730.1</t>
  </si>
  <si>
    <t>HORVU.MOREX.r2.3HG0203260.1</t>
  </si>
  <si>
    <t>HORVU.MOREX.r2.3HG0203580.1</t>
  </si>
  <si>
    <t>HORVU.MOREX.r2.3HG0207540.1</t>
  </si>
  <si>
    <t>HORVU.MOREX.r2.3HG0211960.1</t>
  </si>
  <si>
    <t>HORVU.MOREX.r2.3HG0231350.1</t>
  </si>
  <si>
    <t>HORVU.MOREX.r2.3HG0231990.1</t>
  </si>
  <si>
    <t>HORVU.MOREX.r2.3HG0237910.1</t>
  </si>
  <si>
    <t>HORVU.MOREX.r2.3HG0238590.1</t>
  </si>
  <si>
    <t>HORVU.MOREX.r2.3HG0238840.1</t>
  </si>
  <si>
    <t>HORVU.MOREX.r2.3HG0242980.1</t>
  </si>
  <si>
    <t>HORVU.MOREX.r2.3HG0246680.1</t>
  </si>
  <si>
    <t>HORVU.MOREX.r2.3HG0246860.1</t>
  </si>
  <si>
    <t>HORVU.MOREX.r2.3HG0247290.1</t>
  </si>
  <si>
    <t>HORVU.MOREX.r2.3HG0247890.1</t>
  </si>
  <si>
    <t>HORVU.MOREX.r2.3HG0248290.1</t>
  </si>
  <si>
    <t>HORVU.MOREX.r2.3HG0251410.1</t>
  </si>
  <si>
    <t>HORVU.MOREX.r2.3HG0256610.1</t>
  </si>
  <si>
    <t>HORVU.MOREX.r2.3HG0256790.1</t>
  </si>
  <si>
    <t>HORVU.MOREX.r2.3HG0265340.1</t>
  </si>
  <si>
    <t>HORVU.MOREX.r2.3HG0265490.1</t>
  </si>
  <si>
    <t>HORVU.MOREX.r2.3HG0272030.1</t>
  </si>
  <si>
    <t>HORVU.MOREX.r2.3HG0273550.1</t>
  </si>
  <si>
    <t>HORVU.MOREX.r2.4HG0286240.1</t>
  </si>
  <si>
    <t>HORVU.MOREX.r2.4HG0288370.1</t>
  </si>
  <si>
    <t>HORVU.MOREX.r2.4HG0294020.1</t>
  </si>
  <si>
    <t>HORVU.MOREX.r2.4HG0294520.1</t>
  </si>
  <si>
    <t>HORVU.MOREX.r2.4HG0294540.1</t>
  </si>
  <si>
    <t>HORVU.MOREX.r2.4HG0299300.1</t>
  </si>
  <si>
    <t>HORVU.MOREX.r2.4HG0299340.1</t>
  </si>
  <si>
    <t>HORVU.MOREX.r2.4HG0312610.1</t>
  </si>
  <si>
    <t>HORVU.MOREX.r2.4HG0320510.1</t>
  </si>
  <si>
    <t>HORVU.MOREX.r2.4HG0340140.1</t>
  </si>
  <si>
    <t>HORVU.MOREX.r2.4HG0340690.1</t>
  </si>
  <si>
    <t>HORVU.MOREX.r2.4HG0341370.1</t>
  </si>
  <si>
    <t>HORVU.MOREX.r2.4HG0343700.1</t>
  </si>
  <si>
    <t>HORVU.MOREX.r2.4HG0348070.1</t>
  </si>
  <si>
    <t>HORVU.MOREX.r2.4HG0348660.1</t>
  </si>
  <si>
    <t>HORVU.MOREX.r2.5HG0354950.1</t>
  </si>
  <si>
    <t>HORVU.MOREX.r2.5HG0363870.1</t>
  </si>
  <si>
    <t>HORVU.MOREX.r2.5HG0369550.1</t>
  </si>
  <si>
    <t>HORVU.MOREX.r2.5HG0371000.1</t>
  </si>
  <si>
    <t>HORVU.MOREX.r2.5HG0371620.1</t>
  </si>
  <si>
    <t>HORVU.MOREX.r2.5HG0372180.1</t>
  </si>
  <si>
    <t>HORVU.MOREX.r2.5HG0377090.1</t>
  </si>
  <si>
    <t>HORVU.MOREX.r2.5HG0377500.1</t>
  </si>
  <si>
    <t>HORVU.MOREX.r2.5HG0385510.1</t>
  </si>
  <si>
    <t>HORVU.MOREX.r2.5HG0387680.1</t>
  </si>
  <si>
    <t>HORVU.MOREX.r2.5HG0397190.1</t>
  </si>
  <si>
    <t>HORVU.MOREX.r2.5HG0401060.1</t>
  </si>
  <si>
    <t>HORVU.MOREX.r2.5HG0406670.1</t>
  </si>
  <si>
    <t>HORVU.MOREX.r2.5HG0411620.1</t>
  </si>
  <si>
    <t>HORVU.MOREX.r2.5HG0414370.1</t>
  </si>
  <si>
    <t>HORVU.MOREX.r2.5HG0415120.1</t>
  </si>
  <si>
    <t>HORVU.MOREX.r2.5HG0416010.1</t>
  </si>
  <si>
    <t>HORVU.MOREX.r2.5HG0417990.1</t>
  </si>
  <si>
    <t>HORVU.MOREX.r2.5HG0418620.1</t>
  </si>
  <si>
    <t>HORVU.MOREX.r2.5HG0419360.1</t>
  </si>
  <si>
    <t>HORVU.MOREX.r2.5HG0421550.1</t>
  </si>
  <si>
    <t>HORVU.MOREX.r2.5HG0421610.1</t>
  </si>
  <si>
    <t>HORVU.MOREX.r2.5HG0423980.1</t>
  </si>
  <si>
    <t>HORVU.MOREX.r2.5HG0427690.1</t>
  </si>
  <si>
    <t>HORVU.MOREX.r2.5HG0439230.1</t>
  </si>
  <si>
    <t>HORVU.MOREX.r2.6HG0450250.1</t>
  </si>
  <si>
    <t>HORVU.MOREX.r2.6HG0456670.1</t>
  </si>
  <si>
    <t>HORVU.MOREX.r2.6HG0457080.1</t>
  </si>
  <si>
    <t>HORVU.MOREX.r2.6HG0459710.1</t>
  </si>
  <si>
    <t>HORVU.MOREX.r2.6HG0462280.1</t>
  </si>
  <si>
    <t>HORVU.MOREX.r2.6HG0464860.1</t>
  </si>
  <si>
    <t>HORVU.MOREX.r2.6HG0465180.1</t>
  </si>
  <si>
    <t>HORVU.MOREX.r2.6HG0469420.1</t>
  </si>
  <si>
    <t>HORVU.MOREX.r2.6HG0475660.1</t>
  </si>
  <si>
    <t>HORVU.MOREX.r2.6HG0478010.1</t>
  </si>
  <si>
    <t>HORVU.MOREX.r2.6HG0493140.1</t>
  </si>
  <si>
    <t>HORVU.MOREX.r2.6HG0495470.1</t>
  </si>
  <si>
    <t>HORVU.MOREX.r2.6HG0496660.1</t>
  </si>
  <si>
    <t>HORVU.MOREX.r2.6HG0500480.1</t>
  </si>
  <si>
    <t>HORVU.MOREX.r2.6HG0501540.1</t>
  </si>
  <si>
    <t>HORVU.MOREX.r2.6HG0504050.1</t>
  </si>
  <si>
    <t>HORVU.MOREX.r2.6HG0512960.1</t>
  </si>
  <si>
    <t>HORVU.MOREX.r2.6HG0514220.1</t>
  </si>
  <si>
    <t>HORVU.MOREX.r2.6HG0522400.1</t>
  </si>
  <si>
    <t>HORVU.MOREX.r2.6HG0523640.1</t>
  </si>
  <si>
    <t>HORVU.MOREX.r2.7HG0540650.1</t>
  </si>
  <si>
    <t>HORVU.MOREX.r2.7HG0548030.1</t>
  </si>
  <si>
    <t>HORVU.MOREX.r2.7HG0548200.1</t>
  </si>
  <si>
    <t>HORVU.MOREX.r2.7HG0550880.1</t>
  </si>
  <si>
    <t>HORVU.MOREX.r2.7HG0551410.1</t>
  </si>
  <si>
    <t>HORVU.MOREX.r2.7HG0553500.1</t>
  </si>
  <si>
    <t>HORVU.MOREX.r2.7HG0559170.1</t>
  </si>
  <si>
    <t>HORVU.MOREX.r2.7HG0562950.1</t>
  </si>
  <si>
    <t>HORVU.MOREX.r2.7HG0564920.1</t>
  </si>
  <si>
    <t>HORVU.MOREX.r2.7HG0567900.1</t>
  </si>
  <si>
    <t>HORVU.MOREX.r2.7HG0569560.1</t>
  </si>
  <si>
    <t>HORVU.MOREX.r2.7HG0572220.1</t>
  </si>
  <si>
    <t>HORVU.MOREX.r2.7HG0579330.1</t>
  </si>
  <si>
    <t>HORVU.MOREX.r2.7HG0581170.1</t>
  </si>
  <si>
    <t>HORVU.MOREX.r2.7HG0583640.1</t>
  </si>
  <si>
    <t>HORVU.MOREX.r2.7HG0585570.1</t>
  </si>
  <si>
    <t>HORVU.MOREX.r2.7HG0603760.1</t>
  </si>
  <si>
    <t>HORVU.MOREX.r2.7HG0604120.1</t>
  </si>
  <si>
    <t>HORVU.MOREX.r2.7HG0611930.1</t>
  </si>
  <si>
    <t>HORVU.MOREX.r2.UnG0625540.1</t>
  </si>
  <si>
    <t>HORVU.MOREX.r2.7HG0609510.1</t>
  </si>
  <si>
    <t>HORVU.MOREX.r2.2HG0122200.1</t>
  </si>
  <si>
    <t>HORVU.MOREX.r2.2HG0137420.1</t>
  </si>
  <si>
    <t>HORVU.MOREX.r2.1HG0017370.1</t>
  </si>
  <si>
    <t>HORVU.MOREX.r2.1HG0028290.1</t>
  </si>
  <si>
    <t>HORVU.MOREX.r2.2HG0114070.1</t>
  </si>
  <si>
    <t>HORVU.MOREX.r2.2HG0158840.1</t>
  </si>
  <si>
    <t>HORVU.MOREX.r2.3HG0186530.1</t>
  </si>
  <si>
    <t>HORVU.MOREX.r2.3HG0222220.1</t>
  </si>
  <si>
    <t>HORVU.MOREX.r2.3HG0233230.1</t>
  </si>
  <si>
    <t>HORVU.MOREX.r2.4HG0286600.1</t>
  </si>
  <si>
    <t>HORVU.MOREX.r2.4HG0292860.1</t>
  </si>
  <si>
    <t>HORVU.MOREX.r2.4HG0314170.1</t>
  </si>
  <si>
    <t>HORVU.MOREX.r2.4HG0345270.1</t>
  </si>
  <si>
    <t>HORVU.MOREX.r2.5HG0393180.1</t>
  </si>
  <si>
    <t>HORVU.MOREX.r2.5HG0397310.1</t>
  </si>
  <si>
    <t>HORVU.MOREX.r2.5HG0422350.1</t>
  </si>
  <si>
    <t>HORVU.MOREX.r2.5HG0429910.1</t>
  </si>
  <si>
    <t>HORVU.MOREX.r2.6HG0452870.1</t>
  </si>
  <si>
    <t>HORVU.MOREX.r2.6HG0463230.1</t>
  </si>
  <si>
    <t>HORVU.MOREX.r2.6HG0495250.1</t>
  </si>
  <si>
    <t>HORVU.MOREX.r2.6HG0505410.1</t>
  </si>
  <si>
    <t>HORVU.MOREX.r2.6HG0511910.1</t>
  </si>
  <si>
    <t>HORVU.MOREX.r2.7HG0622550.1</t>
  </si>
  <si>
    <t>HORVU.MOREX.r2.6HG0483660.1</t>
  </si>
  <si>
    <t>HORVU.MOREX.r2.1HG0040480.1</t>
  </si>
  <si>
    <t>HORVU.MOREX.r2.3HG0183910.1</t>
  </si>
  <si>
    <t>HORVU.MOREX.r2.6HG0455510.1</t>
  </si>
  <si>
    <t>HORVU.MOREX.r2.4HG0316830.1</t>
  </si>
  <si>
    <t>HORVU.MOREX.r2.7HG0533900.1</t>
  </si>
  <si>
    <t>HORVU.MOREX.r2.3HG0250160.1</t>
  </si>
  <si>
    <t>HORVU.MOREX.r2.2HG0142540.1</t>
  </si>
  <si>
    <t>glutathione S-transferase (class phi) 5</t>
  </si>
  <si>
    <t>Glutathione S-transferase 1</t>
  </si>
  <si>
    <t>Glutathione S-transferase class-mu 26 kDa isozyme</t>
  </si>
  <si>
    <t>glutathione S-transferase F4</t>
  </si>
  <si>
    <t>Glutathione S-transferase family protein</t>
  </si>
  <si>
    <t>Glutathione S-transferase family protein isoform 2</t>
  </si>
  <si>
    <t>Glutathione S-transferase T3</t>
  </si>
  <si>
    <t>glutathione S-transferase TAU 1</t>
  </si>
  <si>
    <t>glutathione S-transferase tau 3</t>
  </si>
  <si>
    <t>glutathione S-transferase tau 4</t>
  </si>
  <si>
    <t>glutathione S-transferase tau 7</t>
  </si>
  <si>
    <t>glutathione S-transferase THETA 3</t>
  </si>
  <si>
    <t>glutathione S-transferase zeta 1</t>
  </si>
  <si>
    <t>Glutathione S-transferase, amino-terminal domain protein</t>
  </si>
  <si>
    <t>Glutathione s-transferase, putative</t>
  </si>
  <si>
    <t>Glutathione S-transferase, putative, expressed</t>
  </si>
  <si>
    <t>Glutathione S-transferase,-like protein</t>
  </si>
  <si>
    <t>Glutathione S-transferase-like protein</t>
  </si>
  <si>
    <t>Glutathione-S-transferase</t>
  </si>
  <si>
    <t>Glutathione-S-transferase protein 1</t>
  </si>
  <si>
    <t>HORVU.MOREX.r2.1HG0009140.1</t>
  </si>
  <si>
    <t>HORVU.MOREX.r2.7HG0572210.1</t>
  </si>
  <si>
    <t>ascorbate peroxidase 1</t>
  </si>
  <si>
    <t>HORVU.MOREX.r2.2HG0141190.1</t>
  </si>
  <si>
    <t>HORVU.MOREX.r2.2HG0084670.1</t>
  </si>
  <si>
    <t>monodehydroascorbate reductase 1</t>
  </si>
  <si>
    <t>monodehydroascorbate reductase 6</t>
  </si>
  <si>
    <t>HORVU.MOREX.r2.7HG0529960.1</t>
  </si>
  <si>
    <t>HORVU.MOREX.r2.4HG0313490.1</t>
  </si>
  <si>
    <t>HORVU.MOREX.r2.3HG0253820.1</t>
  </si>
  <si>
    <t>HORVU.MOREX.r2.5HG0386540.1</t>
  </si>
  <si>
    <t>HORVU.MOREX.r2.5HG0432930.1</t>
  </si>
  <si>
    <t>HORVU.MOREX.r2.7HG0576990.1</t>
  </si>
  <si>
    <t>HORVU.MOREX.r2.6HG0497120.1</t>
  </si>
  <si>
    <t>HORVU.MOREX.r2.5HG0443860.1</t>
  </si>
  <si>
    <t>HORVU.MOREX.r2.3HG0271090.1</t>
  </si>
  <si>
    <t>HORVU.MOREX.r2.2HG0085950.1</t>
  </si>
  <si>
    <t>HORVU.MOREX.r2.2HG0096380.1</t>
  </si>
  <si>
    <t>HORVU.MOREX.r2.4HG0309130.1</t>
  </si>
  <si>
    <t>HORVU.MOREX.r2.6HG0505120.1</t>
  </si>
  <si>
    <t>HORVU.MOREX.r2.6HG0519240.1</t>
  </si>
  <si>
    <t>HORVU.MOREX.r2.7HG0531170.1</t>
  </si>
  <si>
    <t>HORVU.MOREX.r2.7HG0561010.1</t>
  </si>
  <si>
    <t>HORVU.MOREX.r2.1HG0052740.1</t>
  </si>
  <si>
    <t>HORVU.MOREX.r2.2HG0085930.1</t>
  </si>
  <si>
    <t>HORVU.MOREX.r2.4HG0320240.1</t>
  </si>
  <si>
    <t>HORVU.MOREX.r2.5HG0416020.1</t>
  </si>
  <si>
    <t>HORVU.MOREX.r2.5HG0442050.1</t>
  </si>
  <si>
    <t>HORVU.MOREX.r2.7HG0569330.1</t>
  </si>
  <si>
    <t>HORVU.MOREX.r2.2HG0091330.1</t>
  </si>
  <si>
    <t>HORVU.MOREX.r2.2HG0155890.1</t>
  </si>
  <si>
    <t>HORVU.MOREX.r2.4HG0315890.1</t>
  </si>
  <si>
    <t>HORVU.MOREX.r2.4HG0320490.1</t>
  </si>
  <si>
    <t>HORVU.MOREX.r2.7HG0560380.1</t>
  </si>
  <si>
    <t>HORVU.MOREX.r2.1HG0020650.1</t>
  </si>
  <si>
    <t>HORVU.MOREX.r2.3HG0202550.1</t>
  </si>
  <si>
    <t>HORVU.MOREX.r2.3HG0255590.1</t>
  </si>
  <si>
    <t>HORVU.MOREX.r2.3HG0271220.1</t>
  </si>
  <si>
    <t>HORVU.MOREX.r2.5HG0426310.1</t>
  </si>
  <si>
    <t>HORVU.MOREX.r2.5HG0439760.1</t>
  </si>
  <si>
    <t>HORVU.MOREX.r2.7HG0534000.1</t>
  </si>
  <si>
    <t>HORVU.MOREX.r2.7HG0546130.1</t>
  </si>
  <si>
    <t>HORVU.MOREX.r2.1HG0063720.1</t>
  </si>
  <si>
    <t>HORVU.MOREX.r2.4HG0285160.1</t>
  </si>
  <si>
    <t>HORVU.MOREX.r2.4HG0283100.1</t>
  </si>
  <si>
    <t>HORVU.MOREX.r2.4HG0283190.1</t>
  </si>
  <si>
    <t>HORVU.MOREX.r2.4HG0283210.1</t>
  </si>
  <si>
    <t>HORVU.MOREX.r2.4HG0321030.1</t>
  </si>
  <si>
    <t>HORVU.MOREX.r2.4HG0334080.1</t>
  </si>
  <si>
    <t>HORVU.MOREX.r2.7HG0564820.1</t>
  </si>
  <si>
    <t>HORVU.MOREX.r2.1HG0075780.1</t>
  </si>
  <si>
    <t>HORVU.MOREX.r2.1HG0076940.1</t>
  </si>
  <si>
    <t>HORVU.MOREX.r2.2HG0179780.1</t>
  </si>
  <si>
    <t>HORVU.MOREX.r2.2HG0179840.1</t>
  </si>
  <si>
    <t>HORVU.MOREX.r2.3HG0203270.1</t>
  </si>
  <si>
    <t>HORVU.MOREX.r2.3HG0225160.1</t>
  </si>
  <si>
    <t>HORVU.MOREX.r2.4HG0295750.1</t>
  </si>
  <si>
    <t>HORVU.MOREX.r2.UnG0629620.1</t>
  </si>
  <si>
    <t>HORVU.MOREX.r2.UnG0632350.1</t>
  </si>
  <si>
    <t>HORVU.MOREX.r2.6HG0509160.1</t>
  </si>
  <si>
    <t>Thioredoxin domain-containing protein 11</t>
  </si>
  <si>
    <t>Thioredoxin domain-containing protein 9-like protein</t>
  </si>
  <si>
    <t>Thioredoxin family protein</t>
  </si>
  <si>
    <t>Thioredoxin H2-2</t>
  </si>
  <si>
    <t>Thioredoxin H-type</t>
  </si>
  <si>
    <t>thioredoxin H-type 9</t>
  </si>
  <si>
    <t>thioredoxin O2</t>
  </si>
  <si>
    <t>Thioredoxin protein</t>
  </si>
  <si>
    <t>Thioredoxin reductase</t>
  </si>
  <si>
    <t>Thioredoxin superfamily protein</t>
  </si>
  <si>
    <t>Thioredoxin, putative</t>
  </si>
  <si>
    <t>Thioredoxin/protein disulfide isomerase</t>
  </si>
  <si>
    <t>Thioredoxin-like family protein</t>
  </si>
  <si>
    <t>Thioredoxin-like protein</t>
  </si>
  <si>
    <t>Thioredoxin-like protein 4A</t>
  </si>
  <si>
    <t>Thioredoxin-like protein 4B</t>
  </si>
  <si>
    <t>Thioredoxin-like protein AAED1, chloroplastic</t>
  </si>
  <si>
    <t>Thioredoxin-related transmembrane protein 2</t>
  </si>
  <si>
    <t>TPR repeat-containing thioredoxin TTL1</t>
  </si>
  <si>
    <t>TPR repeat-containing thioredoxin TTL4</t>
  </si>
  <si>
    <t>HORVU.MOREX.r2.7HG0610150.1</t>
  </si>
  <si>
    <t>HORVU.MOREX.r2.1HG0049390.1</t>
  </si>
  <si>
    <t>HORVU.MOREX.r2.3HG0207470.1</t>
  </si>
  <si>
    <t>HORVU.MOREX.r2.3HG0262890.1</t>
  </si>
  <si>
    <t>HORVU.MOREX.r2.3HG0262900.1</t>
  </si>
  <si>
    <t>HORVU.MOREX.r2.3HG0262930.1</t>
  </si>
  <si>
    <t>HORVU.MOREX.r2.3HG0262960.1</t>
  </si>
  <si>
    <t>HORVU.MOREX.r2.3HG0262970.1</t>
  </si>
  <si>
    <t>HORVU.MOREX.r2.4HG0335960.1</t>
  </si>
  <si>
    <t>HORVU.MOREX.r2.5HG0356760.1</t>
  </si>
  <si>
    <t>HORVU.MOREX.r2.5HG0356780.1</t>
  </si>
  <si>
    <t>HORVU.MOREX.r2.5HG0356880.1</t>
  </si>
  <si>
    <t>HORVU.MOREX.r2.5HG0356890.1</t>
  </si>
  <si>
    <t>HORVU.MOREX.r2.5HG0356900.1</t>
  </si>
  <si>
    <t>HORVU.MOREX.r2.5HG0369230.1</t>
  </si>
  <si>
    <t>HORVU.MOREX.r2.5HG0369270.1</t>
  </si>
  <si>
    <t>HORVU.MOREX.r2.5HG0369340.1</t>
  </si>
  <si>
    <t>HORVU.MOREX.r2.5HG0369360.1</t>
  </si>
  <si>
    <t>HORVU.MOREX.r2.5HG0369380.1</t>
  </si>
  <si>
    <t>HORVU.MOREX.r2.7HG0575630.1</t>
  </si>
  <si>
    <t>HORVU.MOREX.r2.7HG0577550.1</t>
  </si>
  <si>
    <t>HORVU.MOREX.r2.2HG0095970.1</t>
  </si>
  <si>
    <t>HORVU.MOREX.r2.7HG0527430.1</t>
  </si>
  <si>
    <t>HORVU.MOREX.r2.7HG0527600.1</t>
  </si>
  <si>
    <t>HORVU.MOREX.r2.UnG0631030.1</t>
  </si>
  <si>
    <t>HORVU.MOREX.r2.2HG0125570.1</t>
  </si>
  <si>
    <t>HORVU.MOREX.r2.2HG0137110.1</t>
  </si>
  <si>
    <t>HORVU.MOREX.r2.2HG0171370.1</t>
  </si>
  <si>
    <t>HORVU.MOREX.r2.3HG0247340.1</t>
  </si>
  <si>
    <t>HORVU.MOREX.r2.5HG0421710.1</t>
  </si>
  <si>
    <t>HORVU.MOREX.r2.1HG0072330.1</t>
  </si>
  <si>
    <t>HORVU.MOREX.r2.1HG0072380.1</t>
  </si>
  <si>
    <t>HORVU.MOREX.r2.1HG0076210.1</t>
  </si>
  <si>
    <t>HORVU.MOREX.r2.2HG0099430.1</t>
  </si>
  <si>
    <t>HORVU.MOREX.r2.2HG0146450.1</t>
  </si>
  <si>
    <t>HORVU.MOREX.r2.1HG0058030.1</t>
  </si>
  <si>
    <t>HORVU.MOREX.r2.3HG0253800.1</t>
  </si>
  <si>
    <t>HORVU.MOREX.r2.6HG0509880.1</t>
  </si>
  <si>
    <t>HORVU.MOREX.r2.7HG0552610.1</t>
  </si>
  <si>
    <t>HORVU.MOREX.r2.5HG0375650.1</t>
  </si>
  <si>
    <t>HORVU.MOREX.r2.6HG0513630.1</t>
  </si>
  <si>
    <t>HORVU.MOREX.r2.2HG0112840.1</t>
  </si>
  <si>
    <t>glutaredoxin 4</t>
  </si>
  <si>
    <t>Glutaredoxin family protein</t>
  </si>
  <si>
    <t>Glutaredoxin family protein, expressed</t>
  </si>
  <si>
    <t>Glutaredoxin family protein, putative</t>
  </si>
  <si>
    <t>Glutaredoxin, putative</t>
  </si>
  <si>
    <t>Glutaredoxin-like</t>
  </si>
  <si>
    <t>Glutaredoxin-like protein</t>
  </si>
  <si>
    <t>Glutaredoxin-like protein NrdH</t>
  </si>
  <si>
    <t>HORVU.MOREX.r2.3HG0212230.1</t>
  </si>
  <si>
    <t>HORVU.MOREX.r2.6HG0476250.1</t>
  </si>
  <si>
    <t>HORVU.MOREX.r2.7HG0599680.1</t>
  </si>
  <si>
    <t>Peroxiredoxin, putative</t>
  </si>
  <si>
    <t>Chromosomal location</t>
  </si>
  <si>
    <t>Chromosome</t>
  </si>
  <si>
    <t>Start</t>
  </si>
  <si>
    <t>End</t>
  </si>
  <si>
    <t>chr3H</t>
  </si>
  <si>
    <t>NA</t>
  </si>
  <si>
    <t>chr2H</t>
  </si>
  <si>
    <t>AT3G10920.1</t>
  </si>
  <si>
    <t>Superoxide dismutase [Mn] 1, mitochondrial [Source:UniProtKB/Swiss-Prot;Acc:O81235]</t>
  </si>
  <si>
    <t>AT3G56350.1</t>
  </si>
  <si>
    <t>Superoxide dismutase [Source:UniProtKB/TrEMBL;Acc:A0A178VDJ0]</t>
  </si>
  <si>
    <t>BRADI2G30580.1</t>
  </si>
  <si>
    <t>BRADI1G51140.1</t>
  </si>
  <si>
    <t>Fe superoxide dismutase 3 [Source:Projected from Arabidopsis thaliana (AT5G23310) TAIR;Acc:AT5G23310]</t>
  </si>
  <si>
    <t>OS05T0323900-01</t>
  </si>
  <si>
    <t>Superoxide dismutase [Mn], mitochondrial [Source:UniProtKB/Swiss-Prot;Acc:Q43008]</t>
  </si>
  <si>
    <t>OS06T0143000-01</t>
  </si>
  <si>
    <t>Superoxide dismutase [Fe] 2, chloroplastic [Source:UniProtKB/Swiss-Prot;Acc:Q5VSB7]</t>
  </si>
  <si>
    <t>Zm00001d037859_P002</t>
  </si>
  <si>
    <t>Superoxide dismutase [Source:UniProtKB/TrEMBL;Acc:B4F925]</t>
  </si>
  <si>
    <t>Zm00001d009990_P001</t>
  </si>
  <si>
    <t>Superoxide dismutase [Source:UniProtKB/TrEMBL;Acc:A0A1D6FNG1]</t>
  </si>
  <si>
    <t>chr7H</t>
  </si>
  <si>
    <t>AT5G51100.1</t>
  </si>
  <si>
    <t>Superoxide dismutase [Fe] 2, chloroplastic [Source:UniProtKB/Swiss-Prot;Acc:Q9LU64]</t>
  </si>
  <si>
    <t>AT5G23310.1</t>
  </si>
  <si>
    <t>Superoxide dismutase [Fe] 3, chloroplastic [Source:UniProtKB/Swiss-Prot;Acc:Q9FMX0]</t>
  </si>
  <si>
    <t>BRADI1G50550.1</t>
  </si>
  <si>
    <t>OS06T0115400-01</t>
  </si>
  <si>
    <t>Superoxide dismutase [Fe] 1, chloroplastic [Source:UniProtKB/Swiss-Prot;Acc:Q5VRL3]</t>
  </si>
  <si>
    <t>KXG19156</t>
  </si>
  <si>
    <t>hypothetical protein</t>
  </si>
  <si>
    <t>KXG19271</t>
  </si>
  <si>
    <t>Zm00001d045538_P001</t>
  </si>
  <si>
    <t>Superoxide dismutase [Source:UniProtKB/TrEMBL;Acc:C0HH91]</t>
  </si>
  <si>
    <t>Zm00001d036135_P003</t>
  </si>
  <si>
    <t>Zm00001d036135</t>
  </si>
  <si>
    <t>Zm00001d045384_P003</t>
  </si>
  <si>
    <t>Superoxide dismutase [Source:UniProtKB/TrEMBL;Acc:A0A1D6NVP8]</t>
  </si>
  <si>
    <t>AT1G08830.1</t>
  </si>
  <si>
    <t>Superoxide dismutase [Cu-Zn] 1 [Source:UniProtKB/Swiss-Prot;Acc:P24704]</t>
  </si>
  <si>
    <t>AT5G18100.1</t>
  </si>
  <si>
    <t>Superoxide dismutase [Cu-Zn] 3 [Source:UniProtKB/Swiss-Prot;Acc:Q9FK60]</t>
  </si>
  <si>
    <t>OS07T0665200-01</t>
  </si>
  <si>
    <t>OS03T0351500-01</t>
  </si>
  <si>
    <t>Superoxide dismutase [Cu-Zn] 1 [Source:UniProtKB/Swiss-Prot;Acc:Q0DRV6]</t>
  </si>
  <si>
    <t>KXG39375</t>
  </si>
  <si>
    <t>KXG36882</t>
  </si>
  <si>
    <t>AT1G12520.1</t>
  </si>
  <si>
    <t>Copper chaperone for superoxide dismutase, chloroplastic/cytosolic [Source:UniProtKB/Swiss-Prot;Acc:Q9LD47]</t>
  </si>
  <si>
    <t>BRADI5G18900.1</t>
  </si>
  <si>
    <t>copper chaperone for SOD1 [Source:Projected from Arabidopsis thaliana (AT1G12520) TAIR;Acc:AT1G12520]</t>
  </si>
  <si>
    <t>BRADI3G43070.3</t>
  </si>
  <si>
    <t>copper/zinc superoxide dismutase 2 [Source:Projected from Arabidopsis thaliana (AT2G28190) TAIR;Acc:AT2G28190]</t>
  </si>
  <si>
    <t>OS04T0573200-01</t>
  </si>
  <si>
    <t>Copper chaperone for superoxide dismutase, chloroplastic [Source:UniProtKB/Swiss-Prot;Acc:Q7XTY9]</t>
  </si>
  <si>
    <t>Zm00001d002611_P002</t>
  </si>
  <si>
    <t>Zm00001d002611</t>
  </si>
  <si>
    <t>Zm00001d026069_P001</t>
  </si>
  <si>
    <t>Zm00001d026069</t>
  </si>
  <si>
    <t>BRADI2G03130.1</t>
  </si>
  <si>
    <t>OS07T0665700-01</t>
  </si>
  <si>
    <t>Zm00001d023675_P001</t>
  </si>
  <si>
    <t>Zm00001d023675</t>
  </si>
  <si>
    <t>chr4H</t>
  </si>
  <si>
    <t>OS03T0219200-01</t>
  </si>
  <si>
    <t>Superoxide dismutase [Cu-Zn] 3 [Source:Projected from Arabidopsis thaliana (AT5G18100) UniProtKB/Swiss-Prot;Acc:Q9FK60]</t>
  </si>
  <si>
    <t>EER95258</t>
  </si>
  <si>
    <t>Zm00001d031908_P001</t>
  </si>
  <si>
    <t>Superoxide dismutase [Cu-Zn] [Source:UniProtKB/TrEMBL;Acc:B1PEY4]</t>
  </si>
  <si>
    <t>Zm00001d028232_P012</t>
  </si>
  <si>
    <t>Zm00001d028232</t>
  </si>
  <si>
    <t>chr5H</t>
  </si>
  <si>
    <t>AT2G28190.1</t>
  </si>
  <si>
    <t>Superoxide dismutase [Cu-Zn] 2, chloroplastic [Source:UniProtKB/Swiss-Prot;Acc:O78310]</t>
  </si>
  <si>
    <t>BRADI1G18340.1</t>
  </si>
  <si>
    <t>copper/zinc superoxide dismutase 1 [Source:Projected from Arabidopsis thaliana (AT1G08830) TAIR;Acc:AT1G08830]</t>
  </si>
  <si>
    <t>Zm00001d029170_P004</t>
  </si>
  <si>
    <t>Zm00001d029170</t>
  </si>
  <si>
    <t>Zm00001d047479_P001</t>
  </si>
  <si>
    <t>Zm00001d047479</t>
  </si>
  <si>
    <t>BRADI2G11290.1</t>
  </si>
  <si>
    <t>BRADI1G64450.1</t>
  </si>
  <si>
    <t>OS03T0109900-01</t>
  </si>
  <si>
    <t>OS03T0846400-01</t>
  </si>
  <si>
    <t>KXG36504</t>
  </si>
  <si>
    <t>chr6H</t>
  </si>
  <si>
    <t>BRADI5G27720.2</t>
  </si>
  <si>
    <t>KXG29260</t>
  </si>
  <si>
    <t>EES15166</t>
  </si>
  <si>
    <t>Zm00001d022505_P002</t>
  </si>
  <si>
    <t>Zm00001d022505</t>
  </si>
  <si>
    <t>AT4G35090.1</t>
  </si>
  <si>
    <t>catalase 2 [Source:TAIR;Acc:AT4G35090]</t>
  </si>
  <si>
    <t>AT1G20630.1</t>
  </si>
  <si>
    <t>Catalase [Source:UniProtKB/TrEMBL;Acc:Q0WUH6]</t>
  </si>
  <si>
    <t>BRADI1G76330.1</t>
  </si>
  <si>
    <t>BRADI1G29800.1</t>
  </si>
  <si>
    <t>OS03T0131200-01</t>
  </si>
  <si>
    <t>OS06T0727200-01</t>
  </si>
  <si>
    <t>Catalase isozyme B [Source:UniProtKB/Swiss-Prot;Acc:Q0D9C4]</t>
  </si>
  <si>
    <t>Zm00001d027511_P001</t>
  </si>
  <si>
    <t>Catalase [Source:UniProtKB/TrEMBL;Acc:A0A1D6JMR5]</t>
  </si>
  <si>
    <t>Zm00001d014848_P001</t>
  </si>
  <si>
    <t>Catalase [Source:UniProtKB/TrEMBL;Acc:B6UHU1]</t>
  </si>
  <si>
    <t>EER88998</t>
  </si>
  <si>
    <t>KXG40256</t>
  </si>
  <si>
    <t>chr1H</t>
  </si>
  <si>
    <t>OS01T0869450-00</t>
  </si>
  <si>
    <t>OS07T0510600-01</t>
  </si>
  <si>
    <t>KXG20739</t>
  </si>
  <si>
    <t>KXG24335</t>
  </si>
  <si>
    <t>BRADI5G18000.1</t>
  </si>
  <si>
    <t>BRADI3G51010.1</t>
  </si>
  <si>
    <t>OS04T0556300-01</t>
  </si>
  <si>
    <t>OS02T0664000-01</t>
  </si>
  <si>
    <t>Zm00001d002704_P001</t>
  </si>
  <si>
    <t>Glutathione peroxidase [Source:UniProtKB/TrEMBL;Acc:Q6JAH6]</t>
  </si>
  <si>
    <t>Zm00001d026154_P002</t>
  </si>
  <si>
    <t>Glutathione peroxidase [Source:UniProtKB/TrEMBL;Acc:Q7FS88]</t>
  </si>
  <si>
    <t>AT4G11600.1</t>
  </si>
  <si>
    <t>Probable phospholipid hydroperoxide glutathione peroxidase 6, mitochondrial [Source:UniProtKB/Swiss-Prot;Acc:O48646]</t>
  </si>
  <si>
    <t>AT4G31870.1</t>
  </si>
  <si>
    <t>Putative glutathione peroxidase 7, chloroplastic [Source:UniProtKB/Swiss-Prot;Acc:Q9SZ54]</t>
  </si>
  <si>
    <t>BRADI1G61930.1</t>
  </si>
  <si>
    <t>Zm00001d047448_P002</t>
  </si>
  <si>
    <t>Glutathione peroxidase [Source:UniProtKB/TrEMBL;Acc:B6T5N2]</t>
  </si>
  <si>
    <t>EES11249</t>
  </si>
  <si>
    <t>KXG39415</t>
  </si>
  <si>
    <t>Zm00001d051392_P001</t>
  </si>
  <si>
    <t>Glutathione peroxidase [Source:UniProtKB/TrEMBL;Acc:B4FRF0]</t>
  </si>
  <si>
    <t>AT2G25080.1</t>
  </si>
  <si>
    <t>Phospholipid hydroperoxide glutathione peroxidase 1, chloroplastic [Source:UniProtKB/Swiss-Prot;Acc:P52032]</t>
  </si>
  <si>
    <t>OS06T0185900-01</t>
  </si>
  <si>
    <t>EER87981</t>
  </si>
  <si>
    <t>BRADI1G16510.1</t>
  </si>
  <si>
    <t>BRADI1G65820.2</t>
  </si>
  <si>
    <t>OS07T0694700-01</t>
  </si>
  <si>
    <t>L-ascorbate peroxidase 2, cytosolic [Source:UniProtKB/Swiss-Prot;Acc:Q9FE01]</t>
  </si>
  <si>
    <t>OS03T0285700-01</t>
  </si>
  <si>
    <t>L-ascorbate peroxidase 1, cytosolic [Source:UniProtKB/Swiss-Prot;Acc:Q10N21]</t>
  </si>
  <si>
    <t>EER99972</t>
  </si>
  <si>
    <t>EER95051</t>
  </si>
  <si>
    <t>Zm00001d007234_P001</t>
  </si>
  <si>
    <t>Zm00001d007234</t>
  </si>
  <si>
    <t>Zm00001d047757_P002</t>
  </si>
  <si>
    <t>Zm00001d047757</t>
  </si>
  <si>
    <t>AT4G09010.3</t>
  </si>
  <si>
    <t>ascorbate peroxidase 4 [Source:TAIR;Acc:AT4G09010]</t>
  </si>
  <si>
    <t>AT4G35000.1</t>
  </si>
  <si>
    <t>L-ascorbate peroxidase 3, peroxisomal [Source:UniProtKB/Swiss-Prot;Acc:Q42564]</t>
  </si>
  <si>
    <t>OS04T0602100-01</t>
  </si>
  <si>
    <t>Thylakoid lumenal 29 kDa protein, chloroplastic [Source:Projected from Arabidopsis thaliana (AT4G09010) UniProtKB/Swiss-Prot;Acc:P82281]</t>
  </si>
  <si>
    <t>OS04T0223300-00</t>
  </si>
  <si>
    <t>Probable L-ascorbate peroxidase 3 [Source:UniProtKB/Swiss-Prot;Acc:Q0JEQ2]</t>
  </si>
  <si>
    <t>KXG27047</t>
  </si>
  <si>
    <t>KXG25844</t>
  </si>
  <si>
    <t>AT1G07890.1</t>
  </si>
  <si>
    <t>L-ascorbate peroxidase 1, cytosolic [Source:UniProtKB/Swiss-Prot;Acc:Q05431]</t>
  </si>
  <si>
    <t>AT3G09640.1</t>
  </si>
  <si>
    <t>APX2 [Source:UniProtKB/TrEMBL;Acc:A0A178VH43]</t>
  </si>
  <si>
    <t>BRADI1G78020.1</t>
  </si>
  <si>
    <t>AT3G52880.2</t>
  </si>
  <si>
    <t>Monodehydroascorbate reductase 1 [Source:UniProtKB/TrEMBL;Acc:F4J849]</t>
  </si>
  <si>
    <t>AT5G03630.1</t>
  </si>
  <si>
    <t>Monodehydroascorbate reductase 2 [Source:UniProtKB/Swiss-Prot;Acc:Q93WJ8]</t>
  </si>
  <si>
    <t>BRADI4G38430.1</t>
  </si>
  <si>
    <t>BRADI3G42760.1</t>
  </si>
  <si>
    <t>OS09T0567300-01</t>
  </si>
  <si>
    <t>OS08T0557600-01</t>
  </si>
  <si>
    <t>Zm00001d005347_P001</t>
  </si>
  <si>
    <t>Zm00001d005347</t>
  </si>
  <si>
    <t>Zm00001d049954_P001</t>
  </si>
  <si>
    <t>Zm00001d049954</t>
  </si>
  <si>
    <t>AT3G27820.1</t>
  </si>
  <si>
    <t>MDAR4 [Source:UniProtKB/TrEMBL;Acc:A0A178VES2]</t>
  </si>
  <si>
    <t>BRADI3G52856.1</t>
  </si>
  <si>
    <t>BRADI3G52862.1</t>
  </si>
  <si>
    <t>OS02T0707100-01</t>
  </si>
  <si>
    <t>Zm00001d017787_P001</t>
  </si>
  <si>
    <t>Zm00001d017787</t>
  </si>
  <si>
    <t>Zm00001d017786_P001</t>
  </si>
  <si>
    <t>Zm00001d017786</t>
  </si>
  <si>
    <t>EES05650</t>
  </si>
  <si>
    <t>KXG30911</t>
  </si>
  <si>
    <t>EES15190</t>
  </si>
  <si>
    <t>KXG35115</t>
  </si>
  <si>
    <t>AT1G63940.2</t>
  </si>
  <si>
    <t>MDAR6 [Source:UniProtKB/TrEMBL;Acc:A0A178WFH3]</t>
  </si>
  <si>
    <t>BRADI3G17120.1</t>
  </si>
  <si>
    <t>monodehydroascorbate reductase 6 [Source:Projected from Arabidopsis thaliana (AT1G63940) TAIR;Acc:AT1G63940]</t>
  </si>
  <si>
    <t>KXG24413</t>
  </si>
  <si>
    <t>AT3G54660.1</t>
  </si>
  <si>
    <t>At3g54660 [Source:UniProtKB/TrEMBL;Acc:Q5FV38]</t>
  </si>
  <si>
    <t>AT3G24170.1</t>
  </si>
  <si>
    <t>Glutathione reductase, cytosolic [Source:UniProtKB/Swiss-Prot;Acc:P48641]</t>
  </si>
  <si>
    <t>BRADI1G74180.1</t>
  </si>
  <si>
    <t>BRADI3G26737.1</t>
  </si>
  <si>
    <t>OS03T0163300-01</t>
  </si>
  <si>
    <t>OS10T0415300-01</t>
  </si>
  <si>
    <t>EER95455</t>
  </si>
  <si>
    <t>KXG38533</t>
  </si>
  <si>
    <t>Zm00001d027769_P001</t>
  </si>
  <si>
    <t>Zm00001d027769</t>
  </si>
  <si>
    <t>Zm00001d018454_P004</t>
  </si>
  <si>
    <t>Zm00001d018454</t>
  </si>
  <si>
    <t>KXG31334</t>
  </si>
  <si>
    <t>BRADI4G06087.1</t>
  </si>
  <si>
    <t>BRADI4G11710.1</t>
  </si>
  <si>
    <t>OS11T0642800-01</t>
  </si>
  <si>
    <t>OS12T0263000-01</t>
  </si>
  <si>
    <t>KXG23586</t>
  </si>
  <si>
    <t>EES10178</t>
  </si>
  <si>
    <t>Zm00001d041710_P001</t>
  </si>
  <si>
    <t>Zm00001d041710</t>
  </si>
  <si>
    <t>Zm00001d007661_P001</t>
  </si>
  <si>
    <t>Zm00001d007661</t>
  </si>
  <si>
    <t>AT4G39640.1</t>
  </si>
  <si>
    <t>Gamma-glutamyltranspeptidase 1 [Source:UniProtKB/Swiss-Prot;Acc:Q8VYW6]</t>
  </si>
  <si>
    <t>AT4G39650.1</t>
  </si>
  <si>
    <t>Gamma-glutamyltranspeptidase 2 [Source:UniProtKB/Swiss-Prot;Acc:Q680I5]</t>
  </si>
  <si>
    <t>BRADI5G12205.1</t>
  </si>
  <si>
    <t>BRADI2G03357.1</t>
  </si>
  <si>
    <t>gamma-glutamyl transpeptidase 4 [Source:Projected from Arabidopsis thaliana (AT4G29210) TAIR;Acc:AT4G29210]</t>
  </si>
  <si>
    <t>OS04T0457500-01</t>
  </si>
  <si>
    <t>OS01T0151500-00</t>
  </si>
  <si>
    <t>Zm00001d003446_P002</t>
  </si>
  <si>
    <t>Gamma-glutamyltranspeptidase 1 [Source:UniProtKB/TrEMBL;Acc:B6SSX2]</t>
  </si>
  <si>
    <t>Zm00001d008628_P001</t>
  </si>
  <si>
    <t>Zm00001d008628</t>
  </si>
  <si>
    <t>AT4G29210.1</t>
  </si>
  <si>
    <t>Gamma-glutamyltranspeptidase 3 [Source:UniProtKB/Swiss-Prot;Acc:Q9M0G0]</t>
  </si>
  <si>
    <t>EES02481</t>
  </si>
  <si>
    <t>KXG26455</t>
  </si>
  <si>
    <t>AT1G44790.1</t>
  </si>
  <si>
    <t>Gamma-glutamylcyclotransferase 2-3 [Source:UniProtKB/Swiss-Prot;Acc:Q84QC1]</t>
  </si>
  <si>
    <t>AT5G26220.1</t>
  </si>
  <si>
    <t>Gamma-glutamylcyclotransferase 2-1 [Source:UniProtKB/Swiss-Prot;Acc:Q8GY54]</t>
  </si>
  <si>
    <t>BRADI5G11710.1</t>
  </si>
  <si>
    <t>BRADI3G43137.1</t>
  </si>
  <si>
    <t>OS04T0448600-01</t>
  </si>
  <si>
    <t>Gamma-glutamylcyclotransferase 2-3 [Source:Projected from Arabidopsis thaliana (AT1G44790) UniProtKB/Swiss-Prot;Acc:Q84QC1]</t>
  </si>
  <si>
    <t>OS02T0465900-01</t>
  </si>
  <si>
    <t>Zm00001d025542_P001</t>
  </si>
  <si>
    <t>Gamma-glutamylcyclotransferase [Source:UniProtKB/TrEMBL;Acc:A0A1D6J7P1]</t>
  </si>
  <si>
    <t>Zm00001d016469_P001</t>
  </si>
  <si>
    <t>Gamma-glutamylcyclotransferase [Source:UniProtKB/TrEMBL;Acc:B4FBP8]</t>
  </si>
  <si>
    <t>KXG30169</t>
  </si>
  <si>
    <t>EES12252</t>
  </si>
  <si>
    <t>Zm00001d013845_P003</t>
  </si>
  <si>
    <t>Gamma-glutamylcyclotransferase [Source:UniProtKB/TrEMBL;Acc:A0A1D6GMP5]</t>
  </si>
  <si>
    <t>Zm00001d004956_P001</t>
  </si>
  <si>
    <t>Zm00001d004956</t>
  </si>
  <si>
    <t>Zm00001d030877_P001</t>
  </si>
  <si>
    <t>Zm00001d030877</t>
  </si>
  <si>
    <t>AT4G39830.1</t>
  </si>
  <si>
    <t>At4g39830 [Source:UniProtKB/TrEMBL;Acc:O65670]</t>
  </si>
  <si>
    <t>AT5G21105.1</t>
  </si>
  <si>
    <t>L-ascorbate oxidase [Source:UniProtKB/TrEMBL;Acc:F4K6Z5]</t>
  </si>
  <si>
    <t>BRADI4G28950.1</t>
  </si>
  <si>
    <t>BRADI4G34690.1</t>
  </si>
  <si>
    <t>OS09T0365900-01</t>
  </si>
  <si>
    <t>OS09T0507300-01</t>
  </si>
  <si>
    <t>EER98806</t>
  </si>
  <si>
    <t>EER98805</t>
  </si>
  <si>
    <t>Zm00001d020260_P001</t>
  </si>
  <si>
    <t>Zm00001d020260</t>
  </si>
  <si>
    <t>Zm00001d020261_P001</t>
  </si>
  <si>
    <t>Zm00001d020261</t>
  </si>
  <si>
    <t>EES00042</t>
  </si>
  <si>
    <t>EER98807</t>
  </si>
  <si>
    <t>Zm00001d008960_P001</t>
  </si>
  <si>
    <t>Zm00001d008960</t>
  </si>
  <si>
    <t>AT3G62760.1</t>
  </si>
  <si>
    <t>Glutathione S-transferase F13 [Source:UniProtKB/Swiss-Prot;Acc:Q9LZI9]</t>
  </si>
  <si>
    <t>AT1G02930.1</t>
  </si>
  <si>
    <t>Glutathione S-transferase F6 [Source:UniProtKB/Swiss-Prot;Acc:P42760]</t>
  </si>
  <si>
    <t>BRADI3G35620.1</t>
  </si>
  <si>
    <t>BRADI2G13110.1</t>
  </si>
  <si>
    <t>OS01T0371500-01</t>
  </si>
  <si>
    <t>OS01T0374000-01</t>
  </si>
  <si>
    <t>EES03661</t>
  </si>
  <si>
    <t>EES12862</t>
  </si>
  <si>
    <t>Zm00001d012675_P001</t>
  </si>
  <si>
    <t>Glutathione S-transferase GSTF2 [Source:UniProtKB/TrEMBL;Acc:B6SKA0]</t>
  </si>
  <si>
    <t>Zm00001d043344_P001</t>
  </si>
  <si>
    <t>Glutathione S-transferase IV [Source:UniProtKB/TrEMBL;Acc:B6SZY7]</t>
  </si>
  <si>
    <t>AT1G10360.1</t>
  </si>
  <si>
    <t>Glutathione S-transferase U18 [Source:UniProtKB/Swiss-Prot;Acc:Q9FUS9]</t>
  </si>
  <si>
    <t>AT1G10370.1</t>
  </si>
  <si>
    <t>Glutathione S-transferase U17 [Source:UniProtKB/Swiss-Prot;Acc:Q9FUS8]</t>
  </si>
  <si>
    <t>BRADI3G61100.1</t>
  </si>
  <si>
    <t>BRADI3G31720.1</t>
  </si>
  <si>
    <t>OS10T0529800-00</t>
  </si>
  <si>
    <t>OS10T0529700-01</t>
  </si>
  <si>
    <t>EER94605</t>
  </si>
  <si>
    <t>EER92032</t>
  </si>
  <si>
    <t>Zm00001d029703_P001</t>
  </si>
  <si>
    <t>Zm00001d029703</t>
  </si>
  <si>
    <t>Zm00001d029699_P002</t>
  </si>
  <si>
    <t>Glutathione S-transferase GSTU6 [Source:UniProtKB/TrEMBL;Acc:B6T033]</t>
  </si>
  <si>
    <t>AT1G75270.1</t>
  </si>
  <si>
    <t>Glutathione S-transferase DHAR2 [Source:UniProtKB/Swiss-Prot;Acc:Q9FRL8]</t>
  </si>
  <si>
    <t>AT5G16710.1</t>
  </si>
  <si>
    <t>DHAR3 [Source:UniProtKB/TrEMBL;Acc:A0A178UIL9]</t>
  </si>
  <si>
    <t>Zm00001d035595_P003</t>
  </si>
  <si>
    <t>Zm00001d035595</t>
  </si>
  <si>
    <t>Zm00001d011034_P004</t>
  </si>
  <si>
    <t>Zm00001d011034</t>
  </si>
  <si>
    <t>BRADI2G13060.1</t>
  </si>
  <si>
    <t>OS01T0371200-01</t>
  </si>
  <si>
    <t>Probable glutathione S-transferase GSTF1 [Source:UniProtKB/Swiss-Prot;Acc:O65857]</t>
  </si>
  <si>
    <t>OS01T0370200-00</t>
  </si>
  <si>
    <t>EES05217</t>
  </si>
  <si>
    <t>OS01T0369700-01</t>
  </si>
  <si>
    <t>OS01T0353400-00</t>
  </si>
  <si>
    <t>EES17708</t>
  </si>
  <si>
    <t>KXG21305</t>
  </si>
  <si>
    <t>Zm00001d024839_P001</t>
  </si>
  <si>
    <t>Glutathione S-transferase 4 [Source:UniProtKB/Swiss-Prot;Acc:P46420]</t>
  </si>
  <si>
    <t>Zm00001d010870_P001</t>
  </si>
  <si>
    <t>Glutathione S-transferase GST 15 [Source:UniProtKB/TrEMBL;Acc:Q9FQC4]</t>
  </si>
  <si>
    <t>BRADI2G35950.1</t>
  </si>
  <si>
    <t>BRADI2G35980.1</t>
  </si>
  <si>
    <t>BRADI3G31737.1</t>
  </si>
  <si>
    <t>BRADI3G31727.1</t>
  </si>
  <si>
    <t>OS10T0528100-01</t>
  </si>
  <si>
    <t>OS10T0528400-01</t>
  </si>
  <si>
    <t>KXG39035</t>
  </si>
  <si>
    <t>OS10T0527800-01</t>
  </si>
  <si>
    <t>EER94615</t>
  </si>
  <si>
    <t>BRADI3G31777.1</t>
  </si>
  <si>
    <t>BRADI3G31787.1</t>
  </si>
  <si>
    <t>OS10T0530200-01</t>
  </si>
  <si>
    <t>OS10T0529400-01</t>
  </si>
  <si>
    <t>EER94606</t>
  </si>
  <si>
    <t>BRADI3G31810.1</t>
  </si>
  <si>
    <t>OS10T0528200-01</t>
  </si>
  <si>
    <t>EER94613</t>
  </si>
  <si>
    <t>EER94612</t>
  </si>
  <si>
    <t>Zm00001d029701_P001</t>
  </si>
  <si>
    <t>Zm00001d029701</t>
  </si>
  <si>
    <t>BRADI3G31820.1</t>
  </si>
  <si>
    <t>BRADI5G19400.1</t>
  </si>
  <si>
    <t>Zm00001d048559_P001</t>
  </si>
  <si>
    <t>Glutathione S-transferase GST 35 [Source:UniProtKB/TrEMBL;Acc:Q9FQA4]</t>
  </si>
  <si>
    <t>OS10T0530400-01</t>
  </si>
  <si>
    <t>OS10T0527400-01</t>
  </si>
  <si>
    <t>EES13278</t>
  </si>
  <si>
    <t>EER92030</t>
  </si>
  <si>
    <t>Zm00001d049657_P001</t>
  </si>
  <si>
    <t>Glutathione S-transferase GST 26 [Source:UniProtKB/TrEMBL;Acc:Q9FQB3]</t>
  </si>
  <si>
    <t>Zm00001d043787_P001</t>
  </si>
  <si>
    <t>Glutathione S-transferase GSTU6 [Source:UniProtKB/TrEMBL;Acc:B6U9Z8]</t>
  </si>
  <si>
    <t>AT1G59700.1</t>
  </si>
  <si>
    <t>Glutathione S-transferase U16 [Source:UniProtKB/Swiss-Prot;Acc:Q9XIF8]</t>
  </si>
  <si>
    <t>BRADI3G31860.1</t>
  </si>
  <si>
    <t>BRADI3G31850.1</t>
  </si>
  <si>
    <t>BRADI3G31870.1</t>
  </si>
  <si>
    <t>BRADI3G31880.1</t>
  </si>
  <si>
    <t>OS10T0530900-01</t>
  </si>
  <si>
    <t>Probable glutathione S-transferase GSTU6 [Source:UniProtKB/Swiss-Prot;Acc:Q06398]</t>
  </si>
  <si>
    <t>OS10T0531400-01</t>
  </si>
  <si>
    <t>EER94598</t>
  </si>
  <si>
    <t>EER94597</t>
  </si>
  <si>
    <t>EER94596</t>
  </si>
  <si>
    <t>Zm00001d048558_P001</t>
  </si>
  <si>
    <t>Zm00001d048558</t>
  </si>
  <si>
    <t>Zm00001d029708_P001</t>
  </si>
  <si>
    <t>Glutathione S-transferase GST 30 [Source:UniProtKB/TrEMBL;Acc:Q9FQA9]</t>
  </si>
  <si>
    <t>BRADI3G32360.1</t>
  </si>
  <si>
    <t>BRADI1G76090.1</t>
  </si>
  <si>
    <t>OS10T0543800-00</t>
  </si>
  <si>
    <t>OS03T0134900-01</t>
  </si>
  <si>
    <t>KXG38989</t>
  </si>
  <si>
    <t>EER92911</t>
  </si>
  <si>
    <t>Zm00001d029801_P002</t>
  </si>
  <si>
    <t>Zm00001d029801</t>
  </si>
  <si>
    <t>Zm00001d027539_P001</t>
  </si>
  <si>
    <t>Zm00001d027539</t>
  </si>
  <si>
    <t>AT3G55040.1</t>
  </si>
  <si>
    <t>Glutathione S-transferase L2, chloroplastic [Source:UniProtKB/Swiss-Prot;Acc:Q9M2W2]</t>
  </si>
  <si>
    <t>AT5G02790.1</t>
  </si>
  <si>
    <t>Glutathione S-transferase L3 [Source:UniProtKB/Swiss-Prot;Acc:Q9LZ06]</t>
  </si>
  <si>
    <t>BRADI3G51077.1</t>
  </si>
  <si>
    <t>Zm00001d028692_P004</t>
  </si>
  <si>
    <t>Zm00001d028692</t>
  </si>
  <si>
    <t>AT3G09270.1</t>
  </si>
  <si>
    <t>Glutathione S-transferase U8 [Source:UniProtKB/Swiss-Prot;Acc:Q9SR36]</t>
  </si>
  <si>
    <t>AT2G29420.1</t>
  </si>
  <si>
    <t>Glutathione S-transferase U7 [Source:UniProtKB/Swiss-Prot;Acc:Q9ZW24]</t>
  </si>
  <si>
    <t>BRADI2G25376.1</t>
  </si>
  <si>
    <t>BRADI4G32610.1</t>
  </si>
  <si>
    <t>OS05T0412800-01</t>
  </si>
  <si>
    <t>OS09T0467200-01</t>
  </si>
  <si>
    <t>EES19527</t>
  </si>
  <si>
    <t>EES04223</t>
  </si>
  <si>
    <t>Zm00001d038192_P001</t>
  </si>
  <si>
    <t>Zm00001d038192</t>
  </si>
  <si>
    <t>Zm00001d020780_P001</t>
  </si>
  <si>
    <t>Glutathione transferase GST 23 [Source:UniProtKB/Swiss-Prot;Acc:Q9FQA3]</t>
  </si>
  <si>
    <t>BRADI3G31827.1</t>
  </si>
  <si>
    <t>BRADI2G04497.1</t>
  </si>
  <si>
    <t>Zm00001d024963_P001</t>
  </si>
  <si>
    <t>Glutathione S-transferase GSTU6 [Source:UniProtKB/TrEMBL;Acc:B6TL20]</t>
  </si>
  <si>
    <t>Zm00001d029704_P001</t>
  </si>
  <si>
    <t>Zm00001d029704</t>
  </si>
  <si>
    <t>AT1G77290.1</t>
  </si>
  <si>
    <t>Glutathione S-transferase TCHQD [Source:UniProtKB/Swiss-Prot;Acc:O80662]</t>
  </si>
  <si>
    <t>AT4G02520.1</t>
  </si>
  <si>
    <t>Glutathione S-transferase F2 [Source:UniProtKB/Swiss-Prot;Acc:P46422]</t>
  </si>
  <si>
    <t>BRADI5G10570.1</t>
  </si>
  <si>
    <t>Glutathione S-transferase family protein [Source:Projected from Arabidopsis thaliana (AT1G77290) TAIR;Acc:AT1G77290]</t>
  </si>
  <si>
    <t>BRADI2G59860.1</t>
  </si>
  <si>
    <t>OS04T0435500-01</t>
  </si>
  <si>
    <t>Glutathione S-transferase TCHQD [Source:Projected from Arabidopsis thaliana (AT1G77290) UniProtKB/Swiss-Prot;Acc:O80662]</t>
  </si>
  <si>
    <t>EES12192</t>
  </si>
  <si>
    <t>EES15857</t>
  </si>
  <si>
    <t>Zm00001d003640_P001</t>
  </si>
  <si>
    <t>Tetrachloro-P-hydroquinone reductive dehalogenase [Source:UniProtKB/TrEMBL;Acc:B4FGR9]</t>
  </si>
  <si>
    <t>Zm00001d042216_P001</t>
  </si>
  <si>
    <t>Zm00001d042216</t>
  </si>
  <si>
    <t>AT2G02930.1</t>
  </si>
  <si>
    <t>Glutathione S-transferase F3 [Source:UniProtKB/Swiss-Prot;Acc:Q9SLM6]</t>
  </si>
  <si>
    <t>BRADI1G34727.1</t>
  </si>
  <si>
    <t>BRADI2G40790.1</t>
  </si>
  <si>
    <t>EER94599</t>
  </si>
  <si>
    <t>Zm00001d011154_P001</t>
  </si>
  <si>
    <t>Glutathione S-transferase GST 27 [Source:UniProtKB/TrEMBL;Acc:Q9FQB2]</t>
  </si>
  <si>
    <t>AT1G27130.1</t>
  </si>
  <si>
    <t>Glutathione S-transferase U13 [Source:UniProtKB/Swiss-Prot;Acc:Q9FUS6]</t>
  </si>
  <si>
    <t>Zm00001d048560_P001</t>
  </si>
  <si>
    <t>Zm00001d048560</t>
  </si>
  <si>
    <t>AT1G78380.1</t>
  </si>
  <si>
    <t>GSTU19 [Source:UniProtKB/TrEMBL;Acc:A0A178W4K6]</t>
  </si>
  <si>
    <t>AT1G17180.1</t>
  </si>
  <si>
    <t>Glutathione S-transferase U25 [Source:UniProtKB/Swiss-Prot;Acc:Q9SHH7]</t>
  </si>
  <si>
    <t>BRADI1G28340.1</t>
  </si>
  <si>
    <t>BRADI1G06450.1</t>
  </si>
  <si>
    <t>OS07T0152700-00</t>
  </si>
  <si>
    <t>OS07T0468100-01</t>
  </si>
  <si>
    <t>EER95876</t>
  </si>
  <si>
    <t>EER97476</t>
  </si>
  <si>
    <t>Zm00001d018809_P001</t>
  </si>
  <si>
    <t>Zm00001d018809</t>
  </si>
  <si>
    <t>Zm00001d034356_P001</t>
  </si>
  <si>
    <t>Zm00001d034356</t>
  </si>
  <si>
    <t>AT1G78370.1</t>
  </si>
  <si>
    <t>Glutathione S-transferase U20 [Source:UniProtKB/Swiss-Prot;Acc:Q8L7C9]</t>
  </si>
  <si>
    <t>AT1G17170.1</t>
  </si>
  <si>
    <t>Glutathione S-transferase U24 [Source:UniProtKB/Swiss-Prot;Acc:Q9SHH6]</t>
  </si>
  <si>
    <t>EER90776</t>
  </si>
  <si>
    <t>OS09T0367700-01</t>
  </si>
  <si>
    <t>AT2G30870.1</t>
  </si>
  <si>
    <t>Glutathione S-transferase F10 [Source:UniProtKB/Swiss-Prot;Acc:P42761]</t>
  </si>
  <si>
    <t>AT2G30860.1</t>
  </si>
  <si>
    <t>GSTF9 [Source:UniProtKB/TrEMBL;Acc:A0A178VP05]</t>
  </si>
  <si>
    <t>BRADI3G42270.1</t>
  </si>
  <si>
    <t>OS09T0544400-00</t>
  </si>
  <si>
    <t>OS03T0135300-01</t>
  </si>
  <si>
    <t>EES13729</t>
  </si>
  <si>
    <t>BRADI2G47110.1</t>
  </si>
  <si>
    <t>OS01T0692100-01</t>
  </si>
  <si>
    <t>EES03469</t>
  </si>
  <si>
    <t>EES03468</t>
  </si>
  <si>
    <t>Zm00001d043789_P001</t>
  </si>
  <si>
    <t>Zm00001d043789</t>
  </si>
  <si>
    <t>Zm00001d043795_P001</t>
  </si>
  <si>
    <t>Zm00001d043795</t>
  </si>
  <si>
    <t>BRADI2G50760.3</t>
  </si>
  <si>
    <t>OS01T0764000-01</t>
  </si>
  <si>
    <t>Probable glutathione S-transferase GSTF2 [Source:UniProtKB/Swiss-Prot;Acc:O82451]</t>
  </si>
  <si>
    <t>KXG37119</t>
  </si>
  <si>
    <t>BRADI2G42260.1</t>
  </si>
  <si>
    <t>AT3G03190.1</t>
  </si>
  <si>
    <t>Glutathione S-transferase F11 [Source:UniProtKB/Swiss-Prot;Acc:Q96324]</t>
  </si>
  <si>
    <t>OS01T0933900-01</t>
  </si>
  <si>
    <t>BRADI2G59840.1</t>
  </si>
  <si>
    <t>BRADI2G59850.1</t>
  </si>
  <si>
    <t>KXG34068</t>
  </si>
  <si>
    <t>AT2G47730.1</t>
  </si>
  <si>
    <t>Glutathione S-transferase F8, chloroplastic [Source:UniProtKB/Swiss-Prot;Acc:Q96266]</t>
  </si>
  <si>
    <t>OS01T0950000-01</t>
  </si>
  <si>
    <t>OS01T0949800-01</t>
  </si>
  <si>
    <t>EES04221</t>
  </si>
  <si>
    <t>EES04222</t>
  </si>
  <si>
    <t>Zm00001d042104_P001</t>
  </si>
  <si>
    <t>GST7 protein [Source:UniProtKB/TrEMBL;Acc:Q9ZP60]</t>
  </si>
  <si>
    <t>Zm00001d042098_P001</t>
  </si>
  <si>
    <t>Zm00001d042098</t>
  </si>
  <si>
    <t>BRADI2G60760.1</t>
  </si>
  <si>
    <t>BRADI1G60587.1</t>
  </si>
  <si>
    <t>Zm00001d042095_P001</t>
  </si>
  <si>
    <t>Zm00001d042095</t>
  </si>
  <si>
    <t>BRADI2G60765.1</t>
  </si>
  <si>
    <t>OS01T0949750-00</t>
  </si>
  <si>
    <t>EES04220</t>
  </si>
  <si>
    <t>Zm00001d018220_P001</t>
  </si>
  <si>
    <t>Glutathione S-transferase GST 24 [Source:UniProtKB/TrEMBL;Acc:Q9FQB5]</t>
  </si>
  <si>
    <t>Zm00001d042102_P001</t>
  </si>
  <si>
    <t>Zm00001d042102</t>
  </si>
  <si>
    <t>KXG34122</t>
  </si>
  <si>
    <t>OS01T0949700-01</t>
  </si>
  <si>
    <t>BRADI1G66030.1</t>
  </si>
  <si>
    <t>BRADI1G66020.3</t>
  </si>
  <si>
    <t>OS03T0283100-01</t>
  </si>
  <si>
    <t>Protein IN2-1 homolog B [Source:UniProtKB/Swiss-Prot;Acc:Q8H8U5]</t>
  </si>
  <si>
    <t>OS03T0283200-00</t>
  </si>
  <si>
    <t>Protein IN2-1 homolog A [Source:UniProtKB/Swiss-Prot;Acc:Q10N44]</t>
  </si>
  <si>
    <t>KXG39642</t>
  </si>
  <si>
    <t>EER92440</t>
  </si>
  <si>
    <t>OS03T0135100-01</t>
  </si>
  <si>
    <t>EER92907</t>
  </si>
  <si>
    <t>EER92908</t>
  </si>
  <si>
    <t>Zm00001d027542_P001</t>
  </si>
  <si>
    <t>Zm00001d027542</t>
  </si>
  <si>
    <t>Zm00001d048354_P001</t>
  </si>
  <si>
    <t>Glutathione S-transferase 6 [Source:UniProtKB/TrEMBL;Acc:Q9FQD0]</t>
  </si>
  <si>
    <t>BRADI1G76080.1</t>
  </si>
  <si>
    <t>BRADI1G76070.1</t>
  </si>
  <si>
    <t>OS03T0135200-01</t>
  </si>
  <si>
    <t>EER92910</t>
  </si>
  <si>
    <t>BRADI3G31841.1</t>
  </si>
  <si>
    <t>AT5G17220.1</t>
  </si>
  <si>
    <t>Glutathione S-transferase F12 [Source:UniProtKB/Swiss-Prot;Acc:Q9FE46]</t>
  </si>
  <si>
    <t>BRADI2G13020.1</t>
  </si>
  <si>
    <t>BRADI2G13010.1</t>
  </si>
  <si>
    <t>EES02961</t>
  </si>
  <si>
    <t>AT2G02380.1</t>
  </si>
  <si>
    <t>Glutathione S-transferase Z2 [Source:UniProtKB/Swiss-Prot;Acc:Q9ZVQ4]</t>
  </si>
  <si>
    <t>AT2G02390.3</t>
  </si>
  <si>
    <t>glutathione S-transferase zeta 1 [Source:TAIR;Acc:AT2G02390]</t>
  </si>
  <si>
    <t>OS02T0564000-01</t>
  </si>
  <si>
    <t>OS11T0245100-01</t>
  </si>
  <si>
    <t>Zm00001d016860_P001</t>
  </si>
  <si>
    <t>Zm00001d016860</t>
  </si>
  <si>
    <t>Zm00001d023968_P001</t>
  </si>
  <si>
    <t>Glutathione S-transferase [Source:UniProtKB/TrEMBL;Acc:B6U5S1]</t>
  </si>
  <si>
    <t>BRADI2G55892.1</t>
  </si>
  <si>
    <t>OS12T0123200-01</t>
  </si>
  <si>
    <t>EER96890</t>
  </si>
  <si>
    <t>OS10T0525400-01</t>
  </si>
  <si>
    <t>OS10T0525800-00</t>
  </si>
  <si>
    <t>Zm00001d029696_P003</t>
  </si>
  <si>
    <t>Glutathione S-transferase GST 34 [Source:UniProtKB/TrEMBL;Acc:Q9FQA5]</t>
  </si>
  <si>
    <t>Zm00001d027557_P001</t>
  </si>
  <si>
    <t>Zm00001d027557</t>
  </si>
  <si>
    <t>BRADI4G40170.1</t>
  </si>
  <si>
    <t>BRADI4G40176.1</t>
  </si>
  <si>
    <t>OS12T0210300-01</t>
  </si>
  <si>
    <t>OS12T0210200-01</t>
  </si>
  <si>
    <t>EES16873</t>
  </si>
  <si>
    <t>EES15835</t>
  </si>
  <si>
    <t>Zm00001d041772_P001</t>
  </si>
  <si>
    <t>Zm00001d041772</t>
  </si>
  <si>
    <t>Zm00001d021470_P001</t>
  </si>
  <si>
    <t>Glutathione S-transferase GST 16 [Source:UniProtKB/TrEMBL;Acc:Q9FQC3]</t>
  </si>
  <si>
    <t>Zm00001d021469_P002</t>
  </si>
  <si>
    <t>Zm00001d021469</t>
  </si>
  <si>
    <t>BRADI1G13807.1</t>
  </si>
  <si>
    <t>OS03T0643700-01</t>
  </si>
  <si>
    <t>OS01T0372400-01</t>
  </si>
  <si>
    <t>AT5G41210.1</t>
  </si>
  <si>
    <t>Glutathione S-transferase T1 [Source:UniProtKB/Swiss-Prot;Acc:Q9ZRT5]</t>
  </si>
  <si>
    <t>AT5G41220.1</t>
  </si>
  <si>
    <t>Glutathione S-transferase T3 [Source:UniProtKB/Swiss-Prot;Acc:Q9FHE1]</t>
  </si>
  <si>
    <t>BRADI1G00470.1</t>
  </si>
  <si>
    <t>OS11T0588300-01</t>
  </si>
  <si>
    <t>Zm00001d034937_P001</t>
  </si>
  <si>
    <t>Glutathione S-transferase theta-1 [Source:UniProtKB/TrEMBL;Acc:B6U9D5]</t>
  </si>
  <si>
    <t>Zm00001d034148_P001</t>
  </si>
  <si>
    <t>Zm00001d034148</t>
  </si>
  <si>
    <t>AT5G44000.1</t>
  </si>
  <si>
    <t>At5g44000 [Source:UniProtKB/TrEMBL;Acc:Q1H5B1]</t>
  </si>
  <si>
    <t>AT5G45020.1</t>
  </si>
  <si>
    <t>AT5g45020/K21C13_21 [Source:UniProtKB/TrEMBL;Acc:Q9FL95]</t>
  </si>
  <si>
    <t>BRADI3G55150.1</t>
  </si>
  <si>
    <t>Glutathione S-transferase family protein [Source:Projected from Arabidopsis thaliana (AT5G44000) TAIR;Acc:AT5G44000]</t>
  </si>
  <si>
    <t>BRADI3G10950.1</t>
  </si>
  <si>
    <t>OS02T0814800-01</t>
  </si>
  <si>
    <t>OS02T0319300-01</t>
  </si>
  <si>
    <t>KXG31344</t>
  </si>
  <si>
    <t>KXG34030</t>
  </si>
  <si>
    <t>Zm00001d051928_P001</t>
  </si>
  <si>
    <t>Putative glutathione S-transferase family protein [Source:UniProtKB/TrEMBL;Acc:B4FQK3]</t>
  </si>
  <si>
    <t>Zm00001d011958_P001</t>
  </si>
  <si>
    <t>Glutathione S-transferase,-like protein [Source:UniProtKB/TrEMBL;Acc:B8A3K1]</t>
  </si>
  <si>
    <t>EER88908</t>
  </si>
  <si>
    <t>EES04219</t>
  </si>
  <si>
    <t>Zm00001d042099_P001</t>
  </si>
  <si>
    <t>Zm00001d042099</t>
  </si>
  <si>
    <t>BRADI1G45010.1</t>
  </si>
  <si>
    <t>dehydroascorbate reductase 1 [Source:Projected from Arabidopsis thaliana (AT5G16710) TAIR;Acc:AT5G16710]</t>
  </si>
  <si>
    <t>BRADI2G37480.1</t>
  </si>
  <si>
    <t>OS06T0232600-01</t>
  </si>
  <si>
    <t>Glutathione S-transferase DHAR3, chloroplastic [Source:Projected from Arabidopsis thaliana (AT5G16710) UniProtKB/Swiss-Prot;Acc:Q8LE52]</t>
  </si>
  <si>
    <t>OS05T0116100-01</t>
  </si>
  <si>
    <t>KXG19660</t>
  </si>
  <si>
    <t>KXG21120</t>
  </si>
  <si>
    <t>Zm00001d037240_P001</t>
  </si>
  <si>
    <t>Zm00001d037240</t>
  </si>
  <si>
    <t>AT1G59670.1</t>
  </si>
  <si>
    <t>GSTU15 [Source:UniProtKB/TrEMBL;Acc:A0A178WLE0]</t>
  </si>
  <si>
    <t>OS10T0395400-00</t>
  </si>
  <si>
    <t>Zm00001d032969_P001</t>
  </si>
  <si>
    <t>Zm00001d032969</t>
  </si>
  <si>
    <t>BRADI4G40182.1</t>
  </si>
  <si>
    <t>chrUn</t>
  </si>
  <si>
    <t>BRADI2G35930.1</t>
  </si>
  <si>
    <t>OS05T0148900-01</t>
  </si>
  <si>
    <t>EES17713</t>
  </si>
  <si>
    <t>AT4G10000.1</t>
  </si>
  <si>
    <t>Thioredoxin family protein [Source:UniProtKB/TrEMBL;Acc:F4JKW0]</t>
  </si>
  <si>
    <t>AT5G03880.1</t>
  </si>
  <si>
    <t>Putative uncharacterized protein MED24.18 [Source:UniProtKB/TrEMBL;Acc:Q940I2]</t>
  </si>
  <si>
    <t>BRADI5G11290.1</t>
  </si>
  <si>
    <t>Thioredoxin family protein [Source:Projected from Arabidopsis thaliana (AT4G10000) TAIR;Acc:AT4G10000]</t>
  </si>
  <si>
    <t>OS08T0558200-01</t>
  </si>
  <si>
    <t>EES10858</t>
  </si>
  <si>
    <t>EES15177</t>
  </si>
  <si>
    <t>KXG22842</t>
  </si>
  <si>
    <t>KXG19334</t>
  </si>
  <si>
    <t>Zm00001d007635_P004</t>
  </si>
  <si>
    <t>Zm00001d007635</t>
  </si>
  <si>
    <t>Zm00001d048927_P001</t>
  </si>
  <si>
    <t>Zm00001d048927</t>
  </si>
  <si>
    <t>AT1G66235.1</t>
  </si>
  <si>
    <t>unknown protein; BEST Arabidopsis thaliana protein match is: unknown protein (TAIR:AT1G24380.1); Has 283 Blast hits to 282 proteins in 34 species: Archae - 0; Bacteria - 19; Metazoa - 15; Fungi - 0; Plants - 234; Viruses - 0; Other Eukaryotes - 15 ( /.../: NCBI BLink). [Source:TAIR;Acc:AT1G66235]</t>
  </si>
  <si>
    <t>AT3G47680.1</t>
  </si>
  <si>
    <t>At3g47680 [Source:UniProtKB/TrEMBL;Acc:Q9STU5]</t>
  </si>
  <si>
    <t>BRADI1G04055.1</t>
  </si>
  <si>
    <t>BRADI3G55080.1</t>
  </si>
  <si>
    <t>OS12T0228500-01</t>
  </si>
  <si>
    <t>OS12T0169300-00</t>
  </si>
  <si>
    <t>KXG28977</t>
  </si>
  <si>
    <t>EES04596</t>
  </si>
  <si>
    <t>BRADI2G51330.1</t>
  </si>
  <si>
    <t>BRADI2G33470.1</t>
  </si>
  <si>
    <t>OS06T0660650-00</t>
  </si>
  <si>
    <t>OS06T0635500-00</t>
  </si>
  <si>
    <t>Zm00001d001971_P002</t>
  </si>
  <si>
    <t>Zm00001d001971</t>
  </si>
  <si>
    <t>BRADI1G42330.1</t>
  </si>
  <si>
    <t>EES11395</t>
  </si>
  <si>
    <t>KXG28421</t>
  </si>
  <si>
    <t>KXG25160</t>
  </si>
  <si>
    <t>BRADI2G47930.1</t>
  </si>
  <si>
    <t>BRADI1G68367.1</t>
  </si>
  <si>
    <t>KXG21262</t>
  </si>
  <si>
    <t>KXG22608</t>
  </si>
  <si>
    <t>EES07888</t>
  </si>
  <si>
    <t>BRADI3G18621.1</t>
  </si>
  <si>
    <t>BRADI4G31975.1</t>
  </si>
  <si>
    <t>OS02T0463725-00</t>
  </si>
  <si>
    <t>BRADI3G24440.1</t>
  </si>
  <si>
    <t>BRADI1G06240.1</t>
  </si>
  <si>
    <t>EES18860</t>
  </si>
  <si>
    <t>KXG39087</t>
  </si>
  <si>
    <t>OS05T0227800-01</t>
  </si>
  <si>
    <t>EES06286</t>
  </si>
  <si>
    <t>Zm00001d007501_P001</t>
  </si>
  <si>
    <t>Zm00001d007501</t>
  </si>
  <si>
    <t>BRADI1G02040.1</t>
  </si>
  <si>
    <t>BRADI1G49050.1</t>
  </si>
  <si>
    <t>Zm00001d013203_P001</t>
  </si>
  <si>
    <t>Zm00001d013203</t>
  </si>
  <si>
    <t>OS07T0554400-00</t>
  </si>
  <si>
    <t>Zm00001d005617_P001</t>
  </si>
  <si>
    <t>Zm00001d005617</t>
  </si>
  <si>
    <t>BRADI1G37680.1</t>
  </si>
  <si>
    <t>BRADI4G30700.1</t>
  </si>
  <si>
    <t>KXG28739</t>
  </si>
  <si>
    <t>OS11T0303800-01</t>
  </si>
  <si>
    <t>OS09T0241700-01</t>
  </si>
  <si>
    <t>KXG28601</t>
  </si>
  <si>
    <t>Zm00001d043485_P001</t>
  </si>
  <si>
    <t>Transposon protein Pong sub-class [Source:UniProtKB/TrEMBL;Acc:B4FSZ0]</t>
  </si>
  <si>
    <t>Zm00001d004016_P002</t>
  </si>
  <si>
    <t>Zm00001d004016</t>
  </si>
  <si>
    <t>OS06T0521000-01</t>
  </si>
  <si>
    <t>OS01T0527900-00</t>
  </si>
  <si>
    <t>EER97661</t>
  </si>
  <si>
    <t>Zm00001d038019_P001</t>
  </si>
  <si>
    <t>Zm00001d038019</t>
  </si>
  <si>
    <t>BRADI3G31707.1</t>
  </si>
  <si>
    <t>EER92036</t>
  </si>
  <si>
    <t>EER92034</t>
  </si>
  <si>
    <t>BRADI2G25170.1</t>
  </si>
  <si>
    <t>AT4G19880.2</t>
  </si>
  <si>
    <t>Glutathione S-transferase family protein [Source:UniProtKB/TrEMBL;Acc:F4JU03]</t>
  </si>
  <si>
    <t>Zm00001d034224_P001</t>
  </si>
  <si>
    <t>Zm00001d034224</t>
  </si>
  <si>
    <t>BRADI3G42820.1</t>
  </si>
  <si>
    <t>Thioredoxin family protein [Source:Projected from Arabidopsis thaliana (AT5G03880) TAIR;Acc:AT5G03880]</t>
  </si>
  <si>
    <t>Zm00001d031945_P001</t>
  </si>
  <si>
    <t>Zm00001d031945</t>
  </si>
  <si>
    <t>Zm00001d031953_P001</t>
  </si>
  <si>
    <t>Glutathione S-transferase, N-terminal domain containing protein [Source:UniProtKB/TrEMBL;Acc:B4FN60]</t>
  </si>
  <si>
    <t>AT4G26160.1</t>
  </si>
  <si>
    <t>Thioredoxin-like 2-1, chloroplastic [Source:UniProtKB/Swiss-Prot;Acc:Q8LEK4]</t>
  </si>
  <si>
    <t>AT4G29670.2</t>
  </si>
  <si>
    <t>Thioredoxin-like 2-2, chloroplastic [Source:UniProtKB/Swiss-Prot;Acc:Q8LCT3]</t>
  </si>
  <si>
    <t>BRADI2G33070.1</t>
  </si>
  <si>
    <t>atypical CYS  HIS rich thioredoxin 2 [Source:Projected from Arabidopsis thaliana (AT4G29670) TAIR;Acc:AT4G29670]</t>
  </si>
  <si>
    <t>BRADI1G63640.1</t>
  </si>
  <si>
    <t>OS05T0200100-01</t>
  </si>
  <si>
    <t>Thioredoxin-like 2, chloroplastic [Source:UniProtKB/Swiss-Prot;Acc:Q5TKD8]</t>
  </si>
  <si>
    <t>OS07T0684100-01</t>
  </si>
  <si>
    <t>Thioredoxin-like 1-1, chloroplastic [Source:UniProtKB/Swiss-Prot;Acc:Q6Z4N3]</t>
  </si>
  <si>
    <t>EES19197</t>
  </si>
  <si>
    <t>KXG39469</t>
  </si>
  <si>
    <t>Zm00001d037748_P001</t>
  </si>
  <si>
    <t>Thioredoxin-like 6 [Source:UniProtKB/TrEMBL;Acc:B6UHV8]</t>
  </si>
  <si>
    <t>Zm00001d010000_P001</t>
  </si>
  <si>
    <t>Putative thioredoxin superfamily protein [Source:UniProtKB/TrEMBL;Acc:K7V2R2]</t>
  </si>
  <si>
    <t>AT5G08290.1</t>
  </si>
  <si>
    <t>Thioredoxin-like protein YLS8 [Source:UniProtKB/Swiss-Prot;Acc:Q9FE62]</t>
  </si>
  <si>
    <t>AT3G24730.1</t>
  </si>
  <si>
    <t>At3g24730 [Source:UniProtKB/TrEMBL;Acc:Q6NMD4]</t>
  </si>
  <si>
    <t>BRADI2G20240.1</t>
  </si>
  <si>
    <t>BRADI5G26987.1</t>
  </si>
  <si>
    <t>OS10T0486600-01</t>
  </si>
  <si>
    <t>OS07T0202300-01</t>
  </si>
  <si>
    <t>EER88093</t>
  </si>
  <si>
    <t>EES13825</t>
  </si>
  <si>
    <t>Zm00001d032313_P001</t>
  </si>
  <si>
    <t>Mitosis protein dim1 [Source:UniProtKB/TrEMBL;Acc:B6T4C6]</t>
  </si>
  <si>
    <t>Zm00001d022164_P001</t>
  </si>
  <si>
    <t>Zm00001d022164</t>
  </si>
  <si>
    <t>AT3G08710.1</t>
  </si>
  <si>
    <t>Thioredoxin H9 [Source:UniProtKB/Swiss-Prot;Acc:Q9C9Y6]</t>
  </si>
  <si>
    <t>AT3G56420.1</t>
  </si>
  <si>
    <t>Thioredoxin superfamily protein [Source:UniProtKB/TrEMBL;Acc:A0A1I9LMG8]</t>
  </si>
  <si>
    <t>BRADI2G34450.1</t>
  </si>
  <si>
    <t>thioredoxin H-type 9 [Source:Projected from Arabidopsis thaliana (AT3G08710) TAIR;Acc:AT3G08710]</t>
  </si>
  <si>
    <t>BRADI1G55100.2</t>
  </si>
  <si>
    <t>OS05T0480200-01</t>
  </si>
  <si>
    <t>Thioredoxin H5 [Source:UniProtKB/Swiss-Prot;Acc:Q75GM1]</t>
  </si>
  <si>
    <t>OS01T0168200-01</t>
  </si>
  <si>
    <t>Thioredoxin H4-1 [Source:UniProtKB/Swiss-Prot;Acc:Q9AS75]</t>
  </si>
  <si>
    <t>EES19700</t>
  </si>
  <si>
    <t>EES19112</t>
  </si>
  <si>
    <t>Zm00001d038486_P001</t>
  </si>
  <si>
    <t>Zm00001d038486</t>
  </si>
  <si>
    <t>Zm00001d037499_P001</t>
  </si>
  <si>
    <t>Thioredoxin h-like protein [Source:UniProtKB/TrEMBL;Acc:Q8H6X5]</t>
  </si>
  <si>
    <t>BRADI2G20440.1</t>
  </si>
  <si>
    <t>OS07T0186000-02</t>
  </si>
  <si>
    <t>Thioredoxin H1 [Source:UniProtKB/Swiss-Prot;Acc:Q0D840]</t>
  </si>
  <si>
    <t>OS03T0800700-01</t>
  </si>
  <si>
    <t>Thioredoxin H2-2 [Source:UniProtKB/Swiss-Prot;Acc:Q851R5]</t>
  </si>
  <si>
    <t>Zm00001d038652_P003</t>
  </si>
  <si>
    <t>Thioredoxin H-type [Source:UniProtKB/TrEMBL;Acc:B6SHW5]</t>
  </si>
  <si>
    <t>Zm00001d007800_P001</t>
  </si>
  <si>
    <t>Thioredoxin [Source:UniProtKB/TrEMBL;Acc:B6TYJ4]</t>
  </si>
  <si>
    <t>AT5G04260.1</t>
  </si>
  <si>
    <t>Thioredoxin-like 3-2, chloroplastic [Source:UniProtKB/Swiss-Prot;Acc:Q8VZT6]</t>
  </si>
  <si>
    <t>AT5G06690.2</t>
  </si>
  <si>
    <t>WCRKC thioredoxin 1 [Source:UniProtKB/TrEMBL;Acc:F4K3Y1]</t>
  </si>
  <si>
    <t>BRADI3G57470.1</t>
  </si>
  <si>
    <t>WCRKC thioredoxin 1 [Source:Projected from Arabidopsis thaliana (AT5G06690) TAIR;Acc:AT5G06690]</t>
  </si>
  <si>
    <t>BRADI3G55530.1</t>
  </si>
  <si>
    <t>WCRKC thioredoxin 2 [Source:Projected from Arabidopsis thaliana (AT5G04260) TAIR;Acc:AT5G04260]</t>
  </si>
  <si>
    <t>AT3G51030.1</t>
  </si>
  <si>
    <t>Thioredoxin H1 [Source:UniProtKB/Swiss-Prot;Acc:P29448]</t>
  </si>
  <si>
    <t>AT1G19730.1</t>
  </si>
  <si>
    <t>Thioredoxin H4 [Source:UniProtKB/Swiss-Prot;Acc:Q39239]</t>
  </si>
  <si>
    <t>BRADI1G55110.1</t>
  </si>
  <si>
    <t>KXG34557</t>
  </si>
  <si>
    <t>EER98090</t>
  </si>
  <si>
    <t>OS04T0430800-01</t>
  </si>
  <si>
    <t>Thioredoxin M3, chloroplastic [Source:UniProtKB/Swiss-Prot;Acc:Q7XQQ2]</t>
  </si>
  <si>
    <t>OS12T0188700-02</t>
  </si>
  <si>
    <t>Thioredoxin M5, chloroplastic [Source:UniProtKB/Swiss-Prot;Acc:Q9ZP20]</t>
  </si>
  <si>
    <t>BRADI5G16550.1</t>
  </si>
  <si>
    <t>BRADI3G49877.1</t>
  </si>
  <si>
    <t>OS04T0530600-01</t>
  </si>
  <si>
    <t>Thioredoxin M2, chloroplastic [Source:UniProtKB/Swiss-Prot;Acc:Q7X8R5]</t>
  </si>
  <si>
    <t>OS02T0639900-01</t>
  </si>
  <si>
    <t>Thioredoxin M1, chloroplastic [Source:UniProtKB/Swiss-Prot;Acc:Q6H7E4]</t>
  </si>
  <si>
    <t>EES12552</t>
  </si>
  <si>
    <t>EES07212</t>
  </si>
  <si>
    <t>Zm00001d002854_P001</t>
  </si>
  <si>
    <t>Zm00001d002854</t>
  </si>
  <si>
    <t>Zm00001d017379_P001</t>
  </si>
  <si>
    <t>Thioredoxin M-type [Source:UniProtKB/TrEMBL;Acc:B4FV29]</t>
  </si>
  <si>
    <t>BRADI5G22770.1</t>
  </si>
  <si>
    <t>C-terminal cysteine residue is changed to a serine 1 [Source:Projected from Arabidopsis thaliana (AT1G11530) TAIR;Acc:AT1G11530]</t>
  </si>
  <si>
    <t>OS04T0629500-01</t>
  </si>
  <si>
    <t>Thioredoxin-like protein CXXS1 [Source:UniProtKB/Swiss-Prot;Acc:Q0J9V5]</t>
  </si>
  <si>
    <t>EES12904</t>
  </si>
  <si>
    <t>Zm00001d026368_P001</t>
  </si>
  <si>
    <t>Thioredoxin-like 4 [Source:UniProtKB/TrEMBL;Acc:B6THR4]</t>
  </si>
  <si>
    <t>Zm00001d035932_P001</t>
  </si>
  <si>
    <t>Zm00001d035932</t>
  </si>
  <si>
    <t>BRADI2G61080.1</t>
  </si>
  <si>
    <t>BRADI5G26060.1</t>
  </si>
  <si>
    <t>thioredoxin X [Source:Projected from Arabidopsis thaliana (AT1G50320) TAIR;Acc:AT1G50320]</t>
  </si>
  <si>
    <t>EES11645</t>
  </si>
  <si>
    <t>BRADI3G46420.1</t>
  </si>
  <si>
    <t>Thioredoxin superfamily protein [Source:Projected from Arabidopsis thaliana (AT1G07700) TAIR;Acc:AT1G07700]</t>
  </si>
  <si>
    <t>OS02T0567100-01</t>
  </si>
  <si>
    <t>Thioredoxin-like 4, chloroplastic [Source:UniProtKB/Swiss-Prot;Acc:Q6YTI3]</t>
  </si>
  <si>
    <t>EES07011</t>
  </si>
  <si>
    <t>Zm00001d016893_P001</t>
  </si>
  <si>
    <t>Zm00001d016893</t>
  </si>
  <si>
    <t>BRADI2G58440.1</t>
  </si>
  <si>
    <t>BRADI1G05150.2</t>
  </si>
  <si>
    <t>thioredoxin 2 [Source:Projected from Arabidopsis thaliana (AT5G39950) TAIR;Acc:AT5G39950]</t>
  </si>
  <si>
    <t>OS01T0913000-01</t>
  </si>
  <si>
    <t>Thioredoxin F, chloroplastic [Source:UniProtKB/Swiss-Prot;Acc:Q8S091]</t>
  </si>
  <si>
    <t>KXG21303</t>
  </si>
  <si>
    <t>EER90722</t>
  </si>
  <si>
    <t>Zm00001d024835_P001</t>
  </si>
  <si>
    <t>Putative thioredoxin superfamily protein [Source:UniProtKB/TrEMBL;Acc:K7UGI3]</t>
  </si>
  <si>
    <t>Zm00001d010871_P001</t>
  </si>
  <si>
    <t>Putative thioredoxin superfamily protein [Source:UniProtKB/TrEMBL;Acc:B4FB80]</t>
  </si>
  <si>
    <t>AT3G06730.1</t>
  </si>
  <si>
    <t>Thioredoxin-like protein CITRX, chloroplastic [Source:UniProtKB/Swiss-Prot;Acc:Q9M7X9]</t>
  </si>
  <si>
    <t>AT1G43560.1</t>
  </si>
  <si>
    <t>Ty2 [Source:UniProtKB/TrEMBL;Acc:A0A178WFY2]</t>
  </si>
  <si>
    <t>BRADI3G35050.1</t>
  </si>
  <si>
    <t>Thioredoxin z [Source:Projected from Arabidopsis thaliana (AT3G06730) TAIR;Acc:AT3G06730]</t>
  </si>
  <si>
    <t>BRADI2G61580.1</t>
  </si>
  <si>
    <t>Zm00001d032337_P001</t>
  </si>
  <si>
    <t>Thioredoxin [Source:UniProtKB/TrEMBL;Acc:B6T2E4]</t>
  </si>
  <si>
    <t>Zm00001d042017_P002</t>
  </si>
  <si>
    <t>Zm00001d042017</t>
  </si>
  <si>
    <t>AT4G03520.1</t>
  </si>
  <si>
    <t>Thioredoxin M2, chloroplastic [Source:UniProtKB/Swiss-Prot;Acc:Q9SEU8]</t>
  </si>
  <si>
    <t>AT3G15360.1</t>
  </si>
  <si>
    <t>TRX-M4 [Source:UniProtKB/TrEMBL;Acc:A0A178VJ83]</t>
  </si>
  <si>
    <t>BRADI4G40800.1</t>
  </si>
  <si>
    <t>BRADI1G29280.1</t>
  </si>
  <si>
    <t>EES16784</t>
  </si>
  <si>
    <t>KXG20981</t>
  </si>
  <si>
    <t>Zm00001d041804_P001</t>
  </si>
  <si>
    <t>Thioredoxin M-type [Source:UniProtKB/TrEMBL;Acc:B6SPU1]</t>
  </si>
  <si>
    <t>Zm00001d023707_P002</t>
  </si>
  <si>
    <t>Putative thioredoxin superfamily protein [Source:UniProtKB/TrEMBL;Acc:K7TXW7]</t>
  </si>
  <si>
    <t>AT3G17880.1</t>
  </si>
  <si>
    <t>TPR repeat-containing thioredoxin TDX [Source:UniProtKB/Swiss-Prot;Acc:Q8VWG7]</t>
  </si>
  <si>
    <t>AT4G22670.1</t>
  </si>
  <si>
    <t>FAM10 family protein At4g22670 [Source:UniProtKB/Swiss-Prot;Acc:Q93YR3]</t>
  </si>
  <si>
    <t>BRADI4G29820.1</t>
  </si>
  <si>
    <t>tetraticopeptide domain-containing thioredoxin [Source:Projected from Arabidopsis thaliana (AT3G17880) TAIR;Acc:AT3G17880]</t>
  </si>
  <si>
    <t>BRADI5G23620.1</t>
  </si>
  <si>
    <t>HSP70-interacting protein 1 [Source:Projected from Arabidopsis thaliana (AT4G22670) TAIR;Acc:AT4G22670]</t>
  </si>
  <si>
    <t>KXG29242</t>
  </si>
  <si>
    <t>Zm00001d054107_P005</t>
  </si>
  <si>
    <t>Zm00001d054107</t>
  </si>
  <si>
    <t>Zm00001d034491_P001</t>
  </si>
  <si>
    <t>Thioredoxin H-type 5 [Source:UniProtKB/TrEMBL;Acc:B6SL60]</t>
  </si>
  <si>
    <t>Zm00001d018238_P001</t>
  </si>
  <si>
    <t>Zm00001d018238</t>
  </si>
  <si>
    <t>Zm00001d052123_P001</t>
  </si>
  <si>
    <t>Thioredoxin-like 5 [Source:UniProtKB/TrEMBL;Acc:B6TXH7]</t>
  </si>
  <si>
    <t>OS02T0819200-01</t>
  </si>
  <si>
    <t>Thioredoxin-like 3-2, chloroplastic [Source:Projected from Arabidopsis thaliana (AT5G04260) UniProtKB/Swiss-Prot;Acc:Q8VZT6]</t>
  </si>
  <si>
    <t>OS02T0774100-00</t>
  </si>
  <si>
    <t>EES06021</t>
  </si>
  <si>
    <t>KXG31198</t>
  </si>
  <si>
    <t>Zm00001d018495_P001</t>
  </si>
  <si>
    <t>Zm00001d018495</t>
  </si>
  <si>
    <t>AT5G57230.2</t>
  </si>
  <si>
    <t>Thioredoxin superfamily protein [Source:TAIR;Acc:AT5G57230]</t>
  </si>
  <si>
    <t>BRADI1G45270.2</t>
  </si>
  <si>
    <t>BRADI1G41880.1</t>
  </si>
  <si>
    <t>OS06T0482200-01</t>
  </si>
  <si>
    <t>OS10T0162834-01</t>
  </si>
  <si>
    <t>OS06T0665900-00</t>
  </si>
  <si>
    <t>Thioredoxin O, mitochondrial [Source:UniProtKB/Swiss-Prot;Acc:Q655X0]</t>
  </si>
  <si>
    <t>Zm00001d046959_P002</t>
  </si>
  <si>
    <t>Putative thioredoxin superfamily protein [Source:UniProtKB/TrEMBL;Acc:B6TFF1]</t>
  </si>
  <si>
    <t>Zm00001d019034_P001</t>
  </si>
  <si>
    <t>Thioredoxin [Source:UniProtKB/TrEMBL;Acc:B4FH44]</t>
  </si>
  <si>
    <t>AT1G03680.1</t>
  </si>
  <si>
    <t>Thioredoxin M1, chloroplastic [Source:UniProtKB/Swiss-Prot;Acc:O48737]</t>
  </si>
  <si>
    <t>AT2G18990.1</t>
  </si>
  <si>
    <t>Thioredoxin domain-containing protein 9 homolog [Source:UniProtKB/Swiss-Prot;Acc:O64628]</t>
  </si>
  <si>
    <t>AT3G25580.1</t>
  </si>
  <si>
    <t>Thioredoxin superfamily protein [Source:UniProtKB/TrEMBL;Acc:Q9LSU4]</t>
  </si>
  <si>
    <t>EES14790</t>
  </si>
  <si>
    <t>Zm00001d050225_P001</t>
  </si>
  <si>
    <t>Zm00001d050225</t>
  </si>
  <si>
    <t>AT4G28590.1</t>
  </si>
  <si>
    <t>FUNCTIONS IN: molecular_function unknown; INVOLVED IN: biological_process unknown; LOCATED IN: chloroplast; EXPRESSED IN: 21 plant structures; EXPRESSED DURING: 10 growth stages; BEST Arabidopsis thaliana protein match is: Thioredoxin superfamily pr /.../(TAIR:AT2G31840.1); Has 114 Blast hits to 112 proteins in 39 species: Archae - 2; Bacteria - 0; Metazoa - 17; Fungi - 6; Plants - 67; Viruses - 0; Other Eukaryotes - 22 (source: NCBI BLink). [Source:TAIR;Acc:AT4G28590]</t>
  </si>
  <si>
    <t>AT2G31840.1</t>
  </si>
  <si>
    <t>Mesophyll-cell RNAi library line 7-like protein [Source:UniProtKB/TrEMBL;Acc:Q9SKB6]</t>
  </si>
  <si>
    <t>BRADI2G53890.1</t>
  </si>
  <si>
    <t>FUNCTIONS IN: molecular_function unknown; INVOLVED IN: biological_process unknown; LOCATED IN: chloroplast; EXPRESSED IN: 21 plant structures; EXPRESSED DURING: 10 growth stages; BEST Arabidopsis thaliana protein match is: Thioredoxin superfamily pr /.../(TAIR:AT2G31840.1); Has 114 Blast hits to 112 proteins in 39 species: Archae - 2; Bacteria - 0; Metazoa - 17; Fungi - 6; Plants - 67; Viruses - 0; Other Eukaryotes - 22 (source: NCBI BLink). [Source:Projected from Arabidopsis thaliana (AT4G28590) TAIR;Acc:AT4G28590]</t>
  </si>
  <si>
    <t>BRADI2G25250.1</t>
  </si>
  <si>
    <t>Thioredoxin superfamily protein [Source:Projected from Arabidopsis thaliana (AT2G31840) TAIR;Acc:AT2G31840]</t>
  </si>
  <si>
    <t>OS01T0829000-01</t>
  </si>
  <si>
    <t>OS05T0417200-01</t>
  </si>
  <si>
    <t>EES01697</t>
  </si>
  <si>
    <t>EES19534</t>
  </si>
  <si>
    <t>Zm00001d032546_P001</t>
  </si>
  <si>
    <t>Grx_S17-glutaredoxin subgroup II [Source:UniProtKB/TrEMBL;Acc:B4FSW8]</t>
  </si>
  <si>
    <t>Zm00001d013927_P001</t>
  </si>
  <si>
    <t>Zm00001d013927</t>
  </si>
  <si>
    <t>AT5G39950.1</t>
  </si>
  <si>
    <t>Thioredoxin H2 [Source:UniProtKB/Swiss-Prot;Acc:Q38879]</t>
  </si>
  <si>
    <t>AT1G45145.1</t>
  </si>
  <si>
    <t>Thioredoxin H5 [Source:UniProtKB/Swiss-Prot;Acc:Q39241]</t>
  </si>
  <si>
    <t>OS07T0190800-01</t>
  </si>
  <si>
    <t>Thioredoxin H2-1 [Source:UniProtKB/Swiss-Prot;Acc:Q6Z4I3]</t>
  </si>
  <si>
    <t>AT1G20225.1</t>
  </si>
  <si>
    <t>Putative uncharacterized protein At1g20220 [Source:UniProtKB/TrEMBL;Acc:Q8W456]</t>
  </si>
  <si>
    <t>AT1G76020.1</t>
  </si>
  <si>
    <t>At1g76020 [Source:UniProtKB/TrEMBL;Acc:A0JQ12]</t>
  </si>
  <si>
    <t>BRADI5G04030.1</t>
  </si>
  <si>
    <t>BRADI4G36730.1</t>
  </si>
  <si>
    <t>OS04T0227500-01</t>
  </si>
  <si>
    <t>OS09T0542200-01</t>
  </si>
  <si>
    <t>EES10518</t>
  </si>
  <si>
    <t>EER97109</t>
  </si>
  <si>
    <t>Zm00001d006251_P001</t>
  </si>
  <si>
    <t>Zm00001d006251</t>
  </si>
  <si>
    <t>Zm00001d025016_P003</t>
  </si>
  <si>
    <t>Zm00001d025016</t>
  </si>
  <si>
    <t>AT2G41680.1</t>
  </si>
  <si>
    <t>Thioredoxin reductase [Source:UniProtKB/TrEMBL;Acc:A0A178VZE7]</t>
  </si>
  <si>
    <t>AT2G17420.1</t>
  </si>
  <si>
    <t>Thioredoxin reductase 2 [Source:UniProtKB/Swiss-Prot;Acc:Q39242]</t>
  </si>
  <si>
    <t>BRADI1G19140.1</t>
  </si>
  <si>
    <t>NADPH-dependent thioredoxin reductase C [Source:Projected from Arabidopsis thaliana (AT2G41680) TAIR;Acc:AT2G41680]</t>
  </si>
  <si>
    <t>BRADI1G42580.1</t>
  </si>
  <si>
    <t>OS07T0657900-01</t>
  </si>
  <si>
    <t>OS02T0713400-01</t>
  </si>
  <si>
    <t>Thioredoxin reductase NTRB [Source:UniProtKB/Swiss-Prot;Acc:Q6ZFU6]</t>
  </si>
  <si>
    <t>KXG36845</t>
  </si>
  <si>
    <t>EES07372</t>
  </si>
  <si>
    <t>Zm00001d022381_P016</t>
  </si>
  <si>
    <t>Zm00001d022381</t>
  </si>
  <si>
    <t>Zm00001d037429_P001</t>
  </si>
  <si>
    <t>Thioredoxin reductase [Source:UniProtKB/TrEMBL;Acc:B4FMX6]</t>
  </si>
  <si>
    <t>AT4G35460.1</t>
  </si>
  <si>
    <t>Thioredoxin reductase 1 [Source:UniProtKB/Swiss-Prot;Acc:Q39243]</t>
  </si>
  <si>
    <t>BRADI3G53200.1</t>
  </si>
  <si>
    <t>EER89710</t>
  </si>
  <si>
    <t>Zm00001d017823_P001</t>
  </si>
  <si>
    <t>Thioredoxin reductase [Source:UniProtKB/TrEMBL;Acc:A0A1D6HI32]</t>
  </si>
  <si>
    <t>Zm00001d010259_P001</t>
  </si>
  <si>
    <t>Zm00001d010259</t>
  </si>
  <si>
    <t>Zm00001d010261_P001</t>
  </si>
  <si>
    <t>Zm00001d010261</t>
  </si>
  <si>
    <t>BRADI3G43610.1</t>
  </si>
  <si>
    <t>BRADI2G37110.1</t>
  </si>
  <si>
    <t>AT1G08570.1</t>
  </si>
  <si>
    <t>Thioredoxin-like 1-1, chloroplastic [Source:UniProtKB/Swiss-Prot;Acc:O64654]</t>
  </si>
  <si>
    <t>AT2G33270.1</t>
  </si>
  <si>
    <t>Thioredoxin-like 1-3, chloroplastic [Source:UniProtKB/Swiss-Prot;Acc:O22779]</t>
  </si>
  <si>
    <t>KXG36973</t>
  </si>
  <si>
    <t>BRADI5G18200.1</t>
  </si>
  <si>
    <t>BRADI1G14610.2</t>
  </si>
  <si>
    <t>OS04T0560200-01</t>
  </si>
  <si>
    <t>Thioredoxin-like 3-3 [Source:UniProtKB/Swiss-Prot;Acc:Q7XSQ7]</t>
  </si>
  <si>
    <t>EES11258</t>
  </si>
  <si>
    <t>KXG31770</t>
  </si>
  <si>
    <t>Zm00001d002685_P001</t>
  </si>
  <si>
    <t>Zm00001d002685</t>
  </si>
  <si>
    <t>BRADI1G17430.1</t>
  </si>
  <si>
    <t>OS03T0326500-01</t>
  </si>
  <si>
    <t>EER92835</t>
  </si>
  <si>
    <t>Zm00001d047555_P001</t>
  </si>
  <si>
    <t>Putative thioredoxin superfamily protein [Source:UniProtKB/TrEMBL;Acc:B4FH04]</t>
  </si>
  <si>
    <t>Zm00001d028992_P001</t>
  </si>
  <si>
    <t>Zm00001d028992</t>
  </si>
  <si>
    <t>AT1G07960.1</t>
  </si>
  <si>
    <t>PDIL5-1 [Source:UniProtKB/TrEMBL;Acc:A0A178WDX4]</t>
  </si>
  <si>
    <t>AT1G04980.1</t>
  </si>
  <si>
    <t>Protein disulfide-isomerase like 2-2 [Source:UniProtKB/Swiss-Prot;Acc:Q9MAU6]</t>
  </si>
  <si>
    <t>BRADI1G65710.1</t>
  </si>
  <si>
    <t>PDI-like 5-1 [Source:Projected from Arabidopsis thaliana (AT1G07960) TAIR;Acc:AT1G07960]</t>
  </si>
  <si>
    <t>BRADI2G35020.1</t>
  </si>
  <si>
    <t>OS03T0287900-01</t>
  </si>
  <si>
    <t>Protein disulfide isomerase-like 5-1 [Source:UniProtKB/Swiss-Prot;Acc:Q10N04]</t>
  </si>
  <si>
    <t>OS01T0339900-01</t>
  </si>
  <si>
    <t>Protein disulfide isomerase-like 2-2 [Source:UniProtKB/Swiss-Prot;Acc:Q942L2]</t>
  </si>
  <si>
    <t>EER92421</t>
  </si>
  <si>
    <t>EES00714</t>
  </si>
  <si>
    <t>Zm00001d028726_P001</t>
  </si>
  <si>
    <t>Zm00001d028726</t>
  </si>
  <si>
    <t>Zm00001d037590_P002</t>
  </si>
  <si>
    <t>Zm00001d037590</t>
  </si>
  <si>
    <t>BRADI4G23300.1</t>
  </si>
  <si>
    <t>Thioredoxin superfamily protein [Source:Projected from Arabidopsis thaliana (AT5G42850) TAIR;Acc:AT5G42850]</t>
  </si>
  <si>
    <t>Zm00001d045893_P001</t>
  </si>
  <si>
    <t>Zm00001d045893</t>
  </si>
  <si>
    <t>OS05T0169000-01</t>
  </si>
  <si>
    <t>Thioredoxin H4-2 [Source:UniProtKB/Swiss-Prot;Acc:Q0DKF1]</t>
  </si>
  <si>
    <t>Zm00001d039710_P004</t>
  </si>
  <si>
    <t>Zm00001d039710</t>
  </si>
  <si>
    <t>AT5G11640.1</t>
  </si>
  <si>
    <t>At5g11640 [Source:UniProtKB/TrEMBL;Acc:Q9LYG6]</t>
  </si>
  <si>
    <t>BRADI2G06200.1</t>
  </si>
  <si>
    <t>Thioredoxin superfamily protein [Source:Projected from Arabidopsis thaliana (AT5G11640) TAIR;Acc:AT5G11640]</t>
  </si>
  <si>
    <t>OS01T0200400-01</t>
  </si>
  <si>
    <t>EES00114</t>
  </si>
  <si>
    <t>Zm00001d008870_P009</t>
  </si>
  <si>
    <t>Zm00001d008870</t>
  </si>
  <si>
    <t>Zm00001d029348_P001</t>
  </si>
  <si>
    <t>Zm00001d029348</t>
  </si>
  <si>
    <t>BRADI3G19070.1</t>
  </si>
  <si>
    <t>BRADI4G14050.1</t>
  </si>
  <si>
    <t>OS08T0250700-01</t>
  </si>
  <si>
    <t>OS05T0255600-01</t>
  </si>
  <si>
    <t>Zm00001d007600_P001</t>
  </si>
  <si>
    <t>Zm00001d007600</t>
  </si>
  <si>
    <t>AT1G76760.1</t>
  </si>
  <si>
    <t>TY1 [Source:UniProtKB/TrEMBL;Acc:A0A178WE50]</t>
  </si>
  <si>
    <t>OS01T0963400-01</t>
  </si>
  <si>
    <t>EES02107</t>
  </si>
  <si>
    <t>AT4G37200.1</t>
  </si>
  <si>
    <t>Thioredoxin-like protein HCF164, chloroplastic [Source:UniProtKB/Swiss-Prot;Acc:O23166]</t>
  </si>
  <si>
    <t>AT1G50320.1</t>
  </si>
  <si>
    <t>Thioredoxin X, chloroplastic [Source:UniProtKB/Swiss-Prot;Acc:Q8LD49]</t>
  </si>
  <si>
    <t>BRADI1G07470.1</t>
  </si>
  <si>
    <t>Thioredoxin superfamily protein [Source:Projected from Arabidopsis thaliana (AT4G37200) TAIR;Acc:AT4G37200]</t>
  </si>
  <si>
    <t>OS03T0767500-01</t>
  </si>
  <si>
    <t>Thioredoxin-like protein HCF164, chloroplastic [Source:UniProtKB/Swiss-Prot;Acc:Q7Y0D4]</t>
  </si>
  <si>
    <t>KXG37477</t>
  </si>
  <si>
    <t>KXG22303</t>
  </si>
  <si>
    <t>BRADI5G10230.1</t>
  </si>
  <si>
    <t>Thioredoxin superfamily protein [Source:Projected from Arabidopsis thaliana (AT2G15570) TAIR;Acc:AT2G15570]</t>
  </si>
  <si>
    <t>EES12176</t>
  </si>
  <si>
    <t>Zm00001d003667_P001</t>
  </si>
  <si>
    <t>Zm00001d003667</t>
  </si>
  <si>
    <t>BRADI2G13180.1</t>
  </si>
  <si>
    <t>OS01T0377700-02</t>
  </si>
  <si>
    <t>NPL4-like protein [Source:UniProtKB/Swiss-Prot;Acc:Q9AS33]</t>
  </si>
  <si>
    <t>EES03952</t>
  </si>
  <si>
    <t>AT5G66410.1</t>
  </si>
  <si>
    <t>PLP3b [Source:UniProtKB/TrEMBL;Acc:A0A178URB4]</t>
  </si>
  <si>
    <t>AT3G50960.1</t>
  </si>
  <si>
    <t>Thioredoxin domain-containing protein PLP3A [Source:UniProtKB/Swiss-Prot;Acc:Q6NPL9]</t>
  </si>
  <si>
    <t>EES08806</t>
  </si>
  <si>
    <t>BRADI4G20250.1</t>
  </si>
  <si>
    <t>mRNA splicing factor, thioredoxin-like U5 snRNP [Source:Projected from Arabidopsis thaliana (AT3G24730) TAIR;Acc:AT3G24730]</t>
  </si>
  <si>
    <t>EER97554</t>
  </si>
  <si>
    <t>AT5G65840.1</t>
  </si>
  <si>
    <t>Putative uncharacterized protein At5g65840 [Source:UniProtKB/TrEMBL;Acc:Q8L5Y8]</t>
  </si>
  <si>
    <t>AT2G37240.1</t>
  </si>
  <si>
    <t>Thioredoxin-like protein AAED1, chloroplastic [Source:UniProtKB/Swiss-Prot;Acc:Q9ZUU2]</t>
  </si>
  <si>
    <t>BRADI1G09930.1</t>
  </si>
  <si>
    <t>BRADI1G09910.1</t>
  </si>
  <si>
    <t>OS03T0729200-02</t>
  </si>
  <si>
    <t>OS03T0729300-01</t>
  </si>
  <si>
    <t>EER90940</t>
  </si>
  <si>
    <t>EER90939</t>
  </si>
  <si>
    <t>Zm00001d013348_P001</t>
  </si>
  <si>
    <t>Zm00001d013348</t>
  </si>
  <si>
    <t>Zm00001d033874_P002</t>
  </si>
  <si>
    <t>Zm00001d033874</t>
  </si>
  <si>
    <t>OS03T0284600-01</t>
  </si>
  <si>
    <t>Zm00001d028704_P002</t>
  </si>
  <si>
    <t>Zm00001d028704</t>
  </si>
  <si>
    <t>Zm00001d007017_P001</t>
  </si>
  <si>
    <t>Zm00001d007017</t>
  </si>
  <si>
    <t>BRADI2G14710.1</t>
  </si>
  <si>
    <t>BRADI2G43590.1</t>
  </si>
  <si>
    <t>OS01T0218200-00</t>
  </si>
  <si>
    <t>OS05T0587300-01</t>
  </si>
  <si>
    <t>KXG22641</t>
  </si>
  <si>
    <t>EES01073</t>
  </si>
  <si>
    <t>Zm00001d009724_P009</t>
  </si>
  <si>
    <t>Zm00001d009724</t>
  </si>
  <si>
    <t>Zm00001d011352_P001</t>
  </si>
  <si>
    <t>Electron transporter [Source:UniProtKB/TrEMBL;Acc:K7VZE6]</t>
  </si>
  <si>
    <t>BRADI2G14700.1</t>
  </si>
  <si>
    <t>AT2G42580.1</t>
  </si>
  <si>
    <t>Inactive TPR repeat-containing thioredoxin TTL3 [Source:UniProtKB/Swiss-Prot;Acc:Q9SIN1]</t>
  </si>
  <si>
    <t>AT1G53300.1</t>
  </si>
  <si>
    <t>TPR repeat-containing thioredoxin TTL1 [Source:UniProtKB/Swiss-Prot;Acc:Q9MAH1]</t>
  </si>
  <si>
    <t>BRADI2G07060.1</t>
  </si>
  <si>
    <t>OS05T0210600-01</t>
  </si>
  <si>
    <t>Zm00001d008930_P003</t>
  </si>
  <si>
    <t>Zm00001d008930</t>
  </si>
  <si>
    <t>Zm00001d039362_P002</t>
  </si>
  <si>
    <t>Zm00001d039362</t>
  </si>
  <si>
    <t>AT5G65160.1</t>
  </si>
  <si>
    <t>At5g65160 [Source:UniProtKB/TrEMBL;Acc:Q9FJQ0]</t>
  </si>
  <si>
    <t>AT5G10090.1</t>
  </si>
  <si>
    <t>CC-tetratricopeptide repeat protein [Source:UniProtKB/TrEMBL;Acc:Q9LX19]</t>
  </si>
  <si>
    <t>BRADI3G58900.1</t>
  </si>
  <si>
    <t>BRADI2G14690.1</t>
  </si>
  <si>
    <t>OS02T0753500-01</t>
  </si>
  <si>
    <t>AT4G10630.1</t>
  </si>
  <si>
    <t>F3H7.9 protein [Source:UniProtKB/TrEMBL;Acc:Q9ZSB9]</t>
  </si>
  <si>
    <t>AT1G32760.1</t>
  </si>
  <si>
    <t>At1g32760 [Source:UniProtKB/TrEMBL;Acc:Q9LPI8]</t>
  </si>
  <si>
    <t>BRADI3G05040.1</t>
  </si>
  <si>
    <t>BRADI5G09360.1</t>
  </si>
  <si>
    <t>OS02T0102000-00</t>
  </si>
  <si>
    <t>OS04T0412800-01</t>
  </si>
  <si>
    <t>KXG29248</t>
  </si>
  <si>
    <t>EES10743</t>
  </si>
  <si>
    <t>Zm00001d054094_P001</t>
  </si>
  <si>
    <t>Zm00001d054094</t>
  </si>
  <si>
    <t>Zm00001d003779_P001</t>
  </si>
  <si>
    <t>Zm00001d003779</t>
  </si>
  <si>
    <t>AT5G14070.1</t>
  </si>
  <si>
    <t>Glutaredoxin-C8 [Source:UniProtKB/Swiss-Prot;Acc:Q8LF89]</t>
  </si>
  <si>
    <t>AT4G15690.1</t>
  </si>
  <si>
    <t>Monothiol glutaredoxin-S5 [Source:UniProtKB/Swiss-Prot;Acc:O23420]</t>
  </si>
  <si>
    <t>OS07T0151100-00</t>
  </si>
  <si>
    <t>Glutaredoxin-C9 [Source:UniProtKB/Swiss-Prot;Acc:Q7XIZ1]</t>
  </si>
  <si>
    <t>OS01T0368900-01</t>
  </si>
  <si>
    <t>Glutaredoxin-C1 [Source:UniProtKB/Swiss-Prot;Acc:Q7G8Y5]</t>
  </si>
  <si>
    <t>EER95872</t>
  </si>
  <si>
    <t>EES10652</t>
  </si>
  <si>
    <t>Zm00001d018802_P001</t>
  </si>
  <si>
    <t>Zm00001d018802</t>
  </si>
  <si>
    <t>Zm00001d003927_P001</t>
  </si>
  <si>
    <t>Grx_C8-glutaredoxin subgroup III [Source:UniProtKB/TrEMBL;Acc:B6TT52]</t>
  </si>
  <si>
    <t>AT3G02000.1</t>
  </si>
  <si>
    <t>ROXY1 [Source:UniProtKB/TrEMBL;Acc:A0A178VBU2]</t>
  </si>
  <si>
    <t>BRADI3G44240.1</t>
  </si>
  <si>
    <t>BRADI5G08740.1</t>
  </si>
  <si>
    <t>OS02T0512400-01</t>
  </si>
  <si>
    <t>Glutaredoxin-C3 [Source:UniProtKB/Swiss-Prot;Acc:Q6K609]</t>
  </si>
  <si>
    <t>OS04T0393500-00</t>
  </si>
  <si>
    <t>Glutaredoxin-C5 [Source:UniProtKB/Swiss-Prot;Acc:Q0JDM4]</t>
  </si>
  <si>
    <t>EES05136</t>
  </si>
  <si>
    <t>Zm00001d016593_P001</t>
  </si>
  <si>
    <t>Grx_C8-glutaredoxin subgroup III [Source:UniProtKB/TrEMBL;Acc:B6SLL3]</t>
  </si>
  <si>
    <t>OS04T0508300-01</t>
  </si>
  <si>
    <t>Glutaredoxin-C6 [Source:UniProtKB/Swiss-Prot;Acc:P55142]</t>
  </si>
  <si>
    <t>OS02T0618100-01</t>
  </si>
  <si>
    <t>EES11094</t>
  </si>
  <si>
    <t>EES05437</t>
  </si>
  <si>
    <t>Zm00001d003081_P003</t>
  </si>
  <si>
    <t>Grx_C2.2-glutaredoxin subgroup I [Source:UniProtKB/TrEMBL;Acc:B6THA1]</t>
  </si>
  <si>
    <t>Zm00001d017240_P001</t>
  </si>
  <si>
    <t>Grx_C2.1-glutaredoxin subgroup I [Source:UniProtKB/TrEMBL;Acc:B6SN61]</t>
  </si>
  <si>
    <t>AT5G11930.1</t>
  </si>
  <si>
    <t>Glutaredoxin-C10 [Source:UniProtKB/Swiss-Prot;Acc:Q29PZ1]</t>
  </si>
  <si>
    <t>AT4G33040.1</t>
  </si>
  <si>
    <t>Glutaredoxin-C6 [Source:UniProtKB/Swiss-Prot;Acc:Q8L9S3]</t>
  </si>
  <si>
    <t>BRADI2G05880.1</t>
  </si>
  <si>
    <t>BRADI2G46090.1</t>
  </si>
  <si>
    <t>OS01T0194600-02</t>
  </si>
  <si>
    <t>Monothiol glutaredoxin-S2 [Source:UniProtKB/Swiss-Prot;Acc:Q5SMY5]</t>
  </si>
  <si>
    <t>OS05T0198200-00</t>
  </si>
  <si>
    <t>Glutaredoxin-C7 [Source:UniProtKB/Swiss-Prot;Acc:Q0DK35]</t>
  </si>
  <si>
    <t>EES02308</t>
  </si>
  <si>
    <t>EES17851</t>
  </si>
  <si>
    <t>Zm00001d039468_P001</t>
  </si>
  <si>
    <t>Grx_A2-glutaredoxin subgroup III [Source:UniProtKB/TrEMBL;Acc:B6UGY1]</t>
  </si>
  <si>
    <t>Zm00001d008843_P001</t>
  </si>
  <si>
    <t>Grx_A2-glutaredoxin subgroup III [Source:UniProtKB/TrEMBL;Acc:K7VQT3]</t>
  </si>
  <si>
    <t>AT3G15660.1</t>
  </si>
  <si>
    <t>GRX4 [Source:UniProtKB/TrEMBL;Acc:A0A178VHP8]</t>
  </si>
  <si>
    <t>AT4G04950.1</t>
  </si>
  <si>
    <t>Monothiol glutaredoxin-S17 [Source:UniProtKB/Swiss-Prot;Acc:Q9ZPH2]</t>
  </si>
  <si>
    <t>BRADI1G08020.1</t>
  </si>
  <si>
    <t>BRADI2G04637.1</t>
  </si>
  <si>
    <t>OS01T0530400-01</t>
  </si>
  <si>
    <t>Monothiol glutaredoxin-S4, mitochondrial [Source:UniProtKB/Swiss-Prot;Acc:Q0JM76]</t>
  </si>
  <si>
    <t>OS01T0174900-01</t>
  </si>
  <si>
    <t>Monothiol glutaredoxin-S1, mitochondrial [Source:UniProtKB/Swiss-Prot;Acc:Q0JQ97]</t>
  </si>
  <si>
    <t>KXG31737</t>
  </si>
  <si>
    <t>EES12336</t>
  </si>
  <si>
    <t>BRADI2G16550.1</t>
  </si>
  <si>
    <t>OS01T0667900-01</t>
  </si>
  <si>
    <t>Monothiol glutaredoxin-S5 [Source:UniProtKB/Swiss-Prot;Acc:Q5QLR2]</t>
  </si>
  <si>
    <t>OS01T0241400-01</t>
  </si>
  <si>
    <t>Monothiol glutaredoxin-S3 [Source:UniProtKB/Swiss-Prot;Acc:Q0JP62]</t>
  </si>
  <si>
    <t>Zm00001d011543_P001</t>
  </si>
  <si>
    <t>Grx_I1-glutaredoxin subgroup III [Source:UniProtKB/TrEMBL;Acc:K7W064]</t>
  </si>
  <si>
    <t>Zm00001d009568_P001</t>
  </si>
  <si>
    <t>Zm00001d009568</t>
  </si>
  <si>
    <t>EES09081</t>
  </si>
  <si>
    <t>EES16486</t>
  </si>
  <si>
    <t>Zm00001d044606_P001</t>
  </si>
  <si>
    <t>Zm00001d044606</t>
  </si>
  <si>
    <t>Zm00001d005094_P001</t>
  </si>
  <si>
    <t>Zm00001d005094</t>
  </si>
  <si>
    <t>AT3G54900.1</t>
  </si>
  <si>
    <t>Monothiol glutaredoxin-S14, chloroplastic [Source:UniProtKB/Swiss-Prot;Acc:Q84Y95]</t>
  </si>
  <si>
    <t>AT2G38270.1</t>
  </si>
  <si>
    <t>Bifunctional monothiol glutaredoxin-S16, chloroplastic [Source:UniProtKB/Swiss-Prot;Acc:Q8H7F6]</t>
  </si>
  <si>
    <t>BRADI1G01570.1</t>
  </si>
  <si>
    <t>CAX interacting protein 1 [Source:Projected from Arabidopsis thaliana (AT3G54900) TAIR;Acc:AT3G54900]</t>
  </si>
  <si>
    <t>BRADI3G30080.1</t>
  </si>
  <si>
    <t>Monothiol glutaredoxin-S17 [Source:Projected from Arabidopsis thaliana (AT4G04950) UniProtKB/Swiss-Prot;Acc:Q9ZPH2]</t>
  </si>
  <si>
    <t>OS03T0851200-01</t>
  </si>
  <si>
    <t>Monothiol glutaredoxin-S7, chloroplastic [Source:UniProtKB/Swiss-Prot;Acc:Q851Y7]</t>
  </si>
  <si>
    <t>OS10T0500700-01</t>
  </si>
  <si>
    <t>Monothiol glutaredoxin-S11 [Source:UniProtKB/Swiss-Prot;Acc:Q0IWL9]</t>
  </si>
  <si>
    <t>EER93091</t>
  </si>
  <si>
    <t>KXG38233</t>
  </si>
  <si>
    <t>Zm00001d034857_P001</t>
  </si>
  <si>
    <t>Zm00001d034857</t>
  </si>
  <si>
    <t>Zm00001d012845_P001</t>
  </si>
  <si>
    <t>Zm00001d012845</t>
  </si>
  <si>
    <t>BRADI3G50172.1</t>
  </si>
  <si>
    <t>Glutaredoxin family protein [Source:Projected from Arabidopsis thaliana (AT1G77370) TAIR;Acc:AT1G77370]</t>
  </si>
  <si>
    <t>BRADI1G31450.1</t>
  </si>
  <si>
    <t>Glutaredoxin family protein [Source:Projected from Arabidopsis thaliana (AT5G20500) TAIR;Acc:AT5G20500]</t>
  </si>
  <si>
    <t>OS02T0646400-01</t>
  </si>
  <si>
    <t>Monothiol glutaredoxin-S6 [Source:UniProtKB/Swiss-Prot;Acc:Q6H628]</t>
  </si>
  <si>
    <t>EES07538</t>
  </si>
  <si>
    <t>EER88767</t>
  </si>
  <si>
    <t>Zm00001d046900_P003</t>
  </si>
  <si>
    <t>Grx_C4-glutaredoxin subgroup I [Source:UniProtKB/TrEMBL;Acc:B6T828]</t>
  </si>
  <si>
    <t>Zm00001d017417_P001</t>
  </si>
  <si>
    <t>Zm00001d017417</t>
  </si>
  <si>
    <t>AT5G20500.1</t>
  </si>
  <si>
    <t>Glutaredoxin-C4 [Source:UniProtKB/Swiss-Prot;Acc:Q8LFQ6]</t>
  </si>
  <si>
    <t>AT1G77370.2</t>
  </si>
  <si>
    <t>Glutaredoxin family protein [Source:TAIR;Acc:AT1G77370]</t>
  </si>
  <si>
    <t>OS06T0659500-01</t>
  </si>
  <si>
    <t>BRADI2G29330.1</t>
  </si>
  <si>
    <t>BRADI2G53910.1</t>
  </si>
  <si>
    <t>OS05T0353600-00</t>
  </si>
  <si>
    <t>OS01T0829400-01</t>
  </si>
  <si>
    <t>Zm00001d010509_P001</t>
  </si>
  <si>
    <t>Zm00001d010509</t>
  </si>
  <si>
    <t>Zm00001d038018_P001</t>
  </si>
  <si>
    <t>Zm00001d038018</t>
  </si>
  <si>
    <t>AT2G47870.1</t>
  </si>
  <si>
    <t>Putative glutaredoxin-C12 [Source:UniProtKB/Swiss-Prot;Acc:O82254]</t>
  </si>
  <si>
    <t>AT3G62950.1</t>
  </si>
  <si>
    <t>Glutaredoxin-C11 [Source:UniProtKB/Swiss-Prot;Acc:Q9LYC6]</t>
  </si>
  <si>
    <t>BRADI2G60130.1</t>
  </si>
  <si>
    <t>BRADI4G05640.1</t>
  </si>
  <si>
    <t>OS01T0936000-00</t>
  </si>
  <si>
    <t>Putative glutaredoxin-C2 [Source:UniProtKB/Swiss-Prot;Acc:Q0JG89]</t>
  </si>
  <si>
    <t>OS12T0538600-00</t>
  </si>
  <si>
    <t>Putative glutaredoxin-C14 [Source:UniProtKB/Swiss-Prot;Acc:Q0IMV4]</t>
  </si>
  <si>
    <t>EES02025</t>
  </si>
  <si>
    <t>EES00746</t>
  </si>
  <si>
    <t>Zm00001d042187_P001</t>
  </si>
  <si>
    <t>Zm00001d042187</t>
  </si>
  <si>
    <t>Zm00001d040837_P001</t>
  </si>
  <si>
    <t>Zm00001d040837</t>
  </si>
  <si>
    <t>BRADI2G12960.1</t>
  </si>
  <si>
    <t>AT5G39865.1</t>
  </si>
  <si>
    <t>Uncharacterized protein At5g39865 [Source:UniProtKB/Swiss-Prot;Acc:Q9FLE8]</t>
  </si>
  <si>
    <t>AT3G28850.1</t>
  </si>
  <si>
    <t>Uncharacterized protein At3g28850 [Source:UniProtKB/Swiss-Prot;Acc:Q9LH89]</t>
  </si>
  <si>
    <t>BRADI1G73180.1</t>
  </si>
  <si>
    <t>BRADI1G45280.1</t>
  </si>
  <si>
    <t>OS03T0170800-00</t>
  </si>
  <si>
    <t>OS04T0641300-01</t>
  </si>
  <si>
    <t>EER95421</t>
  </si>
  <si>
    <t>EES05526</t>
  </si>
  <si>
    <t>Zm00001d027853_P001</t>
  </si>
  <si>
    <t>Zm00001d027853</t>
  </si>
  <si>
    <t>Zm00001d037218_P001</t>
  </si>
  <si>
    <t>Zm00001d037218</t>
  </si>
  <si>
    <t>AT4G15680.1</t>
  </si>
  <si>
    <t>Monothiol glutaredoxin-S4 [Source:UniProtKB/Swiss-Prot;Acc:O23419]</t>
  </si>
  <si>
    <t>AT4G15700.1</t>
  </si>
  <si>
    <t>Monothiol glutaredoxin-S3 [Source:UniProtKB/Swiss-Prot;Acc:O23421]</t>
  </si>
  <si>
    <t>BRADI4G05660.1</t>
  </si>
  <si>
    <t>EES16092</t>
  </si>
  <si>
    <t>EES16095</t>
  </si>
  <si>
    <t>Zm00001d023873_P001</t>
  </si>
  <si>
    <t>Zm00001d023873</t>
  </si>
  <si>
    <t>Zm00001d023870_P001</t>
  </si>
  <si>
    <t>Zm00001d023870</t>
  </si>
  <si>
    <t>AT4G28730.1</t>
  </si>
  <si>
    <t>GrxC5 [Source:UniProtKB/TrEMBL;Acc:A0A178UXL4]</t>
  </si>
  <si>
    <t>AT2G20270.2</t>
  </si>
  <si>
    <t>Monothiol glutaredoxin-S12 [Source:UniProtKB/TrEMBL;Acc:F4IUG7]</t>
  </si>
  <si>
    <t>BRADI3G12720.1</t>
  </si>
  <si>
    <t>BRADI5G15220.1</t>
  </si>
  <si>
    <t>Glutaredoxin family protein [Source:Projected from Arabidopsis thaliana (AT5G40370) TAIR;Acc:AT5G40370]</t>
  </si>
  <si>
    <t>OS08T0565800-01</t>
  </si>
  <si>
    <t>Monothiol glutaredoxin-S10 [Source:UniProtKB/Swiss-Prot;Acc:Q0J3L4]</t>
  </si>
  <si>
    <t>EES15153</t>
  </si>
  <si>
    <t>Zm00001d031856_P002</t>
  </si>
  <si>
    <t>Zm00001d031856</t>
  </si>
  <si>
    <t>Zm00001d049886_P001</t>
  </si>
  <si>
    <t>Grx_S12-glutaredoxin subgroup I [Source:UniProtKB/TrEMBL;Acc:B4FRD4]</t>
  </si>
  <si>
    <t>AT5G13810.1</t>
  </si>
  <si>
    <t>AT5g13810/MAC12_24 [Source:UniProtKB/TrEMBL;Acc:Q9FFZ0]</t>
  </si>
  <si>
    <t>AT3G57070.1</t>
  </si>
  <si>
    <t>Glutaredoxin family protein [Source:UniProtKB/TrEMBL;Acc:Q9M1J3]</t>
  </si>
  <si>
    <t>BRADI1G62160.1</t>
  </si>
  <si>
    <t>BRADI1G18960.1</t>
  </si>
  <si>
    <t>OS07T0659900-01</t>
  </si>
  <si>
    <t>OS03T0356400-01</t>
  </si>
  <si>
    <t>EER99848</t>
  </si>
  <si>
    <t>EER94843</t>
  </si>
  <si>
    <t>AT5G06470.1</t>
  </si>
  <si>
    <t>Emb|CAB81925.1 [Source:UniProtKB/TrEMBL;Acc:Q9FNG2]</t>
  </si>
  <si>
    <t>AT5G01420.1</t>
  </si>
  <si>
    <t>Glutaredoxin family protein [Source:UniProtKB/TrEMBL;Acc:Q9M031]</t>
  </si>
  <si>
    <t>BRADI1G57120.1</t>
  </si>
  <si>
    <t>BRADI1G13610.1</t>
  </si>
  <si>
    <t>OS07T0159900-01</t>
  </si>
  <si>
    <t>OS03T0648800-00</t>
  </si>
  <si>
    <t>EER95886</t>
  </si>
  <si>
    <t>Zm00001d018827_P001</t>
  </si>
  <si>
    <t>Zm00001d018827</t>
  </si>
  <si>
    <t>Zm00001d007885_P001</t>
  </si>
  <si>
    <t>Zm00001d007885</t>
  </si>
  <si>
    <t>AT5G03870.1</t>
  </si>
  <si>
    <t>Emb|CAB85507.1 [Source:UniProtKB/TrEMBL;Acc:Q9LZC2]</t>
  </si>
  <si>
    <t>BRADI5G23560.1</t>
  </si>
  <si>
    <t>BRADI3G59260.1</t>
  </si>
  <si>
    <t>OS02T0748800-00</t>
  </si>
  <si>
    <t>BRADI3G15860.1</t>
  </si>
  <si>
    <t>EES14625</t>
  </si>
  <si>
    <t>EES11529</t>
  </si>
  <si>
    <t>Zm00001d002123_P001</t>
  </si>
  <si>
    <t>Zm00001d002123</t>
  </si>
  <si>
    <t>Zm00001d024469_P001</t>
  </si>
  <si>
    <t>Zm00001d024469</t>
  </si>
  <si>
    <t>EER91159</t>
  </si>
  <si>
    <t>Zm00001d043932_P001</t>
  </si>
  <si>
    <t>Zm00001d043932</t>
  </si>
  <si>
    <t>AT1G28480.1</t>
  </si>
  <si>
    <t>Glutaredoxin-C9 [Source:UniProtKB/Swiss-Prot;Acc:Q9SGP6]</t>
  </si>
  <si>
    <t>KXG22534</t>
  </si>
  <si>
    <t>EES03406</t>
  </si>
  <si>
    <t>BRADI2G22590.1</t>
  </si>
  <si>
    <t>EES19677</t>
  </si>
  <si>
    <t>KXG33640</t>
  </si>
  <si>
    <t>Zm00001d043006_P001</t>
  </si>
  <si>
    <t>Zm00001d043006</t>
  </si>
  <si>
    <t>Zm00001d010594_P001</t>
  </si>
  <si>
    <t>Electron transporter [Source:UniProtKB/TrEMBL;Acc:B6SN10]</t>
  </si>
  <si>
    <t>AT5G58530.1</t>
  </si>
  <si>
    <t>At5g58530 [Source:UniProtKB/TrEMBL;Acc:Q9FGG8]</t>
  </si>
  <si>
    <t>AT2G41330.1</t>
  </si>
  <si>
    <t>At2g41330/F13H10.12 [Source:UniProtKB/TrEMBL;Acc:Q9ZVB8]</t>
  </si>
  <si>
    <t>OS05T0471350-00</t>
  </si>
  <si>
    <t>OS06T0226100-00</t>
  </si>
  <si>
    <t>EER88108</t>
  </si>
  <si>
    <t>Zm00001d052252_P001</t>
  </si>
  <si>
    <t>Zm00001d052252</t>
  </si>
  <si>
    <t>Zm00001d018058_P001</t>
  </si>
  <si>
    <t>Zm00001d018058</t>
  </si>
  <si>
    <t>AT4G08280.2</t>
  </si>
  <si>
    <t>Glutaredoxin-like protein [Source:UniProtKB/TrEMBL;Acc:Q9SUF2]</t>
  </si>
  <si>
    <t>BRADI3G57857.1</t>
  </si>
  <si>
    <t>Thioredoxin superfamily protein [Source:Projected from Arabidopsis thaliana (AT4G08280) TAIR;Acc:AT4G08280]</t>
  </si>
  <si>
    <t>Zm00001d005482_P001</t>
  </si>
  <si>
    <t>Thiol-disulfide isomerase and thioredoxins [Source:UniProtKB/TrEMBL;Acc:B6U038]</t>
  </si>
  <si>
    <t>BRADI1G20040.1</t>
  </si>
  <si>
    <t>1-cysteine peroxiredoxin 1 [Source:Projected from Arabidopsis thaliana (AT1G48130) TAIR;Acc:AT1G48130]</t>
  </si>
  <si>
    <t>BRADI5G09650.1</t>
  </si>
  <si>
    <t>OS07T0638300-01</t>
  </si>
  <si>
    <t>1-Cys peroxiredoxin A [Source:UniProtKB/Swiss-Prot;Acc:P0C5C9]</t>
  </si>
  <si>
    <t>OS07T0638400-01</t>
  </si>
  <si>
    <t>1-Cys peroxiredoxin B [Source:UniProtKB/Swiss-Prot;Acc:P0C5D1]</t>
  </si>
  <si>
    <t>EER97619</t>
  </si>
  <si>
    <t>EES06920</t>
  </si>
  <si>
    <t>Zm00001d022278_P001</t>
  </si>
  <si>
    <t>Zm00001d022278</t>
  </si>
  <si>
    <t>Zm00001d050666_P001</t>
  </si>
  <si>
    <t>2-cys peroxiredoxin BAS1 [Source:UniProtKB/TrEMBL;Acc:C4J9M7]</t>
  </si>
  <si>
    <t>AT5G06290.1</t>
  </si>
  <si>
    <t>2-Cys peroxiredoxin BAS1-like, chloroplastic [Source:UniProtKB/Swiss-Prot;Acc:Q9C5R8]</t>
  </si>
  <si>
    <t>AT3G11630.1</t>
  </si>
  <si>
    <t>2-Cys peroxiredoxin BAS1, chloroplastic [Source:UniProtKB/Swiss-Prot;Acc:Q96291]</t>
  </si>
  <si>
    <t>OS02T0537700-01</t>
  </si>
  <si>
    <t>2-Cys peroxiredoxin BAS1, chloroplastic [Source:UniProtKB/Swiss-Prot;Acc:Q6ER94]</t>
  </si>
  <si>
    <t>Zm00001d016736_P001</t>
  </si>
  <si>
    <t>Zm00001d016736</t>
  </si>
  <si>
    <t>AT1G65980.1</t>
  </si>
  <si>
    <t>Peroxiredoxin-2B [Source:UniProtKB/Swiss-Prot;Acc:Q9XEX2]</t>
  </si>
  <si>
    <t>AT1G65970.1</t>
  </si>
  <si>
    <t>TPX2 [Source:UniProtKB/TrEMBL;Acc:A0A178WKG0]</t>
  </si>
  <si>
    <t>OS01T0675100-01</t>
  </si>
  <si>
    <t>Peroxiredoxin-2C [Source:UniProtKB/Swiss-Prot;Acc:Q9FR35]</t>
  </si>
  <si>
    <t>OS06T0625500-01</t>
  </si>
  <si>
    <t>Peroxiredoxin-2E-1, chloroplastic [Source:UniProtKB/Swiss-Prot;Acc:Q69TY4]</t>
  </si>
  <si>
    <t>AT3G26060.2</t>
  </si>
  <si>
    <t>Thioredoxin superfamily protein [Source:UniProtKB/TrEMBL;Acc:F4JBC9]</t>
  </si>
  <si>
    <t>BRADI1G46620.1</t>
  </si>
  <si>
    <t>Thioredoxin superfamily protein [Source:Projected from Arabidopsis thaliana (AT3G26060) TAIR;Acc:AT3G26060]</t>
  </si>
  <si>
    <t>OS06T0196300-01</t>
  </si>
  <si>
    <t>Peroxiredoxin Q, chloroplastic [Source:UniProtKB/Swiss-Prot;Acc:P0C5D5]</t>
  </si>
  <si>
    <t>EER88006</t>
  </si>
  <si>
    <t>Zm00001d037103_P001</t>
  </si>
  <si>
    <t>Peroxiredoxin bcp [Source:UniProtKB/TrEMBL;Acc:B4FS55]</t>
  </si>
  <si>
    <t>AT3G06050.1</t>
  </si>
  <si>
    <t>PRXIIF [Source:UniProtKB/TrEMBL;Acc:A0A178VBA5]</t>
  </si>
  <si>
    <t>AT1G60740.1</t>
  </si>
  <si>
    <t>At1g60740 [Source:UniProtKB/TrEMBL;Acc:B4G289]</t>
  </si>
  <si>
    <t>BRADI2G09910.1</t>
  </si>
  <si>
    <t>peroxiredoxin IIF [Source:Projected from Arabidopsis thaliana (AT3G06050) TAIR;Acc:AT3G06050]</t>
  </si>
  <si>
    <t>BRADI2G46380.2</t>
  </si>
  <si>
    <t>OS01T0266600-01</t>
  </si>
  <si>
    <t>Peroxiredoxin-2F, mitochondrial [Source:UniProtKB/Swiss-Prot;Acc:Q9SDD6]</t>
  </si>
  <si>
    <t>KXG32230</t>
  </si>
  <si>
    <t>EES03426</t>
  </si>
  <si>
    <t>Zm00001d040341_P001</t>
  </si>
  <si>
    <t>Peroxiredoxin-5 [Source:UniProtKB/TrEMBL;Acc:B4FSM5]</t>
  </si>
  <si>
    <t>Zm00001d011581_P001</t>
  </si>
  <si>
    <t>Peroxiredoxin-5 [Source:UniProtKB/TrEMBL;Acc:B4FN24]</t>
  </si>
  <si>
    <t>AT3G52960.1</t>
  </si>
  <si>
    <t>Peroxiredoxin-2E, chloroplastic [Source:UniProtKB/Swiss-Prot;Acc:Q949U7]</t>
  </si>
  <si>
    <t>BRADI3G06750.1</t>
  </si>
  <si>
    <t>BRADI1G35660.1</t>
  </si>
  <si>
    <t>OS02T0192700-02</t>
  </si>
  <si>
    <t>Peroxiredoxin-2E-2, chloroplastic [Source:UniProtKB/Swiss-Prot;Acc:Q7F8S5]</t>
  </si>
  <si>
    <t>EES06437</t>
  </si>
  <si>
    <t>KXG20408</t>
  </si>
  <si>
    <t>Zm00001d046682_P001</t>
  </si>
  <si>
    <t>Peroxiredoxin-5 [Source:UniProtKB/TrEMBL;Acc:K7VFF7]</t>
  </si>
  <si>
    <t>Zm00001d019176_P001</t>
  </si>
  <si>
    <t>Zm00001d019176</t>
  </si>
  <si>
    <t>BRADI4G31180.1</t>
  </si>
  <si>
    <t>EER92722</t>
  </si>
  <si>
    <t>BRADI4G44100.1</t>
  </si>
  <si>
    <t>BRADI3G01470.1</t>
  </si>
  <si>
    <t>OS02T0115700-01</t>
  </si>
  <si>
    <t>Catalase isozyme A [Source:UniProtKB/Swiss-Prot;Acc:Q0E4K1]</t>
  </si>
  <si>
    <t>Zm00001d054044_P001</t>
  </si>
  <si>
    <t>Catalase [Source:UniProtKB/TrEMBL;Acc:K7UGM3]</t>
  </si>
  <si>
    <t>AT5G27380.1</t>
  </si>
  <si>
    <t>Glutathione synthetase, chloroplastic [Source:UniProtKB/Swiss-Prot;Acc:P46416]</t>
  </si>
  <si>
    <t>BRADI4G39310.1</t>
  </si>
  <si>
    <t>AT2G29440.1</t>
  </si>
  <si>
    <t>GSTU6 [Source:UniProtKB/TrEMBL;Acc:A0A178VUQ0]</t>
  </si>
  <si>
    <t>AT2G29450.1</t>
  </si>
  <si>
    <t>GSTU5 [Source:UniProtKB/TrEMBL;Acc:A0A178VPP0]</t>
  </si>
  <si>
    <t>Zm00001d027541_P001</t>
  </si>
  <si>
    <t>Glutathione S-transferase 6 [Source:UniProtKB/TrEMBL;Acc:B6T7H0]</t>
  </si>
  <si>
    <t>EER94618</t>
  </si>
  <si>
    <t>OS03T0283000-00</t>
  </si>
  <si>
    <t>KXG20137</t>
  </si>
  <si>
    <t>Zm00001d026427_P001</t>
  </si>
  <si>
    <t>Zm00001d026427</t>
  </si>
  <si>
    <t>Zm00001d016296_P001</t>
  </si>
  <si>
    <t>Zm00001d016296</t>
  </si>
  <si>
    <t>EER98678</t>
  </si>
  <si>
    <t>KXG25386</t>
  </si>
  <si>
    <t>KXG39033</t>
  </si>
  <si>
    <t>BRADI3G50290.1</t>
  </si>
  <si>
    <t>KXG25830</t>
  </si>
  <si>
    <t>KXG30716</t>
  </si>
  <si>
    <t>OS11T0282700-01</t>
  </si>
  <si>
    <t>Zm00001d038515_P001</t>
  </si>
  <si>
    <t>Zm00001d038515</t>
  </si>
  <si>
    <t>KXG29562</t>
  </si>
  <si>
    <t>KXG28461</t>
  </si>
  <si>
    <t>AT1G24380.1</t>
  </si>
  <si>
    <t>F21J9.4 [Source:UniProtKB/TrEMBL;Acc:Q9FYM4]</t>
  </si>
  <si>
    <t>KXG32634</t>
  </si>
  <si>
    <t>BRADI1G41680.1</t>
  </si>
  <si>
    <t>BRADI1G59900.1</t>
  </si>
  <si>
    <t>BRADI5G08720.1</t>
  </si>
  <si>
    <t>Zm00001d052909_P001</t>
  </si>
  <si>
    <t>Zm00001d052909</t>
  </si>
  <si>
    <t>BRADI3G23790.1</t>
  </si>
  <si>
    <t>BRADI3G37320.1</t>
  </si>
  <si>
    <t>BRADI2G42900.1</t>
  </si>
  <si>
    <t>EER89978</t>
  </si>
  <si>
    <t>Zm00001d036951_P001</t>
  </si>
  <si>
    <t>Zm00001d036951</t>
  </si>
  <si>
    <t>BRADI1G47420.1</t>
  </si>
  <si>
    <t>AT5G42980.1</t>
  </si>
  <si>
    <t>TRXH3 [Source:UniProtKB/TrEMBL;Acc:A0A178U9K5]</t>
  </si>
  <si>
    <t>Zm00001d035390_P001</t>
  </si>
  <si>
    <t>Thioredoxin H-type [Source:UniProtKB/TrEMBL;Acc:B6SRE1]</t>
  </si>
  <si>
    <t>Zm00001d052769_P001</t>
  </si>
  <si>
    <t>Zm00001d052769</t>
  </si>
  <si>
    <t>BRADI1G28090.1</t>
  </si>
  <si>
    <t>chloroplastic drought-induced stress protein of 32 kD [Source:Projected from Arabidopsis thaliana (AT1G76080) TAIR;Acc:AT1G76080]</t>
  </si>
  <si>
    <t>OS07T0476900-01</t>
  </si>
  <si>
    <t>Thioredoxin-like protein CDSP32, chloroplastic [Source:UniProtKB/Swiss-Prot;Acc:Q84NN4]</t>
  </si>
  <si>
    <t>EER99374</t>
  </si>
  <si>
    <t>KXG30730</t>
  </si>
  <si>
    <t>EES02247</t>
  </si>
  <si>
    <t>Zm00001d052221_P001</t>
  </si>
  <si>
    <t>Zm00001d052221</t>
  </si>
  <si>
    <t>Zm00001d018088_P001</t>
  </si>
  <si>
    <t>Zm00001d018088</t>
  </si>
  <si>
    <t>AT5G18600.1</t>
  </si>
  <si>
    <t>Monothiol glutaredoxin-S2 [Source:UniProtKB/Swiss-Prot;Acc:Q8L8Z8]</t>
  </si>
  <si>
    <t>AT1G64500.1</t>
  </si>
  <si>
    <t>F1N19.7 [Source:UniProtKB/TrEMBL;Acc:Q9SGW5]</t>
  </si>
  <si>
    <t>BRADI2G08100.1</t>
  </si>
  <si>
    <t>Glutaredoxin family protein [Source:Projected from Arabidopsis thaliana (AT1G64500) TAIR;Acc:AT1G64500]</t>
  </si>
  <si>
    <t>OS01T0235900-00</t>
  </si>
  <si>
    <t>KXG31460</t>
  </si>
  <si>
    <t>Zm00001d023869_P001</t>
  </si>
  <si>
    <t>Zm00001d023869</t>
  </si>
  <si>
    <t>BRADI4G05630.1</t>
  </si>
  <si>
    <t>EES00745</t>
  </si>
  <si>
    <t>Zm00001d040836_P001</t>
  </si>
  <si>
    <t>Zm00001d040836</t>
  </si>
  <si>
    <t>Zm00001d027695_P001</t>
  </si>
  <si>
    <t>Zm00001d027695</t>
  </si>
  <si>
    <t>AT4G15660.1</t>
  </si>
  <si>
    <t>Monothiol glutaredoxin-S8 [Source:UniProtKB/Swiss-Prot;Acc:O23417]</t>
  </si>
  <si>
    <t>BRADI4G05620.1</t>
  </si>
  <si>
    <t>BRADI4G05650.1</t>
  </si>
  <si>
    <t>KXG18628</t>
  </si>
  <si>
    <t>EES16093</t>
  </si>
  <si>
    <t>AT2G30540.1</t>
  </si>
  <si>
    <t>Monothiol glutaredoxin-S9 [Source:UniProtKB/Swiss-Prot;Acc:O04341]</t>
  </si>
  <si>
    <t>OS12T0538700-01</t>
  </si>
  <si>
    <t>Glutaredoxin-C15 [Source:UniProtKB/Swiss-Prot;Acc:Q2QP86]</t>
  </si>
  <si>
    <t>Zm00001d023872_P001</t>
  </si>
  <si>
    <t>Zm00001d023872</t>
  </si>
  <si>
    <t>Zm00001d022403_P001</t>
  </si>
  <si>
    <t>Zm00001d022403</t>
  </si>
  <si>
    <t>Zm00001d029202_P001</t>
  </si>
  <si>
    <t>Zm00001d029202</t>
  </si>
  <si>
    <t>OS02T0767900-01</t>
  </si>
  <si>
    <t>EES05861</t>
  </si>
  <si>
    <t>Zm00001d018192_P001</t>
  </si>
  <si>
    <t>Glutaredoxin-like protein [Source:UniProtKB/TrEMBL;Acc:A0A1D6HLC2]</t>
  </si>
  <si>
    <t>BRADI2G24255.1</t>
  </si>
  <si>
    <t>BRADI1G56107.1</t>
  </si>
  <si>
    <t>Zm00001d052706_P001</t>
  </si>
  <si>
    <t>Zm00001d052706</t>
  </si>
  <si>
    <t>Zm00001d044795_P001</t>
  </si>
  <si>
    <t>Zm00001d044795</t>
  </si>
  <si>
    <r>
      <t>Dataset S1.</t>
    </r>
    <r>
      <rPr>
        <sz val="16"/>
        <color theme="1"/>
        <rFont val="Arial"/>
        <family val="2"/>
        <charset val="238"/>
      </rPr>
      <t xml:space="preserve"> Expression data for all antioxidant-annotated genes in barley.</t>
    </r>
  </si>
  <si>
    <t>GP_I</t>
  </si>
  <si>
    <t>GP_II</t>
  </si>
  <si>
    <t>GP_III</t>
  </si>
  <si>
    <t>Ig_I</t>
  </si>
  <si>
    <t>Ig_II</t>
  </si>
  <si>
    <t>Ig_III</t>
  </si>
  <si>
    <t>Ig_I vs GP_I</t>
  </si>
  <si>
    <t>Ig_II vs GP_II</t>
  </si>
  <si>
    <t>Ig_III vs GP_III</t>
  </si>
  <si>
    <t>Ig_0 vs Ig_I</t>
  </si>
  <si>
    <t>Ig_I vs Ig_II</t>
  </si>
  <si>
    <t>Ig_II vs Ig_III</t>
  </si>
  <si>
    <t>GP_0 vs GP_I</t>
  </si>
  <si>
    <t>GP_I vs GP_II</t>
  </si>
  <si>
    <t>GP_II vs GP_III</t>
  </si>
  <si>
    <t>GP_P</t>
  </si>
  <si>
    <t>Ig_P</t>
  </si>
  <si>
    <t>Ig_P vs GP_P</t>
  </si>
  <si>
    <t>Marker</t>
  </si>
  <si>
    <t>stages II, III</t>
  </si>
  <si>
    <t>GP, stage III</t>
  </si>
  <si>
    <t>stage III</t>
  </si>
  <si>
    <t>Igri, stages II, III</t>
  </si>
  <si>
    <t>Igri, stage III</t>
  </si>
  <si>
    <t>GP=Golden Promise; Ig=Igri</t>
  </si>
  <si>
    <r>
      <t>Gametophytic control = bicellular pollen, P</t>
    </r>
    <r>
      <rPr>
        <sz val="8"/>
        <color theme="1"/>
        <rFont val="Calibri"/>
        <family val="2"/>
        <charset val="238"/>
      </rPr>
      <t> </t>
    </r>
    <r>
      <rPr>
        <sz val="11"/>
        <color theme="1"/>
        <rFont val="Arial"/>
        <family val="2"/>
        <charset val="238"/>
      </rPr>
      <t xml:space="preserve"> </t>
    </r>
  </si>
  <si>
    <t>Red color - stage-specific and cultivar marker genes</t>
  </si>
  <si>
    <t xml:space="preserve">Validation </t>
  </si>
  <si>
    <t>Bélanger et al., 2018</t>
  </si>
  <si>
    <t>Cluster 5</t>
  </si>
  <si>
    <t xml:space="preserve">DHAR-like functions </t>
  </si>
  <si>
    <t>Comment</t>
  </si>
  <si>
    <t>GST with DHAR function</t>
  </si>
  <si>
    <t>Blue/bold - stage or cultivar specificity; genes mentioned in the text</t>
  </si>
  <si>
    <t>ME stages = 0,I, II, III</t>
  </si>
  <si>
    <r>
      <t xml:space="preserve">Dataset S1. </t>
    </r>
    <r>
      <rPr>
        <sz val="20"/>
        <color theme="1"/>
        <rFont val="Arial"/>
        <family val="2"/>
        <charset val="238"/>
      </rPr>
      <t>Expression data for all antioxidant-annotated genes in barl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_-* #,##0\ _K_č_-;\-* #,##0\ _K_č_-;_-* &quot;-&quot;\ _K_č_-;_-@_-"/>
  </numFmts>
  <fonts count="27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b/>
      <sz val="16"/>
      <color theme="1"/>
      <name val="Arial"/>
      <family val="2"/>
      <charset val="238"/>
    </font>
    <font>
      <sz val="16"/>
      <color theme="1"/>
      <name val="Arial"/>
      <family val="2"/>
      <charset val="238"/>
    </font>
    <font>
      <sz val="16"/>
      <color theme="1"/>
      <name val="Aptos Narrow"/>
      <family val="2"/>
      <charset val="238"/>
      <scheme val="minor"/>
    </font>
    <font>
      <b/>
      <sz val="11"/>
      <color rgb="FFFF0000"/>
      <name val="Aptos Narrow"/>
      <family val="2"/>
      <scheme val="minor"/>
    </font>
    <font>
      <sz val="11"/>
      <color theme="3" tint="0.249977111117893"/>
      <name val="Aptos Narrow"/>
      <family val="2"/>
      <charset val="238"/>
      <scheme val="minor"/>
    </font>
    <font>
      <b/>
      <sz val="11"/>
      <color rgb="FF0070C0"/>
      <name val="Aptos Narrow"/>
      <family val="2"/>
      <scheme val="minor"/>
    </font>
    <font>
      <sz val="11"/>
      <color theme="1"/>
      <name val="Arial"/>
      <family val="2"/>
      <charset val="238"/>
    </font>
    <font>
      <sz val="8"/>
      <color theme="1"/>
      <name val="Calibri"/>
      <family val="2"/>
      <charset val="238"/>
    </font>
    <font>
      <b/>
      <sz val="16"/>
      <name val="Arial"/>
      <family val="2"/>
      <charset val="238"/>
    </font>
    <font>
      <b/>
      <sz val="11"/>
      <name val="Aptos Narrow"/>
      <family val="2"/>
      <charset val="238"/>
      <scheme val="minor"/>
    </font>
    <font>
      <b/>
      <sz val="16"/>
      <color rgb="FFFF0000"/>
      <name val="Arial"/>
      <family val="2"/>
      <charset val="238"/>
    </font>
    <font>
      <b/>
      <sz val="16"/>
      <color rgb="FFFF0000"/>
      <name val="Aptos Narrow"/>
      <family val="2"/>
      <charset val="238"/>
      <scheme val="minor"/>
    </font>
    <font>
      <b/>
      <sz val="16"/>
      <color theme="1"/>
      <name val="Aptos Narrow"/>
      <family val="2"/>
      <charset val="238"/>
      <scheme val="minor"/>
    </font>
    <font>
      <sz val="11"/>
      <color theme="5" tint="-0.249977111117893"/>
      <name val="Aptos Narrow"/>
      <family val="2"/>
      <scheme val="minor"/>
    </font>
    <font>
      <b/>
      <sz val="16"/>
      <color theme="3" tint="0.249977111117893"/>
      <name val="Arial"/>
      <family val="2"/>
      <charset val="238"/>
    </font>
    <font>
      <b/>
      <sz val="11"/>
      <color theme="3" tint="0.249977111117893"/>
      <name val="Aptos Narrow"/>
      <family val="2"/>
      <charset val="238"/>
      <scheme val="minor"/>
    </font>
    <font>
      <b/>
      <sz val="16"/>
      <color theme="5" tint="-0.249977111117893"/>
      <name val="Arial"/>
      <family val="2"/>
      <charset val="238"/>
    </font>
    <font>
      <b/>
      <sz val="20"/>
      <color theme="1"/>
      <name val="Arial"/>
      <family val="2"/>
      <charset val="238"/>
    </font>
    <font>
      <sz val="20"/>
      <color theme="1"/>
      <name val="Arial"/>
      <family val="2"/>
      <charset val="238"/>
    </font>
    <font>
      <b/>
      <sz val="20"/>
      <color theme="1"/>
      <name val="Aptos Narrow"/>
      <family val="2"/>
      <charset val="238"/>
      <scheme val="minor"/>
    </font>
    <font>
      <sz val="11"/>
      <color rgb="FF0070C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D3B66"/>
        <bgColor rgb="FFCCCCFF"/>
      </patternFill>
    </fill>
    <fill>
      <patternFill patternType="solid">
        <fgColor rgb="FFFAF0CA"/>
        <bgColor indexed="64"/>
      </patternFill>
    </fill>
    <fill>
      <patternFill patternType="solid">
        <fgColor rgb="FFF4D35E"/>
        <bgColor indexed="64"/>
      </patternFill>
    </fill>
    <fill>
      <patternFill patternType="solid">
        <fgColor rgb="FFCCCCCC"/>
        <bgColor rgb="FFCCCCFF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1" fillId="3" borderId="0" xfId="0" applyFont="1" applyFill="1"/>
    <xf numFmtId="0" fontId="1" fillId="4" borderId="0" xfId="0" applyFont="1" applyFill="1"/>
    <xf numFmtId="0" fontId="2" fillId="2" borderId="0" xfId="0" applyFont="1" applyFill="1" applyAlignment="1">
      <alignment horizontal="center" vertical="center"/>
    </xf>
    <xf numFmtId="164" fontId="3" fillId="5" borderId="6" xfId="0" applyNumberFormat="1" applyFont="1" applyFill="1" applyBorder="1" applyAlignment="1">
      <alignment horizontal="center"/>
    </xf>
    <xf numFmtId="164" fontId="3" fillId="5" borderId="7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5" borderId="5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5" fillId="3" borderId="0" xfId="0" applyFont="1" applyFill="1"/>
    <xf numFmtId="0" fontId="5" fillId="4" borderId="0" xfId="0" applyFont="1" applyFill="1"/>
    <xf numFmtId="2" fontId="1" fillId="3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65" fontId="5" fillId="3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left" vertical="center" indent="1"/>
    </xf>
    <xf numFmtId="0" fontId="8" fillId="0" borderId="0" xfId="0" applyFont="1" applyAlignment="1">
      <alignment horizontal="left" indent="1"/>
    </xf>
    <xf numFmtId="164" fontId="8" fillId="0" borderId="0" xfId="0" applyNumberFormat="1" applyFont="1" applyAlignment="1">
      <alignment horizontal="left" indent="1"/>
    </xf>
    <xf numFmtId="0" fontId="2" fillId="2" borderId="3" xfId="0" applyFont="1" applyFill="1" applyBorder="1" applyAlignment="1">
      <alignment horizontal="center" vertical="center"/>
    </xf>
    <xf numFmtId="0" fontId="9" fillId="3" borderId="0" xfId="0" applyFont="1" applyFill="1"/>
    <xf numFmtId="0" fontId="9" fillId="3" borderId="0" xfId="0" applyFont="1" applyFill="1" applyAlignment="1">
      <alignment horizontal="center"/>
    </xf>
    <xf numFmtId="165" fontId="9" fillId="3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9" fillId="4" borderId="0" xfId="0" applyFont="1" applyFill="1"/>
    <xf numFmtId="0" fontId="9" fillId="4" borderId="0" xfId="0" applyFont="1" applyFill="1" applyAlignment="1">
      <alignment horizontal="center"/>
    </xf>
    <xf numFmtId="165" fontId="9" fillId="4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1" fontId="9" fillId="3" borderId="0" xfId="0" applyNumberFormat="1" applyFont="1" applyFill="1" applyAlignment="1">
      <alignment horizontal="center"/>
    </xf>
    <xf numFmtId="1" fontId="9" fillId="4" borderId="0" xfId="0" applyNumberFormat="1" applyFont="1" applyFill="1" applyAlignment="1">
      <alignment horizontal="center"/>
    </xf>
    <xf numFmtId="1" fontId="5" fillId="3" borderId="0" xfId="0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/>
    <xf numFmtId="0" fontId="11" fillId="3" borderId="0" xfId="0" applyFont="1" applyFill="1"/>
    <xf numFmtId="0" fontId="11" fillId="3" borderId="0" xfId="0" applyFont="1" applyFill="1" applyAlignment="1">
      <alignment horizontal="center"/>
    </xf>
    <xf numFmtId="165" fontId="11" fillId="3" borderId="0" xfId="0" applyNumberFormat="1" applyFont="1" applyFill="1" applyAlignment="1">
      <alignment horizontal="center"/>
    </xf>
    <xf numFmtId="1" fontId="11" fillId="3" borderId="0" xfId="0" applyNumberFormat="1" applyFont="1" applyFill="1" applyAlignment="1">
      <alignment horizontal="center"/>
    </xf>
    <xf numFmtId="16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11" fillId="4" borderId="0" xfId="0" applyFont="1" applyFill="1"/>
    <xf numFmtId="0" fontId="11" fillId="4" borderId="0" xfId="0" applyFont="1" applyFill="1" applyAlignment="1">
      <alignment horizontal="center"/>
    </xf>
    <xf numFmtId="165" fontId="11" fillId="4" borderId="0" xfId="0" applyNumberFormat="1" applyFont="1" applyFill="1" applyAlignment="1">
      <alignment horizontal="center"/>
    </xf>
    <xf numFmtId="1" fontId="11" fillId="4" borderId="0" xfId="0" applyNumberFormat="1" applyFont="1" applyFill="1" applyAlignment="1">
      <alignment horizontal="center"/>
    </xf>
    <xf numFmtId="0" fontId="7" fillId="0" borderId="0" xfId="0" applyFont="1" applyAlignment="1">
      <alignment horizontal="left" vertical="center" indent="1"/>
    </xf>
    <xf numFmtId="0" fontId="13" fillId="0" borderId="0" xfId="0" applyFont="1" applyAlignment="1">
      <alignment vertical="center"/>
    </xf>
    <xf numFmtId="164" fontId="3" fillId="5" borderId="5" xfId="0" applyNumberFormat="1" applyFont="1" applyFill="1" applyBorder="1" applyAlignment="1">
      <alignment horizontal="center"/>
    </xf>
    <xf numFmtId="0" fontId="14" fillId="0" borderId="0" xfId="0" applyFont="1" applyAlignment="1">
      <alignment horizontal="left" vertical="center" indent="1"/>
    </xf>
    <xf numFmtId="0" fontId="15" fillId="0" borderId="0" xfId="0" applyFont="1"/>
    <xf numFmtId="164" fontId="15" fillId="0" borderId="0" xfId="0" applyNumberFormat="1" applyFont="1" applyAlignment="1">
      <alignment horizontal="center"/>
    </xf>
    <xf numFmtId="0" fontId="16" fillId="0" borderId="0" xfId="0" applyFont="1" applyAlignment="1">
      <alignment horizontal="left" vertical="center" indent="1"/>
    </xf>
    <xf numFmtId="0" fontId="17" fillId="0" borderId="0" xfId="0" applyFont="1" applyAlignment="1">
      <alignment horizontal="left" indent="1"/>
    </xf>
    <xf numFmtId="0" fontId="18" fillId="0" borderId="0" xfId="0" applyFont="1" applyAlignment="1">
      <alignment horizontal="left" indent="1"/>
    </xf>
    <xf numFmtId="164" fontId="18" fillId="0" borderId="0" xfId="0" applyNumberFormat="1" applyFont="1" applyAlignment="1">
      <alignment horizontal="left" indent="1"/>
    </xf>
    <xf numFmtId="0" fontId="19" fillId="3" borderId="0" xfId="0" applyFont="1" applyFill="1"/>
    <xf numFmtId="0" fontId="19" fillId="3" borderId="0" xfId="0" applyFont="1" applyFill="1" applyAlignment="1">
      <alignment horizontal="center"/>
    </xf>
    <xf numFmtId="165" fontId="19" fillId="3" borderId="0" xfId="0" applyNumberFormat="1" applyFont="1" applyFill="1" applyAlignment="1">
      <alignment horizontal="center"/>
    </xf>
    <xf numFmtId="1" fontId="19" fillId="3" borderId="0" xfId="0" applyNumberFormat="1" applyFont="1" applyFill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164" fontId="3" fillId="5" borderId="0" xfId="0" applyNumberFormat="1" applyFont="1" applyFill="1" applyBorder="1" applyAlignment="1">
      <alignment horizontal="center"/>
    </xf>
    <xf numFmtId="0" fontId="20" fillId="0" borderId="0" xfId="0" applyFont="1" applyAlignment="1">
      <alignment horizontal="left" vertical="center" indent="1"/>
    </xf>
    <xf numFmtId="0" fontId="21" fillId="0" borderId="0" xfId="0" applyFont="1"/>
    <xf numFmtId="164" fontId="21" fillId="0" borderId="0" xfId="0" applyNumberFormat="1" applyFont="1" applyAlignment="1">
      <alignment horizontal="center"/>
    </xf>
    <xf numFmtId="0" fontId="22" fillId="0" borderId="0" xfId="0" applyFont="1" applyFill="1"/>
    <xf numFmtId="0" fontId="23" fillId="0" borderId="0" xfId="0" applyFont="1" applyAlignment="1">
      <alignment horizontal="left" vertical="center" indent="1"/>
    </xf>
    <xf numFmtId="0" fontId="25" fillId="0" borderId="0" xfId="0" applyFont="1" applyAlignment="1">
      <alignment horizontal="left" indent="1"/>
    </xf>
    <xf numFmtId="164" fontId="25" fillId="0" borderId="0" xfId="0" applyNumberFormat="1" applyFont="1" applyAlignment="1">
      <alignment horizontal="left" indent="1"/>
    </xf>
    <xf numFmtId="164" fontId="25" fillId="0" borderId="0" xfId="0" applyNumberFormat="1" applyFont="1" applyFill="1" applyAlignment="1">
      <alignment horizontal="left" indent="1"/>
    </xf>
    <xf numFmtId="164" fontId="0" fillId="0" borderId="0" xfId="0" applyNumberFormat="1" applyFill="1" applyAlignment="1">
      <alignment horizontal="center"/>
    </xf>
    <xf numFmtId="1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5" fontId="26" fillId="3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3" fillId="5" borderId="5" xfId="0" applyNumberFormat="1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4D3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Harmonia\pool\Antioxidants\Revision_1\Clusters%20valid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HORVU.MOREX.r2.1HG0016790.1</v>
          </cell>
          <cell r="B1" t="str">
            <v>Cluster 4</v>
          </cell>
        </row>
        <row r="2">
          <cell r="A2" t="str">
            <v>HORVU.MOREX.r2.1HG0040630.1</v>
          </cell>
          <cell r="B2" t="str">
            <v>Cluster 4</v>
          </cell>
        </row>
        <row r="3">
          <cell r="A3" t="str">
            <v>HORVU.MOREX.r2.1HG0040660.1</v>
          </cell>
          <cell r="B3" t="str">
            <v>Cluster 4</v>
          </cell>
        </row>
        <row r="4">
          <cell r="A4" t="str">
            <v>HORVU.MOREX.r2.1HG0040620.1</v>
          </cell>
          <cell r="B4" t="str">
            <v>Cluster 4</v>
          </cell>
        </row>
        <row r="5">
          <cell r="A5" t="str">
            <v>HORVU.MOREX.r2.1HG0040480.1</v>
          </cell>
          <cell r="B5" t="str">
            <v>Cluster 4</v>
          </cell>
        </row>
        <row r="6">
          <cell r="A6" t="str">
            <v>HORVU.MOREX.r2.1HG0016800.1</v>
          </cell>
          <cell r="B6" t="str">
            <v>Cluster 4</v>
          </cell>
        </row>
        <row r="7">
          <cell r="A7" t="str">
            <v>HORVU.MOREX.r2.6HG0469530.1</v>
          </cell>
          <cell r="B7" t="str">
            <v>Cluster 4</v>
          </cell>
        </row>
        <row r="8">
          <cell r="A8" t="str">
            <v>HORVU.MOREX.r2.3HG0260240.1</v>
          </cell>
          <cell r="B8" t="str">
            <v>Cluster 5</v>
          </cell>
        </row>
        <row r="9">
          <cell r="A9" t="str">
            <v>HORVU.MOREX.r2.1HG0040550.1</v>
          </cell>
          <cell r="B9" t="str">
            <v>Cluster 5</v>
          </cell>
        </row>
        <row r="10">
          <cell r="A10" t="str">
            <v>HORVU.MOREX.r2.1HG0053010.1</v>
          </cell>
          <cell r="B10" t="str">
            <v>Cluster 5</v>
          </cell>
        </row>
        <row r="11">
          <cell r="A11" t="str">
            <v>HORVU.MOREX.r2.UnG0624740.1</v>
          </cell>
          <cell r="B11" t="str">
            <v>Cluster 5</v>
          </cell>
        </row>
        <row r="12">
          <cell r="A12" t="str">
            <v>HORVU.MOREX.r2.4HG0340780.1</v>
          </cell>
          <cell r="B12" t="str">
            <v>Cluster 6</v>
          </cell>
        </row>
        <row r="13">
          <cell r="A13" t="str">
            <v>HORVU.MOREX.r2.2HG0114750.1</v>
          </cell>
          <cell r="B13" t="str">
            <v>Cluster 6</v>
          </cell>
        </row>
        <row r="14">
          <cell r="A14" t="str">
            <v>HORVU.MOREX.r2.2HG0178470.1</v>
          </cell>
          <cell r="B14" t="str">
            <v>Cluster 6</v>
          </cell>
        </row>
        <row r="15">
          <cell r="A15" t="str">
            <v>HORVU.MOREX.r2.UnG0624710.1</v>
          </cell>
          <cell r="B15" t="str">
            <v>Cluster 6</v>
          </cell>
        </row>
        <row r="16">
          <cell r="A16" t="str">
            <v>HORVU.MOREX.r2.7HG0612050.1</v>
          </cell>
          <cell r="B16" t="str">
            <v>Cluster 6</v>
          </cell>
        </row>
        <row r="17">
          <cell r="A17" t="str">
            <v>HORVU.MOREX.r2.3HG0225160.1</v>
          </cell>
          <cell r="B17" t="str">
            <v>Cluster 6</v>
          </cell>
        </row>
        <row r="18">
          <cell r="A18" t="str">
            <v>HORVU.MOREX.r2.3HG0203270.1</v>
          </cell>
          <cell r="B18" t="str">
            <v>Cluster 6</v>
          </cell>
        </row>
        <row r="19">
          <cell r="A19" t="str">
            <v>HORVU.MOREX.r2.UnG0624740.1</v>
          </cell>
          <cell r="B19" t="str">
            <v>Cluster 1</v>
          </cell>
        </row>
        <row r="20">
          <cell r="A20" t="str">
            <v>HORVU.MOREX.r2.5HG0394510.1</v>
          </cell>
          <cell r="B20" t="str">
            <v>Cluster 3</v>
          </cell>
        </row>
        <row r="21">
          <cell r="A21" t="str">
            <v>HORVU.MOREX.r2.1HG0040650.1</v>
          </cell>
          <cell r="B21" t="str">
            <v>Cluster 3</v>
          </cell>
        </row>
        <row r="22">
          <cell r="A22" t="str">
            <v>HORVU.MOREX.r2.1HG0040550.1</v>
          </cell>
          <cell r="B22" t="str">
            <v>Cluster 3</v>
          </cell>
        </row>
        <row r="23">
          <cell r="A23" t="str">
            <v>HORVU.MOREX.r2.3HG0260240.1</v>
          </cell>
          <cell r="B23" t="str">
            <v>Cluster 3</v>
          </cell>
        </row>
        <row r="24">
          <cell r="A24" t="str">
            <v>HORVU.MOREX.r2.3HG0267220.1</v>
          </cell>
          <cell r="B24" t="str">
            <v>Cluster 1</v>
          </cell>
        </row>
        <row r="25">
          <cell r="A25" t="str">
            <v>HORVU.MOREX.r2.1HG0053010.1</v>
          </cell>
          <cell r="B25" t="str">
            <v>Cluster 1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23"/>
  <sheetViews>
    <sheetView tabSelected="1" zoomScale="70" zoomScaleNormal="70" workbookViewId="0">
      <pane xSplit="2" ySplit="9" topLeftCell="C10" activePane="bottomRight" state="frozen"/>
      <selection pane="topRight" activeCell="C1" sqref="C1"/>
      <selection pane="bottomLeft" activeCell="A3" sqref="A3"/>
      <selection pane="bottomRight" activeCell="C64" sqref="C64:C196"/>
    </sheetView>
  </sheetViews>
  <sheetFormatPr defaultRowHeight="14.25"/>
  <cols>
    <col min="1" max="1" width="46.25" customWidth="1"/>
    <col min="2" max="2" width="50.25" customWidth="1"/>
    <col min="3" max="3" width="53.625" bestFit="1" customWidth="1"/>
    <col min="4" max="4" width="12.875" customWidth="1"/>
    <col min="5" max="5" width="21" customWidth="1"/>
    <col min="6" max="8" width="22.25" customWidth="1"/>
    <col min="9" max="9" width="13.875" bestFit="1" customWidth="1"/>
    <col min="19" max="26" width="9.125" style="9"/>
    <col min="27" max="28" width="8.875" style="9"/>
    <col min="29" max="29" width="9.125" style="9"/>
    <col min="30" max="30" width="12" style="9" bestFit="1" customWidth="1"/>
    <col min="31" max="38" width="9.125" style="9"/>
    <col min="39" max="39" width="9.125" style="80"/>
    <col min="40" max="40" width="9.125" style="9"/>
    <col min="41" max="41" width="27" style="9" customWidth="1"/>
    <col min="42" max="42" width="20.5" bestFit="1" customWidth="1"/>
    <col min="43" max="43" width="111" bestFit="1" customWidth="1"/>
    <col min="44" max="44" width="20.5" bestFit="1" customWidth="1"/>
    <col min="45" max="45" width="82.875" bestFit="1" customWidth="1"/>
    <col min="46" max="46" width="22.875" bestFit="1" customWidth="1"/>
    <col min="47" max="47" width="105.375" bestFit="1" customWidth="1"/>
    <col min="48" max="48" width="22.875" bestFit="1" customWidth="1"/>
    <col min="49" max="49" width="105.375" bestFit="1" customWidth="1"/>
    <col min="50" max="50" width="18.5" bestFit="1" customWidth="1"/>
    <col min="51" max="51" width="113.5" bestFit="1" customWidth="1"/>
    <col min="52" max="52" width="18.5" bestFit="1" customWidth="1"/>
    <col min="53" max="53" width="78.5" bestFit="1" customWidth="1"/>
    <col min="54" max="54" width="19.125" bestFit="1" customWidth="1"/>
    <col min="55" max="55" width="18.875" bestFit="1" customWidth="1"/>
    <col min="56" max="56" width="19.5" bestFit="1" customWidth="1"/>
    <col min="57" max="57" width="18.875" bestFit="1" customWidth="1"/>
    <col min="58" max="58" width="21.125" bestFit="1" customWidth="1"/>
    <col min="59" max="59" width="63.5" bestFit="1" customWidth="1"/>
    <col min="60" max="60" width="21.125" bestFit="1" customWidth="1"/>
    <col min="61" max="61" width="61.625" bestFit="1" customWidth="1"/>
  </cols>
  <sheetData>
    <row r="1" spans="1:61" s="77" customFormat="1" ht="26.25">
      <c r="A1" s="76" t="s">
        <v>2142</v>
      </c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9"/>
      <c r="AN1" s="78"/>
      <c r="AO1" s="78"/>
    </row>
    <row r="2" spans="1:61" s="24" customFormat="1" ht="26.25">
      <c r="A2" s="54" t="s">
        <v>2131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79"/>
      <c r="AN2" s="25"/>
      <c r="AO2" s="25"/>
    </row>
    <row r="3" spans="1:61" s="24" customFormat="1" ht="26.25">
      <c r="A3" s="54" t="s">
        <v>2141</v>
      </c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79"/>
      <c r="AN3" s="25"/>
      <c r="AO3" s="25"/>
    </row>
    <row r="4" spans="1:61" s="24" customFormat="1" ht="24" customHeight="1">
      <c r="A4" s="54" t="s">
        <v>2132</v>
      </c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79"/>
      <c r="AN4" s="25"/>
      <c r="AO4" s="25"/>
    </row>
    <row r="5" spans="1:61" s="62" customFormat="1" ht="24" customHeight="1">
      <c r="A5" s="60" t="s">
        <v>2133</v>
      </c>
      <c r="B5" s="61"/>
      <c r="S5" s="63"/>
      <c r="T5" s="63"/>
      <c r="U5" s="63"/>
      <c r="V5" s="63"/>
      <c r="W5" s="63"/>
      <c r="X5" s="63"/>
      <c r="Y5" s="63"/>
      <c r="Z5" s="63"/>
      <c r="AA5" s="63"/>
      <c r="AB5" s="63"/>
      <c r="AC5" s="63"/>
      <c r="AD5" s="63"/>
      <c r="AE5" s="63"/>
      <c r="AF5" s="63"/>
      <c r="AG5" s="63"/>
      <c r="AH5" s="63"/>
      <c r="AI5" s="63"/>
      <c r="AJ5" s="63"/>
      <c r="AK5" s="63"/>
      <c r="AL5" s="63"/>
      <c r="AM5" s="79"/>
      <c r="AN5" s="63"/>
      <c r="AO5" s="63"/>
    </row>
    <row r="6" spans="1:61" s="73" customFormat="1" ht="26.25">
      <c r="A6" s="72" t="s">
        <v>2140</v>
      </c>
      <c r="B6" s="72"/>
      <c r="C6" s="72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9"/>
      <c r="AN6" s="74"/>
      <c r="AO6" s="74"/>
    </row>
    <row r="7" spans="1:61" s="58" customFormat="1" ht="26.25">
      <c r="A7" s="75" t="s">
        <v>2139</v>
      </c>
      <c r="B7" s="57"/>
      <c r="C7" s="57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  <c r="AK7" s="59"/>
      <c r="AL7" s="59"/>
      <c r="AM7" s="79"/>
      <c r="AN7" s="59"/>
      <c r="AO7" s="59"/>
    </row>
    <row r="8" spans="1:61" ht="15">
      <c r="A8" s="55"/>
      <c r="B8" s="1" t="s">
        <v>1</v>
      </c>
      <c r="C8" s="1" t="s">
        <v>2</v>
      </c>
      <c r="D8" s="84" t="s">
        <v>588</v>
      </c>
      <c r="E8" s="85"/>
      <c r="F8" s="86"/>
      <c r="G8" s="26"/>
      <c r="H8" s="6" t="s">
        <v>2134</v>
      </c>
      <c r="I8" s="84" t="s">
        <v>3</v>
      </c>
      <c r="J8" s="85"/>
      <c r="K8" s="85"/>
      <c r="L8" s="85"/>
      <c r="M8" s="85"/>
      <c r="N8" s="85"/>
      <c r="O8" s="85"/>
      <c r="P8" s="85"/>
      <c r="Q8" s="86"/>
      <c r="R8" s="6"/>
      <c r="S8" s="87" t="s">
        <v>223</v>
      </c>
      <c r="T8" s="87"/>
      <c r="U8" s="87" t="s">
        <v>2113</v>
      </c>
      <c r="V8" s="87"/>
      <c r="W8" s="87" t="s">
        <v>2114</v>
      </c>
      <c r="X8" s="87"/>
      <c r="Y8" s="87" t="s">
        <v>2115</v>
      </c>
      <c r="Z8" s="87"/>
      <c r="AA8" s="87" t="s">
        <v>2124</v>
      </c>
      <c r="AB8" s="87"/>
      <c r="AC8" s="87" t="s">
        <v>2116</v>
      </c>
      <c r="AD8" s="87"/>
      <c r="AE8" s="87" t="s">
        <v>2117</v>
      </c>
      <c r="AF8" s="87"/>
      <c r="AG8" s="87" t="s">
        <v>2118</v>
      </c>
      <c r="AH8" s="87"/>
      <c r="AI8" s="87" t="s">
        <v>2119</v>
      </c>
      <c r="AJ8" s="87"/>
      <c r="AK8" s="87" t="s">
        <v>2120</v>
      </c>
      <c r="AL8" s="87"/>
      <c r="AM8" s="87" t="s">
        <v>2121</v>
      </c>
      <c r="AN8" s="87"/>
      <c r="AO8" s="56" t="s">
        <v>2138</v>
      </c>
      <c r="AP8" s="11" t="s">
        <v>224</v>
      </c>
      <c r="AQ8" s="12" t="s">
        <v>2</v>
      </c>
      <c r="AR8" s="12" t="s">
        <v>225</v>
      </c>
      <c r="AS8" s="12" t="s">
        <v>2</v>
      </c>
      <c r="AT8" s="12" t="s">
        <v>226</v>
      </c>
      <c r="AU8" s="12" t="s">
        <v>2</v>
      </c>
      <c r="AV8" s="12" t="s">
        <v>227</v>
      </c>
      <c r="AW8" s="12" t="s">
        <v>2</v>
      </c>
      <c r="AX8" s="12" t="s">
        <v>228</v>
      </c>
      <c r="AY8" s="12" t="s">
        <v>229</v>
      </c>
      <c r="AZ8" s="12" t="s">
        <v>230</v>
      </c>
      <c r="BA8" s="12" t="s">
        <v>2</v>
      </c>
      <c r="BB8" s="12" t="s">
        <v>231</v>
      </c>
      <c r="BC8" s="12" t="s">
        <v>2</v>
      </c>
      <c r="BD8" s="12" t="s">
        <v>232</v>
      </c>
      <c r="BE8" s="12" t="s">
        <v>2</v>
      </c>
      <c r="BF8" s="12" t="s">
        <v>233</v>
      </c>
      <c r="BG8" s="12" t="s">
        <v>2</v>
      </c>
      <c r="BH8" s="12" t="s">
        <v>234</v>
      </c>
      <c r="BI8" s="12" t="s">
        <v>2</v>
      </c>
    </row>
    <row r="9" spans="1:61" ht="15">
      <c r="A9" s="6"/>
      <c r="B9" s="6"/>
      <c r="C9" s="6"/>
      <c r="D9" s="6" t="s">
        <v>589</v>
      </c>
      <c r="E9" s="6" t="s">
        <v>590</v>
      </c>
      <c r="F9" s="6" t="s">
        <v>591</v>
      </c>
      <c r="G9" s="6" t="s">
        <v>2125</v>
      </c>
      <c r="H9" s="6" t="s">
        <v>2135</v>
      </c>
      <c r="I9" s="1" t="s">
        <v>4</v>
      </c>
      <c r="J9" s="1" t="s">
        <v>2107</v>
      </c>
      <c r="K9" s="1" t="s">
        <v>2108</v>
      </c>
      <c r="L9" s="1" t="s">
        <v>2109</v>
      </c>
      <c r="M9" s="1" t="s">
        <v>2122</v>
      </c>
      <c r="N9" s="1" t="s">
        <v>5</v>
      </c>
      <c r="O9" s="1" t="s">
        <v>2110</v>
      </c>
      <c r="P9" s="1" t="s">
        <v>2111</v>
      </c>
      <c r="Q9" s="1" t="s">
        <v>2112</v>
      </c>
      <c r="R9" s="6" t="s">
        <v>2123</v>
      </c>
      <c r="S9" s="7" t="s">
        <v>235</v>
      </c>
      <c r="T9" s="8" t="s">
        <v>236</v>
      </c>
      <c r="U9" s="7" t="s">
        <v>235</v>
      </c>
      <c r="V9" s="8" t="s">
        <v>236</v>
      </c>
      <c r="W9" s="7" t="s">
        <v>235</v>
      </c>
      <c r="X9" s="8" t="s">
        <v>236</v>
      </c>
      <c r="Y9" s="7" t="s">
        <v>235</v>
      </c>
      <c r="Z9" s="8" t="s">
        <v>236</v>
      </c>
      <c r="AA9" s="7" t="s">
        <v>235</v>
      </c>
      <c r="AB9" s="8" t="s">
        <v>236</v>
      </c>
      <c r="AC9" s="7" t="s">
        <v>235</v>
      </c>
      <c r="AD9" s="8" t="s">
        <v>236</v>
      </c>
      <c r="AE9" s="7" t="s">
        <v>235</v>
      </c>
      <c r="AF9" s="8" t="s">
        <v>236</v>
      </c>
      <c r="AG9" s="7" t="s">
        <v>235</v>
      </c>
      <c r="AH9" s="8" t="s">
        <v>236</v>
      </c>
      <c r="AI9" s="7" t="s">
        <v>235</v>
      </c>
      <c r="AJ9" s="8" t="s">
        <v>236</v>
      </c>
      <c r="AK9" s="7" t="s">
        <v>235</v>
      </c>
      <c r="AL9" s="8" t="s">
        <v>236</v>
      </c>
      <c r="AM9" s="7" t="s">
        <v>235</v>
      </c>
      <c r="AN9" s="8" t="s">
        <v>236</v>
      </c>
      <c r="AO9" s="71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</row>
    <row r="10" spans="1:61" ht="15">
      <c r="A10" s="4" t="s">
        <v>6</v>
      </c>
      <c r="B10" s="13" t="s">
        <v>237</v>
      </c>
      <c r="C10" s="13" t="s">
        <v>240</v>
      </c>
      <c r="D10" s="17" t="s">
        <v>592</v>
      </c>
      <c r="E10" s="18">
        <v>292782787</v>
      </c>
      <c r="F10" s="18">
        <v>292784015</v>
      </c>
      <c r="G10" s="18"/>
      <c r="H10" s="18"/>
      <c r="I10" s="39">
        <v>0</v>
      </c>
      <c r="J10" s="39">
        <v>0</v>
      </c>
      <c r="K10" s="39">
        <v>0.1931279688150398</v>
      </c>
      <c r="L10" s="39">
        <v>0.25512993881954726</v>
      </c>
      <c r="M10" s="39">
        <v>8.8149373821116456E-2</v>
      </c>
      <c r="N10" s="39">
        <v>6.3795458531322305E-2</v>
      </c>
      <c r="O10" s="39">
        <v>0.12235478004502041</v>
      </c>
      <c r="P10" s="39">
        <v>0.13356553113232353</v>
      </c>
      <c r="Q10" s="39">
        <v>0.13670694550210907</v>
      </c>
      <c r="R10" s="39">
        <v>0</v>
      </c>
      <c r="S10" s="9">
        <v>1.0318802705871599</v>
      </c>
      <c r="T10" s="9" t="s">
        <v>593</v>
      </c>
      <c r="U10" s="9">
        <v>1.40444495559087</v>
      </c>
      <c r="V10" s="9" t="s">
        <v>593</v>
      </c>
      <c r="W10" s="9">
        <v>-0.478550742021774</v>
      </c>
      <c r="X10" s="9" t="s">
        <v>593</v>
      </c>
      <c r="Y10" s="9">
        <v>-0.97855507342636805</v>
      </c>
      <c r="Z10" s="9" t="s">
        <v>593</v>
      </c>
      <c r="AA10" s="9">
        <v>-1.6349835829991901</v>
      </c>
      <c r="AB10" s="9" t="s">
        <v>593</v>
      </c>
      <c r="AC10" s="9">
        <v>-0.22455362292905201</v>
      </c>
      <c r="AD10" s="9" t="s">
        <v>593</v>
      </c>
      <c r="AE10" s="9">
        <v>-0.28002237714490702</v>
      </c>
      <c r="AF10" s="9" t="s">
        <v>593</v>
      </c>
      <c r="AG10" s="9">
        <v>9.0671993494674696E-2</v>
      </c>
      <c r="AH10" s="9" t="s">
        <v>593</v>
      </c>
      <c r="AI10" s="9">
        <v>0</v>
      </c>
      <c r="AJ10" s="9" t="s">
        <v>593</v>
      </c>
      <c r="AK10" s="9">
        <v>-2.16301807475755</v>
      </c>
      <c r="AL10" s="9" t="s">
        <v>593</v>
      </c>
      <c r="AM10" s="9">
        <v>-0.40933233790992002</v>
      </c>
      <c r="AN10" s="9">
        <v>1</v>
      </c>
      <c r="AP10" s="10"/>
      <c r="AQ10" s="10"/>
      <c r="AR10" s="10"/>
      <c r="AS10" s="10"/>
      <c r="AT10" s="10" t="e">
        <v>#REF!</v>
      </c>
      <c r="AU10" s="10" t="e">
        <v>#REF!</v>
      </c>
      <c r="AV10" s="10" t="e">
        <v>#REF!</v>
      </c>
      <c r="AW10" s="10"/>
      <c r="AX10" s="10" t="e">
        <v>#REF!</v>
      </c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</row>
    <row r="11" spans="1:61" s="49" customFormat="1" ht="15">
      <c r="A11" s="43"/>
      <c r="B11" s="43" t="s">
        <v>24</v>
      </c>
      <c r="C11" s="43" t="s">
        <v>25</v>
      </c>
      <c r="D11" s="44" t="s">
        <v>594</v>
      </c>
      <c r="E11" s="45">
        <v>653220978</v>
      </c>
      <c r="F11" s="45">
        <v>653225728</v>
      </c>
      <c r="G11" s="45"/>
      <c r="H11" s="45"/>
      <c r="I11" s="46">
        <v>222.36771813754913</v>
      </c>
      <c r="J11" s="46">
        <v>216.37890276838979</v>
      </c>
      <c r="K11" s="46">
        <v>162.48556495238918</v>
      </c>
      <c r="L11" s="46">
        <v>165.8850366522955</v>
      </c>
      <c r="M11" s="46">
        <v>224.46053657687594</v>
      </c>
      <c r="N11" s="46">
        <v>214.52979414046203</v>
      </c>
      <c r="O11" s="46">
        <v>201.17928680177718</v>
      </c>
      <c r="P11" s="46">
        <v>155.11253443657765</v>
      </c>
      <c r="Q11" s="46">
        <v>182.1574881322596</v>
      </c>
      <c r="R11" s="46">
        <v>224.34180000692055</v>
      </c>
      <c r="S11" s="47">
        <v>-2.4485961729775001E-2</v>
      </c>
      <c r="T11" s="47">
        <v>0.93405674679317097</v>
      </c>
      <c r="U11" s="47">
        <v>-0.11237489086409699</v>
      </c>
      <c r="V11" s="47">
        <v>0.53628842343039096</v>
      </c>
      <c r="W11" s="47">
        <v>1.4306327957891E-2</v>
      </c>
      <c r="X11" s="47">
        <v>0.95503111371747096</v>
      </c>
      <c r="Y11" s="47">
        <v>6.3274238618518996E-2</v>
      </c>
      <c r="Z11" s="47">
        <v>0.68219562753240304</v>
      </c>
      <c r="AA11" s="47">
        <v>-0.226559271987158</v>
      </c>
      <c r="AB11" s="47">
        <v>0.36536438687141898</v>
      </c>
      <c r="AC11" s="47">
        <v>0.51820097534031195</v>
      </c>
      <c r="AD11" s="47">
        <v>4.6239777318394002E-6</v>
      </c>
      <c r="AE11" s="47">
        <v>0.23460851222052601</v>
      </c>
      <c r="AF11" s="47">
        <v>6.2960621455428606E-2</v>
      </c>
      <c r="AG11" s="47">
        <v>-6.6247692058111304E-2</v>
      </c>
      <c r="AH11" s="47">
        <v>0.67462220288237096</v>
      </c>
      <c r="AI11" s="47">
        <v>0.43031204620599001</v>
      </c>
      <c r="AJ11" s="47">
        <v>5.9750593006190696E-4</v>
      </c>
      <c r="AK11" s="47">
        <v>0.361289731042514</v>
      </c>
      <c r="AL11" s="47">
        <v>5.0220816811785696E-3</v>
      </c>
      <c r="AM11" s="47">
        <v>-1.7279781397483499E-2</v>
      </c>
      <c r="AN11" s="47">
        <v>1</v>
      </c>
      <c r="AO11" s="47"/>
      <c r="AP11" s="48" t="s">
        <v>595</v>
      </c>
      <c r="AQ11" s="48" t="s">
        <v>596</v>
      </c>
      <c r="AR11" s="48" t="s">
        <v>597</v>
      </c>
      <c r="AS11" s="48" t="s">
        <v>598</v>
      </c>
      <c r="AT11" s="48" t="s">
        <v>599</v>
      </c>
      <c r="AU11" s="48" t="e">
        <v>#REF!</v>
      </c>
      <c r="AV11" s="48" t="s">
        <v>600</v>
      </c>
      <c r="AW11" s="48" t="s">
        <v>601</v>
      </c>
      <c r="AX11" s="48" t="s">
        <v>602</v>
      </c>
      <c r="AY11" s="48" t="s">
        <v>603</v>
      </c>
      <c r="AZ11" s="48" t="s">
        <v>604</v>
      </c>
      <c r="BA11" s="48" t="s">
        <v>605</v>
      </c>
      <c r="BB11" s="48"/>
      <c r="BC11" s="48"/>
      <c r="BD11" s="48"/>
      <c r="BE11" s="48"/>
      <c r="BF11" s="48" t="s">
        <v>606</v>
      </c>
      <c r="BG11" s="48" t="s">
        <v>607</v>
      </c>
      <c r="BH11" s="48" t="s">
        <v>608</v>
      </c>
      <c r="BI11" s="48" t="s">
        <v>609</v>
      </c>
    </row>
    <row r="12" spans="1:61" ht="15">
      <c r="A12" s="4"/>
      <c r="B12" s="13" t="s">
        <v>26</v>
      </c>
      <c r="C12" s="13" t="s">
        <v>25</v>
      </c>
      <c r="D12" s="17" t="s">
        <v>610</v>
      </c>
      <c r="E12" s="18">
        <v>10746392</v>
      </c>
      <c r="F12" s="18">
        <v>10748517</v>
      </c>
      <c r="G12" s="18"/>
      <c r="H12" s="18"/>
      <c r="I12" s="39">
        <v>9.6047496029652635</v>
      </c>
      <c r="J12" s="39">
        <v>11.403989370337394</v>
      </c>
      <c r="K12" s="39">
        <v>3.7628909659986181</v>
      </c>
      <c r="L12" s="39">
        <v>3.0142889979822147</v>
      </c>
      <c r="M12" s="39">
        <v>3.9465861781839955</v>
      </c>
      <c r="N12" s="39">
        <v>11.322884302272509</v>
      </c>
      <c r="O12" s="39">
        <v>11.10819919342736</v>
      </c>
      <c r="P12" s="39">
        <v>4.5324140894395057</v>
      </c>
      <c r="Q12" s="39">
        <v>7.06781847684762</v>
      </c>
      <c r="R12" s="39">
        <v>7.3808906899348052</v>
      </c>
      <c r="S12" s="9">
        <v>0.25157712231032298</v>
      </c>
      <c r="T12" s="9">
        <v>0.26699788178044298</v>
      </c>
      <c r="U12" s="9">
        <v>-4.0963110367574003E-2</v>
      </c>
      <c r="V12" s="9">
        <v>0.90680413209136401</v>
      </c>
      <c r="W12" s="9">
        <v>0.28646131361349397</v>
      </c>
      <c r="X12" s="9">
        <v>0.27187751998151199</v>
      </c>
      <c r="Y12" s="9">
        <v>1.16922799401513</v>
      </c>
      <c r="Z12" s="9">
        <v>8.2299999999999995E-10</v>
      </c>
      <c r="AA12" s="9">
        <v>0.48519768764833898</v>
      </c>
      <c r="AB12" s="9">
        <v>0.262614394940272</v>
      </c>
      <c r="AC12" s="9">
        <v>0.447416411879271</v>
      </c>
      <c r="AD12" s="9">
        <v>1.05907957737822E-2</v>
      </c>
      <c r="AE12" s="9">
        <v>1.2254467808312299</v>
      </c>
      <c r="AF12" s="9">
        <v>5.4229081182191604E-12</v>
      </c>
      <c r="AG12" s="9">
        <v>-0.55523689398338005</v>
      </c>
      <c r="AH12" s="9">
        <v>4.50858269710525E-3</v>
      </c>
      <c r="AI12" s="9">
        <v>0.154876179201374</v>
      </c>
      <c r="AJ12" s="9">
        <v>0.492167291035845</v>
      </c>
      <c r="AK12" s="9">
        <v>1.5528712048122999</v>
      </c>
      <c r="AL12" s="9">
        <v>2.91454840633204E-16</v>
      </c>
      <c r="AM12" s="9">
        <v>0.32752978641826003</v>
      </c>
      <c r="AN12" s="9">
        <v>0.26209851462713801</v>
      </c>
      <c r="AP12" s="10" t="s">
        <v>611</v>
      </c>
      <c r="AQ12" s="10" t="s">
        <v>612</v>
      </c>
      <c r="AR12" s="10" t="s">
        <v>613</v>
      </c>
      <c r="AS12" s="10" t="s">
        <v>614</v>
      </c>
      <c r="AT12" s="10" t="s">
        <v>615</v>
      </c>
      <c r="AU12" s="10" t="e">
        <v>#REF!</v>
      </c>
      <c r="AV12" s="10" t="s">
        <v>600</v>
      </c>
      <c r="AW12" s="10" t="s">
        <v>601</v>
      </c>
      <c r="AX12" s="10" t="s">
        <v>616</v>
      </c>
      <c r="AY12" s="10" t="s">
        <v>617</v>
      </c>
      <c r="AZ12" s="10" t="s">
        <v>604</v>
      </c>
      <c r="BA12" s="10" t="s">
        <v>605</v>
      </c>
      <c r="BB12" s="10" t="s">
        <v>618</v>
      </c>
      <c r="BC12" s="10" t="s">
        <v>619</v>
      </c>
      <c r="BD12" s="10" t="s">
        <v>620</v>
      </c>
      <c r="BE12" s="10" t="s">
        <v>619</v>
      </c>
      <c r="BF12" s="10" t="s">
        <v>621</v>
      </c>
      <c r="BG12" s="10" t="s">
        <v>622</v>
      </c>
      <c r="BH12" s="10" t="s">
        <v>623</v>
      </c>
      <c r="BI12" s="10" t="s">
        <v>624</v>
      </c>
    </row>
    <row r="13" spans="1:61" ht="15">
      <c r="A13" s="4"/>
      <c r="B13" s="13" t="s">
        <v>27</v>
      </c>
      <c r="C13" s="13" t="s">
        <v>25</v>
      </c>
      <c r="D13" s="17" t="s">
        <v>610</v>
      </c>
      <c r="E13" s="18">
        <v>25807578</v>
      </c>
      <c r="F13" s="18">
        <v>25809004</v>
      </c>
      <c r="G13" s="18"/>
      <c r="H13" s="18"/>
      <c r="I13" s="39">
        <v>7.9086130482096415</v>
      </c>
      <c r="J13" s="39">
        <v>4.8140492711671321</v>
      </c>
      <c r="K13" s="39">
        <v>4.4717880901873199</v>
      </c>
      <c r="L13" s="39">
        <v>3.4212827044766874</v>
      </c>
      <c r="M13" s="39">
        <v>5.6976242772499415</v>
      </c>
      <c r="N13" s="39">
        <v>6.1082318340909749</v>
      </c>
      <c r="O13" s="39">
        <v>6.1036752344297529</v>
      </c>
      <c r="P13" s="39">
        <v>4.4240383779269603</v>
      </c>
      <c r="Q13" s="39">
        <v>7.3512719544908078</v>
      </c>
      <c r="R13" s="39">
        <v>6.1266566126576425</v>
      </c>
      <c r="S13" s="9">
        <v>-0.343577986722583</v>
      </c>
      <c r="T13" s="9">
        <v>0.14331358593121399</v>
      </c>
      <c r="U13" s="9">
        <v>0.33411703736487602</v>
      </c>
      <c r="V13" s="9">
        <v>0.22315668130998301</v>
      </c>
      <c r="W13" s="9">
        <v>9.6058172221610005E-3</v>
      </c>
      <c r="X13" s="9">
        <v>0.98461875068329896</v>
      </c>
      <c r="Y13" s="9">
        <v>1.0382393524759199</v>
      </c>
      <c r="Z13" s="9">
        <v>3.6899999999999998E-7</v>
      </c>
      <c r="AA13" s="9">
        <v>7.7658881708289801E-2</v>
      </c>
      <c r="AB13" s="9">
        <v>0.91096359829384099</v>
      </c>
      <c r="AC13" s="9">
        <v>0.42878283570998799</v>
      </c>
      <c r="AD13" s="9">
        <v>3.3607863406260902E-2</v>
      </c>
      <c r="AE13" s="9">
        <v>0.38272209770547699</v>
      </c>
      <c r="AF13" s="9">
        <v>8.5048531944155403E-2</v>
      </c>
      <c r="AG13" s="9">
        <v>-0.63128937878118496</v>
      </c>
      <c r="AH13" s="9">
        <v>2.3424076631100499E-3</v>
      </c>
      <c r="AI13" s="9">
        <v>1.1064778597974501</v>
      </c>
      <c r="AJ13" s="9">
        <v>5.47350624947086E-8</v>
      </c>
      <c r="AK13" s="9">
        <v>5.82108775627624E-2</v>
      </c>
      <c r="AL13" s="9">
        <v>0.85778559383041697</v>
      </c>
      <c r="AM13" s="9">
        <v>0.39734415647256899</v>
      </c>
      <c r="AN13" s="9">
        <v>0.16484736993119201</v>
      </c>
      <c r="AP13" s="10" t="s">
        <v>613</v>
      </c>
      <c r="AQ13" s="10" t="s">
        <v>614</v>
      </c>
      <c r="AR13" s="10" t="s">
        <v>611</v>
      </c>
      <c r="AS13" s="10" t="s">
        <v>612</v>
      </c>
      <c r="AT13" s="10" t="s">
        <v>600</v>
      </c>
      <c r="AU13" s="10" t="s">
        <v>601</v>
      </c>
      <c r="AV13" s="10" t="s">
        <v>615</v>
      </c>
      <c r="AW13" s="10"/>
      <c r="AX13" s="10" t="e">
        <v>#REF!</v>
      </c>
      <c r="AY13" s="10"/>
      <c r="AZ13" s="10"/>
      <c r="BA13" s="10"/>
      <c r="BB13" s="10" t="s">
        <v>620</v>
      </c>
      <c r="BC13" s="10" t="s">
        <v>619</v>
      </c>
      <c r="BD13" s="10" t="s">
        <v>618</v>
      </c>
      <c r="BE13" s="10" t="s">
        <v>619</v>
      </c>
      <c r="BF13" s="10" t="s">
        <v>623</v>
      </c>
      <c r="BG13" s="10" t="s">
        <v>624</v>
      </c>
      <c r="BH13" s="10" t="s">
        <v>625</v>
      </c>
      <c r="BI13" s="10" t="s">
        <v>626</v>
      </c>
    </row>
    <row r="14" spans="1:61" ht="15">
      <c r="A14" s="4"/>
      <c r="B14" s="13" t="s">
        <v>9</v>
      </c>
      <c r="C14" s="13" t="s">
        <v>10</v>
      </c>
      <c r="D14" s="17" t="s">
        <v>594</v>
      </c>
      <c r="E14" s="18">
        <v>48770706</v>
      </c>
      <c r="F14" s="18">
        <v>48775314</v>
      </c>
      <c r="G14" s="18"/>
      <c r="H14" s="18"/>
      <c r="I14" s="39">
        <v>312.86273136345216</v>
      </c>
      <c r="J14" s="39">
        <v>189.3609199082814</v>
      </c>
      <c r="K14" s="39">
        <v>156.42536598615584</v>
      </c>
      <c r="L14" s="39">
        <v>190.241526053683</v>
      </c>
      <c r="M14" s="39">
        <v>220.04429311405994</v>
      </c>
      <c r="N14" s="39">
        <v>265.29601540489028</v>
      </c>
      <c r="O14" s="39">
        <v>192.61688120392057</v>
      </c>
      <c r="P14" s="39">
        <v>145.66095047520776</v>
      </c>
      <c r="Q14" s="39">
        <v>258.06809632779044</v>
      </c>
      <c r="R14" s="39">
        <v>252.83015614992433</v>
      </c>
      <c r="S14" s="9">
        <v>-0.207011717119303</v>
      </c>
      <c r="T14" s="9">
        <v>0.13005000165927599</v>
      </c>
      <c r="U14" s="9">
        <v>1.6371612669883E-2</v>
      </c>
      <c r="V14" s="9">
        <v>0.94721134710565302</v>
      </c>
      <c r="W14" s="9">
        <v>-1.4822559695763E-2</v>
      </c>
      <c r="X14" s="9">
        <v>0.94989254993849404</v>
      </c>
      <c r="Y14" s="9">
        <v>0.36733287676300003</v>
      </c>
      <c r="Z14" s="9">
        <v>1.28716343399E-3</v>
      </c>
      <c r="AA14" s="9">
        <v>6.1626619414526997E-2</v>
      </c>
      <c r="AB14" s="9">
        <v>0.909616535655138</v>
      </c>
      <c r="AC14" s="9">
        <v>0.88854843610468703</v>
      </c>
      <c r="AD14" s="9">
        <v>2.8080738711254001E-17</v>
      </c>
      <c r="AE14" s="9">
        <v>0.265433224232201</v>
      </c>
      <c r="AF14" s="9">
        <v>2.5095318460832999E-2</v>
      </c>
      <c r="AG14" s="9">
        <v>-0.66233377887240996</v>
      </c>
      <c r="AH14" s="9">
        <v>9.718358548845149E-10</v>
      </c>
      <c r="AI14" s="9">
        <v>1.1119317658938701</v>
      </c>
      <c r="AJ14" s="9">
        <v>8.4195322942889202E-23</v>
      </c>
      <c r="AK14" s="9">
        <v>0.234239051866555</v>
      </c>
      <c r="AL14" s="9">
        <v>7.0071463798657793E-2</v>
      </c>
      <c r="AM14" s="9">
        <v>-0.28017834241364697</v>
      </c>
      <c r="AN14" s="9">
        <v>3.3473029525764302E-2</v>
      </c>
      <c r="AP14" s="10" t="s">
        <v>627</v>
      </c>
      <c r="AQ14" s="10" t="s">
        <v>628</v>
      </c>
      <c r="AR14" s="10" t="s">
        <v>629</v>
      </c>
      <c r="AS14" s="10" t="s">
        <v>630</v>
      </c>
      <c r="AT14" s="10" t="e">
        <v>#REF!</v>
      </c>
      <c r="AU14" s="10" t="e">
        <v>#REF!</v>
      </c>
      <c r="AV14" s="10" t="e">
        <v>#REF!</v>
      </c>
      <c r="AW14" s="10"/>
      <c r="AX14" s="10" t="s">
        <v>631</v>
      </c>
      <c r="AY14" s="10"/>
      <c r="AZ14" s="10" t="s">
        <v>632</v>
      </c>
      <c r="BA14" s="10" t="s">
        <v>633</v>
      </c>
      <c r="BB14" s="10" t="s">
        <v>634</v>
      </c>
      <c r="BC14" s="10" t="s">
        <v>619</v>
      </c>
      <c r="BD14" s="10" t="s">
        <v>635</v>
      </c>
      <c r="BE14" s="10" t="s">
        <v>619</v>
      </c>
      <c r="BF14" s="10"/>
      <c r="BG14" s="10"/>
      <c r="BH14" s="10"/>
      <c r="BI14" s="10"/>
    </row>
    <row r="15" spans="1:61" s="49" customFormat="1" ht="15">
      <c r="A15" s="43"/>
      <c r="B15" s="43" t="s">
        <v>11</v>
      </c>
      <c r="C15" s="43" t="s">
        <v>10</v>
      </c>
      <c r="D15" s="44" t="s">
        <v>594</v>
      </c>
      <c r="E15" s="45">
        <v>592610211</v>
      </c>
      <c r="F15" s="45">
        <v>592615793</v>
      </c>
      <c r="G15" s="45"/>
      <c r="H15" s="45"/>
      <c r="I15" s="46">
        <v>31.553854862410954</v>
      </c>
      <c r="J15" s="46">
        <v>25.668523713732036</v>
      </c>
      <c r="K15" s="46">
        <v>16.719305580537679</v>
      </c>
      <c r="L15" s="46">
        <v>17.03439225271277</v>
      </c>
      <c r="M15" s="46">
        <v>8.9609172368472532</v>
      </c>
      <c r="N15" s="46">
        <v>33.521059563958175</v>
      </c>
      <c r="O15" s="46">
        <v>23.239614910461839</v>
      </c>
      <c r="P15" s="46">
        <v>17.180610835778811</v>
      </c>
      <c r="Q15" s="46">
        <v>20.7542041149221</v>
      </c>
      <c r="R15" s="46">
        <v>11.594946540991421</v>
      </c>
      <c r="S15" s="47">
        <v>0.100661319340559</v>
      </c>
      <c r="T15" s="47">
        <v>0.61100410505793101</v>
      </c>
      <c r="U15" s="47">
        <v>-0.149910299310068</v>
      </c>
      <c r="V15" s="47">
        <v>0.43930154785718201</v>
      </c>
      <c r="W15" s="47">
        <v>9.0391011765729001E-2</v>
      </c>
      <c r="X15" s="47">
        <v>0.67445317275392802</v>
      </c>
      <c r="Y15" s="47">
        <v>0.216504908608143</v>
      </c>
      <c r="Z15" s="47">
        <v>0.150197612701852</v>
      </c>
      <c r="AA15" s="47">
        <v>0.257644778014812</v>
      </c>
      <c r="AB15" s="47">
        <v>0.471982716599603</v>
      </c>
      <c r="AC15" s="47">
        <v>0.95364352352139004</v>
      </c>
      <c r="AD15" s="47">
        <v>4.2595245475631103E-15</v>
      </c>
      <c r="AE15" s="47">
        <v>0.32699538759954</v>
      </c>
      <c r="AF15" s="47">
        <v>1.93511676746029E-2</v>
      </c>
      <c r="AG15" s="47">
        <v>-0.14111410323971199</v>
      </c>
      <c r="AH15" s="47">
        <v>0.384278491197243</v>
      </c>
      <c r="AI15" s="47">
        <v>0.70307190487076299</v>
      </c>
      <c r="AJ15" s="47">
        <v>1.4263468130537601E-7</v>
      </c>
      <c r="AK15" s="47">
        <v>0.56729669867533705</v>
      </c>
      <c r="AL15" s="47">
        <v>5.86257432289695E-5</v>
      </c>
      <c r="AM15" s="47">
        <v>-1.50002063972985E-2</v>
      </c>
      <c r="AN15" s="47">
        <v>1</v>
      </c>
      <c r="AO15" s="47"/>
      <c r="AP15" s="48" t="s">
        <v>636</v>
      </c>
      <c r="AQ15" s="48" t="s">
        <v>637</v>
      </c>
      <c r="AR15" s="48" t="s">
        <v>629</v>
      </c>
      <c r="AS15" s="48" t="s">
        <v>630</v>
      </c>
      <c r="AT15" s="48" t="s">
        <v>638</v>
      </c>
      <c r="AU15" s="48" t="s">
        <v>639</v>
      </c>
      <c r="AV15" s="48" t="s">
        <v>640</v>
      </c>
      <c r="AW15" s="48" t="s">
        <v>641</v>
      </c>
      <c r="AX15" s="48" t="s">
        <v>642</v>
      </c>
      <c r="AY15" s="48" t="s">
        <v>643</v>
      </c>
      <c r="AZ15" s="48" t="s">
        <v>632</v>
      </c>
      <c r="BA15" s="48" t="s">
        <v>633</v>
      </c>
      <c r="BB15" s="48"/>
      <c r="BC15" s="48"/>
      <c r="BD15" s="48"/>
      <c r="BE15" s="48"/>
      <c r="BF15" s="48" t="s">
        <v>644</v>
      </c>
      <c r="BG15" s="48" t="s">
        <v>645</v>
      </c>
      <c r="BH15" s="48" t="s">
        <v>646</v>
      </c>
      <c r="BI15" s="48" t="s">
        <v>647</v>
      </c>
    </row>
    <row r="16" spans="1:61" s="49" customFormat="1" ht="15">
      <c r="A16" s="43"/>
      <c r="B16" s="43" t="s">
        <v>12</v>
      </c>
      <c r="C16" s="43" t="s">
        <v>10</v>
      </c>
      <c r="D16" s="44" t="s">
        <v>592</v>
      </c>
      <c r="E16" s="45">
        <v>22444597</v>
      </c>
      <c r="F16" s="45">
        <v>22446616</v>
      </c>
      <c r="G16" s="45"/>
      <c r="H16" s="45"/>
      <c r="I16" s="46">
        <v>0</v>
      </c>
      <c r="J16" s="46">
        <v>0</v>
      </c>
      <c r="K16" s="46">
        <v>4.4035693215155651E-2</v>
      </c>
      <c r="L16" s="46">
        <v>2.9086475109720372E-2</v>
      </c>
      <c r="M16" s="46">
        <v>0</v>
      </c>
      <c r="N16" s="46">
        <v>3.8256494839141486</v>
      </c>
      <c r="O16" s="46">
        <v>9.2622967043852586</v>
      </c>
      <c r="P16" s="46">
        <v>5.9234355256240541</v>
      </c>
      <c r="Q16" s="46">
        <v>6.9511251442603346</v>
      </c>
      <c r="R16" s="46">
        <v>3.8287972120554024</v>
      </c>
      <c r="S16" s="47">
        <v>8.7906306618617691</v>
      </c>
      <c r="T16" s="47">
        <v>1.1100000000000001E-15</v>
      </c>
      <c r="U16" s="47">
        <v>9.7858080236442504</v>
      </c>
      <c r="V16" s="47">
        <v>1.19E-14</v>
      </c>
      <c r="W16" s="47">
        <v>7.1223641639211399</v>
      </c>
      <c r="X16" s="47">
        <v>2.43E-15</v>
      </c>
      <c r="Y16" s="47">
        <v>7.8328150217539196</v>
      </c>
      <c r="Z16" s="47">
        <v>3.3299999999999999E-13</v>
      </c>
      <c r="AA16" s="47">
        <v>9.1730934593320601</v>
      </c>
      <c r="AB16" s="47">
        <v>8.1789392470534092E-12</v>
      </c>
      <c r="AC16" s="47">
        <v>-0.84716190970804495</v>
      </c>
      <c r="AD16" s="47">
        <v>1.35191285496272E-5</v>
      </c>
      <c r="AE16" s="47">
        <v>0.53935881937618102</v>
      </c>
      <c r="AF16" s="47">
        <v>6.7618205973769101E-3</v>
      </c>
      <c r="AG16" s="47">
        <v>-0.109126648829592</v>
      </c>
      <c r="AH16" s="47">
        <v>0.68231251185193698</v>
      </c>
      <c r="AI16" s="47">
        <v>0</v>
      </c>
      <c r="AJ16" s="47">
        <v>1</v>
      </c>
      <c r="AK16" s="47">
        <v>-2.1240850403469298</v>
      </c>
      <c r="AL16" s="47">
        <v>0.23821221285368099</v>
      </c>
      <c r="AM16" s="47">
        <v>0.60132420900318395</v>
      </c>
      <c r="AN16" s="47">
        <v>1</v>
      </c>
      <c r="AO16" s="47"/>
      <c r="AP16" s="48"/>
      <c r="AQ16" s="48"/>
      <c r="AR16" s="48"/>
      <c r="AS16" s="48"/>
      <c r="AT16" s="48" t="s">
        <v>648</v>
      </c>
      <c r="AU16" s="48" t="e">
        <v>#REF!</v>
      </c>
      <c r="AV16" s="48" t="s">
        <v>648</v>
      </c>
      <c r="AW16" s="48"/>
      <c r="AX16" s="48" t="s">
        <v>649</v>
      </c>
      <c r="AY16" s="48"/>
      <c r="AZ16" s="48" t="s">
        <v>649</v>
      </c>
      <c r="BA16" s="48"/>
      <c r="BB16" s="48"/>
      <c r="BC16" s="48"/>
      <c r="BD16" s="48"/>
      <c r="BE16" s="48"/>
      <c r="BF16" s="48" t="s">
        <v>650</v>
      </c>
      <c r="BG16" s="48" t="s">
        <v>651</v>
      </c>
      <c r="BH16" s="48" t="s">
        <v>650</v>
      </c>
      <c r="BI16" s="48" t="s">
        <v>651</v>
      </c>
    </row>
    <row r="17" spans="1:61" s="49" customFormat="1" ht="15">
      <c r="A17" s="43"/>
      <c r="B17" s="43" t="s">
        <v>15</v>
      </c>
      <c r="C17" s="43" t="s">
        <v>10</v>
      </c>
      <c r="D17" s="44" t="s">
        <v>652</v>
      </c>
      <c r="E17" s="45">
        <v>542948069</v>
      </c>
      <c r="F17" s="45">
        <v>542951719</v>
      </c>
      <c r="G17" s="45"/>
      <c r="H17" s="45"/>
      <c r="I17" s="46">
        <v>38.802909876344948</v>
      </c>
      <c r="J17" s="46">
        <v>72.745588613679388</v>
      </c>
      <c r="K17" s="46">
        <v>71.172533477251633</v>
      </c>
      <c r="L17" s="46">
        <v>67.350438243226847</v>
      </c>
      <c r="M17" s="46">
        <v>100.84021245821114</v>
      </c>
      <c r="N17" s="46">
        <v>33.993313418629441</v>
      </c>
      <c r="O17" s="46">
        <v>70.465230144109483</v>
      </c>
      <c r="P17" s="46">
        <v>75.958312810918642</v>
      </c>
      <c r="Q17" s="46">
        <v>77.077861454916402</v>
      </c>
      <c r="R17" s="46">
        <v>80.374982010055191</v>
      </c>
      <c r="S17" s="47">
        <v>-0.15399880006967701</v>
      </c>
      <c r="T17" s="47">
        <v>0.42700490489187598</v>
      </c>
      <c r="U17" s="47">
        <v>-4.9756567641126001E-2</v>
      </c>
      <c r="V17" s="47">
        <v>0.84433749110238399</v>
      </c>
      <c r="W17" s="47">
        <v>0.17794100376354699</v>
      </c>
      <c r="X17" s="47">
        <v>0.31040865641225401</v>
      </c>
      <c r="Y17" s="47">
        <v>0.123499666972056</v>
      </c>
      <c r="Z17" s="47">
        <v>0.442605697559811</v>
      </c>
      <c r="AA17" s="47">
        <v>-7.0955011481922806E-2</v>
      </c>
      <c r="AB17" s="47">
        <v>0.82084398554447202</v>
      </c>
      <c r="AC17" s="47">
        <v>-2.0266802064569802</v>
      </c>
      <c r="AD17" s="47">
        <v>1.63062582858086E-6</v>
      </c>
      <c r="AE17" s="47">
        <v>-0.23710355063497901</v>
      </c>
      <c r="AF17" s="47">
        <v>9.8284555446834398E-2</v>
      </c>
      <c r="AG17" s="47">
        <v>0.13331971603138601</v>
      </c>
      <c r="AH17" s="47">
        <v>0.40241393423666</v>
      </c>
      <c r="AI17" s="47">
        <v>-2.02243797402843</v>
      </c>
      <c r="AJ17" s="47">
        <v>2.3849907506107501E-4</v>
      </c>
      <c r="AK17" s="47">
        <v>-9.4059792303060694E-3</v>
      </c>
      <c r="AL17" s="47">
        <v>0.97933698428806504</v>
      </c>
      <c r="AM17" s="47">
        <v>7.8878379239895505E-2</v>
      </c>
      <c r="AN17" s="47">
        <v>0.96110332229449502</v>
      </c>
      <c r="AO17" s="47"/>
      <c r="AP17" s="48"/>
      <c r="AQ17" s="48"/>
      <c r="AR17" s="48"/>
      <c r="AS17" s="48"/>
      <c r="AT17" s="48" t="e">
        <v>#REF!</v>
      </c>
      <c r="AU17" s="48" t="e">
        <v>#REF!</v>
      </c>
      <c r="AV17" s="48" t="e">
        <v>#REF!</v>
      </c>
      <c r="AW17" s="48"/>
      <c r="AX17" s="48" t="s">
        <v>653</v>
      </c>
      <c r="AY17" s="48" t="s">
        <v>654</v>
      </c>
      <c r="AZ17" s="48" t="s">
        <v>632</v>
      </c>
      <c r="BA17" s="48" t="s">
        <v>633</v>
      </c>
      <c r="BB17" s="48" t="s">
        <v>655</v>
      </c>
      <c r="BC17" s="48" t="s">
        <v>619</v>
      </c>
      <c r="BD17" s="48" t="s">
        <v>634</v>
      </c>
      <c r="BE17" s="48" t="s">
        <v>619</v>
      </c>
      <c r="BF17" s="48" t="s">
        <v>656</v>
      </c>
      <c r="BG17" s="48" t="s">
        <v>657</v>
      </c>
      <c r="BH17" s="48" t="s">
        <v>658</v>
      </c>
      <c r="BI17" s="48" t="s">
        <v>659</v>
      </c>
    </row>
    <row r="18" spans="1:61" ht="15">
      <c r="A18" s="4"/>
      <c r="B18" s="13" t="s">
        <v>16</v>
      </c>
      <c r="C18" s="13" t="s">
        <v>10</v>
      </c>
      <c r="D18" s="17" t="s">
        <v>652</v>
      </c>
      <c r="E18" s="18">
        <v>605626278</v>
      </c>
      <c r="F18" s="18">
        <v>605628581</v>
      </c>
      <c r="G18" s="18"/>
      <c r="H18" s="18"/>
      <c r="I18" s="39">
        <v>25.945956598197888</v>
      </c>
      <c r="J18" s="39">
        <v>40.531189024987789</v>
      </c>
      <c r="K18" s="39">
        <v>45.164458325135143</v>
      </c>
      <c r="L18" s="39">
        <v>53.460233153957383</v>
      </c>
      <c r="M18" s="39">
        <v>46.544189967419463</v>
      </c>
      <c r="N18" s="39">
        <v>4.2649772838355924</v>
      </c>
      <c r="O18" s="39">
        <v>11.195233245317784</v>
      </c>
      <c r="P18" s="39">
        <v>8.1414944538523031</v>
      </c>
      <c r="Q18" s="39">
        <v>5.824125487215321</v>
      </c>
      <c r="R18" s="39">
        <v>14.27921230795403</v>
      </c>
      <c r="S18" s="9">
        <v>-2.5851026195618401</v>
      </c>
      <c r="T18" s="9">
        <v>8.0400000000000002E-50</v>
      </c>
      <c r="U18" s="9">
        <v>-1.86638959699749</v>
      </c>
      <c r="V18" s="9">
        <v>8.7899999999999992E-28</v>
      </c>
      <c r="W18" s="9">
        <v>-2.4403283568176901</v>
      </c>
      <c r="X18" s="9">
        <v>4.4600000000000001E-51</v>
      </c>
      <c r="Y18" s="9">
        <v>-3.2601646604658301</v>
      </c>
      <c r="Z18" s="9">
        <v>5.3599999999999999E-86</v>
      </c>
      <c r="AA18" s="9">
        <v>-1.9441263232114101</v>
      </c>
      <c r="AB18" s="9">
        <v>5.40775163880342E-35</v>
      </c>
      <c r="AC18" s="9">
        <v>-0.96328927844442602</v>
      </c>
      <c r="AD18" s="9">
        <v>2.14482071182162E-7</v>
      </c>
      <c r="AE18" s="9">
        <v>0.37994239894065301</v>
      </c>
      <c r="AF18" s="9">
        <v>5.09506275102347E-2</v>
      </c>
      <c r="AG18" s="9">
        <v>0.575400697620567</v>
      </c>
      <c r="AH18" s="9">
        <v>3.6255567698406299E-3</v>
      </c>
      <c r="AI18" s="9">
        <v>-0.244576255880083</v>
      </c>
      <c r="AJ18" s="9">
        <v>0.205119412047432</v>
      </c>
      <c r="AK18" s="9">
        <v>-0.193996360879542</v>
      </c>
      <c r="AL18" s="9">
        <v>0.33189849573351599</v>
      </c>
      <c r="AM18" s="9">
        <v>-0.244435606027578</v>
      </c>
      <c r="AN18" s="9">
        <v>0.29305402244591</v>
      </c>
      <c r="AP18" s="10"/>
      <c r="AQ18" s="10"/>
      <c r="AR18" s="10"/>
      <c r="AS18" s="10"/>
      <c r="AT18" s="10" t="s">
        <v>648</v>
      </c>
      <c r="AU18" s="10" t="e">
        <v>#REF!</v>
      </c>
      <c r="AV18" s="10" t="s">
        <v>648</v>
      </c>
      <c r="AW18" s="10"/>
      <c r="AX18" s="10" t="s">
        <v>649</v>
      </c>
      <c r="AY18" s="10"/>
      <c r="AZ18" s="10" t="s">
        <v>649</v>
      </c>
      <c r="BA18" s="10"/>
      <c r="BB18" s="10"/>
      <c r="BC18" s="10"/>
      <c r="BD18" s="10"/>
      <c r="BE18" s="10"/>
      <c r="BF18" s="10" t="s">
        <v>650</v>
      </c>
      <c r="BG18" s="10" t="s">
        <v>651</v>
      </c>
      <c r="BH18" s="10" t="s">
        <v>650</v>
      </c>
      <c r="BI18" s="10" t="s">
        <v>651</v>
      </c>
    </row>
    <row r="19" spans="1:61" ht="15">
      <c r="A19" s="4"/>
      <c r="B19" s="13" t="s">
        <v>17</v>
      </c>
      <c r="C19" s="13" t="s">
        <v>10</v>
      </c>
      <c r="D19" s="17" t="s">
        <v>660</v>
      </c>
      <c r="E19" s="18">
        <v>456941228</v>
      </c>
      <c r="F19" s="18">
        <v>456942066</v>
      </c>
      <c r="G19" s="18"/>
      <c r="H19" s="18"/>
      <c r="I19" s="39">
        <v>2.3975584819835545</v>
      </c>
      <c r="J19" s="39">
        <v>1.9566780908614794</v>
      </c>
      <c r="K19" s="39">
        <v>1.0877322381536725</v>
      </c>
      <c r="L19" s="39">
        <v>1.6011603056950898</v>
      </c>
      <c r="M19" s="39">
        <v>1.9362465904845236</v>
      </c>
      <c r="N19" s="39">
        <v>2.4946224129144654</v>
      </c>
      <c r="O19" s="39">
        <v>1.2404243218357243</v>
      </c>
      <c r="P19" s="39">
        <v>0.99943862950738638</v>
      </c>
      <c r="Q19" s="39">
        <v>1.7489060959062921</v>
      </c>
      <c r="R19" s="39">
        <v>3.0267730759430362</v>
      </c>
      <c r="S19" s="9">
        <v>8.7074098167801997E-2</v>
      </c>
      <c r="T19" s="9">
        <v>0.93458067952635004</v>
      </c>
      <c r="U19" s="9">
        <v>-0.65494235423465696</v>
      </c>
      <c r="V19" s="9">
        <v>0.31606870163073603</v>
      </c>
      <c r="W19" s="9">
        <v>-7.7026478343507995E-2</v>
      </c>
      <c r="X19" s="9">
        <v>0.94268891873549998</v>
      </c>
      <c r="Y19" s="9">
        <v>5.5770656799094001E-2</v>
      </c>
      <c r="Z19" s="9">
        <v>0.93698982404253295</v>
      </c>
      <c r="AA19" s="9">
        <v>0.67376386257515397</v>
      </c>
      <c r="AB19" s="9">
        <v>0.411580679600553</v>
      </c>
      <c r="AC19" s="9">
        <v>1.4226458024584701</v>
      </c>
      <c r="AD19" s="9">
        <v>1.67914605892516E-3</v>
      </c>
      <c r="AE19" s="9">
        <v>0.21262042360648301</v>
      </c>
      <c r="AF19" s="9">
        <v>0.75627188933130995</v>
      </c>
      <c r="AG19" s="9">
        <v>-0.68055308464408504</v>
      </c>
      <c r="AH19" s="9">
        <v>0.23400730081594701</v>
      </c>
      <c r="AI19" s="9">
        <v>0.680629350056009</v>
      </c>
      <c r="AJ19" s="9">
        <v>0.181398285124314</v>
      </c>
      <c r="AK19" s="9">
        <v>0.79053629949763204</v>
      </c>
      <c r="AL19" s="9">
        <v>0.15822906101006001</v>
      </c>
      <c r="AM19" s="9">
        <v>-0.54775594950148299</v>
      </c>
      <c r="AN19" s="9">
        <v>0.54592250448313495</v>
      </c>
      <c r="AP19" s="10" t="s">
        <v>627</v>
      </c>
      <c r="AQ19" s="10" t="s">
        <v>628</v>
      </c>
      <c r="AR19" s="10" t="s">
        <v>661</v>
      </c>
      <c r="AS19" s="10" t="s">
        <v>662</v>
      </c>
      <c r="AT19" s="10" t="s">
        <v>663</v>
      </c>
      <c r="AU19" s="10" t="s">
        <v>664</v>
      </c>
      <c r="AV19" s="10" t="s">
        <v>640</v>
      </c>
      <c r="AW19" s="10" t="s">
        <v>641</v>
      </c>
      <c r="AX19" s="10" t="s">
        <v>631</v>
      </c>
      <c r="AY19" s="10"/>
      <c r="AZ19" s="10" t="s">
        <v>632</v>
      </c>
      <c r="BA19" s="10" t="s">
        <v>633</v>
      </c>
      <c r="BB19" s="10" t="s">
        <v>634</v>
      </c>
      <c r="BC19" s="10" t="s">
        <v>619</v>
      </c>
      <c r="BD19" s="10" t="s">
        <v>635</v>
      </c>
      <c r="BE19" s="10" t="s">
        <v>619</v>
      </c>
      <c r="BF19" s="10" t="s">
        <v>665</v>
      </c>
      <c r="BG19" s="10" t="s">
        <v>666</v>
      </c>
      <c r="BH19" s="10" t="s">
        <v>667</v>
      </c>
      <c r="BI19" s="10" t="s">
        <v>668</v>
      </c>
    </row>
    <row r="20" spans="1:61" ht="15">
      <c r="A20" s="4"/>
      <c r="B20" s="13" t="s">
        <v>20</v>
      </c>
      <c r="C20" s="13" t="s">
        <v>10</v>
      </c>
      <c r="D20" s="17" t="s">
        <v>660</v>
      </c>
      <c r="E20" s="18">
        <v>528726483</v>
      </c>
      <c r="F20" s="18">
        <v>528730897</v>
      </c>
      <c r="G20" s="18"/>
      <c r="H20" s="18"/>
      <c r="I20" s="39">
        <v>57.119305042312817</v>
      </c>
      <c r="J20" s="39">
        <v>64.320622731480981</v>
      </c>
      <c r="K20" s="39">
        <v>72.466288201403415</v>
      </c>
      <c r="L20" s="39">
        <v>83.976825688840805</v>
      </c>
      <c r="M20" s="39">
        <v>56.219156151504748</v>
      </c>
      <c r="N20" s="39">
        <v>64.307269746443936</v>
      </c>
      <c r="O20" s="39">
        <v>63.243738171730811</v>
      </c>
      <c r="P20" s="39">
        <v>57.40070702600795</v>
      </c>
      <c r="Q20" s="39">
        <v>63.496720327381553</v>
      </c>
      <c r="R20" s="39">
        <v>95.433892739978006</v>
      </c>
      <c r="S20" s="9">
        <v>0.16447473761806</v>
      </c>
      <c r="T20" s="9">
        <v>0.34577351935497602</v>
      </c>
      <c r="U20" s="9">
        <v>-2.1387983342127E-2</v>
      </c>
      <c r="V20" s="9">
        <v>0.94004902791122402</v>
      </c>
      <c r="W20" s="9">
        <v>-0.29299626644691201</v>
      </c>
      <c r="X20" s="9">
        <v>5.0528297489744002E-2</v>
      </c>
      <c r="Y20" s="9">
        <v>-0.466833653136001</v>
      </c>
      <c r="Z20" s="9">
        <v>3.12443851942E-4</v>
      </c>
      <c r="AA20" s="9">
        <v>0.26511853751237702</v>
      </c>
      <c r="AB20" s="9">
        <v>0.36095923654697998</v>
      </c>
      <c r="AC20" s="9">
        <v>0.44528164108194002</v>
      </c>
      <c r="AD20" s="9">
        <v>4.3611861407232097E-4</v>
      </c>
      <c r="AE20" s="9">
        <v>5.6331916814596997E-2</v>
      </c>
      <c r="AF20" s="9">
        <v>0.74382448424714798</v>
      </c>
      <c r="AG20" s="9">
        <v>-4.0260365921295498E-2</v>
      </c>
      <c r="AH20" s="9">
        <v>0.83152668278878195</v>
      </c>
      <c r="AI20" s="9">
        <v>0.25941892012175299</v>
      </c>
      <c r="AJ20" s="9">
        <v>7.9123773725845004E-2</v>
      </c>
      <c r="AK20" s="9">
        <v>-0.21527636629018801</v>
      </c>
      <c r="AL20" s="9">
        <v>0.158281484553494</v>
      </c>
      <c r="AM20" s="9">
        <v>-0.21409775261038499</v>
      </c>
      <c r="AN20" s="9">
        <v>0.229344275173581</v>
      </c>
      <c r="AP20" s="10"/>
      <c r="AQ20" s="10"/>
      <c r="AR20" s="10"/>
      <c r="AS20" s="10"/>
      <c r="AT20" s="10" t="s">
        <v>669</v>
      </c>
      <c r="AU20" s="10" t="e">
        <v>#REF!</v>
      </c>
      <c r="AV20" s="10" t="s">
        <v>670</v>
      </c>
      <c r="AW20" s="10"/>
      <c r="AX20" s="10" t="s">
        <v>671</v>
      </c>
      <c r="AY20" s="10"/>
      <c r="AZ20" s="10" t="s">
        <v>672</v>
      </c>
      <c r="BA20" s="10"/>
      <c r="BB20" s="10"/>
      <c r="BC20" s="10"/>
      <c r="BD20" s="10"/>
      <c r="BE20" s="10"/>
      <c r="BF20" s="10"/>
      <c r="BG20" s="10"/>
      <c r="BH20" s="10"/>
      <c r="BI20" s="10"/>
    </row>
    <row r="21" spans="1:61" ht="15">
      <c r="A21" s="4"/>
      <c r="B21" s="13" t="s">
        <v>18</v>
      </c>
      <c r="C21" s="13" t="s">
        <v>10</v>
      </c>
      <c r="D21" s="17" t="s">
        <v>660</v>
      </c>
      <c r="E21" s="18">
        <v>460469816</v>
      </c>
      <c r="F21" s="18">
        <v>460470653</v>
      </c>
      <c r="G21" s="18"/>
      <c r="H21" s="18"/>
      <c r="I21" s="39">
        <v>103.74435348083006</v>
      </c>
      <c r="J21" s="39">
        <v>60.736885228577762</v>
      </c>
      <c r="K21" s="39">
        <v>47.083266880080387</v>
      </c>
      <c r="L21" s="39">
        <v>44.216657672656709</v>
      </c>
      <c r="M21" s="39">
        <v>42.703812165960862</v>
      </c>
      <c r="N21" s="39">
        <v>85.186735729893968</v>
      </c>
      <c r="O21" s="39">
        <v>49.262565924333046</v>
      </c>
      <c r="P21" s="39">
        <v>41.815222660357421</v>
      </c>
      <c r="Q21" s="39">
        <v>71.969135757955144</v>
      </c>
      <c r="R21" s="39">
        <v>50.744508612331941</v>
      </c>
      <c r="S21" s="9">
        <v>-0.24862650097595501</v>
      </c>
      <c r="T21" s="9">
        <v>0.57664110230774601</v>
      </c>
      <c r="U21" s="9">
        <v>-0.287496542230817</v>
      </c>
      <c r="V21" s="9">
        <v>0.52768543888960595</v>
      </c>
      <c r="W21" s="9">
        <v>-9.9981975084096994E-2</v>
      </c>
      <c r="X21" s="9">
        <v>0.84963350063994503</v>
      </c>
      <c r="Y21" s="9">
        <v>0.63091048112680403</v>
      </c>
      <c r="Z21" s="9">
        <v>4.5894789510771E-2</v>
      </c>
      <c r="AA21" s="9">
        <v>7.6542463249974602E-2</v>
      </c>
      <c r="AB21" s="9">
        <v>0.89340778656942499</v>
      </c>
      <c r="AC21" s="9">
        <v>1.1954147008850899</v>
      </c>
      <c r="AD21" s="9">
        <v>2.8520191576008602E-5</v>
      </c>
      <c r="AE21" s="9">
        <v>0.10322367673917</v>
      </c>
      <c r="AF21" s="9">
        <v>0.80232876103795803</v>
      </c>
      <c r="AG21" s="9">
        <v>-0.59850729157319005</v>
      </c>
      <c r="AH21" s="9">
        <v>5.9939128121000801E-2</v>
      </c>
      <c r="AI21" s="9">
        <v>1.15654465963023</v>
      </c>
      <c r="AJ21" s="9">
        <v>2.17880958086831E-4</v>
      </c>
      <c r="AK21" s="9">
        <v>0.29073824388588998</v>
      </c>
      <c r="AL21" s="9">
        <v>0.44276755209933899</v>
      </c>
      <c r="AM21" s="9">
        <v>0.13238516463771</v>
      </c>
      <c r="AN21" s="9">
        <v>1</v>
      </c>
      <c r="AP21" s="10"/>
      <c r="AQ21" s="10"/>
      <c r="AR21" s="10"/>
      <c r="AS21" s="10"/>
      <c r="AT21" s="10" t="s">
        <v>663</v>
      </c>
      <c r="AU21" s="10" t="s">
        <v>664</v>
      </c>
      <c r="AV21" s="10" t="s">
        <v>640</v>
      </c>
      <c r="AW21" s="10" t="s">
        <v>641</v>
      </c>
      <c r="AX21" s="10" t="s">
        <v>631</v>
      </c>
      <c r="AY21" s="10"/>
      <c r="AZ21" s="10" t="s">
        <v>632</v>
      </c>
      <c r="BA21" s="10" t="s">
        <v>633</v>
      </c>
      <c r="BB21" s="10" t="s">
        <v>634</v>
      </c>
      <c r="BC21" s="10" t="s">
        <v>619</v>
      </c>
      <c r="BD21" s="10" t="s">
        <v>635</v>
      </c>
      <c r="BE21" s="10" t="s">
        <v>619</v>
      </c>
      <c r="BF21" s="10"/>
      <c r="BG21" s="10"/>
      <c r="BH21" s="10"/>
      <c r="BI21" s="10"/>
    </row>
    <row r="22" spans="1:61" ht="15">
      <c r="A22" s="4"/>
      <c r="B22" s="13" t="s">
        <v>19</v>
      </c>
      <c r="C22" s="13" t="s">
        <v>10</v>
      </c>
      <c r="D22" s="17" t="s">
        <v>660</v>
      </c>
      <c r="E22" s="18">
        <v>497466307</v>
      </c>
      <c r="F22" s="18">
        <v>497468048</v>
      </c>
      <c r="G22" s="18"/>
      <c r="H22" s="18"/>
      <c r="I22" s="39">
        <v>10.607766870231028</v>
      </c>
      <c r="J22" s="39">
        <v>13.404894854382734</v>
      </c>
      <c r="K22" s="39">
        <v>10.621003301071481</v>
      </c>
      <c r="L22" s="39">
        <v>9.2884525153836766</v>
      </c>
      <c r="M22" s="39">
        <v>8.0454018518083306</v>
      </c>
      <c r="N22" s="39">
        <v>7.5098126586228604</v>
      </c>
      <c r="O22" s="39">
        <v>6.6645979870181531</v>
      </c>
      <c r="P22" s="39">
        <v>7.7261861899372981</v>
      </c>
      <c r="Q22" s="39">
        <v>4.5693527282778899</v>
      </c>
      <c r="R22" s="39">
        <v>7.3750353614722739</v>
      </c>
      <c r="S22" s="9">
        <v>-0.486879388685722</v>
      </c>
      <c r="T22" s="9">
        <v>4.8839071083599998E-4</v>
      </c>
      <c r="U22" s="9">
        <v>-1.0139005159380201</v>
      </c>
      <c r="V22" s="9">
        <v>2.26E-13</v>
      </c>
      <c r="W22" s="9">
        <v>-0.42242747895178501</v>
      </c>
      <c r="X22" s="9">
        <v>4.2337138809610004E-3</v>
      </c>
      <c r="Y22" s="9">
        <v>-1.08822643702045</v>
      </c>
      <c r="Z22" s="9">
        <v>2.6699999999999999E-14</v>
      </c>
      <c r="AA22" s="9">
        <v>-0.41844077740506402</v>
      </c>
      <c r="AB22" s="9">
        <v>0.26418755665890498</v>
      </c>
      <c r="AC22" s="9">
        <v>0.59581009345264002</v>
      </c>
      <c r="AD22" s="9">
        <v>1.4362916227731701E-5</v>
      </c>
      <c r="AE22" s="9">
        <v>-0.30122386940207002</v>
      </c>
      <c r="AF22" s="9">
        <v>4.7386733662359799E-2</v>
      </c>
      <c r="AG22" s="9">
        <v>0.86588896512103697</v>
      </c>
      <c r="AH22" s="9">
        <v>5.3168427286914197E-9</v>
      </c>
      <c r="AI22" s="9">
        <v>6.8788966200341195E-2</v>
      </c>
      <c r="AJ22" s="9">
        <v>0.70060920045117603</v>
      </c>
      <c r="AK22" s="9">
        <v>0.29024916758416602</v>
      </c>
      <c r="AL22" s="9">
        <v>4.3076475440614798E-2</v>
      </c>
      <c r="AM22" s="9">
        <v>0.20009000705237301</v>
      </c>
      <c r="AN22" s="9">
        <v>0.29839428406553598</v>
      </c>
      <c r="AP22" s="10"/>
      <c r="AQ22" s="10"/>
      <c r="AR22" s="10"/>
      <c r="AS22" s="10"/>
      <c r="AT22" s="10" t="s">
        <v>669</v>
      </c>
      <c r="AU22" s="10" t="e">
        <v>#REF!</v>
      </c>
      <c r="AV22" s="10" t="s">
        <v>669</v>
      </c>
      <c r="AW22" s="10"/>
      <c r="AX22" s="10" t="e">
        <v>#REF!</v>
      </c>
      <c r="AY22" s="10"/>
      <c r="AZ22" s="10"/>
      <c r="BA22" s="10"/>
      <c r="BB22" s="10" t="s">
        <v>673</v>
      </c>
      <c r="BC22" s="10" t="s">
        <v>619</v>
      </c>
      <c r="BD22" s="10" t="s">
        <v>673</v>
      </c>
      <c r="BE22" s="10" t="s">
        <v>619</v>
      </c>
      <c r="BF22" s="10"/>
      <c r="BG22" s="10"/>
      <c r="BH22" s="10"/>
      <c r="BI22" s="10"/>
    </row>
    <row r="23" spans="1:61" s="32" customFormat="1" ht="15">
      <c r="A23" s="27"/>
      <c r="B23" s="27" t="s">
        <v>21</v>
      </c>
      <c r="C23" s="27" t="s">
        <v>10</v>
      </c>
      <c r="D23" s="28" t="s">
        <v>674</v>
      </c>
      <c r="E23" s="29">
        <v>533091219</v>
      </c>
      <c r="F23" s="29">
        <v>533092710</v>
      </c>
      <c r="G23" s="29" t="s">
        <v>2126</v>
      </c>
      <c r="H23" s="29"/>
      <c r="I23" s="37">
        <v>1.1331202973487464</v>
      </c>
      <c r="J23" s="37">
        <v>3.492779883720146</v>
      </c>
      <c r="K23" s="37">
        <v>11.149506070623103</v>
      </c>
      <c r="L23" s="37">
        <v>16.332431083464243</v>
      </c>
      <c r="M23" s="37">
        <v>1.1843294902095161</v>
      </c>
      <c r="N23" s="37">
        <v>1.1812449418380324</v>
      </c>
      <c r="O23" s="37">
        <v>3.8403613220582211</v>
      </c>
      <c r="P23" s="37">
        <v>12.71242256793292</v>
      </c>
      <c r="Q23" s="37">
        <v>12.548374626653271</v>
      </c>
      <c r="R23" s="37">
        <v>1.0956663827502071</v>
      </c>
      <c r="S23" s="30">
        <v>8.5581879029558994E-2</v>
      </c>
      <c r="T23" s="30">
        <v>0.915529841476315</v>
      </c>
      <c r="U23" s="30">
        <v>0.14289534704985299</v>
      </c>
      <c r="V23" s="30">
        <v>0.738354258736311</v>
      </c>
      <c r="W23" s="30">
        <v>0.27958271498630299</v>
      </c>
      <c r="X23" s="30">
        <v>0.33393797800067399</v>
      </c>
      <c r="Y23" s="30">
        <v>-0.43983672339646102</v>
      </c>
      <c r="Z23" s="30">
        <v>5.4724414219233998E-2</v>
      </c>
      <c r="AA23" s="30">
        <v>-0.104751202348062</v>
      </c>
      <c r="AB23" s="30">
        <v>0.95420401655264997</v>
      </c>
      <c r="AC23" s="30">
        <v>-1.27552821498924</v>
      </c>
      <c r="AD23" s="30">
        <v>2.9693370601940801E-6</v>
      </c>
      <c r="AE23" s="30">
        <v>-2.1512150458975099</v>
      </c>
      <c r="AF23" s="30">
        <v>1.0746300726063001E-17</v>
      </c>
      <c r="AG23" s="30">
        <v>0.16322379290931899</v>
      </c>
      <c r="AH23" s="30">
        <v>0.54777076633419497</v>
      </c>
      <c r="AI23" s="30">
        <v>-1.2182147469689399</v>
      </c>
      <c r="AJ23" s="30">
        <v>2.3071126751069899E-5</v>
      </c>
      <c r="AK23" s="30">
        <v>-2.0145276779610599</v>
      </c>
      <c r="AL23" s="30">
        <v>9.9955331587518691E-13</v>
      </c>
      <c r="AM23" s="82">
        <v>-0.55619564547344502</v>
      </c>
      <c r="AN23" s="30">
        <v>2.37230394391597E-2</v>
      </c>
      <c r="AO23" s="30"/>
      <c r="AP23" s="31"/>
      <c r="AQ23" s="31"/>
      <c r="AR23" s="31"/>
      <c r="AS23" s="31"/>
      <c r="AT23" s="31" t="s">
        <v>675</v>
      </c>
      <c r="AU23" s="31" t="e">
        <v>#REF!</v>
      </c>
      <c r="AV23" s="31" t="s">
        <v>675</v>
      </c>
      <c r="AW23" s="31"/>
      <c r="AX23" s="31" t="e">
        <v>#REF!</v>
      </c>
      <c r="AY23" s="31"/>
      <c r="AZ23" s="31"/>
      <c r="BA23" s="31"/>
      <c r="BB23" s="31" t="s">
        <v>676</v>
      </c>
      <c r="BC23" s="31" t="s">
        <v>619</v>
      </c>
      <c r="BD23" s="31" t="s">
        <v>676</v>
      </c>
      <c r="BE23" s="31" t="s">
        <v>619</v>
      </c>
      <c r="BF23" s="31" t="s">
        <v>650</v>
      </c>
      <c r="BG23" s="31" t="s">
        <v>651</v>
      </c>
      <c r="BH23" s="31" t="s">
        <v>650</v>
      </c>
      <c r="BI23" s="31" t="s">
        <v>651</v>
      </c>
    </row>
    <row r="24" spans="1:61" s="49" customFormat="1" ht="15">
      <c r="A24" s="43"/>
      <c r="B24" s="43" t="s">
        <v>22</v>
      </c>
      <c r="C24" s="43" t="s">
        <v>10</v>
      </c>
      <c r="D24" s="44" t="s">
        <v>610</v>
      </c>
      <c r="E24" s="45">
        <v>262899556</v>
      </c>
      <c r="F24" s="45">
        <v>262912502</v>
      </c>
      <c r="G24" s="45"/>
      <c r="H24" s="45"/>
      <c r="I24" s="46">
        <v>63.677728989315696</v>
      </c>
      <c r="J24" s="46">
        <v>73.265713683075532</v>
      </c>
      <c r="K24" s="46">
        <v>48.409469410898588</v>
      </c>
      <c r="L24" s="46">
        <v>41.8406784566562</v>
      </c>
      <c r="M24" s="46">
        <v>83.744087045254233</v>
      </c>
      <c r="N24" s="46">
        <v>67.980061628055083</v>
      </c>
      <c r="O24" s="46">
        <v>80.560325475186715</v>
      </c>
      <c r="P24" s="46">
        <v>60.24003818717987</v>
      </c>
      <c r="Q24" s="46">
        <v>94.036782561970583</v>
      </c>
      <c r="R24" s="46">
        <v>95.805902233126773</v>
      </c>
      <c r="S24" s="47">
        <v>0.14486605425006899</v>
      </c>
      <c r="T24" s="47">
        <v>0.65230892442710198</v>
      </c>
      <c r="U24" s="47">
        <v>0.13205702312774201</v>
      </c>
      <c r="V24" s="47">
        <v>0.69627877261619098</v>
      </c>
      <c r="W24" s="47">
        <v>0.35165820685948102</v>
      </c>
      <c r="X24" s="47">
        <v>0.158276078746555</v>
      </c>
      <c r="Y24" s="47">
        <v>1.0951001008247201</v>
      </c>
      <c r="Z24" s="47">
        <v>1.77E-8</v>
      </c>
      <c r="AA24" s="47">
        <v>0.12837728536513901</v>
      </c>
      <c r="AB24" s="47">
        <v>0.79887135152850897</v>
      </c>
      <c r="AC24" s="47">
        <v>0.17801779898742101</v>
      </c>
      <c r="AD24" s="47">
        <v>0.44131358110858998</v>
      </c>
      <c r="AE24" s="47">
        <v>0.31665122872902302</v>
      </c>
      <c r="AF24" s="47">
        <v>0.152217701851843</v>
      </c>
      <c r="AG24" s="47">
        <v>-0.51650564436166302</v>
      </c>
      <c r="AH24" s="47">
        <v>1.28350237014938E-2</v>
      </c>
      <c r="AI24" s="47">
        <v>0.165208767865095</v>
      </c>
      <c r="AJ24" s="47">
        <v>0.52984565115417603</v>
      </c>
      <c r="AK24" s="47">
        <v>0.53625241246076205</v>
      </c>
      <c r="AL24" s="47">
        <v>1.6107361987142101E-2</v>
      </c>
      <c r="AM24" s="47">
        <v>0.226936249603577</v>
      </c>
      <c r="AN24" s="47">
        <v>0.54425701620160105</v>
      </c>
      <c r="AO24" s="47"/>
      <c r="AP24" s="48" t="s">
        <v>661</v>
      </c>
      <c r="AQ24" s="48" t="s">
        <v>662</v>
      </c>
      <c r="AR24" s="48" t="s">
        <v>627</v>
      </c>
      <c r="AS24" s="48" t="s">
        <v>628</v>
      </c>
      <c r="AT24" s="48" t="s">
        <v>640</v>
      </c>
      <c r="AU24" s="48" t="s">
        <v>641</v>
      </c>
      <c r="AV24" s="48" t="s">
        <v>663</v>
      </c>
      <c r="AW24" s="48" t="s">
        <v>664</v>
      </c>
      <c r="AX24" s="48" t="e">
        <v>#REF!</v>
      </c>
      <c r="AY24" s="48"/>
      <c r="AZ24" s="48"/>
      <c r="BA24" s="48"/>
      <c r="BB24" s="48" t="s">
        <v>677</v>
      </c>
      <c r="BC24" s="48" t="s">
        <v>619</v>
      </c>
      <c r="BD24" s="48" t="s">
        <v>634</v>
      </c>
      <c r="BE24" s="48" t="s">
        <v>619</v>
      </c>
      <c r="BF24" s="48" t="s">
        <v>656</v>
      </c>
      <c r="BG24" s="48" t="s">
        <v>657</v>
      </c>
      <c r="BH24" s="48" t="s">
        <v>678</v>
      </c>
      <c r="BI24" s="48" t="s">
        <v>679</v>
      </c>
    </row>
    <row r="25" spans="1:61" s="49" customFormat="1" ht="15">
      <c r="A25" s="43"/>
      <c r="B25" s="43" t="s">
        <v>28</v>
      </c>
      <c r="C25" s="43" t="s">
        <v>29</v>
      </c>
      <c r="D25" s="44" t="s">
        <v>652</v>
      </c>
      <c r="E25" s="45">
        <v>601266075</v>
      </c>
      <c r="F25" s="45">
        <v>601268902</v>
      </c>
      <c r="G25" s="45"/>
      <c r="H25" s="45"/>
      <c r="I25" s="46">
        <v>0.73919570465794515</v>
      </c>
      <c r="J25" s="46">
        <v>1.4326193469804229</v>
      </c>
      <c r="K25" s="46">
        <v>4.097498554859297</v>
      </c>
      <c r="L25" s="46">
        <v>38.074855611873879</v>
      </c>
      <c r="M25" s="46">
        <v>0.9033038925586574</v>
      </c>
      <c r="N25" s="46">
        <v>2.2282372526197936</v>
      </c>
      <c r="O25" s="46">
        <v>1.2626508744852105</v>
      </c>
      <c r="P25" s="46">
        <v>1.7831686888284428</v>
      </c>
      <c r="Q25" s="46">
        <v>14.403556526098502</v>
      </c>
      <c r="R25" s="46">
        <v>1.6288407687033657</v>
      </c>
      <c r="S25" s="47">
        <v>1.5858525656982401</v>
      </c>
      <c r="T25" s="47">
        <v>3.0199999999999998E-7</v>
      </c>
      <c r="U25" s="47">
        <v>-0.18121025508343699</v>
      </c>
      <c r="V25" s="47">
        <v>0.73497964934452997</v>
      </c>
      <c r="W25" s="47">
        <v>-1.1305414032691401</v>
      </c>
      <c r="X25" s="47">
        <v>1.09288928415E-4</v>
      </c>
      <c r="Y25" s="47">
        <v>-1.4714204497046199</v>
      </c>
      <c r="Z25" s="47">
        <v>1.0600000000000001E-9</v>
      </c>
      <c r="AA25" s="47">
        <v>0.85608831333472002</v>
      </c>
      <c r="AB25" s="47">
        <v>0.252029126826393</v>
      </c>
      <c r="AC25" s="47">
        <v>1.23593658993741</v>
      </c>
      <c r="AD25" s="47">
        <v>1.81351937725511E-5</v>
      </c>
      <c r="AE25" s="47">
        <v>-0.60376777693345396</v>
      </c>
      <c r="AF25" s="47">
        <v>6.3677366513778602E-2</v>
      </c>
      <c r="AG25" s="47">
        <v>-2.8696791709346199</v>
      </c>
      <c r="AH25" s="47">
        <v>9.1497460931428505E-29</v>
      </c>
      <c r="AI25" s="47">
        <v>-0.53112623084426402</v>
      </c>
      <c r="AJ25" s="47">
        <v>0.15374746252809099</v>
      </c>
      <c r="AK25" s="47">
        <v>-1.55309892511916</v>
      </c>
      <c r="AL25" s="47">
        <v>2.82822399855228E-7</v>
      </c>
      <c r="AM25" s="47">
        <v>-3.2105582173700902</v>
      </c>
      <c r="AN25" s="47">
        <v>2.9050468145608901E-40</v>
      </c>
      <c r="AO25" s="47"/>
      <c r="AP25" s="48" t="s">
        <v>680</v>
      </c>
      <c r="AQ25" s="48" t="s">
        <v>681</v>
      </c>
      <c r="AR25" s="48" t="s">
        <v>682</v>
      </c>
      <c r="AS25" s="48" t="s">
        <v>683</v>
      </c>
      <c r="AT25" s="48" t="s">
        <v>684</v>
      </c>
      <c r="AU25" s="48" t="e">
        <v>#REF!</v>
      </c>
      <c r="AV25" s="48" t="s">
        <v>685</v>
      </c>
      <c r="AW25" s="48"/>
      <c r="AX25" s="48" t="s">
        <v>686</v>
      </c>
      <c r="AY25" s="48"/>
      <c r="AZ25" s="48" t="s">
        <v>687</v>
      </c>
      <c r="BA25" s="48" t="s">
        <v>688</v>
      </c>
      <c r="BB25" s="48"/>
      <c r="BC25" s="48"/>
      <c r="BD25" s="48"/>
      <c r="BE25" s="48"/>
      <c r="BF25" s="48" t="s">
        <v>689</v>
      </c>
      <c r="BG25" s="48" t="s">
        <v>690</v>
      </c>
      <c r="BH25" s="48" t="s">
        <v>691</v>
      </c>
      <c r="BI25" s="48" t="s">
        <v>692</v>
      </c>
    </row>
    <row r="26" spans="1:61" ht="15">
      <c r="A26" s="4"/>
      <c r="B26" s="13" t="s">
        <v>30</v>
      </c>
      <c r="C26" s="13" t="s">
        <v>29</v>
      </c>
      <c r="D26" s="17" t="s">
        <v>660</v>
      </c>
      <c r="E26" s="18">
        <v>592873075</v>
      </c>
      <c r="F26" s="18">
        <v>592873392</v>
      </c>
      <c r="G26" s="18"/>
      <c r="H26" s="18"/>
      <c r="I26" s="39">
        <v>0</v>
      </c>
      <c r="J26" s="39">
        <v>0.21849697587594497</v>
      </c>
      <c r="K26" s="39">
        <v>4.2512445965574797E-2</v>
      </c>
      <c r="L26" s="39">
        <v>8.4241017534756171E-2</v>
      </c>
      <c r="M26" s="39">
        <v>0.32016517850122483</v>
      </c>
      <c r="N26" s="39">
        <v>8.425815277721814E-2</v>
      </c>
      <c r="O26" s="39">
        <v>0.16160065288964959</v>
      </c>
      <c r="P26" s="39">
        <v>0</v>
      </c>
      <c r="Q26" s="39">
        <v>0</v>
      </c>
      <c r="R26" s="39">
        <v>3.6003453323358511E-2</v>
      </c>
      <c r="S26" s="9">
        <v>1.7636763502121899</v>
      </c>
      <c r="T26" s="9" t="s">
        <v>593</v>
      </c>
      <c r="U26" s="9">
        <v>-0.37147618348880701</v>
      </c>
      <c r="V26" s="9" t="s">
        <v>593</v>
      </c>
      <c r="W26" s="9">
        <v>-0.58770226499015399</v>
      </c>
      <c r="X26" s="9" t="s">
        <v>593</v>
      </c>
      <c r="Y26" s="9">
        <v>-1.4255692933483299</v>
      </c>
      <c r="Z26" s="9" t="s">
        <v>593</v>
      </c>
      <c r="AA26" s="9">
        <v>-1.6884589736435101</v>
      </c>
      <c r="AB26" s="9" t="s">
        <v>593</v>
      </c>
      <c r="AC26" s="9">
        <v>-0.54094186659482502</v>
      </c>
      <c r="AD26" s="9" t="s">
        <v>593</v>
      </c>
      <c r="AE26" s="9">
        <v>2.2132237329089599</v>
      </c>
      <c r="AF26" s="9" t="s">
        <v>593</v>
      </c>
      <c r="AG26" s="9">
        <v>0</v>
      </c>
      <c r="AH26" s="9" t="s">
        <v>593</v>
      </c>
      <c r="AI26" s="9">
        <v>-2.67609440029582</v>
      </c>
      <c r="AJ26" s="9" t="s">
        <v>593</v>
      </c>
      <c r="AK26" s="9">
        <v>1.99699765140762</v>
      </c>
      <c r="AL26" s="9" t="s">
        <v>593</v>
      </c>
      <c r="AM26" s="9">
        <v>-0.71385309318371803</v>
      </c>
      <c r="AN26" s="9">
        <v>1</v>
      </c>
      <c r="AP26" s="10"/>
      <c r="AQ26" s="10"/>
      <c r="AR26" s="10"/>
      <c r="AS26" s="10"/>
      <c r="AT26" s="10" t="e">
        <v>#REF!</v>
      </c>
      <c r="AU26" s="10" t="e">
        <v>#REF!</v>
      </c>
      <c r="AV26" s="10" t="e">
        <v>#REF!</v>
      </c>
      <c r="AW26" s="10"/>
      <c r="AX26" s="10" t="e">
        <v>#REF!</v>
      </c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</row>
    <row r="27" spans="1:61" s="32" customFormat="1" ht="15">
      <c r="A27" s="27"/>
      <c r="B27" s="27" t="s">
        <v>32</v>
      </c>
      <c r="C27" s="27" t="s">
        <v>29</v>
      </c>
      <c r="D27" s="28" t="s">
        <v>610</v>
      </c>
      <c r="E27" s="29">
        <v>632557994</v>
      </c>
      <c r="F27" s="29">
        <v>632561457</v>
      </c>
      <c r="G27" s="29" t="s">
        <v>2126</v>
      </c>
      <c r="H27" s="29"/>
      <c r="I27" s="37">
        <v>38.563670436316364</v>
      </c>
      <c r="J27" s="37">
        <v>51.042754999303661</v>
      </c>
      <c r="K27" s="37">
        <v>91.104430400652532</v>
      </c>
      <c r="L27" s="37">
        <v>100.22647682764455</v>
      </c>
      <c r="M27" s="37">
        <v>10.194394621523236</v>
      </c>
      <c r="N27" s="37">
        <v>39.076982895108941</v>
      </c>
      <c r="O27" s="37">
        <v>50.337947794383901</v>
      </c>
      <c r="P27" s="37">
        <v>76.797471161103616</v>
      </c>
      <c r="Q27" s="37">
        <v>115.05705753035012</v>
      </c>
      <c r="R27" s="37">
        <v>9.4596335007733749</v>
      </c>
      <c r="S27" s="30">
        <v>1.8002770648888E-2</v>
      </c>
      <c r="T27" s="30">
        <v>0.97078332658601896</v>
      </c>
      <c r="U27" s="30">
        <v>-2.6333944227434999E-2</v>
      </c>
      <c r="V27" s="30">
        <v>0.93394954516005002</v>
      </c>
      <c r="W27" s="30">
        <v>-0.15566052611633299</v>
      </c>
      <c r="X27" s="30">
        <v>0.45672490770164098</v>
      </c>
      <c r="Y27" s="30">
        <v>0.13082077563632599</v>
      </c>
      <c r="Z27" s="30">
        <v>0.46736782725742798</v>
      </c>
      <c r="AA27" s="30">
        <v>-0.32464698971316203</v>
      </c>
      <c r="AB27" s="30">
        <v>0.280676244054613</v>
      </c>
      <c r="AC27" s="30">
        <v>5.83388293553877E-2</v>
      </c>
      <c r="AD27" s="30">
        <v>0.76916986431142298</v>
      </c>
      <c r="AE27" s="30">
        <v>-2.0356164709717599</v>
      </c>
      <c r="AF27" s="30">
        <v>3.19798655334877E-7</v>
      </c>
      <c r="AG27" s="30">
        <v>-0.43070994771189602</v>
      </c>
      <c r="AH27" s="30">
        <v>4.18614123092809E-3</v>
      </c>
      <c r="AI27" s="30">
        <v>1.40021144790649E-2</v>
      </c>
      <c r="AJ27" s="30">
        <v>0.97471474106348699</v>
      </c>
      <c r="AK27" s="30">
        <v>-2.00494305286065</v>
      </c>
      <c r="AL27" s="30">
        <v>1.85329603404113E-8</v>
      </c>
      <c r="AM27" s="82">
        <v>-0.14422864595923701</v>
      </c>
      <c r="AN27" s="30">
        <v>0.65339048082975804</v>
      </c>
      <c r="AO27" s="30"/>
      <c r="AP27" s="31" t="s">
        <v>680</v>
      </c>
      <c r="AQ27" s="31" t="s">
        <v>681</v>
      </c>
      <c r="AR27" s="31" t="s">
        <v>682</v>
      </c>
      <c r="AS27" s="31" t="s">
        <v>683</v>
      </c>
      <c r="AT27" s="31" t="s">
        <v>685</v>
      </c>
      <c r="AU27" s="31" t="e">
        <v>#REF!</v>
      </c>
      <c r="AV27" s="31" t="s">
        <v>684</v>
      </c>
      <c r="AW27" s="31"/>
      <c r="AX27" s="31" t="s">
        <v>687</v>
      </c>
      <c r="AY27" s="31" t="s">
        <v>688</v>
      </c>
      <c r="AZ27" s="31" t="s">
        <v>686</v>
      </c>
      <c r="BA27" s="31"/>
      <c r="BB27" s="31" t="s">
        <v>693</v>
      </c>
      <c r="BC27" s="31" t="s">
        <v>619</v>
      </c>
      <c r="BD27" s="31" t="s">
        <v>694</v>
      </c>
      <c r="BE27" s="31" t="s">
        <v>619</v>
      </c>
      <c r="BF27" s="31" t="s">
        <v>691</v>
      </c>
      <c r="BG27" s="31" t="s">
        <v>692</v>
      </c>
      <c r="BH27" s="31" t="s">
        <v>689</v>
      </c>
      <c r="BI27" s="31" t="s">
        <v>690</v>
      </c>
    </row>
    <row r="28" spans="1:61" s="49" customFormat="1" ht="15">
      <c r="A28" s="43"/>
      <c r="B28" s="43" t="s">
        <v>243</v>
      </c>
      <c r="C28" s="43" t="s">
        <v>248</v>
      </c>
      <c r="D28" s="44" t="s">
        <v>594</v>
      </c>
      <c r="E28" s="45">
        <v>151351105</v>
      </c>
      <c r="F28" s="45">
        <v>151351650</v>
      </c>
      <c r="G28" s="45"/>
      <c r="H28" s="45"/>
      <c r="I28" s="46">
        <v>9.9486601387252557E-2</v>
      </c>
      <c r="J28" s="46">
        <v>1.3998212850074274</v>
      </c>
      <c r="K28" s="46">
        <v>0.34663994402699444</v>
      </c>
      <c r="L28" s="46">
        <v>0.44157104795690871</v>
      </c>
      <c r="M28" s="46">
        <v>5.0855407973721026E-2</v>
      </c>
      <c r="N28" s="46">
        <v>9.8146859278957388E-2</v>
      </c>
      <c r="O28" s="46">
        <v>0.94119061573092611</v>
      </c>
      <c r="P28" s="46">
        <v>0.35959950689471715</v>
      </c>
      <c r="Q28" s="46">
        <v>0.34176736375527267</v>
      </c>
      <c r="R28" s="46">
        <v>0.10484522121637367</v>
      </c>
      <c r="S28" s="47">
        <v>4.7795545616596997E-2</v>
      </c>
      <c r="T28" s="47">
        <v>1</v>
      </c>
      <c r="U28" s="47">
        <v>-0.58779048946797696</v>
      </c>
      <c r="V28" s="47">
        <v>0.51972184785472797</v>
      </c>
      <c r="W28" s="47">
        <v>0.11958022072753299</v>
      </c>
      <c r="X28" s="47">
        <v>0.94027663930493199</v>
      </c>
      <c r="Y28" s="47">
        <v>-0.44075836840941102</v>
      </c>
      <c r="Z28" s="47">
        <v>0.65893407038002805</v>
      </c>
      <c r="AA28" s="47">
        <v>2.9714202620127699</v>
      </c>
      <c r="AB28" s="47" t="s">
        <v>593</v>
      </c>
      <c r="AC28" s="47">
        <v>-2.8193327343545098</v>
      </c>
      <c r="AD28" s="47">
        <v>3.6542363964011601E-3</v>
      </c>
      <c r="AE28" s="47">
        <v>1.2535363833200801</v>
      </c>
      <c r="AF28" s="47">
        <v>0.101461767814031</v>
      </c>
      <c r="AG28" s="47">
        <v>0.235346490496643</v>
      </c>
      <c r="AH28" s="47">
        <v>0.84000995197982897</v>
      </c>
      <c r="AI28" s="47">
        <v>-3.4549187694390802</v>
      </c>
      <c r="AJ28" s="47">
        <v>1.74555559089971E-4</v>
      </c>
      <c r="AK28" s="47">
        <v>1.9609070935155899</v>
      </c>
      <c r="AL28" s="47">
        <v>8.2412160870747996E-3</v>
      </c>
      <c r="AM28" s="47">
        <v>-0.32499209864030099</v>
      </c>
      <c r="AN28" s="47">
        <v>1</v>
      </c>
      <c r="AO28" s="47"/>
      <c r="AP28" s="48"/>
      <c r="AQ28" s="48"/>
      <c r="AR28" s="48"/>
      <c r="AS28" s="48"/>
      <c r="AT28" s="48" t="e">
        <v>#REF!</v>
      </c>
      <c r="AU28" s="48" t="e">
        <v>#REF!</v>
      </c>
      <c r="AV28" s="48" t="e">
        <v>#REF!</v>
      </c>
      <c r="AW28" s="48"/>
      <c r="AX28" s="48" t="e">
        <v>#REF!</v>
      </c>
      <c r="AY28" s="48"/>
      <c r="AZ28" s="48"/>
      <c r="BA28" s="48"/>
      <c r="BB28" s="48"/>
      <c r="BC28" s="48"/>
      <c r="BD28" s="48"/>
      <c r="BE28" s="48"/>
      <c r="BF28" s="48"/>
      <c r="BG28" s="48"/>
      <c r="BH28" s="48"/>
      <c r="BI28" s="48"/>
    </row>
    <row r="29" spans="1:61" s="49" customFormat="1" ht="15">
      <c r="A29" s="43"/>
      <c r="B29" s="43" t="s">
        <v>242</v>
      </c>
      <c r="C29" s="43" t="s">
        <v>247</v>
      </c>
      <c r="D29" s="44" t="s">
        <v>695</v>
      </c>
      <c r="E29" s="45">
        <v>495465190</v>
      </c>
      <c r="F29" s="45">
        <v>495466785</v>
      </c>
      <c r="G29" s="45"/>
      <c r="H29" s="45"/>
      <c r="I29" s="46">
        <v>27.663558549954359</v>
      </c>
      <c r="J29" s="46">
        <v>7.6077607756354633</v>
      </c>
      <c r="K29" s="46">
        <v>4.0150288253653006</v>
      </c>
      <c r="L29" s="46">
        <v>3.1387696420562721</v>
      </c>
      <c r="M29" s="46">
        <v>1.7803853791501811</v>
      </c>
      <c r="N29" s="46">
        <v>52.916654023875765</v>
      </c>
      <c r="O29" s="46">
        <v>3.4372033604752441</v>
      </c>
      <c r="P29" s="46">
        <v>5.0790050654265126</v>
      </c>
      <c r="Q29" s="46">
        <v>2.1585307184543536</v>
      </c>
      <c r="R29" s="46">
        <v>7.9125033001135909</v>
      </c>
      <c r="S29" s="47">
        <v>0.89135330667618196</v>
      </c>
      <c r="T29" s="47">
        <v>3.1907797650535002E-2</v>
      </c>
      <c r="U29" s="47">
        <v>-1.1406629926034499</v>
      </c>
      <c r="V29" s="47">
        <v>1.0234358183910001E-2</v>
      </c>
      <c r="W29" s="47">
        <v>0.44620651598868699</v>
      </c>
      <c r="X29" s="47">
        <v>0.38606457462475802</v>
      </c>
      <c r="Y29" s="47">
        <v>-0.61436021008767505</v>
      </c>
      <c r="Z29" s="47">
        <v>0.153554025743453</v>
      </c>
      <c r="AA29" s="47">
        <v>-0.159303486922211</v>
      </c>
      <c r="AB29" s="47">
        <v>0.96712473042687996</v>
      </c>
      <c r="AC29" s="47">
        <v>4.35763607347912</v>
      </c>
      <c r="AD29" s="47">
        <v>7.0998762646500897E-37</v>
      </c>
      <c r="AE29" s="47">
        <v>-0.729449216038496</v>
      </c>
      <c r="AF29" s="47">
        <v>7.1331013483345196E-2</v>
      </c>
      <c r="AG29" s="47">
        <v>1.4267008797143701</v>
      </c>
      <c r="AH29" s="47">
        <v>1.7860343230675799E-4</v>
      </c>
      <c r="AI29" s="47">
        <v>2.32561977419949</v>
      </c>
      <c r="AJ29" s="47">
        <v>7.5824431676783505E-10</v>
      </c>
      <c r="AK29" s="47">
        <v>0.85742029255364305</v>
      </c>
      <c r="AL29" s="47">
        <v>4.2184144112357401E-2</v>
      </c>
      <c r="AM29" s="47">
        <v>0.366134153638004</v>
      </c>
      <c r="AN29" s="47">
        <v>0.66445847749993803</v>
      </c>
      <c r="AO29" s="47"/>
      <c r="AP29" s="48"/>
      <c r="AQ29" s="48"/>
      <c r="AR29" s="48"/>
      <c r="AS29" s="48"/>
      <c r="AT29" s="48" t="e">
        <v>#REF!</v>
      </c>
      <c r="AU29" s="48" t="e">
        <v>#REF!</v>
      </c>
      <c r="AV29" s="48" t="e">
        <v>#REF!</v>
      </c>
      <c r="AW29" s="48"/>
      <c r="AX29" s="48" t="s">
        <v>696</v>
      </c>
      <c r="AY29" s="48"/>
      <c r="AZ29" s="48" t="s">
        <v>697</v>
      </c>
      <c r="BA29" s="48"/>
      <c r="BB29" s="48" t="s">
        <v>698</v>
      </c>
      <c r="BC29" s="48" t="s">
        <v>619</v>
      </c>
      <c r="BD29" s="48" t="s">
        <v>699</v>
      </c>
      <c r="BE29" s="48" t="s">
        <v>619</v>
      </c>
      <c r="BF29" s="48"/>
      <c r="BG29" s="48"/>
      <c r="BH29" s="48"/>
      <c r="BI29" s="48"/>
    </row>
    <row r="30" spans="1:61" s="32" customFormat="1" ht="15">
      <c r="A30" s="27"/>
      <c r="B30" s="27" t="s">
        <v>33</v>
      </c>
      <c r="C30" s="27" t="s">
        <v>34</v>
      </c>
      <c r="D30" s="28" t="s">
        <v>594</v>
      </c>
      <c r="E30" s="29">
        <v>602469388</v>
      </c>
      <c r="F30" s="29">
        <v>602470913</v>
      </c>
      <c r="G30" s="29" t="s">
        <v>2127</v>
      </c>
      <c r="H30" s="29"/>
      <c r="I30" s="37">
        <v>43.979310708674241</v>
      </c>
      <c r="J30" s="37">
        <v>103.56032720756347</v>
      </c>
      <c r="K30" s="37">
        <v>236.41888278857971</v>
      </c>
      <c r="L30" s="37">
        <v>647.79566318195134</v>
      </c>
      <c r="M30" s="37">
        <v>122.85155200912827</v>
      </c>
      <c r="N30" s="37">
        <v>40.002826979068303</v>
      </c>
      <c r="O30" s="37">
        <v>61.398513118977107</v>
      </c>
      <c r="P30" s="37">
        <v>171.55929245803625</v>
      </c>
      <c r="Q30" s="37">
        <v>394.19365381951525</v>
      </c>
      <c r="R30" s="37">
        <v>90.926070703322807</v>
      </c>
      <c r="S30" s="30">
        <v>-0.105474021239126</v>
      </c>
      <c r="T30" s="30">
        <v>0.66122388076365701</v>
      </c>
      <c r="U30" s="30">
        <v>-0.75430092781301195</v>
      </c>
      <c r="V30" s="30">
        <v>1.26E-6</v>
      </c>
      <c r="W30" s="30">
        <v>-0.35533676439140599</v>
      </c>
      <c r="X30" s="30">
        <v>2.4757356139049998E-2</v>
      </c>
      <c r="Y30" s="30">
        <v>-2.00022050717013</v>
      </c>
      <c r="Z30" s="30">
        <v>3.1399999999999999E-9</v>
      </c>
      <c r="AA30" s="30">
        <v>-0.33288791306572901</v>
      </c>
      <c r="AB30" s="30">
        <v>0.54160412148828796</v>
      </c>
      <c r="AC30" s="30">
        <v>-0.19575061642887301</v>
      </c>
      <c r="AD30" s="30">
        <v>0.22383288414466199</v>
      </c>
      <c r="AE30" s="30">
        <v>-1.62387811015192</v>
      </c>
      <c r="AF30" s="30">
        <v>2.7323765592737101E-34</v>
      </c>
      <c r="AG30" s="30">
        <v>-1.02660649864598</v>
      </c>
      <c r="AH30" s="30">
        <v>8.9308749157940696E-15</v>
      </c>
      <c r="AI30" s="30">
        <v>-0.84457752300275801</v>
      </c>
      <c r="AJ30" s="30">
        <v>1.41813564085158E-8</v>
      </c>
      <c r="AK30" s="30">
        <v>-1.2249139467303201</v>
      </c>
      <c r="AL30" s="30">
        <v>1.5990870833870501E-17</v>
      </c>
      <c r="AM30" s="82">
        <v>-1.4634748059559499</v>
      </c>
      <c r="AN30" s="30">
        <v>5.2304752731110602E-29</v>
      </c>
      <c r="AO30" s="30"/>
      <c r="AP30" s="31"/>
      <c r="AQ30" s="31"/>
      <c r="AR30" s="31"/>
      <c r="AS30" s="31"/>
      <c r="AT30" s="31" t="s">
        <v>700</v>
      </c>
      <c r="AU30" s="31" t="e">
        <v>#REF!</v>
      </c>
      <c r="AV30" s="31" t="s">
        <v>701</v>
      </c>
      <c r="AW30" s="31"/>
      <c r="AX30" s="31" t="s">
        <v>702</v>
      </c>
      <c r="AY30" s="31"/>
      <c r="AZ30" s="31" t="s">
        <v>703</v>
      </c>
      <c r="BA30" s="31"/>
      <c r="BB30" s="31"/>
      <c r="BC30" s="31"/>
      <c r="BD30" s="31"/>
      <c r="BE30" s="31"/>
      <c r="BF30" s="31" t="s">
        <v>704</v>
      </c>
      <c r="BG30" s="31" t="s">
        <v>705</v>
      </c>
      <c r="BH30" s="31" t="s">
        <v>706</v>
      </c>
      <c r="BI30" s="31" t="s">
        <v>707</v>
      </c>
    </row>
    <row r="31" spans="1:61" ht="15">
      <c r="A31" s="4"/>
      <c r="B31" s="13" t="s">
        <v>35</v>
      </c>
      <c r="C31" s="13" t="s">
        <v>34</v>
      </c>
      <c r="D31" s="17" t="s">
        <v>594</v>
      </c>
      <c r="E31" s="18">
        <v>665808359</v>
      </c>
      <c r="F31" s="18">
        <v>665810269</v>
      </c>
      <c r="G31" s="18"/>
      <c r="H31" s="18"/>
      <c r="I31" s="39">
        <v>2.1054141223813917E-2</v>
      </c>
      <c r="J31" s="39">
        <v>0.10099133477986992</v>
      </c>
      <c r="K31" s="39">
        <v>5.239906130640614E-2</v>
      </c>
      <c r="L31" s="39">
        <v>0.20766390369032917</v>
      </c>
      <c r="M31" s="39">
        <v>0.25112321611829685</v>
      </c>
      <c r="N31" s="39">
        <v>0.10385307202773399</v>
      </c>
      <c r="O31" s="39">
        <v>0.19918220007328902</v>
      </c>
      <c r="P31" s="39">
        <v>0.13589516248928263</v>
      </c>
      <c r="Q31" s="39">
        <v>0.1390913689701691</v>
      </c>
      <c r="R31" s="39">
        <v>0.11094087361267446</v>
      </c>
      <c r="S31" s="9">
        <v>2.0174755398561901</v>
      </c>
      <c r="T31" s="9">
        <v>0.37487314185350901</v>
      </c>
      <c r="U31" s="9">
        <v>0.95144741889121098</v>
      </c>
      <c r="V31" s="9">
        <v>0.67385918877333295</v>
      </c>
      <c r="W31" s="9">
        <v>1.49204922129502</v>
      </c>
      <c r="X31" s="9">
        <v>0.522795438618049</v>
      </c>
      <c r="Y31" s="9">
        <v>-0.70318092716204394</v>
      </c>
      <c r="Z31" s="9">
        <v>0.67757257988136899</v>
      </c>
      <c r="AA31" s="9">
        <v>-0.76896522756493502</v>
      </c>
      <c r="AB31" s="9" t="s">
        <v>593</v>
      </c>
      <c r="AC31" s="9">
        <v>-0.53327281981702102</v>
      </c>
      <c r="AD31" s="9">
        <v>0.76506060699727896</v>
      </c>
      <c r="AE31" s="9">
        <v>0.40098761302057401</v>
      </c>
      <c r="AF31" s="9">
        <v>0.82768689514826399</v>
      </c>
      <c r="AG31" s="9">
        <v>0.17656191755009301</v>
      </c>
      <c r="AH31" s="9">
        <v>0.944378280986781</v>
      </c>
      <c r="AI31" s="9">
        <v>-1.599300940782</v>
      </c>
      <c r="AJ31" s="9">
        <v>0.44171424040940899</v>
      </c>
      <c r="AK31" s="9">
        <v>0.94158941542438401</v>
      </c>
      <c r="AL31" s="9">
        <v>0.67759700665016898</v>
      </c>
      <c r="AM31" s="9">
        <v>-2.0186682309069699</v>
      </c>
      <c r="AN31" s="9">
        <v>0.414103708180527</v>
      </c>
      <c r="AP31" s="10" t="s">
        <v>708</v>
      </c>
      <c r="AQ31" s="10" t="s">
        <v>709</v>
      </c>
      <c r="AR31" s="10" t="s">
        <v>710</v>
      </c>
      <c r="AS31" s="10" t="s">
        <v>711</v>
      </c>
      <c r="AT31" s="10" t="e">
        <v>#REF!</v>
      </c>
      <c r="AU31" s="10" t="e">
        <v>#REF!</v>
      </c>
      <c r="AV31" s="10" t="e">
        <v>#REF!</v>
      </c>
      <c r="AW31" s="10"/>
      <c r="AX31" s="10" t="e">
        <v>#REF!</v>
      </c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</row>
    <row r="32" spans="1:61" s="49" customFormat="1" ht="15">
      <c r="A32" s="43"/>
      <c r="B32" s="43" t="s">
        <v>36</v>
      </c>
      <c r="C32" s="43" t="s">
        <v>34</v>
      </c>
      <c r="D32" s="44" t="s">
        <v>652</v>
      </c>
      <c r="E32" s="45">
        <v>253045259</v>
      </c>
      <c r="F32" s="45">
        <v>253070414</v>
      </c>
      <c r="G32" s="45"/>
      <c r="H32" s="45"/>
      <c r="I32" s="46">
        <v>50.51423754369835</v>
      </c>
      <c r="J32" s="46">
        <v>83.810255272008661</v>
      </c>
      <c r="K32" s="46">
        <v>64.539657375195489</v>
      </c>
      <c r="L32" s="46">
        <v>91.36390492698871</v>
      </c>
      <c r="M32" s="46">
        <v>58.305581582526607</v>
      </c>
      <c r="N32" s="46">
        <v>46.397680094560002</v>
      </c>
      <c r="O32" s="46">
        <v>73.551122015763667</v>
      </c>
      <c r="P32" s="46">
        <v>63.439854250251059</v>
      </c>
      <c r="Q32" s="46">
        <v>78.853647463490532</v>
      </c>
      <c r="R32" s="46">
        <v>52.243248274942104</v>
      </c>
      <c r="S32" s="47">
        <v>-0.10357560423861401</v>
      </c>
      <c r="T32" s="47">
        <v>0.48949516694737699</v>
      </c>
      <c r="U32" s="47">
        <v>-0.19192987075585599</v>
      </c>
      <c r="V32" s="47">
        <v>0.14223010027462299</v>
      </c>
      <c r="W32" s="47">
        <v>5.2971516784226E-2</v>
      </c>
      <c r="X32" s="47">
        <v>0.75677030938724099</v>
      </c>
      <c r="Y32" s="47">
        <v>-0.28256428480556101</v>
      </c>
      <c r="Z32" s="47">
        <v>6.0403565890459997E-3</v>
      </c>
      <c r="AA32" s="47">
        <v>-0.295558804163912</v>
      </c>
      <c r="AB32" s="47">
        <v>0.155676446892866</v>
      </c>
      <c r="AC32" s="47">
        <v>-0.24091951561101599</v>
      </c>
      <c r="AD32" s="47">
        <v>2.15052119725412E-2</v>
      </c>
      <c r="AE32" s="47">
        <v>9.4285628722560993E-2</v>
      </c>
      <c r="AF32" s="47">
        <v>0.43521887065048998</v>
      </c>
      <c r="AG32" s="47">
        <v>-0.166026898636492</v>
      </c>
      <c r="AH32" s="47">
        <v>0.14181174433982199</v>
      </c>
      <c r="AI32" s="47">
        <v>-0.32927378212825897</v>
      </c>
      <c r="AJ32" s="47">
        <v>2.50272569404696E-3</v>
      </c>
      <c r="AK32" s="47">
        <v>0.33918701626264303</v>
      </c>
      <c r="AL32" s="47">
        <v>1.86085859529463E-3</v>
      </c>
      <c r="AM32" s="47">
        <v>-0.50156270022627902</v>
      </c>
      <c r="AN32" s="47">
        <v>7.0346105816981497E-7</v>
      </c>
      <c r="AO32" s="47"/>
      <c r="AP32" s="48"/>
      <c r="AQ32" s="48"/>
      <c r="AR32" s="48"/>
      <c r="AS32" s="48"/>
      <c r="AT32" s="48" t="s">
        <v>712</v>
      </c>
      <c r="AU32" s="48" t="e">
        <v>#REF!</v>
      </c>
      <c r="AV32" s="48" t="s">
        <v>700</v>
      </c>
      <c r="AW32" s="48"/>
      <c r="AX32" s="48" t="e">
        <v>#REF!</v>
      </c>
      <c r="AY32" s="48"/>
      <c r="AZ32" s="48"/>
      <c r="BA32" s="48"/>
      <c r="BB32" s="48"/>
      <c r="BC32" s="48"/>
      <c r="BD32" s="48"/>
      <c r="BE32" s="48"/>
      <c r="BF32" s="48" t="s">
        <v>713</v>
      </c>
      <c r="BG32" s="48" t="s">
        <v>714</v>
      </c>
      <c r="BH32" s="48" t="s">
        <v>704</v>
      </c>
      <c r="BI32" s="48" t="s">
        <v>705</v>
      </c>
    </row>
    <row r="33" spans="1:61" ht="15">
      <c r="A33" s="4"/>
      <c r="B33" s="13" t="s">
        <v>37</v>
      </c>
      <c r="C33" s="13" t="s">
        <v>34</v>
      </c>
      <c r="D33" s="17" t="s">
        <v>674</v>
      </c>
      <c r="E33" s="18">
        <v>428841459</v>
      </c>
      <c r="F33" s="18">
        <v>428843744</v>
      </c>
      <c r="G33" s="18"/>
      <c r="H33" s="18"/>
      <c r="I33" s="39">
        <v>117.72308063683825</v>
      </c>
      <c r="J33" s="39">
        <v>122.03147908123577</v>
      </c>
      <c r="K33" s="39">
        <v>136.02267921247508</v>
      </c>
      <c r="L33" s="39">
        <v>139.62736284072724</v>
      </c>
      <c r="M33" s="39">
        <v>120.97205242627335</v>
      </c>
      <c r="N33" s="39">
        <v>106.59470585777707</v>
      </c>
      <c r="O33" s="39">
        <v>152.38568120607027</v>
      </c>
      <c r="P33" s="39">
        <v>135.11724833224318</v>
      </c>
      <c r="Q33" s="39">
        <v>144.0247878789867</v>
      </c>
      <c r="R33" s="39">
        <v>135.8016978854011</v>
      </c>
      <c r="S33" s="22">
        <v>-0.10385964905025501</v>
      </c>
      <c r="T33" s="22">
        <v>0.628807915457536</v>
      </c>
      <c r="U33" s="22">
        <v>0.313893876312418</v>
      </c>
      <c r="V33" s="22">
        <v>6.7493478644037E-2</v>
      </c>
      <c r="W33" s="22">
        <v>5.5841417031713997E-2</v>
      </c>
      <c r="X33" s="22">
        <v>0.81229954425691697</v>
      </c>
      <c r="Y33" s="22">
        <v>-2.0530957942319999E-2</v>
      </c>
      <c r="Z33" s="22">
        <v>0.91747565820459998</v>
      </c>
      <c r="AA33" s="9">
        <v>0.276075004451308</v>
      </c>
      <c r="AB33" s="9">
        <v>0.86847439664114501</v>
      </c>
      <c r="AC33" s="9">
        <v>-8.7585262238686803E-2</v>
      </c>
      <c r="AD33" s="9">
        <v>0.59933922417024998</v>
      </c>
      <c r="AE33" s="9">
        <v>5.3656685610089599E-2</v>
      </c>
      <c r="AF33" s="9">
        <v>0.77040548788879804</v>
      </c>
      <c r="AG33" s="9">
        <v>4.7438277127619097E-2</v>
      </c>
      <c r="AH33" s="9">
        <v>0.80983606546959697</v>
      </c>
      <c r="AI33" s="9">
        <v>0.33016826312398601</v>
      </c>
      <c r="AJ33" s="9">
        <v>3.0356747364078E-2</v>
      </c>
      <c r="AK33" s="9">
        <v>-0.20439577367061501</v>
      </c>
      <c r="AL33" s="9">
        <v>0.21142434901127399</v>
      </c>
      <c r="AM33" s="9">
        <v>-2.8934097846414802E-2</v>
      </c>
      <c r="AN33" s="9">
        <v>1</v>
      </c>
      <c r="AP33" s="10" t="s">
        <v>708</v>
      </c>
      <c r="AQ33" s="10" t="s">
        <v>709</v>
      </c>
      <c r="AR33" s="10" t="s">
        <v>710</v>
      </c>
      <c r="AS33" s="10" t="s">
        <v>711</v>
      </c>
      <c r="AT33" s="10" t="s">
        <v>701</v>
      </c>
      <c r="AU33" s="10" t="e">
        <v>#REF!</v>
      </c>
      <c r="AV33" s="10" t="s">
        <v>700</v>
      </c>
      <c r="AW33" s="10"/>
      <c r="AX33" s="10" t="s">
        <v>703</v>
      </c>
      <c r="AY33" s="10"/>
      <c r="AZ33" s="10" t="s">
        <v>702</v>
      </c>
      <c r="BA33" s="10"/>
      <c r="BB33" s="10" t="s">
        <v>715</v>
      </c>
      <c r="BC33" s="10" t="s">
        <v>619</v>
      </c>
      <c r="BD33" s="10" t="s">
        <v>716</v>
      </c>
      <c r="BE33" s="10" t="s">
        <v>619</v>
      </c>
      <c r="BF33" s="10" t="s">
        <v>717</v>
      </c>
      <c r="BG33" s="10" t="s">
        <v>718</v>
      </c>
      <c r="BH33" s="10" t="s">
        <v>704</v>
      </c>
      <c r="BI33" s="10" t="s">
        <v>705</v>
      </c>
    </row>
    <row r="34" spans="1:61" ht="15">
      <c r="A34" s="4"/>
      <c r="B34" s="13" t="s">
        <v>38</v>
      </c>
      <c r="C34" s="13" t="s">
        <v>34</v>
      </c>
      <c r="D34" s="17" t="s">
        <v>610</v>
      </c>
      <c r="E34" s="18">
        <v>58453080</v>
      </c>
      <c r="F34" s="18">
        <v>58456409</v>
      </c>
      <c r="G34" s="18"/>
      <c r="H34" s="18"/>
      <c r="I34" s="39">
        <v>12.792168091102731</v>
      </c>
      <c r="J34" s="39">
        <v>25.968034526832007</v>
      </c>
      <c r="K34" s="39">
        <v>32.480612937074874</v>
      </c>
      <c r="L34" s="39">
        <v>17.839767691700164</v>
      </c>
      <c r="M34" s="39">
        <v>18.471300605243041</v>
      </c>
      <c r="N34" s="39">
        <v>9.260007465607087</v>
      </c>
      <c r="O34" s="39">
        <v>24.044568139150226</v>
      </c>
      <c r="P34" s="39">
        <v>22.948986712735586</v>
      </c>
      <c r="Q34" s="39">
        <v>17.109081361324559</v>
      </c>
      <c r="R34" s="39">
        <v>13.497710236837635</v>
      </c>
      <c r="S34" s="9">
        <v>-0.40794236311062598</v>
      </c>
      <c r="T34" s="9">
        <v>0.26751857466811002</v>
      </c>
      <c r="U34" s="9">
        <v>-0.115758335275977</v>
      </c>
      <c r="V34" s="9">
        <v>0.82163807209478201</v>
      </c>
      <c r="W34" s="9">
        <v>-0.405025968709115</v>
      </c>
      <c r="X34" s="9">
        <v>0.25142352045888799</v>
      </c>
      <c r="Y34" s="9">
        <v>-0.122447613811992</v>
      </c>
      <c r="Z34" s="9">
        <v>0.74193812586338104</v>
      </c>
      <c r="AA34" s="9">
        <v>4.3521581570705202E-2</v>
      </c>
      <c r="AB34" s="9">
        <v>0.988508065372523</v>
      </c>
      <c r="AC34" s="9">
        <v>-0.950147803548129</v>
      </c>
      <c r="AD34" s="9">
        <v>5.3760199592270202E-4</v>
      </c>
      <c r="AE34" s="9">
        <v>-6.12760911553114E-2</v>
      </c>
      <c r="AF34" s="9">
        <v>0.88251632788444601</v>
      </c>
      <c r="AG34" s="9">
        <v>0.56702928779478901</v>
      </c>
      <c r="AH34" s="9">
        <v>5.5557109248637299E-2</v>
      </c>
      <c r="AI34" s="9">
        <v>-0.65796377571347997</v>
      </c>
      <c r="AJ34" s="9">
        <v>3.3072691069952101E-2</v>
      </c>
      <c r="AK34" s="9">
        <v>-0.35054372458844901</v>
      </c>
      <c r="AL34" s="9">
        <v>0.295222432147484</v>
      </c>
      <c r="AM34" s="9">
        <v>0.84960764269191202</v>
      </c>
      <c r="AN34" s="9">
        <v>4.7307208076533599E-3</v>
      </c>
      <c r="AP34" s="10" t="s">
        <v>719</v>
      </c>
      <c r="AQ34" s="10" t="s">
        <v>720</v>
      </c>
      <c r="AR34" s="10" t="s">
        <v>710</v>
      </c>
      <c r="AS34" s="10" t="s">
        <v>711</v>
      </c>
      <c r="AT34" s="10" t="e">
        <v>#REF!</v>
      </c>
      <c r="AU34" s="10" t="e">
        <v>#REF!</v>
      </c>
      <c r="AV34" s="10" t="e">
        <v>#REF!</v>
      </c>
      <c r="AW34" s="10"/>
      <c r="AX34" s="10" t="s">
        <v>721</v>
      </c>
      <c r="AY34" s="10"/>
      <c r="AZ34" s="10" t="s">
        <v>702</v>
      </c>
      <c r="BA34" s="10"/>
      <c r="BB34" s="10" t="s">
        <v>722</v>
      </c>
      <c r="BC34" s="10" t="s">
        <v>619</v>
      </c>
      <c r="BD34" s="10" t="s">
        <v>715</v>
      </c>
      <c r="BE34" s="10" t="s">
        <v>619</v>
      </c>
      <c r="BF34" s="10"/>
      <c r="BG34" s="10"/>
      <c r="BH34" s="10"/>
      <c r="BI34" s="10"/>
    </row>
    <row r="35" spans="1:61" s="49" customFormat="1" ht="15">
      <c r="A35" s="50" t="s">
        <v>39</v>
      </c>
      <c r="B35" s="50" t="s">
        <v>40</v>
      </c>
      <c r="C35" s="50" t="s">
        <v>41</v>
      </c>
      <c r="D35" s="51" t="s">
        <v>594</v>
      </c>
      <c r="E35" s="52">
        <v>23774698</v>
      </c>
      <c r="F35" s="52">
        <v>23777282</v>
      </c>
      <c r="G35" s="52"/>
      <c r="H35" s="52"/>
      <c r="I35" s="53">
        <v>1474.4940934411372</v>
      </c>
      <c r="J35" s="53">
        <v>966.80065783228247</v>
      </c>
      <c r="K35" s="53">
        <v>1203.274917298872</v>
      </c>
      <c r="L35" s="53">
        <v>1234.7792677117411</v>
      </c>
      <c r="M35" s="53">
        <v>1747.5476162567356</v>
      </c>
      <c r="N35" s="53">
        <v>932.00696749851124</v>
      </c>
      <c r="O35" s="53">
        <v>795.79644159008933</v>
      </c>
      <c r="P35" s="53">
        <v>1164.2055024014535</v>
      </c>
      <c r="Q35" s="53">
        <v>1122.5900943693521</v>
      </c>
      <c r="R35" s="53">
        <v>1677.3894028521113</v>
      </c>
      <c r="S35" s="47">
        <v>-0.62669432417525806</v>
      </c>
      <c r="T35" s="47">
        <v>2.6000000000000001E-6</v>
      </c>
      <c r="U35" s="47">
        <v>-0.285699123348096</v>
      </c>
      <c r="V35" s="47">
        <v>9.2600243135830998E-2</v>
      </c>
      <c r="W35" s="47">
        <v>3.0271752680232002E-2</v>
      </c>
      <c r="X35" s="47">
        <v>0.90090611411211896</v>
      </c>
      <c r="Y35" s="47">
        <v>-0.20881528160514701</v>
      </c>
      <c r="Z35" s="47">
        <v>0.158791139303951</v>
      </c>
      <c r="AA35" s="47">
        <v>-0.344214290622184</v>
      </c>
      <c r="AB35" s="47">
        <v>0.64463529757743998</v>
      </c>
      <c r="AC35" s="47">
        <v>0.64807871575551801</v>
      </c>
      <c r="AD35" s="47">
        <v>3.37084116878353E-7</v>
      </c>
      <c r="AE35" s="47">
        <v>-0.68689994692587997</v>
      </c>
      <c r="AF35" s="47">
        <v>9.1162341677901695E-8</v>
      </c>
      <c r="AG35" s="47">
        <v>0.21917079419716001</v>
      </c>
      <c r="AH35" s="47">
        <v>0.13595478301441599</v>
      </c>
      <c r="AI35" s="47">
        <v>0.98907391658268096</v>
      </c>
      <c r="AJ35" s="47">
        <v>2.5563910354002999E-13</v>
      </c>
      <c r="AK35" s="47">
        <v>-0.37092907089755101</v>
      </c>
      <c r="AL35" s="47">
        <v>1.14169449354432E-2</v>
      </c>
      <c r="AM35" s="47">
        <v>-1.9916240088219201E-2</v>
      </c>
      <c r="AN35" s="47">
        <v>1</v>
      </c>
      <c r="AO35" s="47"/>
      <c r="AP35" s="48"/>
      <c r="AQ35" s="48"/>
      <c r="AR35" s="48"/>
      <c r="AS35" s="48"/>
      <c r="AT35" s="48" t="s">
        <v>723</v>
      </c>
      <c r="AU35" s="48" t="e">
        <v>#REF!</v>
      </c>
      <c r="AV35" s="48" t="s">
        <v>724</v>
      </c>
      <c r="AW35" s="48"/>
      <c r="AX35" s="48" t="s">
        <v>725</v>
      </c>
      <c r="AY35" s="48" t="s">
        <v>726</v>
      </c>
      <c r="AZ35" s="48" t="s">
        <v>727</v>
      </c>
      <c r="BA35" s="48" t="s">
        <v>728</v>
      </c>
      <c r="BB35" s="48" t="s">
        <v>729</v>
      </c>
      <c r="BC35" s="48" t="s">
        <v>619</v>
      </c>
      <c r="BD35" s="48" t="s">
        <v>730</v>
      </c>
      <c r="BE35" s="48" t="s">
        <v>619</v>
      </c>
      <c r="BF35" s="48" t="s">
        <v>731</v>
      </c>
      <c r="BG35" s="48" t="s">
        <v>732</v>
      </c>
      <c r="BH35" s="48" t="s">
        <v>733</v>
      </c>
      <c r="BI35" s="48" t="s">
        <v>734</v>
      </c>
    </row>
    <row r="36" spans="1:61" ht="15">
      <c r="A36" s="5"/>
      <c r="B36" s="14" t="s">
        <v>42</v>
      </c>
      <c r="C36" s="14" t="s">
        <v>41</v>
      </c>
      <c r="D36" s="19" t="s">
        <v>594</v>
      </c>
      <c r="E36" s="20">
        <v>616065227</v>
      </c>
      <c r="F36" s="20">
        <v>616067581</v>
      </c>
      <c r="G36" s="20"/>
      <c r="H36" s="20"/>
      <c r="I36" s="40">
        <v>2.0693213088548535E-2</v>
      </c>
      <c r="J36" s="40">
        <v>0.41358356147946729</v>
      </c>
      <c r="K36" s="40">
        <v>3.8625593763007955E-2</v>
      </c>
      <c r="L36" s="40">
        <v>5.1025987763909451E-2</v>
      </c>
      <c r="M36" s="40">
        <v>0.39667218219502404</v>
      </c>
      <c r="N36" s="40">
        <v>3.8277275118793377E-2</v>
      </c>
      <c r="O36" s="40">
        <v>0.12235478004502039</v>
      </c>
      <c r="P36" s="40">
        <v>1.3356553113232351E-2</v>
      </c>
      <c r="Q36" s="40">
        <v>1.3670694550210907E-2</v>
      </c>
      <c r="R36" s="40">
        <v>0.49067563529262886</v>
      </c>
      <c r="S36" s="9">
        <v>0.92926501073226897</v>
      </c>
      <c r="T36" s="9">
        <v>0.73305866154518495</v>
      </c>
      <c r="U36" s="9">
        <v>-1.7409704710301901</v>
      </c>
      <c r="V36" s="9">
        <v>0.16241274649790899</v>
      </c>
      <c r="W36" s="9">
        <v>-1.18073641629197</v>
      </c>
      <c r="X36" s="9">
        <v>0.64375019199937999</v>
      </c>
      <c r="Y36" s="9">
        <v>-1.6792988170547001</v>
      </c>
      <c r="Z36" s="9">
        <v>0.371716277020681</v>
      </c>
      <c r="AA36" s="9">
        <v>3.04455720000875E-2</v>
      </c>
      <c r="AB36" s="9">
        <v>0.99335965338574495</v>
      </c>
      <c r="AC36" s="9">
        <v>-1.2403442838713199</v>
      </c>
      <c r="AD36" s="9">
        <v>0.40434659879308998</v>
      </c>
      <c r="AE36" s="9">
        <v>2.7663108760255199</v>
      </c>
      <c r="AF36" s="9">
        <v>7.7219897767117004E-2</v>
      </c>
      <c r="AG36" s="9">
        <v>0.124014171044296</v>
      </c>
      <c r="AH36" s="9">
        <v>0.97696892091368404</v>
      </c>
      <c r="AI36" s="9">
        <v>-3.91057976563377</v>
      </c>
      <c r="AJ36" s="9">
        <v>6.3532775259992702E-3</v>
      </c>
      <c r="AK36" s="9">
        <v>3.32654493076374</v>
      </c>
      <c r="AL36" s="9">
        <v>1.06749221474901E-2</v>
      </c>
      <c r="AM36" s="9">
        <v>-0.37454822971843899</v>
      </c>
      <c r="AN36" s="9">
        <v>1</v>
      </c>
      <c r="AP36" s="10" t="s">
        <v>735</v>
      </c>
      <c r="AQ36" s="10" t="s">
        <v>736</v>
      </c>
      <c r="AR36" s="10" t="s">
        <v>737</v>
      </c>
      <c r="AS36" s="10" t="s">
        <v>738</v>
      </c>
      <c r="AT36" s="10" t="e">
        <v>#REF!</v>
      </c>
      <c r="AU36" s="10" t="e">
        <v>#REF!</v>
      </c>
      <c r="AV36" s="10" t="e">
        <v>#REF!</v>
      </c>
      <c r="AW36" s="10"/>
      <c r="AX36" s="10" t="s">
        <v>739</v>
      </c>
      <c r="AY36" s="10" t="s">
        <v>740</v>
      </c>
      <c r="AZ36" s="10" t="s">
        <v>741</v>
      </c>
      <c r="BA36" s="10" t="s">
        <v>742</v>
      </c>
      <c r="BB36" s="10" t="s">
        <v>743</v>
      </c>
      <c r="BC36" s="10" t="s">
        <v>619</v>
      </c>
      <c r="BD36" s="10" t="s">
        <v>744</v>
      </c>
      <c r="BE36" s="10" t="s">
        <v>619</v>
      </c>
      <c r="BF36" s="10"/>
      <c r="BG36" s="10"/>
      <c r="BH36" s="10"/>
      <c r="BI36" s="10"/>
    </row>
    <row r="37" spans="1:61" ht="15">
      <c r="A37" s="5"/>
      <c r="B37" s="14" t="s">
        <v>43</v>
      </c>
      <c r="C37" s="14" t="s">
        <v>41</v>
      </c>
      <c r="D37" s="19" t="s">
        <v>652</v>
      </c>
      <c r="E37" s="20">
        <v>469275722</v>
      </c>
      <c r="F37" s="20">
        <v>469278396</v>
      </c>
      <c r="G37" s="20"/>
      <c r="H37" s="20"/>
      <c r="I37" s="40">
        <v>91.398459602757455</v>
      </c>
      <c r="J37" s="40">
        <v>60.531496870556609</v>
      </c>
      <c r="K37" s="40">
        <v>47.935746841342542</v>
      </c>
      <c r="L37" s="40">
        <v>166.61967090098503</v>
      </c>
      <c r="M37" s="40">
        <v>67.530848972360488</v>
      </c>
      <c r="N37" s="40">
        <v>211.39934134996818</v>
      </c>
      <c r="O37" s="40">
        <v>53.197518511207477</v>
      </c>
      <c r="P37" s="40">
        <v>23.820960163898253</v>
      </c>
      <c r="Q37" s="40">
        <v>163.6344012217277</v>
      </c>
      <c r="R37" s="40">
        <v>219.98081292561432</v>
      </c>
      <c r="S37" s="9">
        <v>1.20223967268529</v>
      </c>
      <c r="T37" s="9">
        <v>1.4100000000000001E-7</v>
      </c>
      <c r="U37" s="9">
        <v>-0.19118835868286399</v>
      </c>
      <c r="V37" s="9">
        <v>0.61133805543657804</v>
      </c>
      <c r="W37" s="9">
        <v>-0.86532457505243998</v>
      </c>
      <c r="X37" s="9">
        <v>4.2670303803500002E-4</v>
      </c>
      <c r="Y37" s="9">
        <v>-7.7568705466431007E-2</v>
      </c>
      <c r="Z37" s="9">
        <v>0.80519060897986094</v>
      </c>
      <c r="AA37" s="9">
        <v>0.59311226514409199</v>
      </c>
      <c r="AB37" s="9">
        <v>1.36405345515544E-2</v>
      </c>
      <c r="AC37" s="9">
        <v>2.41129491966668</v>
      </c>
      <c r="AD37" s="9">
        <v>2.37326352399848E-29</v>
      </c>
      <c r="AE37" s="9">
        <v>0.975544793941438</v>
      </c>
      <c r="AF37" s="9">
        <v>2.4830788010460701E-5</v>
      </c>
      <c r="AG37" s="9">
        <v>-2.5861117403548501</v>
      </c>
      <c r="AH37" s="9">
        <v>1.3805442869087E-32</v>
      </c>
      <c r="AI37" s="9">
        <v>1.01786688829852</v>
      </c>
      <c r="AJ37" s="9">
        <v>2.9523774570402801E-5</v>
      </c>
      <c r="AK37" s="9">
        <v>0.30140857757186201</v>
      </c>
      <c r="AL37" s="9">
        <v>0.289847854765093</v>
      </c>
      <c r="AM37" s="9">
        <v>-1.7983558707688401</v>
      </c>
      <c r="AN37" s="9">
        <v>5.9558916240701404E-16</v>
      </c>
      <c r="AP37" s="10" t="s">
        <v>745</v>
      </c>
      <c r="AQ37" s="10" t="s">
        <v>746</v>
      </c>
      <c r="AR37" s="10" t="s">
        <v>747</v>
      </c>
      <c r="AS37" s="10" t="s">
        <v>748</v>
      </c>
      <c r="AT37" s="10" t="e">
        <v>#REF!</v>
      </c>
      <c r="AU37" s="10" t="e">
        <v>#REF!</v>
      </c>
      <c r="AV37" s="10" t="e">
        <v>#REF!</v>
      </c>
      <c r="AW37" s="10"/>
      <c r="AX37" s="10" t="e">
        <v>#REF!</v>
      </c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</row>
    <row r="38" spans="1:61" ht="15">
      <c r="A38" s="5"/>
      <c r="B38" s="14" t="s">
        <v>454</v>
      </c>
      <c r="C38" s="14" t="s">
        <v>456</v>
      </c>
      <c r="D38" s="19" t="s">
        <v>695</v>
      </c>
      <c r="E38" s="20">
        <v>26622443</v>
      </c>
      <c r="F38" s="20">
        <v>26624252</v>
      </c>
      <c r="G38" s="20"/>
      <c r="H38" s="20"/>
      <c r="I38" s="40">
        <v>0</v>
      </c>
      <c r="J38" s="40">
        <v>0</v>
      </c>
      <c r="K38" s="40">
        <v>0</v>
      </c>
      <c r="L38" s="40">
        <v>0</v>
      </c>
      <c r="M38" s="40">
        <v>5.0995505516348363E-2</v>
      </c>
      <c r="N38" s="40">
        <v>0</v>
      </c>
      <c r="O38" s="40">
        <v>7.0783757050838253E-2</v>
      </c>
      <c r="P38" s="40">
        <v>0</v>
      </c>
      <c r="Q38" s="40">
        <v>0</v>
      </c>
      <c r="R38" s="40">
        <v>0</v>
      </c>
      <c r="S38" s="9">
        <v>0</v>
      </c>
      <c r="T38" s="9" t="s">
        <v>593</v>
      </c>
      <c r="U38" s="9">
        <v>1.4175413958932299</v>
      </c>
      <c r="V38" s="9" t="s">
        <v>593</v>
      </c>
      <c r="W38" s="9">
        <v>0</v>
      </c>
      <c r="X38" s="9" t="s">
        <v>593</v>
      </c>
      <c r="Y38" s="9">
        <v>0</v>
      </c>
      <c r="Z38" s="9" t="s">
        <v>593</v>
      </c>
      <c r="AA38" s="9">
        <v>-1.5757715215563499</v>
      </c>
      <c r="AB38" s="9" t="s">
        <v>593</v>
      </c>
      <c r="AC38" s="9">
        <v>-0.95900214529641004</v>
      </c>
      <c r="AD38" s="9" t="s">
        <v>593</v>
      </c>
      <c r="AE38" s="9">
        <v>1.1781445108897901</v>
      </c>
      <c r="AF38" s="9" t="s">
        <v>593</v>
      </c>
      <c r="AG38" s="9">
        <v>0</v>
      </c>
      <c r="AH38" s="9" t="s">
        <v>593</v>
      </c>
      <c r="AI38" s="9">
        <v>0</v>
      </c>
      <c r="AJ38" s="9" t="s">
        <v>593</v>
      </c>
      <c r="AK38" s="9">
        <v>0</v>
      </c>
      <c r="AL38" s="9" t="s">
        <v>593</v>
      </c>
      <c r="AM38" s="9">
        <v>0</v>
      </c>
      <c r="AN38" s="9">
        <v>1</v>
      </c>
      <c r="AP38" s="10"/>
      <c r="AQ38" s="10"/>
      <c r="AR38" s="10"/>
      <c r="AS38" s="10"/>
      <c r="AT38" s="10" t="s">
        <v>749</v>
      </c>
      <c r="AU38" s="10" t="e">
        <v>#REF!</v>
      </c>
      <c r="AV38" s="10" t="e">
        <v>#REF!</v>
      </c>
      <c r="AW38" s="10"/>
      <c r="AX38" s="10" t="e">
        <v>#REF!</v>
      </c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</row>
    <row r="39" spans="1:61" ht="15">
      <c r="A39" s="5"/>
      <c r="B39" s="14" t="s">
        <v>44</v>
      </c>
      <c r="C39" s="14" t="s">
        <v>45</v>
      </c>
      <c r="D39" s="19" t="s">
        <v>652</v>
      </c>
      <c r="E39" s="20">
        <v>3500527</v>
      </c>
      <c r="F39" s="20">
        <v>3504302</v>
      </c>
      <c r="G39" s="20"/>
      <c r="H39" s="20"/>
      <c r="I39" s="40">
        <v>150.34661072418493</v>
      </c>
      <c r="J39" s="40">
        <v>108.15825302745191</v>
      </c>
      <c r="K39" s="40">
        <v>105.5943005695046</v>
      </c>
      <c r="L39" s="40">
        <v>96.743579718398465</v>
      </c>
      <c r="M39" s="40">
        <v>94.074746489297922</v>
      </c>
      <c r="N39" s="40">
        <v>140.68431448981693</v>
      </c>
      <c r="O39" s="40">
        <v>110.89206907238164</v>
      </c>
      <c r="P39" s="40">
        <v>108.3225626741574</v>
      </c>
      <c r="Q39" s="40">
        <v>89.103522396717921</v>
      </c>
      <c r="R39" s="40">
        <v>107.18137427822283</v>
      </c>
      <c r="S39" s="9">
        <v>-7.1137554843211007E-2</v>
      </c>
      <c r="T39" s="9">
        <v>0.69753684673697602</v>
      </c>
      <c r="U39" s="9">
        <v>3.6029239484833997E-2</v>
      </c>
      <c r="V39" s="9">
        <v>0.86753823652308903</v>
      </c>
      <c r="W39" s="9">
        <v>0.118100406353693</v>
      </c>
      <c r="X39" s="9">
        <v>0.44797763829141801</v>
      </c>
      <c r="Y39" s="9">
        <v>-0.189596868941074</v>
      </c>
      <c r="Z39" s="9">
        <v>0.11992676464755</v>
      </c>
      <c r="AA39" s="9">
        <v>0.101525446017599</v>
      </c>
      <c r="AB39" s="9">
        <v>0.85138287843498905</v>
      </c>
      <c r="AC39" s="9">
        <v>0.762627662211394</v>
      </c>
      <c r="AD39" s="9">
        <v>1.49298369712174E-13</v>
      </c>
      <c r="AE39" s="9">
        <v>-0.10225586627277899</v>
      </c>
      <c r="AF39" s="9">
        <v>0.43514954242104398</v>
      </c>
      <c r="AG39" s="9">
        <v>0.44325936521745002</v>
      </c>
      <c r="AH39" s="9">
        <v>4.9333648296711497E-5</v>
      </c>
      <c r="AI39" s="9">
        <v>0.86979445653943899</v>
      </c>
      <c r="AJ39" s="9">
        <v>6.3540080853438302E-15</v>
      </c>
      <c r="AK39" s="9">
        <v>-2.0184699403920599E-2</v>
      </c>
      <c r="AL39" s="9">
        <v>0.91339647379033395</v>
      </c>
      <c r="AM39" s="9">
        <v>0.13556208992268401</v>
      </c>
      <c r="AN39" s="9">
        <v>0.46935073102665997</v>
      </c>
      <c r="AP39" s="10" t="s">
        <v>750</v>
      </c>
      <c r="AQ39" s="10" t="s">
        <v>751</v>
      </c>
      <c r="AR39" s="10" t="s">
        <v>752</v>
      </c>
      <c r="AS39" s="10" t="s">
        <v>753</v>
      </c>
      <c r="AT39" s="10" t="s">
        <v>754</v>
      </c>
      <c r="AU39" s="10" t="e">
        <v>#REF!</v>
      </c>
      <c r="AV39" s="10" t="s">
        <v>755</v>
      </c>
      <c r="AW39" s="10"/>
      <c r="AX39" s="10" t="s">
        <v>756</v>
      </c>
      <c r="AY39" s="10"/>
      <c r="AZ39" s="10" t="s">
        <v>757</v>
      </c>
      <c r="BA39" s="10"/>
      <c r="BB39" s="10"/>
      <c r="BC39" s="10"/>
      <c r="BD39" s="10"/>
      <c r="BE39" s="10"/>
      <c r="BF39" s="10" t="s">
        <v>758</v>
      </c>
      <c r="BG39" s="10" t="s">
        <v>759</v>
      </c>
      <c r="BH39" s="10" t="s">
        <v>760</v>
      </c>
      <c r="BI39" s="10" t="s">
        <v>761</v>
      </c>
    </row>
    <row r="40" spans="1:61" ht="15">
      <c r="A40" s="5"/>
      <c r="B40" s="14" t="s">
        <v>46</v>
      </c>
      <c r="C40" s="14" t="s">
        <v>45</v>
      </c>
      <c r="D40" s="19" t="s">
        <v>674</v>
      </c>
      <c r="E40" s="20">
        <v>473792584</v>
      </c>
      <c r="F40" s="20">
        <v>473794872</v>
      </c>
      <c r="G40" s="20"/>
      <c r="H40" s="20"/>
      <c r="I40" s="40">
        <v>1.9906199406174732</v>
      </c>
      <c r="J40" s="40">
        <v>8.5971690426806902</v>
      </c>
      <c r="K40" s="40">
        <v>1.9286680861380241</v>
      </c>
      <c r="L40" s="40">
        <v>3.1968868094477751</v>
      </c>
      <c r="M40" s="40">
        <v>0.77600057278629908</v>
      </c>
      <c r="N40" s="40">
        <v>1.7572866670494054</v>
      </c>
      <c r="O40" s="40">
        <v>5.680934919331678</v>
      </c>
      <c r="P40" s="40">
        <v>1.3654569511296359</v>
      </c>
      <c r="Q40" s="40">
        <v>2.1642955570871427</v>
      </c>
      <c r="R40" s="40">
        <v>0.58058307083306315</v>
      </c>
      <c r="S40" s="9">
        <v>-0.15753339958277601</v>
      </c>
      <c r="T40" s="9">
        <v>0.734907644705033</v>
      </c>
      <c r="U40" s="9">
        <v>-0.59522630860933101</v>
      </c>
      <c r="V40" s="9">
        <v>5.3702141642934999E-2</v>
      </c>
      <c r="W40" s="9">
        <v>-0.43385339859934502</v>
      </c>
      <c r="X40" s="9">
        <v>0.248412615494949</v>
      </c>
      <c r="Y40" s="9">
        <v>-0.63097806336236295</v>
      </c>
      <c r="Z40" s="9">
        <v>2.7571454602908E-2</v>
      </c>
      <c r="AA40" s="9">
        <v>8.7974217619261996E-2</v>
      </c>
      <c r="AB40" s="9">
        <v>0.97642153403796395</v>
      </c>
      <c r="AC40" s="9">
        <v>-1.2806453594331799</v>
      </c>
      <c r="AD40" s="9">
        <v>6.2905963038288497E-7</v>
      </c>
      <c r="AE40" s="9">
        <v>1.9453888745838099</v>
      </c>
      <c r="AF40" s="9">
        <v>1.50626990708596E-13</v>
      </c>
      <c r="AG40" s="9">
        <v>-0.521346592207105</v>
      </c>
      <c r="AH40" s="9">
        <v>0.10065402409715</v>
      </c>
      <c r="AI40" s="9">
        <v>-1.7183382684597299</v>
      </c>
      <c r="AJ40" s="9">
        <v>6.8162780297906903E-11</v>
      </c>
      <c r="AK40" s="9">
        <v>2.1067617845937998</v>
      </c>
      <c r="AL40" s="9">
        <v>2.8935172433542498E-15</v>
      </c>
      <c r="AM40" s="9">
        <v>-0.71847125697012304</v>
      </c>
      <c r="AN40" s="9">
        <v>2.1301229343050201E-2</v>
      </c>
      <c r="AP40" s="10" t="s">
        <v>762</v>
      </c>
      <c r="AQ40" s="10" t="s">
        <v>763</v>
      </c>
      <c r="AR40" s="10" t="s">
        <v>750</v>
      </c>
      <c r="AS40" s="10" t="s">
        <v>751</v>
      </c>
      <c r="AT40" s="10" t="s">
        <v>764</v>
      </c>
      <c r="AU40" s="10" t="e">
        <v>#REF!</v>
      </c>
      <c r="AV40" s="10" t="s">
        <v>765</v>
      </c>
      <c r="AW40" s="10"/>
      <c r="AX40" s="10" t="s">
        <v>766</v>
      </c>
      <c r="AY40" s="10"/>
      <c r="AZ40" s="10" t="s">
        <v>756</v>
      </c>
      <c r="BA40" s="10"/>
      <c r="BB40" s="10"/>
      <c r="BC40" s="10"/>
      <c r="BD40" s="10"/>
      <c r="BE40" s="10"/>
      <c r="BF40" s="10" t="s">
        <v>767</v>
      </c>
      <c r="BG40" s="10" t="s">
        <v>768</v>
      </c>
      <c r="BH40" s="10" t="s">
        <v>769</v>
      </c>
      <c r="BI40" s="10" t="s">
        <v>770</v>
      </c>
    </row>
    <row r="41" spans="1:61" s="32" customFormat="1" ht="15">
      <c r="A41" s="33"/>
      <c r="B41" s="33" t="s">
        <v>47</v>
      </c>
      <c r="C41" s="33" t="s">
        <v>45</v>
      </c>
      <c r="D41" s="34" t="s">
        <v>674</v>
      </c>
      <c r="E41" s="35">
        <v>473795578</v>
      </c>
      <c r="F41" s="35">
        <v>473799524</v>
      </c>
      <c r="G41" s="35" t="s">
        <v>2126</v>
      </c>
      <c r="H41" s="35"/>
      <c r="I41" s="38">
        <v>6.073479732488039</v>
      </c>
      <c r="J41" s="38">
        <v>13.449702737252613</v>
      </c>
      <c r="K41" s="38">
        <v>29.739817755473208</v>
      </c>
      <c r="L41" s="38">
        <v>32.086467567682682</v>
      </c>
      <c r="M41" s="38">
        <v>10.290561595867651</v>
      </c>
      <c r="N41" s="38">
        <v>5.0554891666330883</v>
      </c>
      <c r="O41" s="38">
        <v>12.703606879936343</v>
      </c>
      <c r="P41" s="38">
        <v>22.041112752790031</v>
      </c>
      <c r="Q41" s="38">
        <v>30.012476589058412</v>
      </c>
      <c r="R41" s="38">
        <v>6.9526668751107872</v>
      </c>
      <c r="S41" s="30">
        <v>-0.22738657867174</v>
      </c>
      <c r="T41" s="30">
        <v>0.42356646275401999</v>
      </c>
      <c r="U41" s="30">
        <v>-8.5967627559607004E-2</v>
      </c>
      <c r="V41" s="30">
        <v>0.80839223706405205</v>
      </c>
      <c r="W41" s="30">
        <v>-0.36466106948654198</v>
      </c>
      <c r="X41" s="30">
        <v>0.105469306305885</v>
      </c>
      <c r="Y41" s="30">
        <v>-0.15907067830031499</v>
      </c>
      <c r="Z41" s="30">
        <v>0.48845116582287301</v>
      </c>
      <c r="AA41" s="30">
        <v>-0.14498364039429801</v>
      </c>
      <c r="AB41" s="30">
        <v>0.80318842946967794</v>
      </c>
      <c r="AC41" s="30">
        <v>-0.89914580399046895</v>
      </c>
      <c r="AD41" s="30">
        <v>2.6455704162475102E-6</v>
      </c>
      <c r="AE41" s="30">
        <v>-1.9956744625162699</v>
      </c>
      <c r="AF41" s="30">
        <v>1.3523357682019101E-6</v>
      </c>
      <c r="AG41" s="30">
        <v>-0.325054489034934</v>
      </c>
      <c r="AH41" s="30">
        <v>0.114532230548792</v>
      </c>
      <c r="AI41" s="30">
        <v>-0.75772685287833597</v>
      </c>
      <c r="AJ41" s="30">
        <v>2.5361789814728602E-4</v>
      </c>
      <c r="AK41" s="30">
        <v>-1.9743679044432101</v>
      </c>
      <c r="AL41" s="30">
        <v>2.0591375977731802E-9</v>
      </c>
      <c r="AM41" s="82">
        <v>-0.119464097848707</v>
      </c>
      <c r="AN41" s="30">
        <v>0.92436087564686298</v>
      </c>
      <c r="AO41" s="30"/>
      <c r="AP41" s="31"/>
      <c r="AQ41" s="31"/>
      <c r="AR41" s="31"/>
      <c r="AS41" s="31"/>
      <c r="AT41" s="31" t="s">
        <v>765</v>
      </c>
      <c r="AU41" s="31" t="e">
        <v>#REF!</v>
      </c>
      <c r="AV41" s="31" t="s">
        <v>764</v>
      </c>
      <c r="AW41" s="31"/>
      <c r="AX41" s="31" t="s">
        <v>766</v>
      </c>
      <c r="AY41" s="31"/>
      <c r="AZ41" s="31" t="s">
        <v>756</v>
      </c>
      <c r="BA41" s="31"/>
      <c r="BB41" s="31" t="s">
        <v>771</v>
      </c>
      <c r="BC41" s="31" t="s">
        <v>619</v>
      </c>
      <c r="BD41" s="31" t="s">
        <v>772</v>
      </c>
      <c r="BE41" s="31" t="s">
        <v>619</v>
      </c>
      <c r="BF41" s="31" t="s">
        <v>767</v>
      </c>
      <c r="BG41" s="31" t="s">
        <v>768</v>
      </c>
      <c r="BH41" s="31" t="s">
        <v>769</v>
      </c>
      <c r="BI41" s="31" t="s">
        <v>770</v>
      </c>
    </row>
    <row r="42" spans="1:61" s="49" customFormat="1" ht="15">
      <c r="A42" s="50"/>
      <c r="B42" s="50" t="s">
        <v>48</v>
      </c>
      <c r="C42" s="50" t="s">
        <v>45</v>
      </c>
      <c r="D42" s="51" t="s">
        <v>610</v>
      </c>
      <c r="E42" s="52">
        <v>249093569</v>
      </c>
      <c r="F42" s="52">
        <v>249096063</v>
      </c>
      <c r="G42" s="52"/>
      <c r="H42" s="52"/>
      <c r="I42" s="53">
        <v>9.4353457844115809</v>
      </c>
      <c r="J42" s="53">
        <v>62.470089506403198</v>
      </c>
      <c r="K42" s="53">
        <v>100.68936319092371</v>
      </c>
      <c r="L42" s="53">
        <v>113.52404536854648</v>
      </c>
      <c r="M42" s="53">
        <v>22.11316000386379</v>
      </c>
      <c r="N42" s="53">
        <v>12.49571596003423</v>
      </c>
      <c r="O42" s="53">
        <v>74.195826367208582</v>
      </c>
      <c r="P42" s="53">
        <v>158.51410190162724</v>
      </c>
      <c r="Q42" s="53">
        <v>160.15720342436308</v>
      </c>
      <c r="R42" s="53">
        <v>11.037700898899171</v>
      </c>
      <c r="S42" s="47">
        <v>0.46013225300576499</v>
      </c>
      <c r="T42" s="47">
        <v>0.14004865761039301</v>
      </c>
      <c r="U42" s="47">
        <v>0.25458939182553197</v>
      </c>
      <c r="V42" s="47">
        <v>0.49694568433851199</v>
      </c>
      <c r="W42" s="47">
        <v>0.73339348643844104</v>
      </c>
      <c r="X42" s="47">
        <v>6.0832118303649997E-3</v>
      </c>
      <c r="Y42" s="47">
        <v>0.40856675774643603</v>
      </c>
      <c r="Z42" s="47">
        <v>0.133056514997171</v>
      </c>
      <c r="AA42" s="47">
        <v>-0.51853153713664002</v>
      </c>
      <c r="AB42" s="47">
        <v>0.24277269489009601</v>
      </c>
      <c r="AC42" s="47">
        <v>-2.1534221066254502</v>
      </c>
      <c r="AD42" s="47">
        <v>2.34530224166986E-20</v>
      </c>
      <c r="AE42" s="47">
        <v>-1.21681445431407</v>
      </c>
      <c r="AF42" s="47">
        <v>3.5481102698665998E-7</v>
      </c>
      <c r="AG42" s="47">
        <v>0.145010791572279</v>
      </c>
      <c r="AH42" s="47">
        <v>0.65446375304071103</v>
      </c>
      <c r="AI42" s="47">
        <v>-2.3589649678056901</v>
      </c>
      <c r="AJ42" s="47">
        <v>8.6334594285864305E-21</v>
      </c>
      <c r="AK42" s="47">
        <v>-0.73801035970116502</v>
      </c>
      <c r="AL42" s="47">
        <v>6.2749860885434701E-3</v>
      </c>
      <c r="AM42" s="47">
        <v>-0.17981593711972699</v>
      </c>
      <c r="AN42" s="47">
        <v>0.852593412420242</v>
      </c>
      <c r="AO42" s="47"/>
      <c r="AP42" s="48"/>
      <c r="AQ42" s="48"/>
      <c r="AR42" s="48"/>
      <c r="AS42" s="48"/>
      <c r="AT42" s="48" t="s">
        <v>755</v>
      </c>
      <c r="AU42" s="48" t="e">
        <v>#REF!</v>
      </c>
      <c r="AV42" s="48" t="s">
        <v>754</v>
      </c>
      <c r="AW42" s="48"/>
      <c r="AX42" s="48" t="s">
        <v>757</v>
      </c>
      <c r="AY42" s="48"/>
      <c r="AZ42" s="48" t="s">
        <v>756</v>
      </c>
      <c r="BA42" s="48"/>
      <c r="BB42" s="48" t="s">
        <v>773</v>
      </c>
      <c r="BC42" s="48" t="s">
        <v>619</v>
      </c>
      <c r="BD42" s="48" t="s">
        <v>774</v>
      </c>
      <c r="BE42" s="48" t="s">
        <v>619</v>
      </c>
      <c r="BF42" s="48" t="s">
        <v>760</v>
      </c>
      <c r="BG42" s="48" t="s">
        <v>761</v>
      </c>
      <c r="BH42" s="48" t="s">
        <v>758</v>
      </c>
      <c r="BI42" s="48" t="s">
        <v>759</v>
      </c>
    </row>
    <row r="43" spans="1:61" s="32" customFormat="1" ht="15">
      <c r="A43" s="33"/>
      <c r="B43" s="33" t="s">
        <v>49</v>
      </c>
      <c r="C43" s="33" t="s">
        <v>45</v>
      </c>
      <c r="D43" s="34" t="s">
        <v>610</v>
      </c>
      <c r="E43" s="35">
        <v>391968639</v>
      </c>
      <c r="F43" s="35">
        <v>391980279</v>
      </c>
      <c r="G43" s="35" t="s">
        <v>2128</v>
      </c>
      <c r="H43" s="35"/>
      <c r="I43" s="38">
        <v>19.974897779640298</v>
      </c>
      <c r="J43" s="38">
        <v>43.967598699939764</v>
      </c>
      <c r="K43" s="38">
        <v>66.415157031975397</v>
      </c>
      <c r="L43" s="38">
        <v>86.506540855355027</v>
      </c>
      <c r="M43" s="38">
        <v>42.61845192960066</v>
      </c>
      <c r="N43" s="38">
        <v>15.976256034693055</v>
      </c>
      <c r="O43" s="38">
        <v>55.695150224094121</v>
      </c>
      <c r="P43" s="38">
        <v>57.466939757303059</v>
      </c>
      <c r="Q43" s="38">
        <v>102.35837872070485</v>
      </c>
      <c r="R43" s="38">
        <v>36.638699849516776</v>
      </c>
      <c r="S43" s="36">
        <v>-0.300007681012602</v>
      </c>
      <c r="T43" s="36">
        <v>0.20992278983448501</v>
      </c>
      <c r="U43" s="36">
        <v>0.34662785116516798</v>
      </c>
      <c r="V43" s="36">
        <v>0.15295108023108001</v>
      </c>
      <c r="W43" s="36">
        <v>-0.17347133221588201</v>
      </c>
      <c r="X43" s="36">
        <v>0.51705274420875802</v>
      </c>
      <c r="Y43" s="36">
        <v>0.18421360028047101</v>
      </c>
      <c r="Z43" s="36">
        <v>0.40133126393611701</v>
      </c>
      <c r="AA43" s="30">
        <v>-8.4607390574459193E-2</v>
      </c>
      <c r="AB43" s="30">
        <v>0.86437362660814498</v>
      </c>
      <c r="AC43" s="30">
        <v>-1.37593083962477</v>
      </c>
      <c r="AD43" s="30">
        <v>3.7955269292315699E-15</v>
      </c>
      <c r="AE43" s="30">
        <v>-0.12271466083782701</v>
      </c>
      <c r="AF43" s="30">
        <v>0.59389414349092495</v>
      </c>
      <c r="AG43" s="41">
        <v>-1.87372738615292</v>
      </c>
      <c r="AH43" s="30">
        <v>4.7308815064824602E-5</v>
      </c>
      <c r="AI43" s="30">
        <v>-0.729295307447</v>
      </c>
      <c r="AJ43" s="30">
        <v>2.1617147502305499E-4</v>
      </c>
      <c r="AK43" s="30">
        <v>-0.642813844218877</v>
      </c>
      <c r="AL43" s="30">
        <v>1.2251753715853699E-3</v>
      </c>
      <c r="AM43" s="81">
        <v>-1.99737273861529</v>
      </c>
      <c r="AN43" s="30">
        <v>9.5319890591598899E-2</v>
      </c>
      <c r="AO43" s="30"/>
      <c r="AP43" s="31" t="s">
        <v>775</v>
      </c>
      <c r="AQ43" s="31" t="s">
        <v>776</v>
      </c>
      <c r="AR43" s="31" t="s">
        <v>752</v>
      </c>
      <c r="AS43" s="31" t="s">
        <v>753</v>
      </c>
      <c r="AT43" s="31" t="s">
        <v>777</v>
      </c>
      <c r="AU43" s="31" t="s">
        <v>778</v>
      </c>
      <c r="AV43" s="31" t="s">
        <v>754</v>
      </c>
      <c r="AW43" s="31"/>
      <c r="AX43" s="31" t="e">
        <v>#REF!</v>
      </c>
      <c r="AY43" s="31"/>
      <c r="AZ43" s="31"/>
      <c r="BA43" s="31"/>
      <c r="BB43" s="31" t="s">
        <v>779</v>
      </c>
      <c r="BC43" s="31" t="s">
        <v>619</v>
      </c>
      <c r="BD43" s="31" t="s">
        <v>771</v>
      </c>
      <c r="BE43" s="31" t="s">
        <v>619</v>
      </c>
      <c r="BF43" s="31"/>
      <c r="BG43" s="31"/>
      <c r="BH43" s="31"/>
      <c r="BI43" s="31"/>
    </row>
    <row r="44" spans="1:61" ht="15">
      <c r="A44" s="5"/>
      <c r="B44" s="3" t="s">
        <v>50</v>
      </c>
      <c r="C44" s="3" t="s">
        <v>51</v>
      </c>
      <c r="D44" s="19" t="s">
        <v>652</v>
      </c>
      <c r="E44" s="20">
        <v>574283826</v>
      </c>
      <c r="F44" s="20">
        <v>574287744</v>
      </c>
      <c r="G44" s="20"/>
      <c r="H44" s="20"/>
      <c r="I44" s="40">
        <v>15.852278121009686</v>
      </c>
      <c r="J44" s="40">
        <v>24.327120195189714</v>
      </c>
      <c r="K44" s="40">
        <v>21.771001638835155</v>
      </c>
      <c r="L44" s="40">
        <v>19.771412681660014</v>
      </c>
      <c r="M44" s="40">
        <v>17.97383330091186</v>
      </c>
      <c r="N44" s="40">
        <v>16.258000520813574</v>
      </c>
      <c r="O44" s="40">
        <v>29.596089082396226</v>
      </c>
      <c r="P44" s="40">
        <v>20.71841369488147</v>
      </c>
      <c r="Q44" s="40">
        <v>24.36658642062093</v>
      </c>
      <c r="R44" s="40">
        <v>21.277452835919924</v>
      </c>
      <c r="S44" s="9">
        <v>4.9767287994081998E-2</v>
      </c>
      <c r="T44" s="9">
        <v>0.74101487040583103</v>
      </c>
      <c r="U44" s="9">
        <v>0.283716063064758</v>
      </c>
      <c r="V44" s="9">
        <v>4.3684441646939997E-3</v>
      </c>
      <c r="W44" s="9">
        <v>-2.8132174413579999E-2</v>
      </c>
      <c r="X44" s="9">
        <v>0.85782386942927802</v>
      </c>
      <c r="Y44" s="9">
        <v>0.23191407087545199</v>
      </c>
      <c r="Z44" s="9">
        <v>1.0889085054415999E-2</v>
      </c>
      <c r="AA44" s="9">
        <v>0.15291035594251901</v>
      </c>
      <c r="AB44" s="9">
        <v>0.86271450723127496</v>
      </c>
      <c r="AC44" s="9">
        <v>-0.44078253265779799</v>
      </c>
      <c r="AD44" s="9">
        <v>1.3723568627991699E-7</v>
      </c>
      <c r="AE44" s="9">
        <v>0.42123673291088798</v>
      </c>
      <c r="AF44" s="9">
        <v>5.6305262555452203E-7</v>
      </c>
      <c r="AG44" s="9">
        <v>-0.115500315038434</v>
      </c>
      <c r="AH44" s="9">
        <v>0.25367183932244503</v>
      </c>
      <c r="AI44" s="9">
        <v>-0.206833757587122</v>
      </c>
      <c r="AJ44" s="9">
        <v>3.4225130882098199E-2</v>
      </c>
      <c r="AK44" s="9">
        <v>0.10938849543255</v>
      </c>
      <c r="AL44" s="9">
        <v>0.304742086521754</v>
      </c>
      <c r="AM44" s="9">
        <v>0.144545930250598</v>
      </c>
      <c r="AN44" s="9">
        <v>0.23712428881233399</v>
      </c>
      <c r="AP44" s="10" t="s">
        <v>780</v>
      </c>
      <c r="AQ44" s="10" t="s">
        <v>781</v>
      </c>
      <c r="AR44" s="10" t="s">
        <v>782</v>
      </c>
      <c r="AS44" s="10" t="s">
        <v>783</v>
      </c>
      <c r="AT44" s="10" t="s">
        <v>784</v>
      </c>
      <c r="AU44" s="10" t="e">
        <v>#REF!</v>
      </c>
      <c r="AV44" s="10" t="s">
        <v>785</v>
      </c>
      <c r="AW44" s="10"/>
      <c r="AX44" s="10" t="s">
        <v>786</v>
      </c>
      <c r="AY44" s="10"/>
      <c r="AZ44" s="10" t="s">
        <v>787</v>
      </c>
      <c r="BA44" s="10"/>
      <c r="BB44" s="10" t="s">
        <v>788</v>
      </c>
      <c r="BC44" s="10" t="s">
        <v>619</v>
      </c>
      <c r="BD44" s="10" t="s">
        <v>789</v>
      </c>
      <c r="BE44" s="10" t="s">
        <v>619</v>
      </c>
      <c r="BF44" s="10" t="s">
        <v>790</v>
      </c>
      <c r="BG44" s="10" t="s">
        <v>791</v>
      </c>
      <c r="BH44" s="10" t="s">
        <v>792</v>
      </c>
      <c r="BI44" s="10" t="s">
        <v>793</v>
      </c>
    </row>
    <row r="45" spans="1:61" s="32" customFormat="1" ht="15">
      <c r="A45" s="33"/>
      <c r="B45" s="33" t="s">
        <v>52</v>
      </c>
      <c r="C45" s="33" t="s">
        <v>51</v>
      </c>
      <c r="D45" s="34" t="s">
        <v>674</v>
      </c>
      <c r="E45" s="35">
        <v>561416004</v>
      </c>
      <c r="F45" s="35">
        <v>561421212</v>
      </c>
      <c r="G45" s="35"/>
      <c r="H45" s="35"/>
      <c r="I45" s="38">
        <v>98.284451643260752</v>
      </c>
      <c r="J45" s="38">
        <v>84.748088583802641</v>
      </c>
      <c r="K45" s="38">
        <v>98.342726610260826</v>
      </c>
      <c r="L45" s="38">
        <v>90.353396907448698</v>
      </c>
      <c r="M45" s="38">
        <v>74.956173865781281</v>
      </c>
      <c r="N45" s="38">
        <v>99.966714898599761</v>
      </c>
      <c r="O45" s="38">
        <v>101.29894741478297</v>
      </c>
      <c r="P45" s="38">
        <v>106.9476372824692</v>
      </c>
      <c r="Q45" s="38">
        <v>205.99375884494509</v>
      </c>
      <c r="R45" s="38">
        <v>107.20310181784937</v>
      </c>
      <c r="S45" s="30">
        <v>3.4944491542293003E-2</v>
      </c>
      <c r="T45" s="30">
        <v>0.89574062763429196</v>
      </c>
      <c r="U45" s="30">
        <v>0.25295517959386399</v>
      </c>
      <c r="V45" s="30">
        <v>8.0989679092066003E-2</v>
      </c>
      <c r="W45" s="30">
        <v>0.16101946069308001</v>
      </c>
      <c r="X45" s="30">
        <v>0.28065495501759902</v>
      </c>
      <c r="Y45" s="30">
        <v>1.97123336608455</v>
      </c>
      <c r="Z45" s="30">
        <v>1.8099999999999999E-25</v>
      </c>
      <c r="AA45" s="30">
        <v>0.26122440950805498</v>
      </c>
      <c r="AB45" s="30">
        <v>0.59710468475885803</v>
      </c>
      <c r="AC45" s="30">
        <v>0.40510513734815901</v>
      </c>
      <c r="AD45" s="30">
        <v>2.7380200824958002E-4</v>
      </c>
      <c r="AE45" s="30">
        <v>-0.17203924201305701</v>
      </c>
      <c r="AF45" s="30">
        <v>0.17445535324626699</v>
      </c>
      <c r="AG45" s="30">
        <v>-1.9195874206419701</v>
      </c>
      <c r="AH45" s="30">
        <v>2.5191883705652201E-14</v>
      </c>
      <c r="AI45" s="30">
        <v>0.62311582539972998</v>
      </c>
      <c r="AJ45" s="30">
        <v>1.3566269564744299E-7</v>
      </c>
      <c r="AK45" s="30">
        <v>-0.26397496091384098</v>
      </c>
      <c r="AL45" s="30">
        <v>4.0664181062640602E-2</v>
      </c>
      <c r="AM45" s="30">
        <v>0.13062648474948901</v>
      </c>
      <c r="AN45" s="30">
        <v>0.527837370248051</v>
      </c>
      <c r="AO45" s="30"/>
      <c r="AP45" s="31" t="s">
        <v>782</v>
      </c>
      <c r="AQ45" s="31" t="s">
        <v>783</v>
      </c>
      <c r="AR45" s="31" t="s">
        <v>780</v>
      </c>
      <c r="AS45" s="31" t="s">
        <v>781</v>
      </c>
      <c r="AT45" s="31" t="e">
        <v>#REF!</v>
      </c>
      <c r="AU45" s="31" t="e">
        <v>#REF!</v>
      </c>
      <c r="AV45" s="31" t="e">
        <v>#REF!</v>
      </c>
      <c r="AW45" s="31"/>
      <c r="AX45" s="31" t="e">
        <v>#REF!</v>
      </c>
      <c r="AY45" s="31"/>
      <c r="AZ45" s="31"/>
      <c r="BA45" s="31"/>
      <c r="BB45" s="31" t="s">
        <v>794</v>
      </c>
      <c r="BC45" s="31" t="s">
        <v>619</v>
      </c>
      <c r="BD45" s="31" t="s">
        <v>788</v>
      </c>
      <c r="BE45" s="31" t="s">
        <v>619</v>
      </c>
      <c r="BF45" s="31" t="s">
        <v>792</v>
      </c>
      <c r="BG45" s="31" t="s">
        <v>793</v>
      </c>
      <c r="BH45" s="31" t="s">
        <v>790</v>
      </c>
      <c r="BI45" s="31" t="s">
        <v>791</v>
      </c>
    </row>
    <row r="46" spans="1:61" ht="15">
      <c r="A46" s="4" t="s">
        <v>53</v>
      </c>
      <c r="B46" s="2" t="s">
        <v>54</v>
      </c>
      <c r="C46" s="2" t="s">
        <v>55</v>
      </c>
      <c r="D46" s="17" t="s">
        <v>660</v>
      </c>
      <c r="E46" s="18">
        <v>547094603</v>
      </c>
      <c r="F46" s="18">
        <v>547095257</v>
      </c>
      <c r="G46" s="18"/>
      <c r="H46" s="18"/>
      <c r="I46" s="39">
        <v>0</v>
      </c>
      <c r="J46" s="39">
        <v>6.5797384780824336E-2</v>
      </c>
      <c r="K46" s="39">
        <v>0</v>
      </c>
      <c r="L46" s="39">
        <v>0</v>
      </c>
      <c r="M46" s="39">
        <v>0</v>
      </c>
      <c r="N46" s="39">
        <v>0</v>
      </c>
      <c r="O46" s="39">
        <v>0</v>
      </c>
      <c r="P46" s="39">
        <v>0</v>
      </c>
      <c r="Q46" s="39">
        <v>5.4372080597429741E-2</v>
      </c>
      <c r="R46" s="39">
        <v>8.673559209718186E-2</v>
      </c>
      <c r="S46" s="9">
        <v>0</v>
      </c>
      <c r="T46" s="9" t="s">
        <v>593</v>
      </c>
      <c r="U46" s="9">
        <v>-0.98530755454644703</v>
      </c>
      <c r="V46" s="9" t="s">
        <v>593</v>
      </c>
      <c r="W46" s="9">
        <v>0</v>
      </c>
      <c r="X46" s="9" t="s">
        <v>593</v>
      </c>
      <c r="Y46" s="9">
        <v>0.75463081756284001</v>
      </c>
      <c r="Z46" s="9" t="s">
        <v>593</v>
      </c>
      <c r="AA46" s="9">
        <v>1.2245042883306201</v>
      </c>
      <c r="AB46" s="9" t="s">
        <v>593</v>
      </c>
      <c r="AC46" s="9">
        <v>0</v>
      </c>
      <c r="AD46" s="9" t="s">
        <v>593</v>
      </c>
      <c r="AE46" s="9">
        <v>0</v>
      </c>
      <c r="AF46" s="9" t="s">
        <v>593</v>
      </c>
      <c r="AG46" s="9">
        <v>-0.59732293442446605</v>
      </c>
      <c r="AH46" s="9" t="s">
        <v>593</v>
      </c>
      <c r="AI46" s="9">
        <v>-0.81373700088180501</v>
      </c>
      <c r="AJ46" s="9" t="s">
        <v>593</v>
      </c>
      <c r="AK46" s="9">
        <v>0.85601888237666202</v>
      </c>
      <c r="AL46" s="9" t="s">
        <v>593</v>
      </c>
      <c r="AM46" s="9">
        <v>0</v>
      </c>
      <c r="AN46" s="9">
        <v>1</v>
      </c>
      <c r="AP46" s="10"/>
      <c r="AQ46" s="10"/>
      <c r="AR46" s="10"/>
      <c r="AS46" s="10"/>
      <c r="AT46" s="10" t="e">
        <v>#REF!</v>
      </c>
      <c r="AU46" s="10" t="e">
        <v>#REF!</v>
      </c>
      <c r="AV46" s="10" t="e">
        <v>#REF!</v>
      </c>
      <c r="AW46" s="10"/>
      <c r="AX46" s="10" t="e">
        <v>#REF!</v>
      </c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</row>
    <row r="47" spans="1:61" ht="15">
      <c r="A47" s="4"/>
      <c r="B47" s="2" t="s">
        <v>56</v>
      </c>
      <c r="C47" s="2" t="s">
        <v>55</v>
      </c>
      <c r="D47" s="17" t="s">
        <v>660</v>
      </c>
      <c r="E47" s="18">
        <v>547252751</v>
      </c>
      <c r="F47" s="18">
        <v>547253461</v>
      </c>
      <c r="G47" s="18"/>
      <c r="H47" s="18"/>
      <c r="I47" s="39">
        <v>0</v>
      </c>
      <c r="J47" s="39">
        <v>5.6215241366141186E-2</v>
      </c>
      <c r="K47" s="39">
        <v>0</v>
      </c>
      <c r="L47" s="39">
        <v>0</v>
      </c>
      <c r="M47" s="39">
        <v>0</v>
      </c>
      <c r="N47" s="39">
        <v>0</v>
      </c>
      <c r="O47" s="39">
        <v>4.1576867005589456E-2</v>
      </c>
      <c r="P47" s="39">
        <v>0</v>
      </c>
      <c r="Q47" s="39">
        <v>0</v>
      </c>
      <c r="R47" s="39">
        <v>3.7052097594912646E-2</v>
      </c>
      <c r="S47" s="9">
        <v>0</v>
      </c>
      <c r="T47" s="9" t="s">
        <v>593</v>
      </c>
      <c r="U47" s="9">
        <v>-0.26397242035969398</v>
      </c>
      <c r="V47" s="9" t="s">
        <v>593</v>
      </c>
      <c r="W47" s="9">
        <v>0</v>
      </c>
      <c r="X47" s="9" t="s">
        <v>593</v>
      </c>
      <c r="Y47" s="9">
        <v>0</v>
      </c>
      <c r="Z47" s="9" t="s">
        <v>593</v>
      </c>
      <c r="AA47" s="9">
        <v>1.22453413586161</v>
      </c>
      <c r="AB47" s="9" t="s">
        <v>593</v>
      </c>
      <c r="AC47" s="9">
        <v>-0.239263003105537</v>
      </c>
      <c r="AD47" s="9" t="s">
        <v>593</v>
      </c>
      <c r="AE47" s="9">
        <v>0.45840536869891202</v>
      </c>
      <c r="AF47" s="9" t="s">
        <v>593</v>
      </c>
      <c r="AG47" s="9">
        <v>0</v>
      </c>
      <c r="AH47" s="9" t="s">
        <v>593</v>
      </c>
      <c r="AI47" s="9">
        <v>-0.813737000881807</v>
      </c>
      <c r="AJ47" s="9" t="s">
        <v>593</v>
      </c>
      <c r="AK47" s="9">
        <v>0.85601888237666202</v>
      </c>
      <c r="AL47" s="9" t="s">
        <v>593</v>
      </c>
      <c r="AM47" s="9">
        <v>0</v>
      </c>
      <c r="AN47" s="9">
        <v>1</v>
      </c>
      <c r="AP47" s="10"/>
      <c r="AQ47" s="10"/>
      <c r="AR47" s="10"/>
      <c r="AS47" s="10"/>
      <c r="AT47" s="10" t="e">
        <v>#REF!</v>
      </c>
      <c r="AU47" s="10" t="e">
        <v>#REF!</v>
      </c>
      <c r="AV47" s="10" t="e">
        <v>#REF!</v>
      </c>
      <c r="AW47" s="10"/>
      <c r="AX47" s="10" t="e">
        <v>#REF!</v>
      </c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</row>
    <row r="48" spans="1:61" ht="15">
      <c r="A48" s="4"/>
      <c r="B48" s="2" t="s">
        <v>57</v>
      </c>
      <c r="C48" s="2" t="s">
        <v>58</v>
      </c>
      <c r="D48" s="17" t="s">
        <v>660</v>
      </c>
      <c r="E48" s="18">
        <v>138041794</v>
      </c>
      <c r="F48" s="18">
        <v>138047207</v>
      </c>
      <c r="G48" s="18"/>
      <c r="H48" s="18"/>
      <c r="I48" s="39">
        <v>9.1635564443199211</v>
      </c>
      <c r="J48" s="39">
        <v>11.33007697695421</v>
      </c>
      <c r="K48" s="39">
        <v>23.115912809642978</v>
      </c>
      <c r="L48" s="39">
        <v>17.297709604445142</v>
      </c>
      <c r="M48" s="39">
        <v>9.3405431768996401</v>
      </c>
      <c r="N48" s="39">
        <v>8.2645825845881991</v>
      </c>
      <c r="O48" s="39">
        <v>12.61167688617288</v>
      </c>
      <c r="P48" s="39">
        <v>18.451199060057618</v>
      </c>
      <c r="Q48" s="39">
        <v>17.15551305294149</v>
      </c>
      <c r="R48" s="39">
        <v>9.5146729279729794</v>
      </c>
      <c r="S48" s="9">
        <v>-0.121187089727532</v>
      </c>
      <c r="T48" s="9">
        <v>0.68180184173843505</v>
      </c>
      <c r="U48" s="9">
        <v>0.15912346881926601</v>
      </c>
      <c r="V48" s="9">
        <v>0.56511242237782799</v>
      </c>
      <c r="W48" s="9">
        <v>-0.273933962269088</v>
      </c>
      <c r="X48" s="9">
        <v>0.20782646458428899</v>
      </c>
      <c r="Y48" s="9">
        <v>-7.8810892199154006E-2</v>
      </c>
      <c r="Z48" s="9">
        <v>0.73347127471232898</v>
      </c>
      <c r="AA48" s="9">
        <v>0.224924788734263</v>
      </c>
      <c r="AB48" s="9">
        <v>0.46542207715077699</v>
      </c>
      <c r="AC48" s="9">
        <v>-0.18380133371021801</v>
      </c>
      <c r="AD48" s="9">
        <v>0.36188507750823201</v>
      </c>
      <c r="AE48" s="9">
        <v>-0.632818053786523</v>
      </c>
      <c r="AF48" s="9">
        <v>2.6696155697123998E-4</v>
      </c>
      <c r="AG48" s="9">
        <v>0.20721394018706399</v>
      </c>
      <c r="AH48" s="9">
        <v>0.30569531564550301</v>
      </c>
      <c r="AI48" s="9">
        <v>9.6509224836579505E-2</v>
      </c>
      <c r="AJ48" s="9">
        <v>0.70472013922532195</v>
      </c>
      <c r="AK48" s="9">
        <v>-1.0658754848748799</v>
      </c>
      <c r="AL48" s="9">
        <v>3.4261961602812698E-9</v>
      </c>
      <c r="AM48" s="9">
        <v>0.40233701025699797</v>
      </c>
      <c r="AN48" s="9">
        <v>4.8612898915229998E-2</v>
      </c>
      <c r="AP48" s="10"/>
      <c r="AQ48" s="10"/>
      <c r="AR48" s="10"/>
      <c r="AS48" s="10"/>
      <c r="AT48" s="10" t="s">
        <v>795</v>
      </c>
      <c r="AU48" s="10" t="e">
        <v>#REF!</v>
      </c>
      <c r="AV48" s="10" t="s">
        <v>796</v>
      </c>
      <c r="AW48" s="10"/>
      <c r="AX48" s="10" t="s">
        <v>797</v>
      </c>
      <c r="AY48" s="10"/>
      <c r="AZ48" s="10" t="s">
        <v>798</v>
      </c>
      <c r="BA48" s="10"/>
      <c r="BB48" s="10" t="s">
        <v>799</v>
      </c>
      <c r="BC48" s="10" t="s">
        <v>619</v>
      </c>
      <c r="BD48" s="10" t="s">
        <v>800</v>
      </c>
      <c r="BE48" s="10" t="s">
        <v>619</v>
      </c>
      <c r="BF48" s="10" t="s">
        <v>801</v>
      </c>
      <c r="BG48" s="10" t="s">
        <v>802</v>
      </c>
      <c r="BH48" s="10" t="s">
        <v>803</v>
      </c>
      <c r="BI48" s="10" t="s">
        <v>804</v>
      </c>
    </row>
    <row r="49" spans="1:61" ht="15">
      <c r="A49" s="5" t="s">
        <v>60</v>
      </c>
      <c r="B49" s="3" t="s">
        <v>64</v>
      </c>
      <c r="C49" s="3" t="s">
        <v>65</v>
      </c>
      <c r="D49" s="19" t="s">
        <v>594</v>
      </c>
      <c r="E49" s="20">
        <v>517286379</v>
      </c>
      <c r="F49" s="20">
        <v>517290178</v>
      </c>
      <c r="G49" s="20"/>
      <c r="H49" s="20"/>
      <c r="I49" s="40">
        <v>6.3531794570105158E-3</v>
      </c>
      <c r="J49" s="40">
        <v>0.5282260223807933</v>
      </c>
      <c r="K49" s="40">
        <v>0.10277570270274047</v>
      </c>
      <c r="L49" s="40">
        <v>1.0026158999224315</v>
      </c>
      <c r="M49" s="40">
        <v>0.10284093612463586</v>
      </c>
      <c r="N49" s="40">
        <v>1.566905999014934E-2</v>
      </c>
      <c r="O49" s="40">
        <v>0.47331980701626319</v>
      </c>
      <c r="P49" s="40">
        <v>0.13122227620017748</v>
      </c>
      <c r="Q49" s="40">
        <v>5.2548231157038767</v>
      </c>
      <c r="R49" s="40">
        <v>0.32807357291495454</v>
      </c>
      <c r="S49" s="9">
        <v>1.03100794489834</v>
      </c>
      <c r="T49" s="9">
        <v>0.70458898686646299</v>
      </c>
      <c r="U49" s="9">
        <v>-0.14843362071444899</v>
      </c>
      <c r="V49" s="9">
        <v>0.85577134092842599</v>
      </c>
      <c r="W49" s="9">
        <v>0.39076866998596899</v>
      </c>
      <c r="X49" s="9">
        <v>0.721642398290677</v>
      </c>
      <c r="Y49" s="9">
        <v>2.3121891166804098</v>
      </c>
      <c r="Z49" s="9">
        <v>4.8800000000000002E-12</v>
      </c>
      <c r="AA49" s="9">
        <v>1.8424615333250201</v>
      </c>
      <c r="AB49" s="9">
        <v>0.44634507003523299</v>
      </c>
      <c r="AC49" s="9">
        <v>-4.4905279217528804</v>
      </c>
      <c r="AD49" s="9">
        <v>9.5199762778325604E-5</v>
      </c>
      <c r="AE49" s="9">
        <v>1.74969121385482</v>
      </c>
      <c r="AF49" s="9">
        <v>1.61839643776767E-3</v>
      </c>
      <c r="AG49" s="9">
        <v>-5.2059520152626204</v>
      </c>
      <c r="AH49" s="9">
        <v>2.3437745257130199E-27</v>
      </c>
      <c r="AI49" s="9">
        <v>-5.6699694873656696</v>
      </c>
      <c r="AJ49" s="9">
        <v>1.0049225537963201E-6</v>
      </c>
      <c r="AK49" s="9">
        <v>2.2888935045552401</v>
      </c>
      <c r="AL49" s="9">
        <v>1.1145530337507E-4</v>
      </c>
      <c r="AM49" s="9">
        <v>-3.2845315685681702</v>
      </c>
      <c r="AN49" s="9">
        <v>2.9175117615009302E-9</v>
      </c>
      <c r="AP49" s="10" t="s">
        <v>805</v>
      </c>
      <c r="AQ49" s="10" t="s">
        <v>806</v>
      </c>
      <c r="AR49" s="10" t="s">
        <v>807</v>
      </c>
      <c r="AS49" s="10" t="s">
        <v>808</v>
      </c>
      <c r="AT49" s="10" t="s">
        <v>809</v>
      </c>
      <c r="AU49" s="10" t="e">
        <v>#REF!</v>
      </c>
      <c r="AV49" s="10" t="s">
        <v>810</v>
      </c>
      <c r="AW49" s="10" t="s">
        <v>811</v>
      </c>
      <c r="AX49" s="10" t="s">
        <v>812</v>
      </c>
      <c r="AY49" s="10"/>
      <c r="AZ49" s="10" t="s">
        <v>813</v>
      </c>
      <c r="BA49" s="10"/>
      <c r="BB49" s="10"/>
      <c r="BC49" s="10"/>
      <c r="BD49" s="10"/>
      <c r="BE49" s="10"/>
      <c r="BF49" s="10" t="s">
        <v>814</v>
      </c>
      <c r="BG49" s="10" t="s">
        <v>815</v>
      </c>
      <c r="BH49" s="10" t="s">
        <v>816</v>
      </c>
      <c r="BI49" s="10" t="s">
        <v>817</v>
      </c>
    </row>
    <row r="50" spans="1:61" ht="15">
      <c r="A50" s="5"/>
      <c r="B50" s="3" t="s">
        <v>61</v>
      </c>
      <c r="C50" s="3" t="s">
        <v>62</v>
      </c>
      <c r="D50" s="19" t="s">
        <v>592</v>
      </c>
      <c r="E50" s="20">
        <v>24922852</v>
      </c>
      <c r="F50" s="20">
        <v>24926191</v>
      </c>
      <c r="G50" s="20"/>
      <c r="H50" s="20"/>
      <c r="I50" s="40">
        <v>5.7572532440317865E-3</v>
      </c>
      <c r="J50" s="40">
        <v>2.7616072467627387E-2</v>
      </c>
      <c r="K50" s="40">
        <v>0.21492778723454348</v>
      </c>
      <c r="L50" s="40">
        <v>2.2998199572445679</v>
      </c>
      <c r="M50" s="40">
        <v>2.4524865530517297E-2</v>
      </c>
      <c r="N50" s="40">
        <v>7.099653572643182E-3</v>
      </c>
      <c r="O50" s="40">
        <v>4.0849767582598229E-2</v>
      </c>
      <c r="P50" s="40">
        <v>7.4321042760434386E-2</v>
      </c>
      <c r="Q50" s="40">
        <v>0.38795214264112038</v>
      </c>
      <c r="R50" s="40">
        <v>3.6404127684667748E-2</v>
      </c>
      <c r="S50" s="9">
        <v>0.31054670301642801</v>
      </c>
      <c r="T50" s="9">
        <v>0.94248061408361306</v>
      </c>
      <c r="U50" s="9">
        <v>0.57578804635896896</v>
      </c>
      <c r="V50" s="9">
        <v>0.77601845312473605</v>
      </c>
      <c r="W50" s="9">
        <v>-1.42726962431722</v>
      </c>
      <c r="X50" s="9">
        <v>9.5818024502858007E-2</v>
      </c>
      <c r="Y50" s="9">
        <v>-2.6237200112228898</v>
      </c>
      <c r="Z50" s="9">
        <v>2.4E-8</v>
      </c>
      <c r="AA50" s="9">
        <v>0.26277404126149101</v>
      </c>
      <c r="AB50" s="9" t="s">
        <v>593</v>
      </c>
      <c r="AC50" s="9">
        <v>-1.8270394532746199</v>
      </c>
      <c r="AD50" s="9">
        <v>0.222196126553038</v>
      </c>
      <c r="AE50" s="9">
        <v>-1.0116145157685901</v>
      </c>
      <c r="AF50" s="9">
        <v>0.34641184308115203</v>
      </c>
      <c r="AG50" s="9">
        <v>-2.21242911564255</v>
      </c>
      <c r="AH50" s="9">
        <v>1.5288189226195701E-3</v>
      </c>
      <c r="AI50" s="9">
        <v>-1.5617981099320799</v>
      </c>
      <c r="AJ50" s="9">
        <v>0.37925872620850898</v>
      </c>
      <c r="AK50" s="9">
        <v>-3.0146721864447801</v>
      </c>
      <c r="AL50" s="9">
        <v>5.5815243965915097E-3</v>
      </c>
      <c r="AM50" s="9">
        <v>-3.4088795025482201</v>
      </c>
      <c r="AN50" s="9">
        <v>1.9578003685047699E-11</v>
      </c>
      <c r="AP50" s="10" t="s">
        <v>818</v>
      </c>
      <c r="AQ50" s="10" t="s">
        <v>819</v>
      </c>
      <c r="AR50" s="10" t="s">
        <v>805</v>
      </c>
      <c r="AS50" s="10" t="s">
        <v>806</v>
      </c>
      <c r="AT50" s="10" t="e">
        <v>#REF!</v>
      </c>
      <c r="AU50" s="10" t="e">
        <v>#REF!</v>
      </c>
      <c r="AV50" s="10" t="e">
        <v>#REF!</v>
      </c>
      <c r="AW50" s="10"/>
      <c r="AX50" s="10" t="s">
        <v>813</v>
      </c>
      <c r="AY50" s="10"/>
      <c r="AZ50" s="10" t="s">
        <v>812</v>
      </c>
      <c r="BA50" s="10"/>
      <c r="BB50" s="10" t="s">
        <v>820</v>
      </c>
      <c r="BC50" s="10" t="s">
        <v>619</v>
      </c>
      <c r="BD50" s="10" t="s">
        <v>821</v>
      </c>
      <c r="BE50" s="10" t="s">
        <v>619</v>
      </c>
      <c r="BF50" s="10" t="s">
        <v>816</v>
      </c>
      <c r="BG50" s="10" t="s">
        <v>817</v>
      </c>
      <c r="BH50" s="10" t="s">
        <v>814</v>
      </c>
      <c r="BI50" s="10" t="s">
        <v>815</v>
      </c>
    </row>
    <row r="51" spans="1:61" ht="15">
      <c r="A51" s="5"/>
      <c r="B51" s="3" t="s">
        <v>66</v>
      </c>
      <c r="C51" s="3" t="s">
        <v>67</v>
      </c>
      <c r="D51" s="19" t="s">
        <v>594</v>
      </c>
      <c r="E51" s="20">
        <v>510573240</v>
      </c>
      <c r="F51" s="20">
        <v>510575058</v>
      </c>
      <c r="G51" s="20"/>
      <c r="H51" s="20"/>
      <c r="I51" s="40">
        <v>48.466860709557182</v>
      </c>
      <c r="J51" s="40">
        <v>51.892441238169695</v>
      </c>
      <c r="K51" s="40">
        <v>40.970967654563573</v>
      </c>
      <c r="L51" s="40">
        <v>41.751669717631309</v>
      </c>
      <c r="M51" s="40">
        <v>82.550697375721214</v>
      </c>
      <c r="N51" s="40">
        <v>47.408646696682105</v>
      </c>
      <c r="O51" s="40">
        <v>44.745473751058675</v>
      </c>
      <c r="P51" s="40">
        <v>36.286505917354482</v>
      </c>
      <c r="Q51" s="40">
        <v>43.062687833164354</v>
      </c>
      <c r="R51" s="40">
        <v>91.737188294439889</v>
      </c>
      <c r="S51" s="9">
        <v>-8.7536531486079993E-3</v>
      </c>
      <c r="T51" s="9">
        <v>0.99137248443825898</v>
      </c>
      <c r="U51" s="9">
        <v>-0.21440279939321399</v>
      </c>
      <c r="V51" s="9">
        <v>0.111390220900183</v>
      </c>
      <c r="W51" s="9">
        <v>-0.120605403382769</v>
      </c>
      <c r="X51" s="9">
        <v>0.42627051796526999</v>
      </c>
      <c r="Y51" s="9">
        <v>-3.0400256838338999E-2</v>
      </c>
      <c r="Z51" s="9">
        <v>0.83639726428133598</v>
      </c>
      <c r="AA51" s="9">
        <v>-3.8528215403043102E-3</v>
      </c>
      <c r="AB51" s="9">
        <v>0.99647313403531901</v>
      </c>
      <c r="AC51" s="9">
        <v>0.50376453119536901</v>
      </c>
      <c r="AD51" s="9">
        <v>5.4998891761877298E-7</v>
      </c>
      <c r="AE51" s="9">
        <v>0.19759620618476501</v>
      </c>
      <c r="AF51" s="9">
        <v>8.9374083008678898E-2</v>
      </c>
      <c r="AG51" s="9">
        <v>-0.11540947221614201</v>
      </c>
      <c r="AH51" s="9">
        <v>0.37176772976414202</v>
      </c>
      <c r="AI51" s="9">
        <v>0.29811538495076301</v>
      </c>
      <c r="AJ51" s="9">
        <v>8.2774950791755699E-3</v>
      </c>
      <c r="AK51" s="9">
        <v>0.29139360219521099</v>
      </c>
      <c r="AL51" s="9">
        <v>1.217233414304E-2</v>
      </c>
      <c r="AM51" s="9">
        <v>-2.52043256717123E-2</v>
      </c>
      <c r="AN51" s="9">
        <v>1</v>
      </c>
      <c r="AP51" s="10" t="s">
        <v>822</v>
      </c>
      <c r="AQ51" s="10" t="s">
        <v>823</v>
      </c>
      <c r="AR51" s="10" t="s">
        <v>824</v>
      </c>
      <c r="AS51" s="10" t="s">
        <v>825</v>
      </c>
      <c r="AT51" s="10" t="s">
        <v>826</v>
      </c>
      <c r="AU51" s="10" t="e">
        <v>#REF!</v>
      </c>
      <c r="AV51" s="10" t="s">
        <v>827</v>
      </c>
      <c r="AW51" s="10"/>
      <c r="AX51" s="10" t="s">
        <v>828</v>
      </c>
      <c r="AY51" s="10" t="s">
        <v>829</v>
      </c>
      <c r="AZ51" s="10" t="s">
        <v>830</v>
      </c>
      <c r="BA51" s="10"/>
      <c r="BB51" s="10"/>
      <c r="BC51" s="10"/>
      <c r="BD51" s="10"/>
      <c r="BE51" s="10"/>
      <c r="BF51" s="10" t="s">
        <v>831</v>
      </c>
      <c r="BG51" s="10" t="s">
        <v>832</v>
      </c>
      <c r="BH51" s="10" t="s">
        <v>833</v>
      </c>
      <c r="BI51" s="10" t="s">
        <v>834</v>
      </c>
    </row>
    <row r="52" spans="1:61" ht="15">
      <c r="A52" s="5"/>
      <c r="B52" s="3" t="s">
        <v>68</v>
      </c>
      <c r="C52" s="3" t="s">
        <v>67</v>
      </c>
      <c r="D52" s="19" t="s">
        <v>674</v>
      </c>
      <c r="E52" s="20">
        <v>23164735</v>
      </c>
      <c r="F52" s="20">
        <v>23167046</v>
      </c>
      <c r="G52" s="20"/>
      <c r="H52" s="20"/>
      <c r="I52" s="40">
        <v>76.874341728382987</v>
      </c>
      <c r="J52" s="40">
        <v>145.73249439382434</v>
      </c>
      <c r="K52" s="40">
        <v>338.2414438306144</v>
      </c>
      <c r="L52" s="40">
        <v>328.02836768545217</v>
      </c>
      <c r="M52" s="40">
        <v>79.088906219685711</v>
      </c>
      <c r="N52" s="40">
        <v>100.08021795900042</v>
      </c>
      <c r="O52" s="40">
        <v>91.260463682437717</v>
      </c>
      <c r="P52" s="40">
        <v>219.97145178607664</v>
      </c>
      <c r="Q52" s="40">
        <v>372.55451696150106</v>
      </c>
      <c r="R52" s="40">
        <v>43.72265947561867</v>
      </c>
      <c r="S52" s="9">
        <v>0.37546304111650902</v>
      </c>
      <c r="T52" s="9">
        <v>1.7650768461745001E-2</v>
      </c>
      <c r="U52" s="9">
        <v>-0.67486863013910903</v>
      </c>
      <c r="V52" s="9">
        <v>1.2300000000000001E-5</v>
      </c>
      <c r="W52" s="9">
        <v>-0.54065731512094295</v>
      </c>
      <c r="X52" s="9">
        <v>1.6541157612699999E-4</v>
      </c>
      <c r="Y52" s="9">
        <v>0.11935487905386501</v>
      </c>
      <c r="Z52" s="9">
        <v>0.48359237527403998</v>
      </c>
      <c r="AA52" s="9">
        <v>-1.1618024311119799</v>
      </c>
      <c r="AB52" s="9">
        <v>1.43779235654061E-19</v>
      </c>
      <c r="AC52" s="9">
        <v>0.55415117394630198</v>
      </c>
      <c r="AD52" s="9">
        <v>5.2591056039807199E-5</v>
      </c>
      <c r="AE52" s="9">
        <v>-1.37799806047494</v>
      </c>
      <c r="AF52" s="9">
        <v>8.04592605773383E-26</v>
      </c>
      <c r="AG52" s="9">
        <v>-0.62516147935603195</v>
      </c>
      <c r="AH52" s="9">
        <v>4.1502554974464403E-6</v>
      </c>
      <c r="AI52" s="9">
        <v>-0.49618049730931701</v>
      </c>
      <c r="AJ52" s="9">
        <v>1.00312271759325E-3</v>
      </c>
      <c r="AK52" s="9">
        <v>-1.2437867454567699</v>
      </c>
      <c r="AL52" s="9">
        <v>1.5945364546701699E-18</v>
      </c>
      <c r="AM52" s="9">
        <v>3.48507148187761E-2</v>
      </c>
      <c r="AN52" s="9">
        <v>1</v>
      </c>
      <c r="AP52" s="10"/>
      <c r="AQ52" s="10"/>
      <c r="AR52" s="10"/>
      <c r="AS52" s="10"/>
      <c r="AT52" s="10" t="s">
        <v>827</v>
      </c>
      <c r="AU52" s="10" t="e">
        <v>#REF!</v>
      </c>
      <c r="AV52" s="10" t="s">
        <v>826</v>
      </c>
      <c r="AW52" s="10"/>
      <c r="AX52" s="10" t="s">
        <v>830</v>
      </c>
      <c r="AY52" s="10"/>
      <c r="AZ52" s="10" t="s">
        <v>828</v>
      </c>
      <c r="BA52" s="10" t="s">
        <v>829</v>
      </c>
      <c r="BB52" s="10" t="s">
        <v>835</v>
      </c>
      <c r="BC52" s="10" t="s">
        <v>619</v>
      </c>
      <c r="BD52" s="10" t="s">
        <v>836</v>
      </c>
      <c r="BE52" s="10" t="s">
        <v>619</v>
      </c>
      <c r="BF52" s="10" t="s">
        <v>833</v>
      </c>
      <c r="BG52" s="10" t="s">
        <v>834</v>
      </c>
      <c r="BH52" s="10" t="s">
        <v>837</v>
      </c>
      <c r="BI52" s="10" t="s">
        <v>838</v>
      </c>
    </row>
    <row r="53" spans="1:61" ht="15">
      <c r="A53" s="5"/>
      <c r="B53" s="3" t="s">
        <v>70</v>
      </c>
      <c r="C53" s="3" t="s">
        <v>67</v>
      </c>
      <c r="D53" s="19" t="s">
        <v>610</v>
      </c>
      <c r="E53" s="20">
        <v>229101310</v>
      </c>
      <c r="F53" s="20">
        <v>229101787</v>
      </c>
      <c r="G53" s="20"/>
      <c r="H53" s="20"/>
      <c r="I53" s="40">
        <v>0.57731065500660772</v>
      </c>
      <c r="J53" s="40">
        <v>2.0978876306929504</v>
      </c>
      <c r="K53" s="40">
        <v>4.4410102973893206</v>
      </c>
      <c r="L53" s="40">
        <v>2.2647403989416337</v>
      </c>
      <c r="M53" s="40">
        <v>0.31299415342280484</v>
      </c>
      <c r="N53" s="40">
        <v>1.2944006078819021</v>
      </c>
      <c r="O53" s="40">
        <v>1.1171523395414908</v>
      </c>
      <c r="P53" s="40">
        <v>2.3712721106825554</v>
      </c>
      <c r="Q53" s="40">
        <v>4.9927754009465923</v>
      </c>
      <c r="R53" s="40">
        <v>5.5309652931536266E-2</v>
      </c>
      <c r="S53" s="9">
        <v>1.18163842993841</v>
      </c>
      <c r="T53" s="9">
        <v>0.15230805543643</v>
      </c>
      <c r="U53" s="9">
        <v>-0.90350751948490904</v>
      </c>
      <c r="V53" s="9">
        <v>0.220589907617051</v>
      </c>
      <c r="W53" s="9">
        <v>-0.83991922066299396</v>
      </c>
      <c r="X53" s="9">
        <v>0.117330037278189</v>
      </c>
      <c r="Y53" s="9">
        <v>1.0654584819536701</v>
      </c>
      <c r="Z53" s="9">
        <v>2.0862299169155E-2</v>
      </c>
      <c r="AA53" s="9">
        <v>-1.63527224949087</v>
      </c>
      <c r="AB53" s="9">
        <v>0.71821452194550695</v>
      </c>
      <c r="AC53" s="9">
        <v>0.63801174548865502</v>
      </c>
      <c r="AD53" s="9">
        <v>0.34185338213496802</v>
      </c>
      <c r="AE53" s="9">
        <v>-1.1908462956039101</v>
      </c>
      <c r="AF53" s="9">
        <v>4.0131221826448397E-2</v>
      </c>
      <c r="AG53" s="9">
        <v>-0.942971021452359</v>
      </c>
      <c r="AH53" s="9">
        <v>4.4433367219967997E-2</v>
      </c>
      <c r="AI53" s="9">
        <v>-1.44713420393466</v>
      </c>
      <c r="AJ53" s="9">
        <v>3.4535890581162E-2</v>
      </c>
      <c r="AK53" s="9">
        <v>-1.127257996782</v>
      </c>
      <c r="AL53" s="9">
        <v>2.6354701558631E-2</v>
      </c>
      <c r="AM53" s="9">
        <v>0.96240668116430295</v>
      </c>
      <c r="AN53" s="9">
        <v>7.3857572032627702E-2</v>
      </c>
      <c r="AP53" s="10"/>
      <c r="AQ53" s="10"/>
      <c r="AR53" s="10"/>
      <c r="AS53" s="10"/>
      <c r="AT53" s="10" t="e">
        <v>#REF!</v>
      </c>
      <c r="AU53" s="10" t="e">
        <v>#REF!</v>
      </c>
      <c r="AV53" s="10" t="e">
        <v>#REF!</v>
      </c>
      <c r="AW53" s="10"/>
      <c r="AX53" s="10" t="e">
        <v>#REF!</v>
      </c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</row>
    <row r="54" spans="1:61" ht="15">
      <c r="A54" s="4" t="s">
        <v>71</v>
      </c>
      <c r="B54" s="2" t="s">
        <v>72</v>
      </c>
      <c r="C54" s="2" t="s">
        <v>73</v>
      </c>
      <c r="D54" s="17" t="s">
        <v>660</v>
      </c>
      <c r="E54" s="18">
        <v>296853514</v>
      </c>
      <c r="F54" s="18">
        <v>296859845</v>
      </c>
      <c r="G54" s="18"/>
      <c r="H54" s="18"/>
      <c r="I54" s="39">
        <v>26.543909575464653</v>
      </c>
      <c r="J54" s="39">
        <v>25.090736063087682</v>
      </c>
      <c r="K54" s="39">
        <v>24.67306090485474</v>
      </c>
      <c r="L54" s="39">
        <v>20.392950323422273</v>
      </c>
      <c r="M54" s="39">
        <v>16.327976320096035</v>
      </c>
      <c r="N54" s="39">
        <v>30.8017560037128</v>
      </c>
      <c r="O54" s="39">
        <v>32.443886291595845</v>
      </c>
      <c r="P54" s="39">
        <v>26.89005201557163</v>
      </c>
      <c r="Q54" s="39">
        <v>24.038222135170003</v>
      </c>
      <c r="R54" s="39">
        <v>21.926164618289988</v>
      </c>
      <c r="S54" s="9">
        <v>0.221929572031453</v>
      </c>
      <c r="T54" s="9">
        <v>7.3361941161309993E-2</v>
      </c>
      <c r="U54" s="9">
        <v>0.36888070355404101</v>
      </c>
      <c r="V54" s="9">
        <v>2.5328778602270001E-3</v>
      </c>
      <c r="W54" s="9">
        <v>0.15977048054615001</v>
      </c>
      <c r="X54" s="9">
        <v>0.24369611671299399</v>
      </c>
      <c r="Y54" s="9">
        <v>0.175321115133655</v>
      </c>
      <c r="Z54" s="9">
        <v>0.142673288635114</v>
      </c>
      <c r="AA54" s="9">
        <v>0.27478386231934099</v>
      </c>
      <c r="AB54" s="9">
        <v>0.247255547451595</v>
      </c>
      <c r="AC54" s="9">
        <v>0.34818974143963499</v>
      </c>
      <c r="AD54" s="9">
        <v>7.1642195751305503E-4</v>
      </c>
      <c r="AE54" s="9">
        <v>0.18596630615735399</v>
      </c>
      <c r="AF54" s="9">
        <v>0.105339461516975</v>
      </c>
      <c r="AG54" s="9">
        <v>0.260689682177427</v>
      </c>
      <c r="AH54" s="9">
        <v>1.9558932109523398E-2</v>
      </c>
      <c r="AI54" s="9">
        <v>0.49514087296222298</v>
      </c>
      <c r="AJ54" s="9">
        <v>7.5785263158908104E-6</v>
      </c>
      <c r="AK54" s="9">
        <v>-2.3143916850537401E-2</v>
      </c>
      <c r="AL54" s="9">
        <v>0.894323627874129</v>
      </c>
      <c r="AM54" s="9">
        <v>0.27624031676493199</v>
      </c>
      <c r="AN54" s="9">
        <v>2.5593053299663299E-2</v>
      </c>
      <c r="AP54" s="10"/>
      <c r="AQ54" s="10"/>
      <c r="AR54" s="10"/>
      <c r="AS54" s="10"/>
      <c r="AT54" s="10" t="e">
        <v>#REF!</v>
      </c>
      <c r="AU54" s="10" t="e">
        <v>#REF!</v>
      </c>
      <c r="AV54" s="10" t="e">
        <v>#REF!</v>
      </c>
      <c r="AW54" s="10"/>
      <c r="AX54" s="10" t="e">
        <v>#REF!</v>
      </c>
      <c r="AY54" s="10"/>
      <c r="AZ54" s="10"/>
      <c r="BA54" s="10"/>
      <c r="BB54" s="10"/>
      <c r="BC54" s="10"/>
      <c r="BD54" s="10"/>
      <c r="BE54" s="10"/>
      <c r="BF54" s="10" t="s">
        <v>839</v>
      </c>
      <c r="BG54" s="10" t="s">
        <v>840</v>
      </c>
      <c r="BH54" s="10" t="s">
        <v>841</v>
      </c>
      <c r="BI54" s="10" t="s">
        <v>842</v>
      </c>
    </row>
    <row r="55" spans="1:61" ht="15">
      <c r="A55" s="4"/>
      <c r="B55" s="2" t="s">
        <v>74</v>
      </c>
      <c r="C55" s="2" t="s">
        <v>73</v>
      </c>
      <c r="D55" s="17" t="s">
        <v>610</v>
      </c>
      <c r="E55" s="18">
        <v>629420005</v>
      </c>
      <c r="F55" s="18">
        <v>629420406</v>
      </c>
      <c r="G55" s="18"/>
      <c r="H55" s="18"/>
      <c r="I55" s="39">
        <v>0.64859324605898394</v>
      </c>
      <c r="J55" s="39">
        <v>39.494143676800469</v>
      </c>
      <c r="K55" s="39">
        <v>0.16814624150563165</v>
      </c>
      <c r="L55" s="39">
        <v>0.23323445899548165</v>
      </c>
      <c r="M55" s="39">
        <v>6.7921066022613976</v>
      </c>
      <c r="N55" s="39">
        <v>9.997795739983345E-2</v>
      </c>
      <c r="O55" s="39">
        <v>19.398711209376557</v>
      </c>
      <c r="P55" s="39">
        <v>0.13954607730242755</v>
      </c>
      <c r="Q55" s="39">
        <v>0.57131260806851547</v>
      </c>
      <c r="R55" s="39">
        <v>9.4269937559951984</v>
      </c>
      <c r="S55" s="9">
        <v>-2.6821521465232401</v>
      </c>
      <c r="T55" s="9">
        <v>1.5819999477180002E-2</v>
      </c>
      <c r="U55" s="9">
        <v>-1.0327763494150699</v>
      </c>
      <c r="V55" s="9">
        <v>8.5199999999999995E-7</v>
      </c>
      <c r="W55" s="9">
        <v>-0.21859769688077299</v>
      </c>
      <c r="X55" s="9">
        <v>0.91545243744832205</v>
      </c>
      <c r="Y55" s="9">
        <v>1.2328324132881101</v>
      </c>
      <c r="Z55" s="9">
        <v>0.136102587136085</v>
      </c>
      <c r="AA55" s="9">
        <v>-0.31577002609662302</v>
      </c>
      <c r="AB55" s="9">
        <v>0.90412257901394699</v>
      </c>
      <c r="AC55" s="9">
        <v>-7.1787626298284604</v>
      </c>
      <c r="AD55" s="9">
        <v>4.20050780378344E-16</v>
      </c>
      <c r="AE55" s="9">
        <v>7.0197693803024102</v>
      </c>
      <c r="AF55" s="9">
        <v>1.15308682607418E-19</v>
      </c>
      <c r="AG55" s="9">
        <v>-1.9154733212784001</v>
      </c>
      <c r="AH55" s="9">
        <v>4.9117991678631803E-2</v>
      </c>
      <c r="AI55" s="9">
        <v>-5.5293868327202897</v>
      </c>
      <c r="AJ55" s="9">
        <v>1.8541640006688801E-55</v>
      </c>
      <c r="AK55" s="9">
        <v>7.8339480328367097</v>
      </c>
      <c r="AL55" s="9">
        <v>9.9405752366096793E-30</v>
      </c>
      <c r="AM55" s="9">
        <v>-0.46404321110951802</v>
      </c>
      <c r="AN55" s="9">
        <v>1</v>
      </c>
      <c r="AP55" s="10"/>
      <c r="AQ55" s="10"/>
      <c r="AR55" s="10"/>
      <c r="AS55" s="10"/>
      <c r="AT55" s="10" t="e">
        <v>#REF!</v>
      </c>
      <c r="AU55" s="10" t="e">
        <v>#REF!</v>
      </c>
      <c r="AV55" s="10" t="e">
        <v>#REF!</v>
      </c>
      <c r="AW55" s="10"/>
      <c r="AX55" s="10" t="e">
        <v>#REF!</v>
      </c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</row>
    <row r="56" spans="1:61" ht="15">
      <c r="A56" s="5" t="s">
        <v>75</v>
      </c>
      <c r="B56" s="3" t="s">
        <v>76</v>
      </c>
      <c r="C56" s="3" t="s">
        <v>77</v>
      </c>
      <c r="D56" s="19" t="s">
        <v>660</v>
      </c>
      <c r="E56" s="20">
        <v>411057773</v>
      </c>
      <c r="F56" s="20">
        <v>411062318</v>
      </c>
      <c r="G56" s="20"/>
      <c r="H56" s="20"/>
      <c r="I56" s="40">
        <v>0.29044654889643634</v>
      </c>
      <c r="J56" s="40">
        <v>0.74106269548368708</v>
      </c>
      <c r="K56" s="40">
        <v>0.57674734714389009</v>
      </c>
      <c r="L56" s="40">
        <v>3.6800099110447495</v>
      </c>
      <c r="M56" s="40">
        <v>0.17374151324810497</v>
      </c>
      <c r="N56" s="40">
        <v>1.0287834182952147</v>
      </c>
      <c r="O56" s="40">
        <v>0.50424367544150905</v>
      </c>
      <c r="P56" s="40">
        <v>0.23134644044250574</v>
      </c>
      <c r="Q56" s="40">
        <v>1.4452210364941396</v>
      </c>
      <c r="R56" s="40">
        <v>0.76848326649926313</v>
      </c>
      <c r="S56" s="9">
        <v>1.8309220150793999</v>
      </c>
      <c r="T56" s="9">
        <v>4.7200000000000002E-5</v>
      </c>
      <c r="U56" s="9">
        <v>-0.56737854637205598</v>
      </c>
      <c r="V56" s="9">
        <v>0.35150674639085</v>
      </c>
      <c r="W56" s="9">
        <v>-1.2837831661536101</v>
      </c>
      <c r="X56" s="9">
        <v>2.0889960820683999E-2</v>
      </c>
      <c r="Y56" s="9">
        <v>-1.3977810111992901</v>
      </c>
      <c r="Z56" s="9">
        <v>1.7585856888299999E-4</v>
      </c>
      <c r="AA56" s="9">
        <v>2.4319332172523098</v>
      </c>
      <c r="AB56" s="9">
        <v>0.16122260760512</v>
      </c>
      <c r="AC56" s="9">
        <v>1.45734512610512</v>
      </c>
      <c r="AD56" s="9">
        <v>3.7964110295737299E-4</v>
      </c>
      <c r="AE56" s="9">
        <v>1.04157044518394</v>
      </c>
      <c r="AF56" s="9">
        <v>4.9090996039556099E-2</v>
      </c>
      <c r="AG56" s="9">
        <v>-2.5561396042012001</v>
      </c>
      <c r="AH56" s="9">
        <v>2.3295788703564599E-8</v>
      </c>
      <c r="AI56" s="9">
        <v>-0.94095543534633297</v>
      </c>
      <c r="AJ56" s="9">
        <v>6.0834930080106098E-2</v>
      </c>
      <c r="AK56" s="9">
        <v>0.32516582540238398</v>
      </c>
      <c r="AL56" s="9">
        <v>0.56456827679224497</v>
      </c>
      <c r="AM56" s="9">
        <v>-2.6701374492468699</v>
      </c>
      <c r="AN56" s="9">
        <v>5.9024550022862099E-12</v>
      </c>
      <c r="AP56" s="10" t="s">
        <v>843</v>
      </c>
      <c r="AQ56" s="10" t="s">
        <v>844</v>
      </c>
      <c r="AR56" s="10" t="s">
        <v>845</v>
      </c>
      <c r="AS56" s="10" t="s">
        <v>846</v>
      </c>
      <c r="AT56" s="10" t="s">
        <v>847</v>
      </c>
      <c r="AU56" s="10" t="e">
        <v>#REF!</v>
      </c>
      <c r="AV56" s="10" t="s">
        <v>848</v>
      </c>
      <c r="AW56" s="10"/>
      <c r="AX56" s="10" t="s">
        <v>849</v>
      </c>
      <c r="AY56" s="10"/>
      <c r="AZ56" s="10" t="s">
        <v>850</v>
      </c>
      <c r="BA56" s="10"/>
      <c r="BB56" s="10" t="s">
        <v>851</v>
      </c>
      <c r="BC56" s="10" t="s">
        <v>619</v>
      </c>
      <c r="BD56" s="10" t="s">
        <v>852</v>
      </c>
      <c r="BE56" s="10" t="s">
        <v>619</v>
      </c>
      <c r="BF56" s="10" t="s">
        <v>853</v>
      </c>
      <c r="BG56" s="10" t="s">
        <v>854</v>
      </c>
      <c r="BH56" s="10" t="s">
        <v>855</v>
      </c>
      <c r="BI56" s="10" t="s">
        <v>856</v>
      </c>
    </row>
    <row r="57" spans="1:61" ht="15">
      <c r="A57" s="5"/>
      <c r="B57" s="3" t="s">
        <v>78</v>
      </c>
      <c r="C57" s="3" t="s">
        <v>77</v>
      </c>
      <c r="D57" s="19" t="s">
        <v>660</v>
      </c>
      <c r="E57" s="20">
        <v>496445363</v>
      </c>
      <c r="F57" s="20">
        <v>496447465</v>
      </c>
      <c r="G57" s="20"/>
      <c r="H57" s="20"/>
      <c r="I57" s="40">
        <v>6.2544253721865178E-3</v>
      </c>
      <c r="J57" s="40">
        <v>1.0000293369106289E-2</v>
      </c>
      <c r="K57" s="40">
        <v>1.5565869679968663E-2</v>
      </c>
      <c r="L57" s="40">
        <v>0.14651244327720117</v>
      </c>
      <c r="M57" s="40">
        <v>0</v>
      </c>
      <c r="N57" s="40">
        <v>0</v>
      </c>
      <c r="O57" s="40">
        <v>1.4792460454492968E-2</v>
      </c>
      <c r="P57" s="40">
        <v>0</v>
      </c>
      <c r="Q57" s="40">
        <v>8.2638049958097017E-3</v>
      </c>
      <c r="R57" s="40">
        <v>0</v>
      </c>
      <c r="S57" s="9">
        <v>-0.410782111014386</v>
      </c>
      <c r="T57" s="9" t="s">
        <v>593</v>
      </c>
      <c r="U57" s="9">
        <v>0.45610627668144299</v>
      </c>
      <c r="V57" s="9" t="s">
        <v>593</v>
      </c>
      <c r="W57" s="9">
        <v>-1.27697857249479</v>
      </c>
      <c r="X57" s="9" t="s">
        <v>593</v>
      </c>
      <c r="Y57" s="9">
        <v>-3.8838875075630801</v>
      </c>
      <c r="Z57" s="9" t="s">
        <v>593</v>
      </c>
      <c r="AA57" s="9" t="s">
        <v>593</v>
      </c>
      <c r="AB57" s="9" t="s">
        <v>593</v>
      </c>
      <c r="AC57" s="9">
        <v>-0.95935386033027104</v>
      </c>
      <c r="AD57" s="9">
        <v>0.74903540785096201</v>
      </c>
      <c r="AE57" s="9">
        <v>1.17849952165367</v>
      </c>
      <c r="AF57" s="9">
        <v>0.68906172686863998</v>
      </c>
      <c r="AG57" s="9">
        <v>-0.59733191769486704</v>
      </c>
      <c r="AH57" s="9" t="s">
        <v>593</v>
      </c>
      <c r="AI57" s="9">
        <v>-9.2465472634441701E-2</v>
      </c>
      <c r="AJ57" s="9" t="s">
        <v>593</v>
      </c>
      <c r="AK57" s="9">
        <v>-0.55458532752256195</v>
      </c>
      <c r="AL57" s="9" t="s">
        <v>593</v>
      </c>
      <c r="AM57" s="9">
        <v>-3.2042408527631601</v>
      </c>
      <c r="AN57" s="9">
        <v>0.25947900188053302</v>
      </c>
      <c r="AP57" s="10" t="s">
        <v>843</v>
      </c>
      <c r="AQ57" s="10" t="s">
        <v>844</v>
      </c>
      <c r="AR57" s="10" t="s">
        <v>845</v>
      </c>
      <c r="AS57" s="10" t="s">
        <v>846</v>
      </c>
      <c r="AT57" s="10" t="e">
        <v>#REF!</v>
      </c>
      <c r="AU57" s="10" t="e">
        <v>#REF!</v>
      </c>
      <c r="AV57" s="10" t="e">
        <v>#REF!</v>
      </c>
      <c r="AW57" s="10"/>
      <c r="AX57" s="10" t="e">
        <v>#REF!</v>
      </c>
      <c r="AY57" s="10"/>
      <c r="AZ57" s="10"/>
      <c r="BA57" s="10"/>
      <c r="BB57" s="10" t="s">
        <v>857</v>
      </c>
      <c r="BC57" s="10" t="s">
        <v>619</v>
      </c>
      <c r="BD57" s="10" t="s">
        <v>858</v>
      </c>
      <c r="BE57" s="10" t="s">
        <v>619</v>
      </c>
      <c r="BF57" s="10" t="s">
        <v>859</v>
      </c>
      <c r="BG57" s="10" t="s">
        <v>860</v>
      </c>
      <c r="BH57" s="10" t="s">
        <v>853</v>
      </c>
      <c r="BI57" s="10" t="s">
        <v>854</v>
      </c>
    </row>
    <row r="58" spans="1:61" ht="15">
      <c r="A58" s="5"/>
      <c r="B58" s="3" t="s">
        <v>79</v>
      </c>
      <c r="C58" s="3" t="s">
        <v>77</v>
      </c>
      <c r="D58" s="19" t="s">
        <v>660</v>
      </c>
      <c r="E58" s="20">
        <v>496457445</v>
      </c>
      <c r="F58" s="20">
        <v>496459257</v>
      </c>
      <c r="G58" s="20"/>
      <c r="H58" s="20"/>
      <c r="I58" s="40">
        <v>6.3309655428251642E-3</v>
      </c>
      <c r="J58" s="40">
        <v>3.0368023744995851E-2</v>
      </c>
      <c r="K58" s="40">
        <v>0</v>
      </c>
      <c r="L58" s="40">
        <v>7.0249939447690021E-2</v>
      </c>
      <c r="M58" s="40">
        <v>5.3937553911522305E-3</v>
      </c>
      <c r="N58" s="40">
        <v>7.8071365335534298E-3</v>
      </c>
      <c r="O58" s="40">
        <v>7.4867435342232764E-3</v>
      </c>
      <c r="P58" s="40">
        <v>0</v>
      </c>
      <c r="Q58" s="40">
        <v>2.509480642958296E-2</v>
      </c>
      <c r="R58" s="40">
        <v>6.671968622860144E-3</v>
      </c>
      <c r="S58" s="9">
        <v>0.31055777374064802</v>
      </c>
      <c r="T58" s="9" t="s">
        <v>593</v>
      </c>
      <c r="U58" s="9">
        <v>-1.7635387114374601</v>
      </c>
      <c r="V58" s="9" t="s">
        <v>593</v>
      </c>
      <c r="W58" s="9">
        <v>0</v>
      </c>
      <c r="X58" s="9" t="s">
        <v>593</v>
      </c>
      <c r="Y58" s="9">
        <v>-1.51231881409682</v>
      </c>
      <c r="Z58" s="9" t="s">
        <v>593</v>
      </c>
      <c r="AA58" s="9">
        <v>0</v>
      </c>
      <c r="AB58" s="9" t="s">
        <v>593</v>
      </c>
      <c r="AC58" s="9">
        <v>0.482079000721375</v>
      </c>
      <c r="AD58" s="9">
        <v>0.92174499644450802</v>
      </c>
      <c r="AE58" s="9">
        <v>0.45841190108219398</v>
      </c>
      <c r="AF58" s="9" t="s">
        <v>593</v>
      </c>
      <c r="AG58" s="9">
        <v>-1.95714212161415</v>
      </c>
      <c r="AH58" s="9" t="s">
        <v>593</v>
      </c>
      <c r="AI58" s="9">
        <v>-1.5920174844567401</v>
      </c>
      <c r="AJ58" s="9" t="s">
        <v>593</v>
      </c>
      <c r="AK58" s="9">
        <v>2.3555936102544202</v>
      </c>
      <c r="AL58" s="9" t="s">
        <v>593</v>
      </c>
      <c r="AM58" s="9">
        <v>-3.6031039334457402</v>
      </c>
      <c r="AN58" s="9">
        <v>0.33240717750672799</v>
      </c>
      <c r="AP58" s="10" t="s">
        <v>843</v>
      </c>
      <c r="AQ58" s="10" t="s">
        <v>844</v>
      </c>
      <c r="AR58" s="10" t="s">
        <v>845</v>
      </c>
      <c r="AS58" s="10" t="s">
        <v>846</v>
      </c>
      <c r="AT58" s="10" t="s">
        <v>848</v>
      </c>
      <c r="AU58" s="10" t="e">
        <v>#REF!</v>
      </c>
      <c r="AV58" s="10" t="s">
        <v>847</v>
      </c>
      <c r="AW58" s="10"/>
      <c r="AX58" s="10" t="s">
        <v>850</v>
      </c>
      <c r="AY58" s="10"/>
      <c r="AZ58" s="10" t="s">
        <v>849</v>
      </c>
      <c r="BA58" s="10"/>
      <c r="BB58" s="10" t="s">
        <v>857</v>
      </c>
      <c r="BC58" s="10" t="s">
        <v>619</v>
      </c>
      <c r="BD58" s="10" t="s">
        <v>852</v>
      </c>
      <c r="BE58" s="10" t="s">
        <v>619</v>
      </c>
      <c r="BF58" s="10" t="s">
        <v>859</v>
      </c>
      <c r="BG58" s="10" t="s">
        <v>860</v>
      </c>
      <c r="BH58" s="10" t="s">
        <v>853</v>
      </c>
      <c r="BI58" s="10" t="s">
        <v>854</v>
      </c>
    </row>
    <row r="59" spans="1:61" ht="15">
      <c r="A59" s="5"/>
      <c r="B59" s="3" t="s">
        <v>80</v>
      </c>
      <c r="C59" s="3" t="s">
        <v>77</v>
      </c>
      <c r="D59" s="19" t="s">
        <v>660</v>
      </c>
      <c r="E59" s="20">
        <v>496495463</v>
      </c>
      <c r="F59" s="20">
        <v>496497275</v>
      </c>
      <c r="G59" s="20"/>
      <c r="H59" s="20"/>
      <c r="I59" s="40">
        <v>0</v>
      </c>
      <c r="J59" s="40">
        <v>0</v>
      </c>
      <c r="K59" s="40">
        <v>0.28361449965845004</v>
      </c>
      <c r="L59" s="40">
        <v>0.36686079489349238</v>
      </c>
      <c r="M59" s="40">
        <v>0</v>
      </c>
      <c r="N59" s="40">
        <v>0</v>
      </c>
      <c r="O59" s="40">
        <v>0</v>
      </c>
      <c r="P59" s="40">
        <v>7.355444459210124E-2</v>
      </c>
      <c r="Q59" s="40">
        <v>0.45170651573249326</v>
      </c>
      <c r="R59" s="40">
        <v>0</v>
      </c>
      <c r="S59" s="9">
        <v>0</v>
      </c>
      <c r="T59" s="9">
        <v>1</v>
      </c>
      <c r="U59" s="9">
        <v>0</v>
      </c>
      <c r="V59" s="9">
        <v>1</v>
      </c>
      <c r="W59" s="9">
        <v>-1.8701166205653399</v>
      </c>
      <c r="X59" s="9">
        <v>2.5273060685852E-2</v>
      </c>
      <c r="Y59" s="9">
        <v>0.26020309995031898</v>
      </c>
      <c r="Z59" s="9">
        <v>0.71764662395280598</v>
      </c>
      <c r="AA59" s="9">
        <v>0</v>
      </c>
      <c r="AB59" s="9">
        <v>1</v>
      </c>
      <c r="AC59" s="9">
        <v>0</v>
      </c>
      <c r="AD59" s="9">
        <v>1</v>
      </c>
      <c r="AE59" s="9">
        <v>-3.84762777259622</v>
      </c>
      <c r="AF59" s="9">
        <v>4.4361545309510803E-3</v>
      </c>
      <c r="AG59" s="9">
        <v>-2.4996793837007099</v>
      </c>
      <c r="AH59" s="9">
        <v>5.6030197457214198E-4</v>
      </c>
      <c r="AI59" s="9">
        <v>0</v>
      </c>
      <c r="AJ59" s="9">
        <v>1</v>
      </c>
      <c r="AK59" s="9">
        <v>-5.6942119270517004</v>
      </c>
      <c r="AL59" s="9">
        <v>4.09233074710357E-5</v>
      </c>
      <c r="AM59" s="9">
        <v>-0.36935966318504798</v>
      </c>
      <c r="AN59" s="9">
        <v>0.91330118375747704</v>
      </c>
      <c r="AP59" s="10"/>
      <c r="AQ59" s="10"/>
      <c r="AR59" s="10"/>
      <c r="AS59" s="10"/>
      <c r="AT59" s="10" t="s">
        <v>848</v>
      </c>
      <c r="AU59" s="10" t="e">
        <v>#REF!</v>
      </c>
      <c r="AV59" s="10" t="s">
        <v>847</v>
      </c>
      <c r="AW59" s="10"/>
      <c r="AX59" s="10" t="s">
        <v>850</v>
      </c>
      <c r="AY59" s="10"/>
      <c r="AZ59" s="10" t="s">
        <v>849</v>
      </c>
      <c r="BA59" s="10"/>
      <c r="BB59" s="10" t="s">
        <v>857</v>
      </c>
      <c r="BC59" s="10" t="s">
        <v>619</v>
      </c>
      <c r="BD59" s="10" t="s">
        <v>852</v>
      </c>
      <c r="BE59" s="10" t="s">
        <v>619</v>
      </c>
      <c r="BF59" s="10" t="s">
        <v>859</v>
      </c>
      <c r="BG59" s="10" t="s">
        <v>860</v>
      </c>
      <c r="BH59" s="10" t="s">
        <v>853</v>
      </c>
      <c r="BI59" s="10" t="s">
        <v>854</v>
      </c>
    </row>
    <row r="60" spans="1:61" ht="15">
      <c r="A60" s="4" t="s">
        <v>81</v>
      </c>
      <c r="B60" s="2" t="s">
        <v>82</v>
      </c>
      <c r="C60" s="2" t="s">
        <v>83</v>
      </c>
      <c r="D60" s="17" t="s">
        <v>695</v>
      </c>
      <c r="E60" s="18">
        <v>4837151</v>
      </c>
      <c r="F60" s="18">
        <v>4838486</v>
      </c>
      <c r="G60" s="18"/>
      <c r="H60" s="18"/>
      <c r="I60" s="39">
        <v>0</v>
      </c>
      <c r="J60" s="39">
        <v>1.3671234393349059</v>
      </c>
      <c r="K60" s="39">
        <v>0.16690071379077512</v>
      </c>
      <c r="L60" s="39">
        <v>0.68211823920503956</v>
      </c>
      <c r="M60" s="39">
        <v>0.19996848690901417</v>
      </c>
      <c r="N60" s="39">
        <v>4.1348908307338533E-2</v>
      </c>
      <c r="O60" s="39">
        <v>0.25773807833557538</v>
      </c>
      <c r="P60" s="39">
        <v>6.4927688744879489E-2</v>
      </c>
      <c r="Q60" s="39">
        <v>0.42088017943936357</v>
      </c>
      <c r="R60" s="39">
        <v>5.3005084059388918E-2</v>
      </c>
      <c r="S60" s="9">
        <v>1.7533275879681001</v>
      </c>
      <c r="T60" s="9">
        <v>0.46242973885076</v>
      </c>
      <c r="U60" s="9">
        <v>-2.4243198397603898</v>
      </c>
      <c r="V60" s="9">
        <v>2.3637434568489998E-3</v>
      </c>
      <c r="W60" s="9">
        <v>-1.3390379726467201</v>
      </c>
      <c r="X60" s="9">
        <v>0.426177053900547</v>
      </c>
      <c r="Y60" s="9">
        <v>-0.75945457058045596</v>
      </c>
      <c r="Z60" s="9">
        <v>0.35157693991738398</v>
      </c>
      <c r="AA60" s="9">
        <v>-1.8393588129158001</v>
      </c>
      <c r="AB60" s="9" t="s">
        <v>593</v>
      </c>
      <c r="AC60" s="9">
        <v>-2.2143874161197301</v>
      </c>
      <c r="AD60" s="9">
        <v>0.110896175725139</v>
      </c>
      <c r="AE60" s="9">
        <v>1.9100119620673499</v>
      </c>
      <c r="AF60" s="9">
        <v>0.13082329706749601</v>
      </c>
      <c r="AG60" s="9">
        <v>-2.5995759454448599</v>
      </c>
      <c r="AH60" s="9">
        <v>2.8062723107204701E-2</v>
      </c>
      <c r="AI60" s="9">
        <v>-6.3920348438482204</v>
      </c>
      <c r="AJ60" s="9">
        <v>1.98487060140915E-7</v>
      </c>
      <c r="AK60" s="9">
        <v>2.9952938291810298</v>
      </c>
      <c r="AL60" s="9">
        <v>2.3219372238571901E-4</v>
      </c>
      <c r="AM60" s="9">
        <v>-2.0199925433786001</v>
      </c>
      <c r="AN60" s="9">
        <v>3.2857059157921198E-2</v>
      </c>
      <c r="AP60" s="10" t="s">
        <v>861</v>
      </c>
      <c r="AQ60" s="10" t="s">
        <v>862</v>
      </c>
      <c r="AR60" s="10" t="s">
        <v>863</v>
      </c>
      <c r="AS60" s="10" t="s">
        <v>864</v>
      </c>
      <c r="AT60" s="10" t="s">
        <v>865</v>
      </c>
      <c r="AU60" s="10" t="e">
        <v>#REF!</v>
      </c>
      <c r="AV60" s="10" t="s">
        <v>866</v>
      </c>
      <c r="AW60" s="10"/>
      <c r="AX60" s="10" t="s">
        <v>867</v>
      </c>
      <c r="AY60" s="10"/>
      <c r="AZ60" s="10" t="s">
        <v>868</v>
      </c>
      <c r="BA60" s="10"/>
      <c r="BB60" s="10" t="s">
        <v>869</v>
      </c>
      <c r="BC60" s="10" t="s">
        <v>619</v>
      </c>
      <c r="BD60" s="10" t="s">
        <v>870</v>
      </c>
      <c r="BE60" s="10" t="s">
        <v>619</v>
      </c>
      <c r="BF60" s="10" t="s">
        <v>871</v>
      </c>
      <c r="BG60" s="10" t="s">
        <v>872</v>
      </c>
      <c r="BH60" s="10" t="s">
        <v>873</v>
      </c>
      <c r="BI60" s="10" t="s">
        <v>874</v>
      </c>
    </row>
    <row r="61" spans="1:61">
      <c r="A61" s="2"/>
      <c r="B61" s="2" t="s">
        <v>84</v>
      </c>
      <c r="C61" s="2" t="s">
        <v>85</v>
      </c>
      <c r="D61" s="17" t="s">
        <v>695</v>
      </c>
      <c r="E61" s="18">
        <v>5592511</v>
      </c>
      <c r="F61" s="18">
        <v>5593297</v>
      </c>
      <c r="G61" s="18"/>
      <c r="H61" s="18"/>
      <c r="I61" s="39">
        <v>7.0716613398097738</v>
      </c>
      <c r="J61" s="39">
        <v>30.392179140134935</v>
      </c>
      <c r="K61" s="39">
        <v>14.930808919548999</v>
      </c>
      <c r="L61" s="39">
        <v>12.052973397236769</v>
      </c>
      <c r="M61" s="39">
        <v>8.1698958268970383</v>
      </c>
      <c r="N61" s="39">
        <v>6.037295539122991</v>
      </c>
      <c r="O61" s="39">
        <v>20.143902843463447</v>
      </c>
      <c r="P61" s="39">
        <v>12.840634752635394</v>
      </c>
      <c r="Q61" s="39">
        <v>9.7748399659447962</v>
      </c>
      <c r="R61" s="39">
        <v>3.2922299420921735</v>
      </c>
      <c r="S61" s="9">
        <v>-0.19699341020997099</v>
      </c>
      <c r="T61" s="9">
        <v>0.51337158187452103</v>
      </c>
      <c r="U61" s="9">
        <v>-0.58785142634859899</v>
      </c>
      <c r="V61" s="9">
        <v>5.5901258045449997E-3</v>
      </c>
      <c r="W61" s="9">
        <v>-0.129766740933659</v>
      </c>
      <c r="X61" s="9">
        <v>0.66421036662074695</v>
      </c>
      <c r="Y61" s="9">
        <v>-0.36862284291935499</v>
      </c>
      <c r="Z61" s="9">
        <v>8.3384013373856994E-2</v>
      </c>
      <c r="AA61" s="9">
        <v>-0.66725651124503704</v>
      </c>
      <c r="AB61" s="9">
        <v>0.16060723933052101</v>
      </c>
      <c r="AC61" s="9">
        <v>-1.31933536802994</v>
      </c>
      <c r="AD61" s="9">
        <v>1.59772406719843E-12</v>
      </c>
      <c r="AE61" s="9">
        <v>0.50916138352894602</v>
      </c>
      <c r="AF61" s="9">
        <v>8.3594013798117903E-3</v>
      </c>
      <c r="AG61" s="9">
        <v>0.55644039082879104</v>
      </c>
      <c r="AH61" s="9">
        <v>5.4916338884433901E-3</v>
      </c>
      <c r="AI61" s="9">
        <v>-1.7101933841685599</v>
      </c>
      <c r="AJ61" s="9">
        <v>3.0925787310180799E-19</v>
      </c>
      <c r="AK61" s="9">
        <v>0.96724606894388698</v>
      </c>
      <c r="AL61" s="9">
        <v>4.3655383499473602E-7</v>
      </c>
      <c r="AM61" s="9">
        <v>0.31758428884309498</v>
      </c>
      <c r="AN61" s="9">
        <v>0.22637129921535301</v>
      </c>
      <c r="AP61" s="10" t="s">
        <v>875</v>
      </c>
      <c r="AQ61" s="10" t="s">
        <v>876</v>
      </c>
      <c r="AR61" s="10" t="s">
        <v>877</v>
      </c>
      <c r="AS61" s="10" t="s">
        <v>878</v>
      </c>
      <c r="AT61" s="10" t="s">
        <v>879</v>
      </c>
      <c r="AU61" s="10" t="e">
        <v>#REF!</v>
      </c>
      <c r="AV61" s="10" t="s">
        <v>880</v>
      </c>
      <c r="AW61" s="10"/>
      <c r="AX61" s="10" t="s">
        <v>881</v>
      </c>
      <c r="AY61" s="10"/>
      <c r="AZ61" s="10" t="s">
        <v>882</v>
      </c>
      <c r="BA61" s="10"/>
      <c r="BB61" s="10" t="s">
        <v>883</v>
      </c>
      <c r="BC61" s="10" t="s">
        <v>619</v>
      </c>
      <c r="BD61" s="10" t="s">
        <v>884</v>
      </c>
      <c r="BE61" s="10" t="s">
        <v>619</v>
      </c>
      <c r="BF61" s="10" t="s">
        <v>885</v>
      </c>
      <c r="BG61" s="10" t="s">
        <v>886</v>
      </c>
      <c r="BH61" s="10" t="s">
        <v>887</v>
      </c>
      <c r="BI61" s="10" t="s">
        <v>888</v>
      </c>
    </row>
    <row r="62" spans="1:61" s="70" customFormat="1">
      <c r="A62" s="64"/>
      <c r="B62" s="64" t="s">
        <v>86</v>
      </c>
      <c r="C62" s="64" t="s">
        <v>85</v>
      </c>
      <c r="D62" s="65" t="s">
        <v>695</v>
      </c>
      <c r="E62" s="66">
        <v>16893291</v>
      </c>
      <c r="F62" s="66">
        <v>16898533</v>
      </c>
      <c r="G62" s="66"/>
      <c r="H62" s="66"/>
      <c r="I62" s="67">
        <v>73.398960761735935</v>
      </c>
      <c r="J62" s="67">
        <v>84.004309014803638</v>
      </c>
      <c r="K62" s="67">
        <v>52.238303021233087</v>
      </c>
      <c r="L62" s="67">
        <v>50.687465838614912</v>
      </c>
      <c r="M62" s="67">
        <v>108.73182469876548</v>
      </c>
      <c r="N62" s="67">
        <v>75.87323951540759</v>
      </c>
      <c r="O62" s="67">
        <v>67.576267839751395</v>
      </c>
      <c r="P62" s="67">
        <v>44.766065474819044</v>
      </c>
      <c r="Q62" s="67">
        <v>55.063257078292864</v>
      </c>
      <c r="R62" s="67">
        <v>162.60930564487325</v>
      </c>
      <c r="S62" s="68">
        <v>6.0870841294543003E-2</v>
      </c>
      <c r="T62" s="68">
        <v>0.79490472442061799</v>
      </c>
      <c r="U62" s="68">
        <v>-0.32382659518303403</v>
      </c>
      <c r="V62" s="68">
        <v>4.7321608873219997E-2</v>
      </c>
      <c r="W62" s="68">
        <v>-0.16959892317988401</v>
      </c>
      <c r="X62" s="68">
        <v>0.34752106933795901</v>
      </c>
      <c r="Y62" s="68">
        <v>4.5041738565293997E-2</v>
      </c>
      <c r="Z62" s="68">
        <v>0.80514386216693701</v>
      </c>
      <c r="AA62" s="68">
        <v>-0.13057185929890899</v>
      </c>
      <c r="AB62" s="68">
        <v>0.85197915524330503</v>
      </c>
      <c r="AC62" s="68">
        <v>0.59022846334186096</v>
      </c>
      <c r="AD62" s="68">
        <v>3.2511508273248701E-6</v>
      </c>
      <c r="AE62" s="68">
        <v>0.47415215003910299</v>
      </c>
      <c r="AF62" s="68">
        <v>3.7611527997548301E-4</v>
      </c>
      <c r="AG62" s="68">
        <v>-0.15461780156624999</v>
      </c>
      <c r="AH62" s="68">
        <v>0.32625068753155201</v>
      </c>
      <c r="AI62" s="68">
        <v>0.20553102686428401</v>
      </c>
      <c r="AJ62" s="68">
        <v>0.18535988084505101</v>
      </c>
      <c r="AK62" s="68">
        <v>0.62837982204225296</v>
      </c>
      <c r="AL62" s="68">
        <v>6.4050761795514803E-6</v>
      </c>
      <c r="AM62" s="9">
        <v>6.0022860178927703E-2</v>
      </c>
      <c r="AN62" s="68">
        <v>1</v>
      </c>
      <c r="AO62" s="69" t="s">
        <v>2137</v>
      </c>
      <c r="AP62" s="69" t="s">
        <v>889</v>
      </c>
      <c r="AQ62" s="69" t="s">
        <v>890</v>
      </c>
      <c r="AR62" s="69" t="s">
        <v>891</v>
      </c>
      <c r="AS62" s="69" t="s">
        <v>892</v>
      </c>
      <c r="AT62" s="69" t="e">
        <v>#REF!</v>
      </c>
      <c r="AU62" s="69" t="e">
        <v>#REF!</v>
      </c>
      <c r="AV62" s="69" t="e">
        <v>#REF!</v>
      </c>
      <c r="AW62" s="69"/>
      <c r="AX62" s="69" t="e">
        <v>#REF!</v>
      </c>
      <c r="AY62" s="69"/>
      <c r="AZ62" s="69"/>
      <c r="BA62" s="69"/>
      <c r="BB62" s="69"/>
      <c r="BC62" s="69"/>
      <c r="BD62" s="69"/>
      <c r="BE62" s="69"/>
      <c r="BF62" s="69" t="s">
        <v>893</v>
      </c>
      <c r="BG62" s="69" t="s">
        <v>894</v>
      </c>
      <c r="BH62" s="69" t="s">
        <v>895</v>
      </c>
      <c r="BI62" s="69" t="s">
        <v>896</v>
      </c>
    </row>
    <row r="63" spans="1:61" s="49" customFormat="1" ht="15">
      <c r="A63" s="43"/>
      <c r="B63" s="43" t="s">
        <v>87</v>
      </c>
      <c r="C63" s="43" t="s">
        <v>85</v>
      </c>
      <c r="D63" s="44" t="s">
        <v>695</v>
      </c>
      <c r="E63" s="45">
        <v>53667376</v>
      </c>
      <c r="F63" s="45">
        <v>53668325</v>
      </c>
      <c r="G63" s="45"/>
      <c r="H63" s="83"/>
      <c r="I63" s="46">
        <v>326.708210644384</v>
      </c>
      <c r="J63" s="46">
        <v>294.03535310854784</v>
      </c>
      <c r="K63" s="46">
        <v>749.62621095557688</v>
      </c>
      <c r="L63" s="46">
        <v>681.60862359492273</v>
      </c>
      <c r="M63" s="46">
        <v>384.50356181799083</v>
      </c>
      <c r="N63" s="46">
        <v>81.133324283993943</v>
      </c>
      <c r="O63" s="46">
        <v>212.48576029091134</v>
      </c>
      <c r="P63" s="46">
        <v>995.56104209730336</v>
      </c>
      <c r="Q63" s="46">
        <v>869.6270570752913</v>
      </c>
      <c r="R63" s="46">
        <v>205.07763395457681</v>
      </c>
      <c r="S63" s="47">
        <v>-1.94787105544535</v>
      </c>
      <c r="T63" s="47">
        <v>6.0999999999999995E-16</v>
      </c>
      <c r="U63" s="47">
        <v>-0.46965178523453899</v>
      </c>
      <c r="V63" s="47">
        <v>0.15648876997319999</v>
      </c>
      <c r="W63" s="47">
        <v>0.48488948233124701</v>
      </c>
      <c r="X63" s="47">
        <v>0.10809390988543501</v>
      </c>
      <c r="Y63" s="47">
        <v>0.26319869656507999</v>
      </c>
      <c r="Z63" s="47">
        <v>0.37846091935298098</v>
      </c>
      <c r="AA63" s="47">
        <v>-0.87486353200842204</v>
      </c>
      <c r="AB63" s="47">
        <v>2.2169351798319399E-7</v>
      </c>
      <c r="AC63" s="47">
        <v>-0.96804016753987399</v>
      </c>
      <c r="AD63" s="47">
        <v>7.83777548052653E-5</v>
      </c>
      <c r="AE63" s="47">
        <v>-2.3621322285028499</v>
      </c>
      <c r="AF63" s="47">
        <v>9.8306344575974401E-24</v>
      </c>
      <c r="AG63" s="47">
        <v>0.36711104382716497</v>
      </c>
      <c r="AH63" s="47">
        <v>0.195657136182424</v>
      </c>
      <c r="AI63" s="47">
        <v>0.51017910267093303</v>
      </c>
      <c r="AJ63" s="47">
        <v>7.5445912019282399E-2</v>
      </c>
      <c r="AK63" s="47">
        <v>-1.40759096093706</v>
      </c>
      <c r="AL63" s="47">
        <v>7.3724418649665297E-8</v>
      </c>
      <c r="AM63" s="47">
        <v>0.14542025806099801</v>
      </c>
      <c r="AN63" s="47">
        <v>0.97341772729621101</v>
      </c>
      <c r="AO63" s="47"/>
      <c r="AP63" s="48" t="s">
        <v>861</v>
      </c>
      <c r="AQ63" s="48" t="s">
        <v>862</v>
      </c>
      <c r="AR63" s="48" t="s">
        <v>863</v>
      </c>
      <c r="AS63" s="48" t="s">
        <v>864</v>
      </c>
      <c r="AT63" s="48" t="s">
        <v>866</v>
      </c>
      <c r="AU63" s="48" t="e">
        <v>#REF!</v>
      </c>
      <c r="AV63" s="48" t="s">
        <v>897</v>
      </c>
      <c r="AW63" s="48"/>
      <c r="AX63" s="48" t="s">
        <v>898</v>
      </c>
      <c r="AY63" s="48" t="s">
        <v>899</v>
      </c>
      <c r="AZ63" s="48" t="s">
        <v>900</v>
      </c>
      <c r="BA63" s="48"/>
      <c r="BB63" s="48" t="s">
        <v>870</v>
      </c>
      <c r="BC63" s="48" t="s">
        <v>619</v>
      </c>
      <c r="BD63" s="48" t="s">
        <v>901</v>
      </c>
      <c r="BE63" s="48" t="s">
        <v>619</v>
      </c>
      <c r="BF63" s="48" t="s">
        <v>871</v>
      </c>
      <c r="BG63" s="48" t="s">
        <v>872</v>
      </c>
      <c r="BH63" s="48" t="s">
        <v>873</v>
      </c>
      <c r="BI63" s="48" t="s">
        <v>874</v>
      </c>
    </row>
    <row r="64" spans="1:61" s="32" customFormat="1" ht="15">
      <c r="A64" s="27"/>
      <c r="B64" s="27" t="s">
        <v>88</v>
      </c>
      <c r="C64" s="27" t="s">
        <v>85</v>
      </c>
      <c r="D64" s="28" t="s">
        <v>695</v>
      </c>
      <c r="E64" s="29">
        <v>75269739</v>
      </c>
      <c r="F64" s="29">
        <v>75270489</v>
      </c>
      <c r="G64" s="29" t="s">
        <v>2130</v>
      </c>
      <c r="H64" s="29" t="str">
        <f>VLOOKUP(B64,[1]Sheet1!$A:$B,2,0)</f>
        <v>Cluster 4</v>
      </c>
      <c r="I64" s="37">
        <v>3.5566459995942794</v>
      </c>
      <c r="J64" s="37">
        <v>2.739991094801471</v>
      </c>
      <c r="K64" s="37">
        <v>21.183724079399674</v>
      </c>
      <c r="L64" s="37">
        <v>41.717731402290028</v>
      </c>
      <c r="M64" s="37">
        <v>3.9254018029715922</v>
      </c>
      <c r="N64" s="37">
        <v>0.67782674689529943</v>
      </c>
      <c r="O64" s="37">
        <v>2.217680388315995</v>
      </c>
      <c r="P64" s="37">
        <v>44.994888300201481</v>
      </c>
      <c r="Q64" s="37">
        <v>156.40128983850664</v>
      </c>
      <c r="R64" s="37">
        <v>2.0444818137192868</v>
      </c>
      <c r="S64" s="30">
        <v>-2.32417036773561</v>
      </c>
      <c r="T64" s="30">
        <v>1.27E-5</v>
      </c>
      <c r="U64" s="30">
        <v>-0.30353921804059403</v>
      </c>
      <c r="V64" s="30">
        <v>0.70888304785283696</v>
      </c>
      <c r="W64" s="30">
        <v>1.2122633143649</v>
      </c>
      <c r="X64" s="30">
        <v>1.1979004809137E-2</v>
      </c>
      <c r="Y64" s="30">
        <v>1.81582749162239</v>
      </c>
      <c r="Z64" s="30">
        <v>2.37E-5</v>
      </c>
      <c r="AA64" s="30">
        <v>-0.40675070441253902</v>
      </c>
      <c r="AB64" s="30">
        <v>0.40522914831040402</v>
      </c>
      <c r="AC64" s="30">
        <v>-1.2949885106521599</v>
      </c>
      <c r="AD64" s="30">
        <v>1.66195224191912E-2</v>
      </c>
      <c r="AE64" s="30">
        <v>-4.5200760002225602</v>
      </c>
      <c r="AF64" s="30">
        <v>5.4638192877571595E-26</v>
      </c>
      <c r="AG64" s="30">
        <v>-2.5735542815323398</v>
      </c>
      <c r="AH64" s="30">
        <v>2.77731764684654E-4</v>
      </c>
      <c r="AI64" s="30">
        <v>0.72564263904285897</v>
      </c>
      <c r="AJ64" s="30">
        <v>0.18974680237689401</v>
      </c>
      <c r="AK64" s="30">
        <v>-3.0042734678170699</v>
      </c>
      <c r="AL64" s="30">
        <v>2.1444914565209399E-10</v>
      </c>
      <c r="AM64" s="82">
        <v>-0.96999010427485599</v>
      </c>
      <c r="AN64" s="30">
        <v>6.6188689331032502E-2</v>
      </c>
      <c r="AO64" s="30"/>
      <c r="AP64" s="31"/>
      <c r="AQ64" s="31"/>
      <c r="AR64" s="31"/>
      <c r="AS64" s="31"/>
      <c r="AT64" s="31" t="e">
        <v>#REF!</v>
      </c>
      <c r="AU64" s="31" t="e">
        <v>#REF!</v>
      </c>
      <c r="AV64" s="31" t="e">
        <v>#REF!</v>
      </c>
      <c r="AW64" s="31"/>
      <c r="AX64" s="31" t="s">
        <v>902</v>
      </c>
      <c r="AY64" s="31"/>
      <c r="AZ64" s="31" t="s">
        <v>903</v>
      </c>
      <c r="BA64" s="31"/>
      <c r="BB64" s="31" t="s">
        <v>904</v>
      </c>
      <c r="BC64" s="31" t="s">
        <v>619</v>
      </c>
      <c r="BD64" s="31" t="s">
        <v>905</v>
      </c>
      <c r="BE64" s="31" t="s">
        <v>619</v>
      </c>
      <c r="BF64" s="31" t="s">
        <v>906</v>
      </c>
      <c r="BG64" s="31" t="s">
        <v>907</v>
      </c>
      <c r="BH64" s="31" t="s">
        <v>908</v>
      </c>
      <c r="BI64" s="31" t="s">
        <v>909</v>
      </c>
    </row>
    <row r="65" spans="1:61" s="32" customFormat="1" ht="15">
      <c r="A65" s="27"/>
      <c r="B65" s="27" t="s">
        <v>89</v>
      </c>
      <c r="C65" s="27" t="s">
        <v>85</v>
      </c>
      <c r="D65" s="28" t="s">
        <v>695</v>
      </c>
      <c r="E65" s="29">
        <v>75377295</v>
      </c>
      <c r="F65" s="29">
        <v>75378052</v>
      </c>
      <c r="G65" s="29" t="s">
        <v>2130</v>
      </c>
      <c r="H65" s="29" t="str">
        <f>VLOOKUP(B65,[1]Sheet1!$A:$B,2,0)</f>
        <v>Cluster 4</v>
      </c>
      <c r="I65" s="37">
        <v>0.40236803227733259</v>
      </c>
      <c r="J65" s="37">
        <v>5.4298926249348716</v>
      </c>
      <c r="K65" s="37">
        <v>6.7895210370087318</v>
      </c>
      <c r="L65" s="37">
        <v>24.843986486827912</v>
      </c>
      <c r="M65" s="37">
        <v>2.2076520954755163</v>
      </c>
      <c r="N65" s="37">
        <v>0.13893233191265747</v>
      </c>
      <c r="O65" s="37">
        <v>2.6646152098693334</v>
      </c>
      <c r="P65" s="37">
        <v>28.755174791332227</v>
      </c>
      <c r="Q65" s="37">
        <v>169.0183915545631</v>
      </c>
      <c r="R65" s="37">
        <v>0.98377436014225816</v>
      </c>
      <c r="S65" s="30">
        <v>-1.4952341871456301</v>
      </c>
      <c r="T65" s="30">
        <v>8.8243839349796002E-2</v>
      </c>
      <c r="U65" s="30">
        <v>-1.0278302594531701</v>
      </c>
      <c r="V65" s="30">
        <v>4.6972295016810004E-3</v>
      </c>
      <c r="W65" s="30">
        <v>2.2293667303023699</v>
      </c>
      <c r="X65" s="30">
        <v>1.2099999999999999E-16</v>
      </c>
      <c r="Y65" s="30">
        <v>2.6800528180149699</v>
      </c>
      <c r="Z65" s="30">
        <v>2.8999999999999998E-26</v>
      </c>
      <c r="AA65" s="30">
        <v>-0.54844256321440799</v>
      </c>
      <c r="AB65" s="30">
        <v>0.45267458699680202</v>
      </c>
      <c r="AC65" s="30">
        <v>-3.83631264680831</v>
      </c>
      <c r="AD65" s="30">
        <v>1.9199732546211298E-9</v>
      </c>
      <c r="AE65" s="30">
        <v>-3.6227987173349399</v>
      </c>
      <c r="AF65" s="30">
        <v>1.5598316316040601E-38</v>
      </c>
      <c r="AG65" s="30">
        <v>-2.3306698260048502</v>
      </c>
      <c r="AH65" s="30">
        <v>3.1080292778216403E-20</v>
      </c>
      <c r="AI65" s="30">
        <v>-3.3689087191158502</v>
      </c>
      <c r="AJ65" s="30">
        <v>8.56714802339856E-16</v>
      </c>
      <c r="AK65" s="30">
        <v>-0.36560172757939402</v>
      </c>
      <c r="AL65" s="30">
        <v>0.31618385315708097</v>
      </c>
      <c r="AM65" s="82">
        <v>-1.87998373829226</v>
      </c>
      <c r="AN65" s="30">
        <v>8.7607251194646398E-12</v>
      </c>
      <c r="AO65" s="30"/>
      <c r="AP65" s="31"/>
      <c r="AQ65" s="31"/>
      <c r="AR65" s="31"/>
      <c r="AS65" s="31"/>
      <c r="AT65" s="31" t="s">
        <v>910</v>
      </c>
      <c r="AU65" s="31" t="e">
        <v>#REF!</v>
      </c>
      <c r="AV65" s="31" t="s">
        <v>911</v>
      </c>
      <c r="AW65" s="31"/>
      <c r="AX65" s="31" t="e">
        <v>#REF!</v>
      </c>
      <c r="AY65" s="31"/>
      <c r="AZ65" s="31"/>
      <c r="BA65" s="31"/>
      <c r="BB65" s="31" t="s">
        <v>904</v>
      </c>
      <c r="BC65" s="31" t="s">
        <v>619</v>
      </c>
      <c r="BD65" s="31" t="s">
        <v>905</v>
      </c>
      <c r="BE65" s="31" t="s">
        <v>619</v>
      </c>
      <c r="BF65" s="31" t="s">
        <v>906</v>
      </c>
      <c r="BG65" s="31" t="s">
        <v>907</v>
      </c>
      <c r="BH65" s="31" t="s">
        <v>908</v>
      </c>
      <c r="BI65" s="31" t="s">
        <v>909</v>
      </c>
    </row>
    <row r="66" spans="1:61">
      <c r="A66" s="2"/>
      <c r="B66" s="2" t="s">
        <v>90</v>
      </c>
      <c r="C66" s="2" t="s">
        <v>85</v>
      </c>
      <c r="D66" s="17" t="s">
        <v>695</v>
      </c>
      <c r="E66" s="18">
        <v>346063705</v>
      </c>
      <c r="F66" s="18">
        <v>346064502</v>
      </c>
      <c r="G66" s="18"/>
      <c r="H66" s="18"/>
      <c r="I66" s="39">
        <v>0</v>
      </c>
      <c r="J66" s="39">
        <v>0</v>
      </c>
      <c r="K66" s="39">
        <v>3.8189146375855326E-2</v>
      </c>
      <c r="L66" s="39">
        <v>0.41620773917595638</v>
      </c>
      <c r="M66" s="39">
        <v>2.6146000709653186E-2</v>
      </c>
      <c r="N66" s="39">
        <v>0</v>
      </c>
      <c r="O66" s="39">
        <v>5.4437508070877723E-2</v>
      </c>
      <c r="P66" s="39">
        <v>0.11885068448215229</v>
      </c>
      <c r="Q66" s="39">
        <v>1.3786547893856764</v>
      </c>
      <c r="R66" s="39">
        <v>0</v>
      </c>
      <c r="S66" s="9">
        <v>0</v>
      </c>
      <c r="T66" s="9">
        <v>1</v>
      </c>
      <c r="U66" s="9">
        <v>2.00940048311227</v>
      </c>
      <c r="V66" s="9">
        <v>0.40886585234428202</v>
      </c>
      <c r="W66" s="9">
        <v>1.74135145117798</v>
      </c>
      <c r="X66" s="9">
        <v>0.39199372049763698</v>
      </c>
      <c r="Y66" s="9">
        <v>1.65209530974966</v>
      </c>
      <c r="Z66" s="9">
        <v>7.2815260530206996E-2</v>
      </c>
      <c r="AA66" s="9">
        <v>-1.64646840387042</v>
      </c>
      <c r="AB66" s="9" t="s">
        <v>593</v>
      </c>
      <c r="AC66" s="9">
        <v>-1.5508531578610101</v>
      </c>
      <c r="AD66" s="9">
        <v>0.41032090001824001</v>
      </c>
      <c r="AE66" s="9">
        <v>-1.2786596418009</v>
      </c>
      <c r="AF66" s="9">
        <v>0.42653584210075901</v>
      </c>
      <c r="AG66" s="9">
        <v>-3.3601533277947899</v>
      </c>
      <c r="AH66" s="9">
        <v>9.7081672185665496E-4</v>
      </c>
      <c r="AI66" s="9">
        <v>0</v>
      </c>
      <c r="AJ66" s="9">
        <v>1</v>
      </c>
      <c r="AK66" s="9">
        <v>-1.5467086737351901</v>
      </c>
      <c r="AL66" s="9">
        <v>0.49859813088654897</v>
      </c>
      <c r="AM66" s="9">
        <v>-3.4494094692231099</v>
      </c>
      <c r="AN66" s="9">
        <v>3.11774799127746E-2</v>
      </c>
      <c r="AP66" s="10" t="s">
        <v>875</v>
      </c>
      <c r="AQ66" s="10" t="s">
        <v>876</v>
      </c>
      <c r="AR66" s="10" t="s">
        <v>877</v>
      </c>
      <c r="AS66" s="10" t="s">
        <v>878</v>
      </c>
      <c r="AT66" s="10" t="s">
        <v>912</v>
      </c>
      <c r="AU66" s="10" t="e">
        <v>#REF!</v>
      </c>
      <c r="AV66" s="10" t="s">
        <v>913</v>
      </c>
      <c r="AW66" s="10"/>
      <c r="AX66" s="10" t="s">
        <v>914</v>
      </c>
      <c r="AY66" s="10"/>
      <c r="AZ66" s="10" t="s">
        <v>915</v>
      </c>
      <c r="BA66" s="10"/>
      <c r="BB66" s="10" t="s">
        <v>884</v>
      </c>
      <c r="BC66" s="10" t="s">
        <v>619</v>
      </c>
      <c r="BD66" s="10" t="s">
        <v>916</v>
      </c>
      <c r="BE66" s="10" t="s">
        <v>619</v>
      </c>
      <c r="BF66" s="10" t="s">
        <v>887</v>
      </c>
      <c r="BG66" s="10" t="s">
        <v>888</v>
      </c>
      <c r="BH66" s="10" t="s">
        <v>885</v>
      </c>
      <c r="BI66" s="10" t="s">
        <v>886</v>
      </c>
    </row>
    <row r="67" spans="1:61">
      <c r="A67" s="2"/>
      <c r="B67" s="2" t="s">
        <v>91</v>
      </c>
      <c r="C67" s="2" t="s">
        <v>85</v>
      </c>
      <c r="D67" s="17" t="s">
        <v>695</v>
      </c>
      <c r="E67" s="18">
        <v>346112216</v>
      </c>
      <c r="F67" s="18">
        <v>346113078</v>
      </c>
      <c r="G67" s="18"/>
      <c r="H67" s="18"/>
      <c r="I67" s="39">
        <v>0.31952755504376418</v>
      </c>
      <c r="J67" s="39">
        <v>6.1064396430203702</v>
      </c>
      <c r="K67" s="39">
        <v>0.54908932310158376</v>
      </c>
      <c r="L67" s="39">
        <v>2.2511465189960056</v>
      </c>
      <c r="M67" s="39">
        <v>2.683370644260457</v>
      </c>
      <c r="N67" s="39">
        <v>0.54413773453186676</v>
      </c>
      <c r="O67" s="39">
        <v>1.9072951007017889</v>
      </c>
      <c r="P67" s="39">
        <v>0.39283979744801034</v>
      </c>
      <c r="Q67" s="39">
        <v>0.34176736375527272</v>
      </c>
      <c r="R67" s="39">
        <v>3.8805066581966075</v>
      </c>
      <c r="S67" s="9">
        <v>0.74680826428861502</v>
      </c>
      <c r="T67" s="9">
        <v>0.47471319283736602</v>
      </c>
      <c r="U67" s="9">
        <v>-1.6579801793052</v>
      </c>
      <c r="V67" s="9">
        <v>2.0770901428011E-2</v>
      </c>
      <c r="W67" s="9">
        <v>-0.34953357076341102</v>
      </c>
      <c r="X67" s="9">
        <v>0.77598334773986699</v>
      </c>
      <c r="Y67" s="9">
        <v>-2.8091909558729502</v>
      </c>
      <c r="Z67" s="9">
        <v>6.0300000000000002E-5</v>
      </c>
      <c r="AA67" s="9">
        <v>7.0870966854180401E-2</v>
      </c>
      <c r="AB67" s="9">
        <v>0.97694616256404898</v>
      </c>
      <c r="AC67" s="9">
        <v>-1.41610362161361</v>
      </c>
      <c r="AD67" s="9">
        <v>3.6694486632553897E-2</v>
      </c>
      <c r="AE67" s="9">
        <v>2.0926101824162502</v>
      </c>
      <c r="AF67" s="9">
        <v>2.6017038662704702E-3</v>
      </c>
      <c r="AG67" s="9">
        <v>0.44708004027925702</v>
      </c>
      <c r="AH67" s="9">
        <v>0.66257088653331098</v>
      </c>
      <c r="AI67" s="9">
        <v>-3.8208920652074299</v>
      </c>
      <c r="AJ67" s="9">
        <v>2.0283080289181501E-8</v>
      </c>
      <c r="AK67" s="9">
        <v>3.40105679095804</v>
      </c>
      <c r="AL67" s="9">
        <v>3.2864854786292698E-7</v>
      </c>
      <c r="AM67" s="9">
        <v>-2.0125773448302899</v>
      </c>
      <c r="AN67" s="9">
        <v>5.2716195909503901E-3</v>
      </c>
      <c r="AP67" s="10"/>
      <c r="AQ67" s="10"/>
      <c r="AR67" s="10"/>
      <c r="AS67" s="10"/>
      <c r="AT67" s="10" t="e">
        <v>#REF!</v>
      </c>
      <c r="AU67" s="10" t="e">
        <v>#REF!</v>
      </c>
      <c r="AV67" s="10" t="e">
        <v>#REF!</v>
      </c>
      <c r="AW67" s="10"/>
      <c r="AX67" s="10" t="s">
        <v>914</v>
      </c>
      <c r="AY67" s="10"/>
      <c r="AZ67" s="10" t="s">
        <v>917</v>
      </c>
      <c r="BA67" s="10"/>
      <c r="BB67" s="10" t="s">
        <v>884</v>
      </c>
      <c r="BC67" s="10" t="s">
        <v>619</v>
      </c>
      <c r="BD67" s="10" t="s">
        <v>918</v>
      </c>
      <c r="BE67" s="10" t="s">
        <v>619</v>
      </c>
      <c r="BF67" s="10" t="s">
        <v>887</v>
      </c>
      <c r="BG67" s="10" t="s">
        <v>888</v>
      </c>
      <c r="BH67" s="10" t="s">
        <v>885</v>
      </c>
      <c r="BI67" s="10" t="s">
        <v>886</v>
      </c>
    </row>
    <row r="68" spans="1:61">
      <c r="A68" s="2"/>
      <c r="B68" s="2" t="s">
        <v>92</v>
      </c>
      <c r="C68" s="2" t="s">
        <v>85</v>
      </c>
      <c r="D68" s="17" t="s">
        <v>695</v>
      </c>
      <c r="E68" s="18">
        <v>346334581</v>
      </c>
      <c r="F68" s="18">
        <v>346335375</v>
      </c>
      <c r="G68" s="18"/>
      <c r="H68" s="18" t="str">
        <f>VLOOKUP(B68,[1]Sheet1!$A:$B,2,0)</f>
        <v>Cluster 5</v>
      </c>
      <c r="I68" s="39">
        <v>0.198637383022987</v>
      </c>
      <c r="J68" s="39">
        <v>44.977648580471687</v>
      </c>
      <c r="K68" s="39">
        <v>5.9894116910993356</v>
      </c>
      <c r="L68" s="39">
        <v>13.130579868149486</v>
      </c>
      <c r="M68" s="39">
        <v>18.745689622718437</v>
      </c>
      <c r="N68" s="39">
        <v>9.421270247241692E-2</v>
      </c>
      <c r="O68" s="39">
        <v>73.5600035220031</v>
      </c>
      <c r="P68" s="39">
        <v>15.444571226503486</v>
      </c>
      <c r="Q68" s="39">
        <v>88.245198555443707</v>
      </c>
      <c r="R68" s="39">
        <v>2.5603468451978242</v>
      </c>
      <c r="S68" s="9">
        <v>-1.04523766996372</v>
      </c>
      <c r="T68" s="9">
        <v>0.38763217142426099</v>
      </c>
      <c r="U68" s="9">
        <v>0.71004876201183398</v>
      </c>
      <c r="V68" s="9">
        <v>1.8918407825031E-2</v>
      </c>
      <c r="W68" s="9">
        <v>1.36889040462647</v>
      </c>
      <c r="X68" s="9">
        <v>3.2300000000000002E-7</v>
      </c>
      <c r="Y68" s="9">
        <v>2.6632841049434401</v>
      </c>
      <c r="Z68" s="9">
        <v>8.5700000000000004E-29</v>
      </c>
      <c r="AA68" s="9">
        <v>-2.0591044483920999</v>
      </c>
      <c r="AB68" s="9">
        <v>4.2122175573677502E-4</v>
      </c>
      <c r="AC68" s="9">
        <v>-9.1886644506874298</v>
      </c>
      <c r="AD68" s="9">
        <v>2.4126813076663399E-39</v>
      </c>
      <c r="AE68" s="9">
        <v>2.19934096383958</v>
      </c>
      <c r="AF68" s="9">
        <v>5.8578704836490902E-20</v>
      </c>
      <c r="AG68" s="9">
        <v>-2.4327597452231799</v>
      </c>
      <c r="AH68" s="9">
        <v>2.6012543923289101E-24</v>
      </c>
      <c r="AI68" s="9">
        <v>-7.4333780187118803</v>
      </c>
      <c r="AJ68" s="9">
        <v>5.9462582196799302E-54</v>
      </c>
      <c r="AK68" s="9">
        <v>2.8581826064542102</v>
      </c>
      <c r="AL68" s="9">
        <v>5.2198850042345402E-27</v>
      </c>
      <c r="AM68" s="9">
        <v>-1.1383660449062101</v>
      </c>
      <c r="AN68" s="9">
        <v>4.3907477790530398E-5</v>
      </c>
      <c r="AP68" s="10" t="s">
        <v>875</v>
      </c>
      <c r="AQ68" s="10" t="s">
        <v>876</v>
      </c>
      <c r="AR68" s="10" t="s">
        <v>877</v>
      </c>
      <c r="AS68" s="10" t="s">
        <v>878</v>
      </c>
      <c r="AT68" s="10" t="s">
        <v>919</v>
      </c>
      <c r="AU68" s="10" t="e">
        <v>#REF!</v>
      </c>
      <c r="AV68" s="10" t="s">
        <v>920</v>
      </c>
      <c r="AW68" s="10"/>
      <c r="AX68" s="10" t="s">
        <v>921</v>
      </c>
      <c r="AY68" s="10"/>
      <c r="AZ68" s="10" t="s">
        <v>922</v>
      </c>
      <c r="BA68" s="10"/>
      <c r="BB68" s="10" t="s">
        <v>884</v>
      </c>
      <c r="BC68" s="10" t="s">
        <v>619</v>
      </c>
      <c r="BD68" s="10" t="s">
        <v>923</v>
      </c>
      <c r="BE68" s="10" t="s">
        <v>619</v>
      </c>
      <c r="BF68" s="10" t="s">
        <v>885</v>
      </c>
      <c r="BG68" s="10" t="s">
        <v>886</v>
      </c>
      <c r="BH68" s="10" t="s">
        <v>887</v>
      </c>
      <c r="BI68" s="10" t="s">
        <v>888</v>
      </c>
    </row>
    <row r="69" spans="1:61">
      <c r="A69" s="2"/>
      <c r="B69" s="2" t="s">
        <v>94</v>
      </c>
      <c r="C69" s="2" t="s">
        <v>85</v>
      </c>
      <c r="D69" s="17" t="s">
        <v>695</v>
      </c>
      <c r="E69" s="18">
        <v>346457778</v>
      </c>
      <c r="F69" s="18">
        <v>346458577</v>
      </c>
      <c r="G69" s="18"/>
      <c r="H69" s="18"/>
      <c r="I69" s="39">
        <v>7.6398993470379623E-2</v>
      </c>
      <c r="J69" s="39">
        <v>0.61077741146756781</v>
      </c>
      <c r="K69" s="39">
        <v>7.6056021474277272E-2</v>
      </c>
      <c r="L69" s="39">
        <v>0.2072257941888728</v>
      </c>
      <c r="M69" s="39">
        <v>6.5089200078883455E-2</v>
      </c>
      <c r="N69" s="39">
        <v>5.6527621483450148E-2</v>
      </c>
      <c r="O69" s="39">
        <v>0.46980105418130202</v>
      </c>
      <c r="P69" s="39">
        <v>0</v>
      </c>
      <c r="Q69" s="39">
        <v>0.20188789420142692</v>
      </c>
      <c r="R69" s="39">
        <v>4.8308431041468383E-2</v>
      </c>
      <c r="S69" s="9">
        <v>-0.35017682354597701</v>
      </c>
      <c r="T69" s="9">
        <v>0.92522014767720695</v>
      </c>
      <c r="U69" s="9">
        <v>-0.40420749604850198</v>
      </c>
      <c r="V69" s="9">
        <v>0.78375740921815995</v>
      </c>
      <c r="W69" s="9">
        <v>-2.34943922792649</v>
      </c>
      <c r="X69" s="9">
        <v>0.235926310300066</v>
      </c>
      <c r="Y69" s="9">
        <v>-0.10088383581825799</v>
      </c>
      <c r="Z69" s="9">
        <v>0.94933819930952901</v>
      </c>
      <c r="AA69" s="9">
        <v>0</v>
      </c>
      <c r="AB69" s="9" t="s">
        <v>593</v>
      </c>
      <c r="AC69" s="9">
        <v>-2.61968434878965</v>
      </c>
      <c r="AD69" s="9">
        <v>3.31435006978733E-2</v>
      </c>
      <c r="AE69" s="9">
        <v>4.8780472908289099</v>
      </c>
      <c r="AF69" s="9">
        <v>3.5963570153961603E-4</v>
      </c>
      <c r="AG69" s="9">
        <v>-3.6374694498900602</v>
      </c>
      <c r="AH69" s="9">
        <v>1.3939884136971999E-2</v>
      </c>
      <c r="AI69" s="9">
        <v>-2.6737150212921801</v>
      </c>
      <c r="AJ69" s="9">
        <v>1.7803848623842499E-2</v>
      </c>
      <c r="AK69" s="9">
        <v>2.9328155589509102</v>
      </c>
      <c r="AL69" s="9">
        <v>1.1935755707066099E-2</v>
      </c>
      <c r="AM69" s="9">
        <v>-1.38891405778182</v>
      </c>
      <c r="AN69" s="9">
        <v>0.49193806271912899</v>
      </c>
      <c r="AP69" s="10"/>
      <c r="AQ69" s="10"/>
      <c r="AR69" s="10"/>
      <c r="AS69" s="10"/>
      <c r="AT69" s="10" t="s">
        <v>924</v>
      </c>
      <c r="AU69" s="10" t="e">
        <v>#REF!</v>
      </c>
      <c r="AV69" s="10" t="s">
        <v>919</v>
      </c>
      <c r="AW69" s="10"/>
      <c r="AX69" s="10" t="s">
        <v>915</v>
      </c>
      <c r="AY69" s="10"/>
      <c r="AZ69" s="10" t="s">
        <v>925</v>
      </c>
      <c r="BA69" s="10"/>
      <c r="BB69" s="10" t="s">
        <v>926</v>
      </c>
      <c r="BC69" s="10" t="s">
        <v>619</v>
      </c>
      <c r="BD69" s="10" t="s">
        <v>927</v>
      </c>
      <c r="BE69" s="10" t="s">
        <v>619</v>
      </c>
      <c r="BF69" s="10" t="s">
        <v>887</v>
      </c>
      <c r="BG69" s="10" t="s">
        <v>888</v>
      </c>
      <c r="BH69" s="10" t="s">
        <v>928</v>
      </c>
      <c r="BI69" s="10" t="s">
        <v>929</v>
      </c>
    </row>
    <row r="70" spans="1:61" s="32" customFormat="1" ht="15">
      <c r="A70" s="27"/>
      <c r="B70" s="27" t="s">
        <v>95</v>
      </c>
      <c r="C70" s="27" t="s">
        <v>85</v>
      </c>
      <c r="D70" s="28" t="s">
        <v>695</v>
      </c>
      <c r="E70" s="29">
        <v>346552571</v>
      </c>
      <c r="F70" s="29">
        <v>346553356</v>
      </c>
      <c r="G70" s="29" t="s">
        <v>2130</v>
      </c>
      <c r="H70" s="29" t="str">
        <f>VLOOKUP(B70,[1]Sheet1!$A:$B,2,0)</f>
        <v>Cluster 4</v>
      </c>
      <c r="I70" s="37">
        <v>0.15203982899028981</v>
      </c>
      <c r="J70" s="37">
        <v>0.5966968940428955</v>
      </c>
      <c r="K70" s="37">
        <v>4.2139245104044942</v>
      </c>
      <c r="L70" s="37">
        <v>21.863759356282003</v>
      </c>
      <c r="M70" s="37">
        <v>1.8134546751748766</v>
      </c>
      <c r="N70" s="37">
        <v>0.23862423420112922</v>
      </c>
      <c r="O70" s="37">
        <v>0.65380416817949827</v>
      </c>
      <c r="P70" s="37">
        <v>21.57185286207736</v>
      </c>
      <c r="Q70" s="37">
        <v>95.640074716828551</v>
      </c>
      <c r="R70" s="37">
        <v>0.74288041475601563</v>
      </c>
      <c r="S70" s="30">
        <v>0.711311607705431</v>
      </c>
      <c r="T70" s="30">
        <v>0.53274684293612995</v>
      </c>
      <c r="U70" s="30">
        <v>0.13078640602382199</v>
      </c>
      <c r="V70" s="30">
        <v>0.90808155195038998</v>
      </c>
      <c r="W70" s="30">
        <v>2.5794986106543001</v>
      </c>
      <c r="X70" s="30">
        <v>1.7100000000000001E-9</v>
      </c>
      <c r="Y70" s="30">
        <v>2.0626791489715899</v>
      </c>
      <c r="Z70" s="30">
        <v>7.6799999999999999E-7</v>
      </c>
      <c r="AA70" s="30">
        <v>-0.81421375837696197</v>
      </c>
      <c r="AB70" s="30">
        <v>0.39531211950835698</v>
      </c>
      <c r="AC70" s="30">
        <v>-1.02305723159441</v>
      </c>
      <c r="AD70" s="30">
        <v>0.142006543324008</v>
      </c>
      <c r="AE70" s="30">
        <v>-5.2554225474172904</v>
      </c>
      <c r="AF70" s="30">
        <v>6.0687124241545598E-30</v>
      </c>
      <c r="AG70" s="30">
        <v>-1.88814249700976</v>
      </c>
      <c r="AH70" s="30">
        <v>6.38225289124638E-6</v>
      </c>
      <c r="AI70" s="30">
        <v>-1.60358243327602</v>
      </c>
      <c r="AJ70" s="30">
        <v>3.6480235934619999E-2</v>
      </c>
      <c r="AK70" s="30">
        <v>-2.8067103427868201</v>
      </c>
      <c r="AL70" s="30">
        <v>2.3968840406969099E-7</v>
      </c>
      <c r="AM70" s="82">
        <v>-2.40496195869247</v>
      </c>
      <c r="AN70" s="30">
        <v>3.6310235286631202E-8</v>
      </c>
      <c r="AO70" s="30"/>
      <c r="AP70" s="31" t="s">
        <v>875</v>
      </c>
      <c r="AQ70" s="31" t="s">
        <v>876</v>
      </c>
      <c r="AR70" s="31" t="s">
        <v>877</v>
      </c>
      <c r="AS70" s="31" t="s">
        <v>878</v>
      </c>
      <c r="AT70" s="31" t="s">
        <v>930</v>
      </c>
      <c r="AU70" s="31" t="e">
        <v>#REF!</v>
      </c>
      <c r="AV70" s="31" t="s">
        <v>931</v>
      </c>
      <c r="AW70" s="31"/>
      <c r="AX70" s="31" t="s">
        <v>922</v>
      </c>
      <c r="AY70" s="31"/>
      <c r="AZ70" s="31" t="s">
        <v>882</v>
      </c>
      <c r="BA70" s="31"/>
      <c r="BB70" s="31" t="s">
        <v>923</v>
      </c>
      <c r="BC70" s="31" t="s">
        <v>619</v>
      </c>
      <c r="BD70" s="31" t="s">
        <v>883</v>
      </c>
      <c r="BE70" s="31" t="s">
        <v>619</v>
      </c>
      <c r="BF70" s="31" t="s">
        <v>885</v>
      </c>
      <c r="BG70" s="31" t="s">
        <v>886</v>
      </c>
      <c r="BH70" s="31" t="s">
        <v>932</v>
      </c>
      <c r="BI70" s="31" t="s">
        <v>933</v>
      </c>
    </row>
    <row r="71" spans="1:61">
      <c r="A71" s="2"/>
      <c r="B71" s="2" t="s">
        <v>96</v>
      </c>
      <c r="C71" s="2" t="s">
        <v>85</v>
      </c>
      <c r="D71" s="17" t="s">
        <v>695</v>
      </c>
      <c r="E71" s="18">
        <v>346577249</v>
      </c>
      <c r="F71" s="18">
        <v>346578046</v>
      </c>
      <c r="G71" s="18"/>
      <c r="H71" s="18" t="str">
        <f>VLOOKUP(B71,[1]Sheet1!$A:$B,2,0)</f>
        <v>Cluster 4</v>
      </c>
      <c r="I71" s="39">
        <v>1.5215597859226866E-2</v>
      </c>
      <c r="J71" s="39">
        <v>0.12164222396454921</v>
      </c>
      <c r="K71" s="39">
        <v>0.30294583343535653</v>
      </c>
      <c r="L71" s="39">
        <v>3.7706704193183089</v>
      </c>
      <c r="M71" s="39">
        <v>0.31111543701570515</v>
      </c>
      <c r="N71" s="39">
        <v>3.7526740312542536E-2</v>
      </c>
      <c r="O71" s="39">
        <v>0.16194015005958584</v>
      </c>
      <c r="P71" s="39">
        <v>1.9249150074952506</v>
      </c>
      <c r="Q71" s="39">
        <v>16.525457235696127</v>
      </c>
      <c r="R71" s="39">
        <v>0.11224606036105889</v>
      </c>
      <c r="S71" s="9">
        <v>1.0331177290592899</v>
      </c>
      <c r="T71" s="9">
        <v>0.70729883648577696</v>
      </c>
      <c r="U71" s="9">
        <v>0.405531547166533</v>
      </c>
      <c r="V71" s="9">
        <v>0.81528872542463804</v>
      </c>
      <c r="W71" s="9">
        <v>2.8364397473804801</v>
      </c>
      <c r="X71" s="9">
        <v>3.1300000000000001E-6</v>
      </c>
      <c r="Y71" s="9">
        <v>2.0344933146084898</v>
      </c>
      <c r="Z71" s="9">
        <v>3.1E-6</v>
      </c>
      <c r="AA71" s="9">
        <v>-1.4031616836871801</v>
      </c>
      <c r="AB71" s="9">
        <v>0.33306912075961898</v>
      </c>
      <c r="AC71" s="9">
        <v>-1.6816163570267899</v>
      </c>
      <c r="AD71" s="9">
        <v>0.243085832038272</v>
      </c>
      <c r="AE71" s="9">
        <v>-3.7888827646613299</v>
      </c>
      <c r="AF71" s="9">
        <v>2.2350136026646299E-8</v>
      </c>
      <c r="AG71" s="9">
        <v>-2.8413078735332902</v>
      </c>
      <c r="AH71" s="9">
        <v>8.70507298443713E-11</v>
      </c>
      <c r="AI71" s="9">
        <v>-2.3092025389195401</v>
      </c>
      <c r="AJ71" s="9">
        <v>0.13011337082673599</v>
      </c>
      <c r="AK71" s="9">
        <v>-1.35797456444739</v>
      </c>
      <c r="AL71" s="9">
        <v>0.19088599081990501</v>
      </c>
      <c r="AM71" s="9">
        <v>-3.64325430630528</v>
      </c>
      <c r="AN71" s="9">
        <v>4.8839356560368599E-10</v>
      </c>
      <c r="AP71" s="10" t="s">
        <v>877</v>
      </c>
      <c r="AQ71" s="10" t="s">
        <v>878</v>
      </c>
      <c r="AR71" s="10" t="s">
        <v>875</v>
      </c>
      <c r="AS71" s="10" t="s">
        <v>876</v>
      </c>
      <c r="AT71" s="10" t="e">
        <v>#REF!</v>
      </c>
      <c r="AU71" s="10" t="e">
        <v>#REF!</v>
      </c>
      <c r="AV71" s="10" t="e">
        <v>#REF!</v>
      </c>
      <c r="AW71" s="10"/>
      <c r="AX71" s="10" t="s">
        <v>934</v>
      </c>
      <c r="AY71" s="10"/>
      <c r="AZ71" s="10" t="s">
        <v>935</v>
      </c>
      <c r="BA71" s="10"/>
      <c r="BB71" s="10" t="s">
        <v>936</v>
      </c>
      <c r="BC71" s="10" t="s">
        <v>619</v>
      </c>
      <c r="BD71" s="10" t="s">
        <v>937</v>
      </c>
      <c r="BE71" s="10" t="s">
        <v>619</v>
      </c>
      <c r="BF71" s="10" t="s">
        <v>938</v>
      </c>
      <c r="BG71" s="10" t="s">
        <v>939</v>
      </c>
      <c r="BH71" s="10" t="s">
        <v>940</v>
      </c>
      <c r="BI71" s="10" t="s">
        <v>941</v>
      </c>
    </row>
    <row r="72" spans="1:61">
      <c r="A72" s="2"/>
      <c r="B72" s="2" t="s">
        <v>97</v>
      </c>
      <c r="C72" s="2" t="s">
        <v>85</v>
      </c>
      <c r="D72" s="17" t="s">
        <v>695</v>
      </c>
      <c r="E72" s="18">
        <v>346578640</v>
      </c>
      <c r="F72" s="18">
        <v>346579447</v>
      </c>
      <c r="G72" s="18"/>
      <c r="H72" s="18"/>
      <c r="I72" s="39">
        <v>0.29031617518744252</v>
      </c>
      <c r="J72" s="39">
        <v>2.7118517069160006</v>
      </c>
      <c r="K72" s="39">
        <v>2.205624622754041</v>
      </c>
      <c r="L72" s="39">
        <v>8.4020640189306608</v>
      </c>
      <c r="M72" s="39">
        <v>2.1869971226504843</v>
      </c>
      <c r="N72" s="39">
        <v>1.8842540494483383E-2</v>
      </c>
      <c r="O72" s="39">
        <v>1.5720266043758953</v>
      </c>
      <c r="P72" s="39">
        <v>7.0615025531139821</v>
      </c>
      <c r="Q72" s="39">
        <v>22.429745045778532</v>
      </c>
      <c r="R72" s="39">
        <v>1.6907950864513932</v>
      </c>
      <c r="S72" s="9">
        <v>-3.6395672562133901</v>
      </c>
      <c r="T72" s="9">
        <v>6.0098322877229996E-3</v>
      </c>
      <c r="U72" s="9">
        <v>-0.79856443889460704</v>
      </c>
      <c r="V72" s="9">
        <v>4.2940718173337999E-2</v>
      </c>
      <c r="W72" s="9">
        <v>1.7620228864707901</v>
      </c>
      <c r="X72" s="9">
        <v>6.7900000000000003E-10</v>
      </c>
      <c r="Y72" s="9">
        <v>1.3364027518741399</v>
      </c>
      <c r="Z72" s="9">
        <v>6.5600000000000005E-8</v>
      </c>
      <c r="AA72" s="9">
        <v>-0.22748293333801101</v>
      </c>
      <c r="AB72" s="9">
        <v>0.82671707326894195</v>
      </c>
      <c r="AC72" s="9">
        <v>-5.68458388843636</v>
      </c>
      <c r="AD72" s="9">
        <v>3.7510510727948499E-7</v>
      </c>
      <c r="AE72" s="9">
        <v>-2.3070309429167399</v>
      </c>
      <c r="AF72" s="9">
        <v>1.6082552629610999E-15</v>
      </c>
      <c r="AG72" s="9">
        <v>-1.4912082424697799</v>
      </c>
      <c r="AH72" s="9">
        <v>1.69621924555567E-9</v>
      </c>
      <c r="AI72" s="9">
        <v>-2.8435810711175802</v>
      </c>
      <c r="AJ72" s="9">
        <v>2.9336330183034698E-10</v>
      </c>
      <c r="AK72" s="9">
        <v>0.25355638244865503</v>
      </c>
      <c r="AL72" s="9">
        <v>0.53449918408361796</v>
      </c>
      <c r="AM72" s="9">
        <v>-1.91682837706644</v>
      </c>
      <c r="AN72" s="9">
        <v>1.39221321439278E-11</v>
      </c>
      <c r="AP72" s="10" t="s">
        <v>877</v>
      </c>
      <c r="AQ72" s="10" t="s">
        <v>878</v>
      </c>
      <c r="AR72" s="10" t="s">
        <v>942</v>
      </c>
      <c r="AS72" s="10" t="s">
        <v>943</v>
      </c>
      <c r="AT72" s="10" t="s">
        <v>944</v>
      </c>
      <c r="AU72" s="10" t="e">
        <v>#REF!</v>
      </c>
      <c r="AV72" s="10" t="s">
        <v>945</v>
      </c>
      <c r="AW72" s="10"/>
      <c r="AX72" s="10" t="s">
        <v>934</v>
      </c>
      <c r="AY72" s="10"/>
      <c r="AZ72" s="10" t="s">
        <v>915</v>
      </c>
      <c r="BA72" s="10"/>
      <c r="BB72" s="10" t="s">
        <v>936</v>
      </c>
      <c r="BC72" s="10" t="s">
        <v>619</v>
      </c>
      <c r="BD72" s="10" t="s">
        <v>937</v>
      </c>
      <c r="BE72" s="10" t="s">
        <v>619</v>
      </c>
      <c r="BF72" s="10" t="s">
        <v>938</v>
      </c>
      <c r="BG72" s="10" t="s">
        <v>939</v>
      </c>
      <c r="BH72" s="10" t="s">
        <v>885</v>
      </c>
      <c r="BI72" s="10" t="s">
        <v>886</v>
      </c>
    </row>
    <row r="73" spans="1:61">
      <c r="A73" s="2"/>
      <c r="B73" s="2" t="s">
        <v>98</v>
      </c>
      <c r="C73" s="2" t="s">
        <v>85</v>
      </c>
      <c r="D73" s="17" t="s">
        <v>695</v>
      </c>
      <c r="E73" s="18">
        <v>346655467</v>
      </c>
      <c r="F73" s="18">
        <v>346656252</v>
      </c>
      <c r="G73" s="18"/>
      <c r="H73" s="18" t="str">
        <f>VLOOKUP(B73,[1]Sheet1!$A:$B,2,0)</f>
        <v>Cluster 3</v>
      </c>
      <c r="I73" s="39">
        <v>5.1236034153742436</v>
      </c>
      <c r="J73" s="39">
        <v>51.024291610995235</v>
      </c>
      <c r="K73" s="39">
        <v>258.27703253103027</v>
      </c>
      <c r="L73" s="39">
        <v>147.43502381521742</v>
      </c>
      <c r="M73" s="39">
        <v>42.748596985607364</v>
      </c>
      <c r="N73" s="39">
        <v>4.5046836875610552</v>
      </c>
      <c r="O73" s="39">
        <v>33.92272919239452</v>
      </c>
      <c r="P73" s="39">
        <v>233.20891689060363</v>
      </c>
      <c r="Q73" s="39">
        <v>87.337231995452214</v>
      </c>
      <c r="R73" s="39">
        <v>22.564889234854615</v>
      </c>
      <c r="S73" s="9">
        <v>-7.4064462060153005E-2</v>
      </c>
      <c r="T73" s="9">
        <v>0.98160267373830501</v>
      </c>
      <c r="U73" s="9">
        <v>-0.58279231423906297</v>
      </c>
      <c r="V73" s="9">
        <v>0.61620614816872998</v>
      </c>
      <c r="W73" s="9">
        <v>-6.8495380210329996E-3</v>
      </c>
      <c r="X73" s="9">
        <v>1</v>
      </c>
      <c r="Y73" s="9">
        <v>-0.80973566464149205</v>
      </c>
      <c r="Z73" s="9">
        <v>0.33584769719267099</v>
      </c>
      <c r="AA73" s="9">
        <v>-0.22648863750866199</v>
      </c>
      <c r="AB73" s="9">
        <v>0.70933434985051902</v>
      </c>
      <c r="AC73" s="9">
        <v>-2.4830970644369801</v>
      </c>
      <c r="AD73" s="9">
        <v>4.5425117350603102E-4</v>
      </c>
      <c r="AE73" s="9">
        <v>-2.95398426052241</v>
      </c>
      <c r="AF73" s="9">
        <v>2.7670560731398601E-5</v>
      </c>
      <c r="AG73" s="9">
        <v>1.6019543228475599</v>
      </c>
      <c r="AH73" s="9">
        <v>3.3896107990182701E-2</v>
      </c>
      <c r="AI73" s="9">
        <v>-2.9918249166158901</v>
      </c>
      <c r="AJ73" s="9">
        <v>8.5390623805182199E-5</v>
      </c>
      <c r="AK73" s="9">
        <v>-2.3780414843043798</v>
      </c>
      <c r="AL73" s="9">
        <v>2.1785661991763901E-3</v>
      </c>
      <c r="AM73" s="9">
        <v>0.79906819622710401</v>
      </c>
      <c r="AN73" s="9">
        <v>0.54647160801364203</v>
      </c>
      <c r="AP73" s="10" t="s">
        <v>875</v>
      </c>
      <c r="AQ73" s="10" t="s">
        <v>876</v>
      </c>
      <c r="AR73" s="10" t="s">
        <v>877</v>
      </c>
      <c r="AS73" s="10" t="s">
        <v>878</v>
      </c>
      <c r="AT73" s="10" t="s">
        <v>946</v>
      </c>
      <c r="AU73" s="10" t="e">
        <v>#REF!</v>
      </c>
      <c r="AV73" s="10" t="s">
        <v>947</v>
      </c>
      <c r="AW73" s="10"/>
      <c r="AX73" s="10" t="s">
        <v>948</v>
      </c>
      <c r="AY73" s="10" t="s">
        <v>949</v>
      </c>
      <c r="AZ73" s="10" t="s">
        <v>950</v>
      </c>
      <c r="BA73" s="10"/>
      <c r="BB73" s="10" t="s">
        <v>951</v>
      </c>
      <c r="BC73" s="10" t="s">
        <v>619</v>
      </c>
      <c r="BD73" s="10" t="s">
        <v>952</v>
      </c>
      <c r="BE73" s="10" t="s">
        <v>619</v>
      </c>
      <c r="BF73" s="10"/>
      <c r="BG73" s="10"/>
      <c r="BH73" s="10"/>
      <c r="BI73" s="10"/>
    </row>
    <row r="74" spans="1:61">
      <c r="A74" s="2"/>
      <c r="B74" s="2" t="s">
        <v>99</v>
      </c>
      <c r="C74" s="2" t="s">
        <v>85</v>
      </c>
      <c r="D74" s="17" t="s">
        <v>695</v>
      </c>
      <c r="E74" s="18">
        <v>346746132</v>
      </c>
      <c r="F74" s="18">
        <v>346747043</v>
      </c>
      <c r="G74" s="18"/>
      <c r="H74" s="18" t="str">
        <f>VLOOKUP(B74,[1]Sheet1!$A:$B,2,0)</f>
        <v>Cluster 4</v>
      </c>
      <c r="I74" s="39">
        <v>0.3931029789025256</v>
      </c>
      <c r="J74" s="39">
        <v>1.0094704033479103</v>
      </c>
      <c r="K74" s="39">
        <v>0.45952597843052229</v>
      </c>
      <c r="L74" s="39">
        <v>1.1602537513750792</v>
      </c>
      <c r="M74" s="39">
        <v>0.99458010594220214</v>
      </c>
      <c r="N74" s="39">
        <v>2.937948748153001E-2</v>
      </c>
      <c r="O74" s="39">
        <v>0.78886634502710518</v>
      </c>
      <c r="P74" s="39">
        <v>0.87652379805587299</v>
      </c>
      <c r="Q74" s="39">
        <v>5.713360995408868</v>
      </c>
      <c r="R74" s="39">
        <v>0.26363054966380273</v>
      </c>
      <c r="S74" s="9">
        <v>-3.6824664541975198</v>
      </c>
      <c r="T74" s="9">
        <v>7.3549480629019996E-3</v>
      </c>
      <c r="U74" s="9">
        <v>-0.34294739566800603</v>
      </c>
      <c r="V74" s="9">
        <v>0.72087925342096704</v>
      </c>
      <c r="W74" s="9">
        <v>0.95564573814005205</v>
      </c>
      <c r="X74" s="9">
        <v>0.20847286594349099</v>
      </c>
      <c r="Y74" s="9">
        <v>2.2046994061457399</v>
      </c>
      <c r="Z74" s="9">
        <v>1.7E-5</v>
      </c>
      <c r="AA74" s="9">
        <v>-0.909058852262846</v>
      </c>
      <c r="AB74" s="9">
        <v>0.51150470583238805</v>
      </c>
      <c r="AC74" s="9">
        <v>-4.3385794996428704</v>
      </c>
      <c r="AD74" s="9">
        <v>3.46621699948608E-4</v>
      </c>
      <c r="AE74" s="9">
        <v>-0.206808677885151</v>
      </c>
      <c r="AF74" s="9">
        <v>0.79119818276643705</v>
      </c>
      <c r="AG74" s="9">
        <v>-2.5871434716491901</v>
      </c>
      <c r="AH74" s="9">
        <v>6.0502919447413405E-7</v>
      </c>
      <c r="AI74" s="9">
        <v>-0.99906044111335002</v>
      </c>
      <c r="AJ74" s="9">
        <v>0.142829776568872</v>
      </c>
      <c r="AK74" s="9">
        <v>1.09178445592291</v>
      </c>
      <c r="AL74" s="9">
        <v>0.10873496876696299</v>
      </c>
      <c r="AM74" s="9">
        <v>-1.3380898036435001</v>
      </c>
      <c r="AN74" s="9">
        <v>5.77695279426775E-2</v>
      </c>
      <c r="AP74" s="10" t="s">
        <v>877</v>
      </c>
      <c r="AQ74" s="10" t="s">
        <v>878</v>
      </c>
      <c r="AR74" s="10" t="s">
        <v>875</v>
      </c>
      <c r="AS74" s="10" t="s">
        <v>876</v>
      </c>
      <c r="AT74" s="10" t="e">
        <v>#REF!</v>
      </c>
      <c r="AU74" s="10" t="e">
        <v>#REF!</v>
      </c>
      <c r="AV74" s="10" t="e">
        <v>#REF!</v>
      </c>
      <c r="AW74" s="10"/>
      <c r="AX74" s="10" t="s">
        <v>948</v>
      </c>
      <c r="AY74" s="10" t="s">
        <v>949</v>
      </c>
      <c r="AZ74" s="10" t="s">
        <v>950</v>
      </c>
      <c r="BA74" s="10"/>
      <c r="BB74" s="10" t="s">
        <v>953</v>
      </c>
      <c r="BC74" s="10" t="s">
        <v>619</v>
      </c>
      <c r="BD74" s="10" t="s">
        <v>951</v>
      </c>
      <c r="BE74" s="10" t="s">
        <v>619</v>
      </c>
      <c r="BF74" s="10" t="s">
        <v>954</v>
      </c>
      <c r="BG74" s="10" t="s">
        <v>955</v>
      </c>
      <c r="BH74" s="10" t="s">
        <v>956</v>
      </c>
      <c r="BI74" s="10" t="s">
        <v>957</v>
      </c>
    </row>
    <row r="75" spans="1:61">
      <c r="A75" s="2"/>
      <c r="B75" s="2" t="s">
        <v>100</v>
      </c>
      <c r="C75" s="2" t="s">
        <v>85</v>
      </c>
      <c r="D75" s="17" t="s">
        <v>695</v>
      </c>
      <c r="E75" s="18">
        <v>368661860</v>
      </c>
      <c r="F75" s="18">
        <v>368662741</v>
      </c>
      <c r="G75" s="18"/>
      <c r="H75" s="18"/>
      <c r="I75" s="39">
        <v>0</v>
      </c>
      <c r="J75" s="39">
        <v>8.8738235413219027E-2</v>
      </c>
      <c r="K75" s="39">
        <v>6.9062364327217282E-2</v>
      </c>
      <c r="L75" s="39">
        <v>1.7106413522383436E-2</v>
      </c>
      <c r="M75" s="39">
        <v>1.182079725570527E-2</v>
      </c>
      <c r="N75" s="39">
        <v>0</v>
      </c>
      <c r="O75" s="39">
        <v>0</v>
      </c>
      <c r="P75" s="39">
        <v>1.7911086550311581E-2</v>
      </c>
      <c r="Q75" s="39">
        <v>0</v>
      </c>
      <c r="R75" s="39">
        <v>8.773255292588511E-2</v>
      </c>
      <c r="S75" s="9">
        <v>0</v>
      </c>
      <c r="T75" s="9" t="s">
        <v>593</v>
      </c>
      <c r="U75" s="9">
        <v>-2.9095754808912302</v>
      </c>
      <c r="V75" s="9" t="s">
        <v>593</v>
      </c>
      <c r="W75" s="9">
        <v>-1.5217700672027099</v>
      </c>
      <c r="X75" s="9" t="s">
        <v>593</v>
      </c>
      <c r="Y75" s="9">
        <v>-0.688044625801424</v>
      </c>
      <c r="Z75" s="9" t="s">
        <v>593</v>
      </c>
      <c r="AA75" s="9">
        <v>1.6001534980883201</v>
      </c>
      <c r="AB75" s="9" t="s">
        <v>593</v>
      </c>
      <c r="AC75" s="9">
        <v>0</v>
      </c>
      <c r="AD75" s="9" t="s">
        <v>593</v>
      </c>
      <c r="AE75" s="9">
        <v>-0.98427230268288701</v>
      </c>
      <c r="AF75" s="9" t="s">
        <v>593</v>
      </c>
      <c r="AG75" s="9">
        <v>0.84535369210864297</v>
      </c>
      <c r="AH75" s="9" t="s">
        <v>593</v>
      </c>
      <c r="AI75" s="9">
        <v>-2.7379858266658998</v>
      </c>
      <c r="AJ75" s="9" t="s">
        <v>593</v>
      </c>
      <c r="AK75" s="9">
        <v>0.40353311100563299</v>
      </c>
      <c r="AL75" s="9" t="s">
        <v>593</v>
      </c>
      <c r="AM75" s="9">
        <v>1.67907913350993</v>
      </c>
      <c r="AN75" s="9">
        <v>1</v>
      </c>
      <c r="AP75" s="10"/>
      <c r="AQ75" s="10"/>
      <c r="AR75" s="10"/>
      <c r="AS75" s="10"/>
      <c r="AT75" s="10" t="s">
        <v>958</v>
      </c>
      <c r="AU75" s="10" t="e">
        <v>#REF!</v>
      </c>
      <c r="AV75" s="10" t="s">
        <v>959</v>
      </c>
      <c r="AW75" s="10"/>
      <c r="AX75" s="10" t="s">
        <v>960</v>
      </c>
      <c r="AY75" s="10"/>
      <c r="AZ75" s="10" t="s">
        <v>961</v>
      </c>
      <c r="BA75" s="10"/>
      <c r="BB75" s="10" t="s">
        <v>962</v>
      </c>
      <c r="BC75" s="10" t="s">
        <v>619</v>
      </c>
      <c r="BD75" s="10" t="s">
        <v>963</v>
      </c>
      <c r="BE75" s="10" t="s">
        <v>619</v>
      </c>
      <c r="BF75" s="10" t="s">
        <v>964</v>
      </c>
      <c r="BG75" s="10" t="s">
        <v>965</v>
      </c>
      <c r="BH75" s="10" t="s">
        <v>966</v>
      </c>
      <c r="BI75" s="10" t="s">
        <v>967</v>
      </c>
    </row>
    <row r="76" spans="1:61">
      <c r="A76" s="2"/>
      <c r="B76" s="2" t="s">
        <v>101</v>
      </c>
      <c r="C76" s="2" t="s">
        <v>85</v>
      </c>
      <c r="D76" s="17" t="s">
        <v>695</v>
      </c>
      <c r="E76" s="18">
        <v>416381012</v>
      </c>
      <c r="F76" s="18">
        <v>416389206</v>
      </c>
      <c r="G76" s="18"/>
      <c r="H76" s="18"/>
      <c r="I76" s="39">
        <v>0.12960486092301451</v>
      </c>
      <c r="J76" s="39">
        <v>0.20722713185708044</v>
      </c>
      <c r="K76" s="39">
        <v>0.52178433679852854</v>
      </c>
      <c r="L76" s="39">
        <v>0.42297858277977574</v>
      </c>
      <c r="M76" s="39">
        <v>5.8456953165582491E-2</v>
      </c>
      <c r="N76" s="39">
        <v>0.16922584789361286</v>
      </c>
      <c r="O76" s="39">
        <v>0.36964023024127218</v>
      </c>
      <c r="P76" s="39">
        <v>0.31493346288042595</v>
      </c>
      <c r="Q76" s="39">
        <v>0.17124343699737873</v>
      </c>
      <c r="R76" s="39">
        <v>5.624118392827792E-2</v>
      </c>
      <c r="S76" s="9">
        <v>0.39781210648774901</v>
      </c>
      <c r="T76" s="9">
        <v>0.71337069841104706</v>
      </c>
      <c r="U76" s="9">
        <v>0.84238330891708102</v>
      </c>
      <c r="V76" s="9">
        <v>0.27653801676588102</v>
      </c>
      <c r="W76" s="9">
        <v>-0.68553012921877099</v>
      </c>
      <c r="X76" s="9">
        <v>0.30911092786119299</v>
      </c>
      <c r="Y76" s="9">
        <v>-1.35623094138167</v>
      </c>
      <c r="Z76" s="9">
        <v>2.6305458735168999E-2</v>
      </c>
      <c r="AA76" s="9">
        <v>0.593929410897584</v>
      </c>
      <c r="AB76" s="9">
        <v>0.89876713665725205</v>
      </c>
      <c r="AC76" s="9">
        <v>-0.72021255385127403</v>
      </c>
      <c r="AD76" s="9">
        <v>0.25690692366491102</v>
      </c>
      <c r="AE76" s="9">
        <v>0.163514491655007</v>
      </c>
      <c r="AF76" s="9">
        <v>0.82681346542051504</v>
      </c>
      <c r="AG76" s="9">
        <v>0.96958773197147596</v>
      </c>
      <c r="AH76" s="9">
        <v>0.146679280254635</v>
      </c>
      <c r="AI76" s="9">
        <v>-0.27564135142194202</v>
      </c>
      <c r="AJ76" s="9">
        <v>0.76149967508170502</v>
      </c>
      <c r="AK76" s="9">
        <v>-1.3643989464808499</v>
      </c>
      <c r="AL76" s="9">
        <v>2.5612963057736401E-2</v>
      </c>
      <c r="AM76" s="9">
        <v>0.29888691980857501</v>
      </c>
      <c r="AN76" s="9">
        <v>0.94290349270649199</v>
      </c>
      <c r="AP76" s="10" t="s">
        <v>968</v>
      </c>
      <c r="AQ76" s="10" t="s">
        <v>969</v>
      </c>
      <c r="AR76" s="10" t="s">
        <v>970</v>
      </c>
      <c r="AS76" s="10" t="s">
        <v>971</v>
      </c>
      <c r="AT76" s="10" t="s">
        <v>972</v>
      </c>
      <c r="AU76" s="10" t="e">
        <v>#REF!</v>
      </c>
      <c r="AV76" s="10" t="s">
        <v>972</v>
      </c>
      <c r="AW76" s="10"/>
      <c r="AX76" s="10" t="e">
        <v>#REF!</v>
      </c>
      <c r="AY76" s="10"/>
      <c r="AZ76" s="10"/>
      <c r="BA76" s="10"/>
      <c r="BB76" s="10"/>
      <c r="BC76" s="10"/>
      <c r="BD76" s="10"/>
      <c r="BE76" s="10"/>
      <c r="BF76" s="10" t="s">
        <v>973</v>
      </c>
      <c r="BG76" s="10" t="s">
        <v>974</v>
      </c>
      <c r="BH76" s="10" t="s">
        <v>973</v>
      </c>
      <c r="BI76" s="10" t="s">
        <v>974</v>
      </c>
    </row>
    <row r="77" spans="1:61">
      <c r="A77" s="2"/>
      <c r="B77" s="2" t="s">
        <v>102</v>
      </c>
      <c r="C77" s="2" t="s">
        <v>85</v>
      </c>
      <c r="D77" s="17" t="s">
        <v>695</v>
      </c>
      <c r="E77" s="18">
        <v>436484922</v>
      </c>
      <c r="F77" s="18">
        <v>436485827</v>
      </c>
      <c r="G77" s="18"/>
      <c r="H77" s="18" t="str">
        <f>VLOOKUP(B77,[1]Sheet1!$A:$B,2,0)</f>
        <v>Cluster 5</v>
      </c>
      <c r="I77" s="39">
        <v>6.5366647842887968E-2</v>
      </c>
      <c r="J77" s="39">
        <v>24.937446367617557</v>
      </c>
      <c r="K77" s="39">
        <v>0.45551241742175452</v>
      </c>
      <c r="L77" s="39">
        <v>4.9805600872444113</v>
      </c>
      <c r="M77" s="39">
        <v>1.1026627447298505</v>
      </c>
      <c r="N77" s="39">
        <v>0.25794553629993139</v>
      </c>
      <c r="O77" s="39">
        <v>12.646272031367996</v>
      </c>
      <c r="P77" s="39">
        <v>0.42191277884759237</v>
      </c>
      <c r="Q77" s="39">
        <v>6.0284308278276617</v>
      </c>
      <c r="R77" s="39">
        <v>0.60620977003662124</v>
      </c>
      <c r="S77" s="9">
        <v>1.99833779185753</v>
      </c>
      <c r="T77" s="9">
        <v>3.5695104537287997E-2</v>
      </c>
      <c r="U77" s="9">
        <v>-0.97600073615987004</v>
      </c>
      <c r="V77" s="9">
        <v>2.9700000000000001E-10</v>
      </c>
      <c r="W77" s="9">
        <v>-5.2439989932757003E-2</v>
      </c>
      <c r="X77" s="9">
        <v>0.95859318855954601</v>
      </c>
      <c r="Y77" s="9">
        <v>0.21610111070268301</v>
      </c>
      <c r="Z77" s="9">
        <v>0.30607285553151597</v>
      </c>
      <c r="AA77" s="9">
        <v>0.28116336752901799</v>
      </c>
      <c r="AB77" s="9">
        <v>0.95102513655148102</v>
      </c>
      <c r="AC77" s="9">
        <v>-5.1949049403549301</v>
      </c>
      <c r="AD77" s="9">
        <v>4.7292154243290302E-40</v>
      </c>
      <c r="AE77" s="9">
        <v>4.8000936708522302</v>
      </c>
      <c r="AF77" s="9">
        <v>7.6484619035381001E-50</v>
      </c>
      <c r="AG77" s="9">
        <v>-3.7099964762209998</v>
      </c>
      <c r="AH77" s="9">
        <v>4.87223916655054E-29</v>
      </c>
      <c r="AI77" s="9">
        <v>-8.1692434683723292</v>
      </c>
      <c r="AJ77" s="9">
        <v>2.00198899102241E-33</v>
      </c>
      <c r="AK77" s="9">
        <v>5.7236544170793398</v>
      </c>
      <c r="AL77" s="9">
        <v>3.1706987832160397E-76</v>
      </c>
      <c r="AM77" s="9">
        <v>-3.4414553755855599</v>
      </c>
      <c r="AN77" s="9">
        <v>1.34830026527105E-26</v>
      </c>
      <c r="AP77" s="10" t="s">
        <v>975</v>
      </c>
      <c r="AQ77" s="10" t="s">
        <v>976</v>
      </c>
      <c r="AR77" s="10" t="s">
        <v>977</v>
      </c>
      <c r="AS77" s="10" t="s">
        <v>978</v>
      </c>
      <c r="AT77" s="10" t="s">
        <v>979</v>
      </c>
      <c r="AU77" s="10" t="e">
        <v>#REF!</v>
      </c>
      <c r="AV77" s="10" t="s">
        <v>980</v>
      </c>
      <c r="AW77" s="10"/>
      <c r="AX77" s="10" t="s">
        <v>981</v>
      </c>
      <c r="AY77" s="10"/>
      <c r="AZ77" s="10" t="s">
        <v>982</v>
      </c>
      <c r="BA77" s="10"/>
      <c r="BB77" s="10" t="s">
        <v>983</v>
      </c>
      <c r="BC77" s="10" t="s">
        <v>619</v>
      </c>
      <c r="BD77" s="10" t="s">
        <v>984</v>
      </c>
      <c r="BE77" s="10" t="s">
        <v>619</v>
      </c>
      <c r="BF77" s="10" t="s">
        <v>985</v>
      </c>
      <c r="BG77" s="10" t="s">
        <v>986</v>
      </c>
      <c r="BH77" s="10" t="s">
        <v>987</v>
      </c>
      <c r="BI77" s="10" t="s">
        <v>988</v>
      </c>
    </row>
    <row r="78" spans="1:61">
      <c r="A78" s="2"/>
      <c r="B78" s="2" t="s">
        <v>103</v>
      </c>
      <c r="C78" s="2" t="s">
        <v>85</v>
      </c>
      <c r="D78" s="17" t="s">
        <v>594</v>
      </c>
      <c r="E78" s="18">
        <v>66194864</v>
      </c>
      <c r="F78" s="18">
        <v>66195565</v>
      </c>
      <c r="G78" s="18"/>
      <c r="H78" s="18"/>
      <c r="I78" s="39">
        <v>4.6427080647384537E-2</v>
      </c>
      <c r="J78" s="39">
        <v>0.86605104754247431</v>
      </c>
      <c r="K78" s="39">
        <v>0.94363095874015168</v>
      </c>
      <c r="L78" s="39">
        <v>1.9080230467273835</v>
      </c>
      <c r="M78" s="39">
        <v>0.22414050181010381</v>
      </c>
      <c r="N78" s="39">
        <v>1.9084111526463939E-2</v>
      </c>
      <c r="O78" s="39">
        <v>0.86014364604298532</v>
      </c>
      <c r="P78" s="39">
        <v>0.51942150995903591</v>
      </c>
      <c r="Q78" s="39">
        <v>1.3086476834389928</v>
      </c>
      <c r="R78" s="39">
        <v>0.17940182297023943</v>
      </c>
      <c r="S78" s="9">
        <v>-0.98804287783595401</v>
      </c>
      <c r="T78" s="9">
        <v>0.70543776730317898</v>
      </c>
      <c r="U78" s="9">
        <v>-2.0320020132954999E-2</v>
      </c>
      <c r="V78" s="9">
        <v>0.99589441682486202</v>
      </c>
      <c r="W78" s="9">
        <v>-0.66939310730239698</v>
      </c>
      <c r="X78" s="9">
        <v>0.49512379009975599</v>
      </c>
      <c r="Y78" s="9">
        <v>-0.61359426171322895</v>
      </c>
      <c r="Z78" s="9">
        <v>0.40899105678953201</v>
      </c>
      <c r="AA78" s="9">
        <v>0.262296753467191</v>
      </c>
      <c r="AB78" s="9">
        <v>0.95983092568630901</v>
      </c>
      <c r="AC78" s="9">
        <v>-4.8015584713532196</v>
      </c>
      <c r="AD78" s="9">
        <v>1.2296306514584E-4</v>
      </c>
      <c r="AE78" s="9">
        <v>0.52293365770758504</v>
      </c>
      <c r="AF78" s="9">
        <v>0.53046985103986199</v>
      </c>
      <c r="AG78" s="9">
        <v>-1.0870674678683501</v>
      </c>
      <c r="AH78" s="9">
        <v>0.14486318338849</v>
      </c>
      <c r="AI78" s="9">
        <v>-3.8338356136502298</v>
      </c>
      <c r="AJ78" s="9">
        <v>6.7464541631300705E-4</v>
      </c>
      <c r="AK78" s="9">
        <v>-0.12613942946185699</v>
      </c>
      <c r="AL78" s="9">
        <v>0.90748529886728602</v>
      </c>
      <c r="AM78" s="9">
        <v>-1.03126862227919</v>
      </c>
      <c r="AN78" s="9">
        <v>0.23832590336579501</v>
      </c>
      <c r="AP78" s="10"/>
      <c r="AQ78" s="10"/>
      <c r="AR78" s="10"/>
      <c r="AS78" s="10"/>
      <c r="AT78" s="10" t="e">
        <v>#REF!</v>
      </c>
      <c r="AU78" s="10" t="e">
        <v>#REF!</v>
      </c>
      <c r="AV78" s="10" t="e">
        <v>#REF!</v>
      </c>
      <c r="AW78" s="10"/>
      <c r="AX78" s="10" t="s">
        <v>934</v>
      </c>
      <c r="AY78" s="10"/>
      <c r="AZ78" s="10" t="s">
        <v>935</v>
      </c>
      <c r="BA78" s="10"/>
      <c r="BB78" s="10"/>
      <c r="BC78" s="10"/>
      <c r="BD78" s="10"/>
      <c r="BE78" s="10"/>
      <c r="BF78" s="10"/>
      <c r="BG78" s="10"/>
      <c r="BH78" s="10"/>
      <c r="BI78" s="10"/>
    </row>
    <row r="79" spans="1:61">
      <c r="A79" s="2"/>
      <c r="B79" s="2" t="s">
        <v>104</v>
      </c>
      <c r="C79" s="2" t="s">
        <v>85</v>
      </c>
      <c r="D79" s="17" t="s">
        <v>594</v>
      </c>
      <c r="E79" s="18">
        <v>204229285</v>
      </c>
      <c r="F79" s="18">
        <v>204230010</v>
      </c>
      <c r="G79" s="18"/>
      <c r="H79" s="18" t="str">
        <f>VLOOKUP(B79,[1]Sheet1!$A:$B,2,0)</f>
        <v>Cluster 6</v>
      </c>
      <c r="I79" s="39">
        <v>0.86791782168912246</v>
      </c>
      <c r="J79" s="39">
        <v>0.86134758258533684</v>
      </c>
      <c r="K79" s="39">
        <v>0.42828654241351805</v>
      </c>
      <c r="L79" s="39">
        <v>3.2655577912956519</v>
      </c>
      <c r="M79" s="39">
        <v>0.57369943705891913</v>
      </c>
      <c r="N79" s="39">
        <v>0.12917262264606583</v>
      </c>
      <c r="O79" s="39">
        <v>0.30083096746606258</v>
      </c>
      <c r="P79" s="39">
        <v>0.598837195365996</v>
      </c>
      <c r="Q79" s="39">
        <v>25.446133719597121</v>
      </c>
      <c r="R79" s="39">
        <v>0.8515858133177856</v>
      </c>
      <c r="S79" s="9">
        <v>-2.7107240836114102</v>
      </c>
      <c r="T79" s="9">
        <v>5.99221663809E-4</v>
      </c>
      <c r="U79" s="9">
        <v>-1.4859441032696601</v>
      </c>
      <c r="V79" s="9">
        <v>4.0307806824917997E-2</v>
      </c>
      <c r="W79" s="9">
        <v>0.51597300883085995</v>
      </c>
      <c r="X79" s="9">
        <v>0.55734118131783505</v>
      </c>
      <c r="Y79" s="9">
        <v>2.86335928418546</v>
      </c>
      <c r="Z79" s="9">
        <v>3.6200000000000002E-13</v>
      </c>
      <c r="AA79" s="9">
        <v>0.71150006246710595</v>
      </c>
      <c r="AB79" s="9">
        <v>0.72918454259668897</v>
      </c>
      <c r="AC79" s="9">
        <v>-0.80727460389305805</v>
      </c>
      <c r="AD79" s="9">
        <v>0.38654291753106701</v>
      </c>
      <c r="AE79" s="9">
        <v>-1.06424255522352</v>
      </c>
      <c r="AF79" s="9">
        <v>0.118564274541599</v>
      </c>
      <c r="AG79" s="9">
        <v>-5.2840800932889698</v>
      </c>
      <c r="AH79" s="9">
        <v>9.2595407832069195E-31</v>
      </c>
      <c r="AI79" s="9">
        <v>0.41750537644869101</v>
      </c>
      <c r="AJ79" s="9">
        <v>0.53027992200926699</v>
      </c>
      <c r="AK79" s="9">
        <v>0.93767455687699597</v>
      </c>
      <c r="AL79" s="9">
        <v>0.15519186215883099</v>
      </c>
      <c r="AM79" s="9">
        <v>-2.93669381793437</v>
      </c>
      <c r="AN79" s="9">
        <v>2.32283444817165E-8</v>
      </c>
      <c r="AP79" s="10" t="s">
        <v>877</v>
      </c>
      <c r="AQ79" s="10" t="s">
        <v>878</v>
      </c>
      <c r="AR79" s="10" t="s">
        <v>875</v>
      </c>
      <c r="AS79" s="10" t="s">
        <v>876</v>
      </c>
      <c r="AT79" s="10" t="s">
        <v>989</v>
      </c>
      <c r="AU79" s="10" t="e">
        <v>#REF!</v>
      </c>
      <c r="AV79" s="10" t="s">
        <v>990</v>
      </c>
      <c r="AW79" s="10"/>
      <c r="AX79" s="10" t="s">
        <v>935</v>
      </c>
      <c r="AY79" s="10"/>
      <c r="AZ79" s="10" t="s">
        <v>915</v>
      </c>
      <c r="BA79" s="10"/>
      <c r="BB79" s="10"/>
      <c r="BC79" s="10"/>
      <c r="BD79" s="10"/>
      <c r="BE79" s="10"/>
      <c r="BF79" s="10" t="s">
        <v>991</v>
      </c>
      <c r="BG79" s="10" t="s">
        <v>992</v>
      </c>
      <c r="BH79" s="10" t="s">
        <v>993</v>
      </c>
      <c r="BI79" s="10" t="s">
        <v>994</v>
      </c>
    </row>
    <row r="80" spans="1:61">
      <c r="A80" s="2"/>
      <c r="B80" s="2" t="s">
        <v>105</v>
      </c>
      <c r="C80" s="2" t="s">
        <v>85</v>
      </c>
      <c r="D80" s="17" t="s">
        <v>594</v>
      </c>
      <c r="E80" s="18">
        <v>490787935</v>
      </c>
      <c r="F80" s="18">
        <v>490788832</v>
      </c>
      <c r="G80" s="18"/>
      <c r="H80" s="18"/>
      <c r="I80" s="39">
        <v>5.9356848069783954</v>
      </c>
      <c r="J80" s="39">
        <v>8.9682330173442377</v>
      </c>
      <c r="K80" s="39">
        <v>13.502016767156729</v>
      </c>
      <c r="L80" s="39">
        <v>20.813231851068331</v>
      </c>
      <c r="M80" s="39">
        <v>24.159887588077051</v>
      </c>
      <c r="N80" s="39">
        <v>5.3890374180406466</v>
      </c>
      <c r="O80" s="39">
        <v>7.486180621175591</v>
      </c>
      <c r="P80" s="39">
        <v>12.337237217748831</v>
      </c>
      <c r="Q80" s="39">
        <v>13.61673128224955</v>
      </c>
      <c r="R80" s="39">
        <v>14.562449410000532</v>
      </c>
      <c r="S80" s="9">
        <v>-0.13039421328711501</v>
      </c>
      <c r="T80" s="9">
        <v>0.67816732918655198</v>
      </c>
      <c r="U80" s="9">
        <v>-0.26014706355279898</v>
      </c>
      <c r="V80" s="9">
        <v>0.30514521041665899</v>
      </c>
      <c r="W80" s="9">
        <v>-2.9916139576241001E-2</v>
      </c>
      <c r="X80" s="9">
        <v>0.92906815127831999</v>
      </c>
      <c r="Y80" s="9">
        <v>-0.68294106054219705</v>
      </c>
      <c r="Z80" s="9">
        <v>3.7299999999999999E-5</v>
      </c>
      <c r="AA80" s="9">
        <v>-0.61072979678390904</v>
      </c>
      <c r="AB80" s="9">
        <v>7.4619943165000799E-2</v>
      </c>
      <c r="AC80" s="9">
        <v>-5.2781336899808899E-2</v>
      </c>
      <c r="AD80" s="9">
        <v>0.85051498603418596</v>
      </c>
      <c r="AE80" s="9">
        <v>-0.85500020772420304</v>
      </c>
      <c r="AF80" s="9">
        <v>8.0916882246564503E-7</v>
      </c>
      <c r="AG80" s="9">
        <v>2.0821822427029301E-2</v>
      </c>
      <c r="AH80" s="9">
        <v>0.94931220862007704</v>
      </c>
      <c r="AI80" s="9">
        <v>-0.18253418716549299</v>
      </c>
      <c r="AJ80" s="9">
        <v>0.42913900505258601</v>
      </c>
      <c r="AK80" s="9">
        <v>-0.62476928374764595</v>
      </c>
      <c r="AL80" s="9">
        <v>9.2417187168990797E-4</v>
      </c>
      <c r="AM80" s="9">
        <v>-0.63220309853892598</v>
      </c>
      <c r="AN80" s="9">
        <v>3.0413222170842802E-4</v>
      </c>
      <c r="AP80" s="10" t="s">
        <v>995</v>
      </c>
      <c r="AQ80" s="10" t="s">
        <v>996</v>
      </c>
      <c r="AR80" s="10" t="s">
        <v>997</v>
      </c>
      <c r="AS80" s="10" t="s">
        <v>998</v>
      </c>
      <c r="AT80" s="10" t="s">
        <v>999</v>
      </c>
      <c r="AU80" s="10" t="s">
        <v>1000</v>
      </c>
      <c r="AV80" s="10" t="s">
        <v>1001</v>
      </c>
      <c r="AW80" s="10"/>
      <c r="AX80" s="10" t="s">
        <v>1002</v>
      </c>
      <c r="AY80" s="10" t="s">
        <v>1003</v>
      </c>
      <c r="AZ80" s="10" t="s">
        <v>867</v>
      </c>
      <c r="BA80" s="10"/>
      <c r="BB80" s="10" t="s">
        <v>1004</v>
      </c>
      <c r="BC80" s="10" t="s">
        <v>619</v>
      </c>
      <c r="BD80" s="10" t="s">
        <v>1005</v>
      </c>
      <c r="BE80" s="10" t="s">
        <v>619</v>
      </c>
      <c r="BF80" s="10" t="s">
        <v>1006</v>
      </c>
      <c r="BG80" s="10" t="s">
        <v>1007</v>
      </c>
      <c r="BH80" s="10" t="s">
        <v>1008</v>
      </c>
      <c r="BI80" s="10" t="s">
        <v>1009</v>
      </c>
    </row>
    <row r="81" spans="1:61">
      <c r="A81" s="2"/>
      <c r="B81" s="2" t="s">
        <v>106</v>
      </c>
      <c r="C81" s="2" t="s">
        <v>85</v>
      </c>
      <c r="D81" s="17" t="s">
        <v>594</v>
      </c>
      <c r="E81" s="18">
        <v>596539136</v>
      </c>
      <c r="F81" s="18">
        <v>596540127</v>
      </c>
      <c r="G81" s="18"/>
      <c r="H81" s="18"/>
      <c r="I81" s="39">
        <v>0.79371228284843698</v>
      </c>
      <c r="J81" s="39">
        <v>4.4417741397246893</v>
      </c>
      <c r="K81" s="39">
        <v>1.0082632161881073</v>
      </c>
      <c r="L81" s="39">
        <v>2.0183224612094319</v>
      </c>
      <c r="M81" s="39">
        <v>1.1270239575302561</v>
      </c>
      <c r="N81" s="39">
        <v>0.83604094057029688</v>
      </c>
      <c r="O81" s="39">
        <v>3.7935568790214087</v>
      </c>
      <c r="P81" s="39">
        <v>0.9819201147170814</v>
      </c>
      <c r="Q81" s="39">
        <v>2.0318772036957307</v>
      </c>
      <c r="R81" s="39">
        <v>0.54021619918062125</v>
      </c>
      <c r="S81" s="9">
        <v>0.13431977504046499</v>
      </c>
      <c r="T81" s="9">
        <v>0.92477498615033105</v>
      </c>
      <c r="U81" s="9">
        <v>-0.22673269944510299</v>
      </c>
      <c r="V81" s="9">
        <v>0.76110186140940395</v>
      </c>
      <c r="W81" s="9">
        <v>4.5724710544835998E-2</v>
      </c>
      <c r="X81" s="9">
        <v>0.97022244480127195</v>
      </c>
      <c r="Y81" s="9">
        <v>-7.4925419189094997E-2</v>
      </c>
      <c r="Z81" s="9">
        <v>0.90919079343632603</v>
      </c>
      <c r="AA81" s="9">
        <v>-0.84105790719408602</v>
      </c>
      <c r="AB81" s="9">
        <v>0.53345000476635795</v>
      </c>
      <c r="AC81" s="9">
        <v>-1.7562864285663999</v>
      </c>
      <c r="AD81" s="9">
        <v>1.64772121236539E-4</v>
      </c>
      <c r="AE81" s="9">
        <v>1.8229716440544801</v>
      </c>
      <c r="AF81" s="9">
        <v>9.6886027522740902E-5</v>
      </c>
      <c r="AG81" s="9">
        <v>-0.87149246016892801</v>
      </c>
      <c r="AH81" s="9">
        <v>0.10177542628411999</v>
      </c>
      <c r="AI81" s="9">
        <v>-2.11733890305196</v>
      </c>
      <c r="AJ81" s="9">
        <v>1.27373239047925E-5</v>
      </c>
      <c r="AK81" s="9">
        <v>2.0954290540444198</v>
      </c>
      <c r="AL81" s="9">
        <v>1.62081799964914E-5</v>
      </c>
      <c r="AM81" s="9">
        <v>-0.99214258990285897</v>
      </c>
      <c r="AN81" s="9">
        <v>9.7843648355533802E-2</v>
      </c>
      <c r="AP81" s="10" t="s">
        <v>861</v>
      </c>
      <c r="AQ81" s="10" t="s">
        <v>862</v>
      </c>
      <c r="AR81" s="10" t="s">
        <v>1010</v>
      </c>
      <c r="AS81" s="10" t="s">
        <v>1011</v>
      </c>
      <c r="AT81" s="10" t="e">
        <v>#REF!</v>
      </c>
      <c r="AU81" s="10" t="e">
        <v>#REF!</v>
      </c>
      <c r="AV81" s="10" t="e">
        <v>#REF!</v>
      </c>
      <c r="AW81" s="10"/>
      <c r="AX81" s="10" t="s">
        <v>898</v>
      </c>
      <c r="AY81" s="10" t="s">
        <v>899</v>
      </c>
      <c r="AZ81" s="10" t="s">
        <v>900</v>
      </c>
      <c r="BA81" s="10"/>
      <c r="BB81" s="10" t="s">
        <v>901</v>
      </c>
      <c r="BC81" s="10" t="s">
        <v>619</v>
      </c>
      <c r="BD81" s="10" t="s">
        <v>870</v>
      </c>
      <c r="BE81" s="10" t="s">
        <v>619</v>
      </c>
      <c r="BF81" s="10" t="s">
        <v>871</v>
      </c>
      <c r="BG81" s="10" t="s">
        <v>872</v>
      </c>
      <c r="BH81" s="10" t="s">
        <v>873</v>
      </c>
      <c r="BI81" s="10" t="s">
        <v>874</v>
      </c>
    </row>
    <row r="82" spans="1:61">
      <c r="A82" s="2"/>
      <c r="B82" s="2" t="s">
        <v>107</v>
      </c>
      <c r="C82" s="2" t="s">
        <v>85</v>
      </c>
      <c r="D82" s="17" t="s">
        <v>594</v>
      </c>
      <c r="E82" s="18">
        <v>640462203</v>
      </c>
      <c r="F82" s="18">
        <v>640463036</v>
      </c>
      <c r="G82" s="18"/>
      <c r="H82" s="18"/>
      <c r="I82" s="39">
        <v>6.6934911598921847</v>
      </c>
      <c r="J82" s="39">
        <v>1.328891443442223</v>
      </c>
      <c r="K82" s="39">
        <v>0.46171304019989023</v>
      </c>
      <c r="L82" s="39">
        <v>0.36596507617558011</v>
      </c>
      <c r="M82" s="39">
        <v>0.87246204007375516</v>
      </c>
      <c r="N82" s="39">
        <v>6.8998448796786711</v>
      </c>
      <c r="O82" s="39">
        <v>1.7726399486030622</v>
      </c>
      <c r="P82" s="39">
        <v>0.36402081230735711</v>
      </c>
      <c r="Q82" s="39">
        <v>0.76477451069827418</v>
      </c>
      <c r="R82" s="39">
        <v>2.5338168051996406</v>
      </c>
      <c r="S82" s="9">
        <v>7.6820861126102993E-2</v>
      </c>
      <c r="T82" s="9">
        <v>0.92522014767720695</v>
      </c>
      <c r="U82" s="9">
        <v>0.41165081249616298</v>
      </c>
      <c r="V82" s="9">
        <v>0.46067732555746499</v>
      </c>
      <c r="W82" s="9">
        <v>-0.29555816020556502</v>
      </c>
      <c r="X82" s="9">
        <v>0.75251577948311399</v>
      </c>
      <c r="Y82" s="9">
        <v>0.98907678151398304</v>
      </c>
      <c r="Z82" s="9">
        <v>8.1698652309771996E-2</v>
      </c>
      <c r="AA82" s="9">
        <v>0.86428554864028795</v>
      </c>
      <c r="AB82" s="9">
        <v>0.41878078645604799</v>
      </c>
      <c r="AC82" s="9">
        <v>2.3749376646695901</v>
      </c>
      <c r="AD82" s="9">
        <v>2.7889732832829099E-14</v>
      </c>
      <c r="AE82" s="9">
        <v>2.1921497440779998</v>
      </c>
      <c r="AF82" s="9">
        <v>4.8794825892097701E-6</v>
      </c>
      <c r="AG82" s="9">
        <v>-0.93830047157181296</v>
      </c>
      <c r="AH82" s="9">
        <v>0.10586442702238801</v>
      </c>
      <c r="AI82" s="9">
        <v>2.7097676160396502</v>
      </c>
      <c r="AJ82" s="9">
        <v>2.7857634246064101E-14</v>
      </c>
      <c r="AK82" s="9">
        <v>1.4849407713762699</v>
      </c>
      <c r="AL82" s="9">
        <v>2.5816261918933298E-3</v>
      </c>
      <c r="AM82" s="9">
        <v>0.346334470147735</v>
      </c>
      <c r="AN82" s="9">
        <v>0.94027721101737405</v>
      </c>
      <c r="AP82" s="10" t="s">
        <v>875</v>
      </c>
      <c r="AQ82" s="10" t="s">
        <v>876</v>
      </c>
      <c r="AR82" s="10" t="s">
        <v>877</v>
      </c>
      <c r="AS82" s="10" t="s">
        <v>878</v>
      </c>
      <c r="AT82" s="10" t="s">
        <v>1012</v>
      </c>
      <c r="AU82" s="10" t="e">
        <v>#REF!</v>
      </c>
      <c r="AV82" s="10" t="s">
        <v>1013</v>
      </c>
      <c r="AW82" s="10"/>
      <c r="AX82" s="10" t="e">
        <v>#REF!</v>
      </c>
      <c r="AY82" s="10"/>
      <c r="AZ82" s="10"/>
      <c r="BA82" s="10"/>
      <c r="BB82" s="10" t="s">
        <v>926</v>
      </c>
      <c r="BC82" s="10" t="s">
        <v>619</v>
      </c>
      <c r="BD82" s="10" t="s">
        <v>1014</v>
      </c>
      <c r="BE82" s="10" t="s">
        <v>619</v>
      </c>
      <c r="BF82" s="10" t="s">
        <v>1015</v>
      </c>
      <c r="BG82" s="10" t="s">
        <v>1016</v>
      </c>
      <c r="BH82" s="10" t="s">
        <v>991</v>
      </c>
      <c r="BI82" s="10" t="s">
        <v>992</v>
      </c>
    </row>
    <row r="83" spans="1:61">
      <c r="A83" s="2"/>
      <c r="B83" s="2" t="s">
        <v>108</v>
      </c>
      <c r="C83" s="2" t="s">
        <v>85</v>
      </c>
      <c r="D83" s="17" t="s">
        <v>594</v>
      </c>
      <c r="E83" s="18">
        <v>663149447</v>
      </c>
      <c r="F83" s="18">
        <v>663149659</v>
      </c>
      <c r="G83" s="18"/>
      <c r="H83" s="18"/>
      <c r="I83" s="39">
        <v>0</v>
      </c>
      <c r="J83" s="39">
        <v>8.1551688179049883E-2</v>
      </c>
      <c r="K83" s="39">
        <v>6.3469285526069411E-2</v>
      </c>
      <c r="L83" s="39">
        <v>0.18865241954966525</v>
      </c>
      <c r="M83" s="39">
        <v>0</v>
      </c>
      <c r="N83" s="39">
        <v>1.8869079283912231</v>
      </c>
      <c r="O83" s="39">
        <v>10.615569648976418</v>
      </c>
      <c r="P83" s="39">
        <v>13.365959136551529</v>
      </c>
      <c r="Q83" s="39">
        <v>18.060720405771594</v>
      </c>
      <c r="R83" s="39">
        <v>0.4837647108518876</v>
      </c>
      <c r="S83" s="9">
        <v>5.6584959681710201</v>
      </c>
      <c r="T83" s="9">
        <v>2.1500000000000002E-6</v>
      </c>
      <c r="U83" s="9">
        <v>6.9130254687733803</v>
      </c>
      <c r="V83" s="9">
        <v>1.8799999999999999E-7</v>
      </c>
      <c r="W83" s="9">
        <v>7.4693604562939102</v>
      </c>
      <c r="X83" s="9">
        <v>2.5200000000000001E-11</v>
      </c>
      <c r="Y83" s="9">
        <v>6.5204943511625197</v>
      </c>
      <c r="Z83" s="9">
        <v>8.2100000000000004E-13</v>
      </c>
      <c r="AA83" s="9">
        <v>3.7065554147620001</v>
      </c>
      <c r="AB83" s="9">
        <v>9.0553211780390302E-2</v>
      </c>
      <c r="AC83" s="9">
        <v>-2.0683158772700598</v>
      </c>
      <c r="AD83" s="9">
        <v>1.7523959123872899E-8</v>
      </c>
      <c r="AE83" s="9">
        <v>-0.421644699531177</v>
      </c>
      <c r="AF83" s="9">
        <v>0.17001717337514699</v>
      </c>
      <c r="AG83" s="9">
        <v>-0.32839205142821498</v>
      </c>
      <c r="AH83" s="9">
        <v>0.291351675856512</v>
      </c>
      <c r="AI83" s="9">
        <v>-0.81378637666770004</v>
      </c>
      <c r="AJ83" s="9">
        <v>0.72885426293876499</v>
      </c>
      <c r="AK83" s="9">
        <v>0.13469028798935001</v>
      </c>
      <c r="AL83" s="9">
        <v>0.97390436502222699</v>
      </c>
      <c r="AM83" s="9">
        <v>-1.2772581565596</v>
      </c>
      <c r="AN83" s="9">
        <v>0.74587226308417898</v>
      </c>
      <c r="AP83" s="10" t="s">
        <v>1017</v>
      </c>
      <c r="AQ83" s="10" t="s">
        <v>1018</v>
      </c>
      <c r="AR83" s="10" t="s">
        <v>875</v>
      </c>
      <c r="AS83" s="10" t="s">
        <v>876</v>
      </c>
      <c r="AT83" s="10" t="s">
        <v>919</v>
      </c>
      <c r="AU83" s="10" t="e">
        <v>#REF!</v>
      </c>
      <c r="AV83" s="10" t="s">
        <v>931</v>
      </c>
      <c r="AW83" s="10"/>
      <c r="AX83" s="10" t="s">
        <v>917</v>
      </c>
      <c r="AY83" s="10"/>
      <c r="AZ83" s="10" t="s">
        <v>915</v>
      </c>
      <c r="BA83" s="10"/>
      <c r="BB83" s="10"/>
      <c r="BC83" s="10"/>
      <c r="BD83" s="10"/>
      <c r="BE83" s="10"/>
      <c r="BF83" s="10"/>
      <c r="BG83" s="10"/>
      <c r="BH83" s="10"/>
      <c r="BI83" s="10"/>
    </row>
    <row r="84" spans="1:61">
      <c r="A84" s="2"/>
      <c r="B84" s="2" t="s">
        <v>109</v>
      </c>
      <c r="C84" s="2" t="s">
        <v>85</v>
      </c>
      <c r="D84" s="17" t="s">
        <v>594</v>
      </c>
      <c r="E84" s="18">
        <v>663169604</v>
      </c>
      <c r="F84" s="18">
        <v>663170957</v>
      </c>
      <c r="G84" s="18"/>
      <c r="H84" s="18"/>
      <c r="I84" s="39">
        <v>0</v>
      </c>
      <c r="J84" s="39">
        <v>0</v>
      </c>
      <c r="K84" s="39">
        <v>1.2949193311353241E-2</v>
      </c>
      <c r="L84" s="39">
        <v>7.6978860850725472E-2</v>
      </c>
      <c r="M84" s="39">
        <v>0</v>
      </c>
      <c r="N84" s="39">
        <v>0</v>
      </c>
      <c r="O84" s="39">
        <v>0</v>
      </c>
      <c r="P84" s="39">
        <v>0</v>
      </c>
      <c r="Q84" s="39">
        <v>6.8746308801347952E-2</v>
      </c>
      <c r="R84" s="39">
        <v>0</v>
      </c>
      <c r="S84" s="9">
        <v>0</v>
      </c>
      <c r="T84" s="9" t="s">
        <v>593</v>
      </c>
      <c r="U84" s="9">
        <v>0</v>
      </c>
      <c r="V84" s="9" t="s">
        <v>593</v>
      </c>
      <c r="W84" s="9">
        <v>-0.58770026988135904</v>
      </c>
      <c r="X84" s="9" t="s">
        <v>593</v>
      </c>
      <c r="Y84" s="9">
        <v>-0.28748156440578299</v>
      </c>
      <c r="Z84" s="9" t="s">
        <v>593</v>
      </c>
      <c r="AA84" s="9">
        <v>0</v>
      </c>
      <c r="AB84" s="9" t="s">
        <v>593</v>
      </c>
      <c r="AC84" s="9">
        <v>0</v>
      </c>
      <c r="AD84" s="9" t="s">
        <v>593</v>
      </c>
      <c r="AE84" s="9">
        <v>0</v>
      </c>
      <c r="AF84" s="9" t="s">
        <v>593</v>
      </c>
      <c r="AG84" s="9">
        <v>-2.6476790180641001</v>
      </c>
      <c r="AH84" s="9" t="s">
        <v>593</v>
      </c>
      <c r="AI84" s="9">
        <v>0</v>
      </c>
      <c r="AJ84" s="9" t="s">
        <v>593</v>
      </c>
      <c r="AK84" s="9">
        <v>-0.82710021528655298</v>
      </c>
      <c r="AL84" s="9" t="s">
        <v>593</v>
      </c>
      <c r="AM84" s="9">
        <v>-2.3474603125885301</v>
      </c>
      <c r="AN84" s="9">
        <v>0.95686825790327601</v>
      </c>
      <c r="AP84" s="10"/>
      <c r="AQ84" s="10"/>
      <c r="AR84" s="10"/>
      <c r="AS84" s="10"/>
      <c r="AT84" s="10" t="e">
        <v>#REF!</v>
      </c>
      <c r="AU84" s="10" t="e">
        <v>#REF!</v>
      </c>
      <c r="AV84" s="10" t="e">
        <v>#REF!</v>
      </c>
      <c r="AW84" s="10"/>
      <c r="AX84" s="10" t="s">
        <v>914</v>
      </c>
      <c r="AY84" s="10"/>
      <c r="AZ84" s="10" t="s">
        <v>917</v>
      </c>
      <c r="BA84" s="10"/>
      <c r="BB84" s="10"/>
      <c r="BC84" s="10"/>
      <c r="BD84" s="10"/>
      <c r="BE84" s="10"/>
      <c r="BF84" s="10" t="s">
        <v>887</v>
      </c>
      <c r="BG84" s="10" t="s">
        <v>888</v>
      </c>
      <c r="BH84" s="10" t="s">
        <v>1019</v>
      </c>
      <c r="BI84" s="10" t="s">
        <v>1020</v>
      </c>
    </row>
    <row r="85" spans="1:61">
      <c r="A85" s="2"/>
      <c r="B85" s="2" t="s">
        <v>110</v>
      </c>
      <c r="C85" s="2" t="s">
        <v>85</v>
      </c>
      <c r="D85" s="17" t="s">
        <v>594</v>
      </c>
      <c r="E85" s="18">
        <v>667300558</v>
      </c>
      <c r="F85" s="18">
        <v>667301353</v>
      </c>
      <c r="G85" s="18"/>
      <c r="H85" s="18"/>
      <c r="I85" s="39">
        <v>0</v>
      </c>
      <c r="J85" s="39">
        <v>0</v>
      </c>
      <c r="K85" s="39">
        <v>5.9034750292806915E-2</v>
      </c>
      <c r="L85" s="39">
        <v>0.33144609955814547</v>
      </c>
      <c r="M85" s="39">
        <v>4.0417835158153829E-2</v>
      </c>
      <c r="N85" s="39">
        <v>0</v>
      </c>
      <c r="O85" s="39">
        <v>3.7401024467910167E-2</v>
      </c>
      <c r="P85" s="39">
        <v>8.1655783225001263E-2</v>
      </c>
      <c r="Q85" s="39">
        <v>1.2745385530436806</v>
      </c>
      <c r="R85" s="39">
        <v>9.9992123640419261E-2</v>
      </c>
      <c r="S85" s="9">
        <v>0</v>
      </c>
      <c r="T85" s="9">
        <v>1</v>
      </c>
      <c r="U85" s="9">
        <v>1.418924139317</v>
      </c>
      <c r="V85" s="9">
        <v>0.60839010017955897</v>
      </c>
      <c r="W85" s="9">
        <v>0.56179307208501505</v>
      </c>
      <c r="X85" s="9">
        <v>0.81393536675401201</v>
      </c>
      <c r="Y85" s="9">
        <v>1.8720929290239201</v>
      </c>
      <c r="Z85" s="9">
        <v>2.0530857738314E-2</v>
      </c>
      <c r="AA85" s="9">
        <v>1.5031113577897799</v>
      </c>
      <c r="AB85" s="9" t="s">
        <v>593</v>
      </c>
      <c r="AC85" s="9">
        <v>-0.96037677895018703</v>
      </c>
      <c r="AD85" s="9">
        <v>0.65326200900895803</v>
      </c>
      <c r="AE85" s="9">
        <v>-1.2429794726224099</v>
      </c>
      <c r="AF85" s="9">
        <v>0.497405429626812</v>
      </c>
      <c r="AG85" s="9">
        <v>-3.8225149242960001</v>
      </c>
      <c r="AH85" s="9">
        <v>2.2238237138876899E-4</v>
      </c>
      <c r="AI85" s="9">
        <v>0</v>
      </c>
      <c r="AJ85" s="9">
        <v>1</v>
      </c>
      <c r="AK85" s="9">
        <v>-2.10011053985439</v>
      </c>
      <c r="AL85" s="9">
        <v>0.28832336013200099</v>
      </c>
      <c r="AM85" s="9">
        <v>-2.51221506735709</v>
      </c>
      <c r="AN85" s="9">
        <v>8.7288313118568203E-2</v>
      </c>
      <c r="AP85" s="10" t="s">
        <v>1021</v>
      </c>
      <c r="AQ85" s="10" t="s">
        <v>1022</v>
      </c>
      <c r="AR85" s="10" t="s">
        <v>1023</v>
      </c>
      <c r="AS85" s="10" t="s">
        <v>1024</v>
      </c>
      <c r="AT85" s="10" t="s">
        <v>1025</v>
      </c>
      <c r="AU85" s="10" t="e">
        <v>#REF!</v>
      </c>
      <c r="AV85" s="10" t="s">
        <v>1026</v>
      </c>
      <c r="AW85" s="10"/>
      <c r="AX85" s="10" t="s">
        <v>1027</v>
      </c>
      <c r="AY85" s="10"/>
      <c r="AZ85" s="10" t="s">
        <v>1028</v>
      </c>
      <c r="BA85" s="10"/>
      <c r="BB85" s="10" t="s">
        <v>1029</v>
      </c>
      <c r="BC85" s="10" t="s">
        <v>619</v>
      </c>
      <c r="BD85" s="10" t="s">
        <v>1030</v>
      </c>
      <c r="BE85" s="10" t="s">
        <v>619</v>
      </c>
      <c r="BF85" s="10" t="s">
        <v>1031</v>
      </c>
      <c r="BG85" s="10" t="s">
        <v>1032</v>
      </c>
      <c r="BH85" s="10" t="s">
        <v>1033</v>
      </c>
      <c r="BI85" s="10" t="s">
        <v>1034</v>
      </c>
    </row>
    <row r="86" spans="1:61">
      <c r="A86" s="2"/>
      <c r="B86" s="2" t="s">
        <v>111</v>
      </c>
      <c r="C86" s="2" t="s">
        <v>85</v>
      </c>
      <c r="D86" s="17" t="s">
        <v>594</v>
      </c>
      <c r="E86" s="18">
        <v>667316869</v>
      </c>
      <c r="F86" s="18">
        <v>667317774</v>
      </c>
      <c r="G86" s="18"/>
      <c r="H86" s="18"/>
      <c r="I86" s="39">
        <v>0</v>
      </c>
      <c r="J86" s="39">
        <v>0</v>
      </c>
      <c r="K86" s="39">
        <v>0</v>
      </c>
      <c r="L86" s="39">
        <v>8.2680998691519944E-2</v>
      </c>
      <c r="M86" s="39">
        <v>1.428346335064387E-2</v>
      </c>
      <c r="N86" s="39">
        <v>0</v>
      </c>
      <c r="O86" s="39">
        <v>0</v>
      </c>
      <c r="P86" s="39">
        <v>2.1642562914959827E-2</v>
      </c>
      <c r="Q86" s="39">
        <v>2.1930072507629998</v>
      </c>
      <c r="R86" s="39">
        <v>3.5336722706259281E-2</v>
      </c>
      <c r="S86" s="9">
        <v>0</v>
      </c>
      <c r="T86" s="9">
        <v>1</v>
      </c>
      <c r="U86" s="9">
        <v>0</v>
      </c>
      <c r="V86" s="9">
        <v>1</v>
      </c>
      <c r="W86" s="9">
        <v>0.85497622750480895</v>
      </c>
      <c r="X86" s="9">
        <v>0.94962279530217097</v>
      </c>
      <c r="Y86" s="9">
        <v>4.6626402006065897</v>
      </c>
      <c r="Z86" s="9">
        <v>0.55908477050225402</v>
      </c>
      <c r="AA86" s="9">
        <v>-0.69896560533676699</v>
      </c>
      <c r="AB86" s="9" t="s">
        <v>593</v>
      </c>
      <c r="AC86" s="9">
        <v>0</v>
      </c>
      <c r="AD86" s="9">
        <v>1</v>
      </c>
      <c r="AE86" s="9">
        <v>-0.98426489967459396</v>
      </c>
      <c r="AF86" s="9">
        <v>0.92441471254764096</v>
      </c>
      <c r="AG86" s="9">
        <v>-6.1903145103407899</v>
      </c>
      <c r="AH86" s="9">
        <v>0.424790577221907</v>
      </c>
      <c r="AI86" s="9">
        <v>0</v>
      </c>
      <c r="AJ86" s="9">
        <v>1</v>
      </c>
      <c r="AK86" s="9">
        <v>0</v>
      </c>
      <c r="AL86" s="9">
        <v>1</v>
      </c>
      <c r="AM86" s="9">
        <v>-2.3826505372389999</v>
      </c>
      <c r="AN86" s="9">
        <v>1</v>
      </c>
      <c r="AP86" s="10" t="s">
        <v>1035</v>
      </c>
      <c r="AQ86" s="10" t="s">
        <v>1036</v>
      </c>
      <c r="AR86" s="10" t="s">
        <v>1037</v>
      </c>
      <c r="AS86" s="10" t="s">
        <v>1038</v>
      </c>
      <c r="AT86" s="10" t="e">
        <v>#REF!</v>
      </c>
      <c r="AU86" s="10" t="e">
        <v>#REF!</v>
      </c>
      <c r="AV86" s="10" t="e">
        <v>#REF!</v>
      </c>
      <c r="AW86" s="10"/>
      <c r="AX86" s="10" t="e">
        <v>#REF!</v>
      </c>
      <c r="AY86" s="10"/>
      <c r="AZ86" s="10"/>
      <c r="BA86" s="10"/>
      <c r="BB86" s="10" t="s">
        <v>1030</v>
      </c>
      <c r="BC86" s="10" t="s">
        <v>619</v>
      </c>
      <c r="BD86" s="10" t="s">
        <v>1039</v>
      </c>
      <c r="BE86" s="10" t="s">
        <v>619</v>
      </c>
      <c r="BF86" s="10" t="s">
        <v>1031</v>
      </c>
      <c r="BG86" s="10" t="s">
        <v>1032</v>
      </c>
      <c r="BH86" s="10" t="s">
        <v>1033</v>
      </c>
      <c r="BI86" s="10" t="s">
        <v>1034</v>
      </c>
    </row>
    <row r="87" spans="1:61">
      <c r="A87" s="2"/>
      <c r="B87" s="2" t="s">
        <v>112</v>
      </c>
      <c r="C87" s="2" t="s">
        <v>85</v>
      </c>
      <c r="D87" s="17" t="s">
        <v>594</v>
      </c>
      <c r="E87" s="18">
        <v>667332551</v>
      </c>
      <c r="F87" s="18">
        <v>667333496</v>
      </c>
      <c r="G87" s="18"/>
      <c r="H87" s="18"/>
      <c r="I87" s="39">
        <v>0</v>
      </c>
      <c r="J87" s="39">
        <v>0</v>
      </c>
      <c r="K87" s="39">
        <v>1.9257774668166361E-2</v>
      </c>
      <c r="L87" s="39">
        <v>0.17172207420546451</v>
      </c>
      <c r="M87" s="39">
        <v>5.2738941602377368E-2</v>
      </c>
      <c r="N87" s="39">
        <v>0</v>
      </c>
      <c r="O87" s="39">
        <v>3.660185727842491E-2</v>
      </c>
      <c r="P87" s="39">
        <v>0.39955500766079682</v>
      </c>
      <c r="Q87" s="39">
        <v>0.85880004225683915</v>
      </c>
      <c r="R87" s="39">
        <v>3.2618513267316261E-2</v>
      </c>
      <c r="S87" s="9">
        <v>0</v>
      </c>
      <c r="T87" s="9">
        <v>1</v>
      </c>
      <c r="U87" s="9">
        <v>1.4192655478882401</v>
      </c>
      <c r="V87" s="9">
        <v>0.630582990457762</v>
      </c>
      <c r="W87" s="9">
        <v>4.0826767370241903</v>
      </c>
      <c r="X87" s="9">
        <v>1.1170753296296999E-2</v>
      </c>
      <c r="Y87" s="9">
        <v>2.2014216558014699</v>
      </c>
      <c r="Z87" s="9">
        <v>4.4728440574269002E-2</v>
      </c>
      <c r="AA87" s="9">
        <v>-2.6177030488557</v>
      </c>
      <c r="AB87" s="9" t="s">
        <v>593</v>
      </c>
      <c r="AC87" s="9">
        <v>-0.96071825195815996</v>
      </c>
      <c r="AD87" s="9">
        <v>0.67094324317837095</v>
      </c>
      <c r="AE87" s="9">
        <v>-3.4905159985175498</v>
      </c>
      <c r="AF87" s="9">
        <v>2.09504126083527E-2</v>
      </c>
      <c r="AG87" s="9">
        <v>-1.00064045675563</v>
      </c>
      <c r="AH87" s="9">
        <v>0.380472980603972</v>
      </c>
      <c r="AI87" s="9">
        <v>0</v>
      </c>
      <c r="AJ87" s="9">
        <v>1</v>
      </c>
      <c r="AK87" s="9">
        <v>-0.82710480938159503</v>
      </c>
      <c r="AL87" s="9">
        <v>0.75199981589746601</v>
      </c>
      <c r="AM87" s="9">
        <v>-2.88189553797835</v>
      </c>
      <c r="AN87" s="9">
        <v>0.137122675458235</v>
      </c>
      <c r="AP87" s="10" t="s">
        <v>1021</v>
      </c>
      <c r="AQ87" s="10" t="s">
        <v>1022</v>
      </c>
      <c r="AR87" s="10" t="s">
        <v>1023</v>
      </c>
      <c r="AS87" s="10" t="s">
        <v>1024</v>
      </c>
      <c r="AT87" s="10" t="s">
        <v>1025</v>
      </c>
      <c r="AU87" s="10" t="e">
        <v>#REF!</v>
      </c>
      <c r="AV87" s="10" t="s">
        <v>1026</v>
      </c>
      <c r="AW87" s="10"/>
      <c r="AX87" s="10" t="s">
        <v>1027</v>
      </c>
      <c r="AY87" s="10"/>
      <c r="AZ87" s="10" t="s">
        <v>1040</v>
      </c>
      <c r="BA87" s="10"/>
      <c r="BB87" s="10" t="s">
        <v>1029</v>
      </c>
      <c r="BC87" s="10" t="s">
        <v>619</v>
      </c>
      <c r="BD87" s="10" t="s">
        <v>1030</v>
      </c>
      <c r="BE87" s="10" t="s">
        <v>619</v>
      </c>
      <c r="BF87" s="10" t="s">
        <v>1033</v>
      </c>
      <c r="BG87" s="10" t="s">
        <v>1034</v>
      </c>
      <c r="BH87" s="10" t="s">
        <v>1031</v>
      </c>
      <c r="BI87" s="10" t="s">
        <v>1032</v>
      </c>
    </row>
    <row r="88" spans="1:61" s="32" customFormat="1" ht="15">
      <c r="A88" s="27"/>
      <c r="B88" s="27" t="s">
        <v>113</v>
      </c>
      <c r="C88" s="27" t="s">
        <v>85</v>
      </c>
      <c r="D88" s="28" t="s">
        <v>594</v>
      </c>
      <c r="E88" s="29">
        <v>667339549</v>
      </c>
      <c r="F88" s="29">
        <v>667340321</v>
      </c>
      <c r="G88" s="29" t="s">
        <v>2130</v>
      </c>
      <c r="H88" s="29" t="str">
        <f>VLOOKUP(B88,[1]Sheet1!$A:$B,2,0)</f>
        <v>Cluster 6</v>
      </c>
      <c r="I88" s="37">
        <v>0</v>
      </c>
      <c r="J88" s="37">
        <v>0</v>
      </c>
      <c r="K88" s="37">
        <v>0.20576800330369535</v>
      </c>
      <c r="L88" s="37">
        <v>2.2425805124549245</v>
      </c>
      <c r="M88" s="37">
        <v>0.28175598938256402</v>
      </c>
      <c r="N88" s="37">
        <v>4.0782484905868138E-2</v>
      </c>
      <c r="O88" s="37">
        <v>5.866325070651663E-2</v>
      </c>
      <c r="P88" s="37">
        <v>2.433454197342332</v>
      </c>
      <c r="Q88" s="37">
        <v>67.68554383924058</v>
      </c>
      <c r="R88" s="37">
        <v>0.34852658011652982</v>
      </c>
      <c r="S88" s="30">
        <v>1.7535186183671001</v>
      </c>
      <c r="T88" s="30">
        <v>0.44599629582362499</v>
      </c>
      <c r="U88" s="30">
        <v>1.9990214156467001</v>
      </c>
      <c r="V88" s="30">
        <v>0.35876350275367902</v>
      </c>
      <c r="W88" s="30">
        <v>3.6958551442599998</v>
      </c>
      <c r="X88" s="30">
        <v>5.99E-10</v>
      </c>
      <c r="Y88" s="30">
        <v>4.8310988143360101</v>
      </c>
      <c r="Z88" s="30">
        <v>2.01E-50</v>
      </c>
      <c r="AA88" s="30">
        <v>4.37803459598455E-2</v>
      </c>
      <c r="AB88" s="30">
        <v>0.991250192128171</v>
      </c>
      <c r="AC88" s="30">
        <v>-9.7492835621498297E-2</v>
      </c>
      <c r="AD88" s="30">
        <v>0.98493437313535204</v>
      </c>
      <c r="AE88" s="30">
        <v>-5.5564806742776902</v>
      </c>
      <c r="AF88" s="30">
        <v>5.1375212370820203E-9</v>
      </c>
      <c r="AG88" s="30">
        <v>-4.5825740566724598</v>
      </c>
      <c r="AH88" s="30">
        <v>5.6396932460999103E-46</v>
      </c>
      <c r="AI88" s="30">
        <v>0</v>
      </c>
      <c r="AJ88" s="30">
        <v>1</v>
      </c>
      <c r="AK88" s="30">
        <v>-3.85964694566439</v>
      </c>
      <c r="AL88" s="30">
        <v>8.6140237032495091E-3</v>
      </c>
      <c r="AM88" s="82">
        <v>-3.44733038659645</v>
      </c>
      <c r="AN88" s="30">
        <v>1.55841391842686E-8</v>
      </c>
      <c r="AO88" s="30"/>
      <c r="AP88" s="31" t="s">
        <v>1035</v>
      </c>
      <c r="AQ88" s="31" t="s">
        <v>1036</v>
      </c>
      <c r="AR88" s="31" t="s">
        <v>1021</v>
      </c>
      <c r="AS88" s="31" t="s">
        <v>1022</v>
      </c>
      <c r="AT88" s="31" t="s">
        <v>1025</v>
      </c>
      <c r="AU88" s="31" t="e">
        <v>#REF!</v>
      </c>
      <c r="AV88" s="31" t="s">
        <v>1026</v>
      </c>
      <c r="AW88" s="31"/>
      <c r="AX88" s="31" t="s">
        <v>1027</v>
      </c>
      <c r="AY88" s="31"/>
      <c r="AZ88" s="31" t="s">
        <v>1040</v>
      </c>
      <c r="BA88" s="31"/>
      <c r="BB88" s="31" t="s">
        <v>1029</v>
      </c>
      <c r="BC88" s="31" t="s">
        <v>619</v>
      </c>
      <c r="BD88" s="31" t="s">
        <v>1030</v>
      </c>
      <c r="BE88" s="31" t="s">
        <v>619</v>
      </c>
      <c r="BF88" s="31" t="s">
        <v>1031</v>
      </c>
      <c r="BG88" s="31" t="s">
        <v>1032</v>
      </c>
      <c r="BH88" s="31" t="s">
        <v>1033</v>
      </c>
      <c r="BI88" s="31" t="s">
        <v>1034</v>
      </c>
    </row>
    <row r="89" spans="1:61">
      <c r="A89" s="2"/>
      <c r="B89" s="2" t="s">
        <v>114</v>
      </c>
      <c r="C89" s="2" t="s">
        <v>85</v>
      </c>
      <c r="D89" s="17" t="s">
        <v>592</v>
      </c>
      <c r="E89" s="18">
        <v>18341002</v>
      </c>
      <c r="F89" s="18">
        <v>18345006</v>
      </c>
      <c r="G89" s="18"/>
      <c r="H89" s="18"/>
      <c r="I89" s="39">
        <v>0.14450218329669626</v>
      </c>
      <c r="J89" s="39">
        <v>0.81916550629185914</v>
      </c>
      <c r="K89" s="39">
        <v>0.8554922923326429</v>
      </c>
      <c r="L89" s="39">
        <v>2.2674789000286246</v>
      </c>
      <c r="M89" s="39">
        <v>0.51855707816170693</v>
      </c>
      <c r="N89" s="39">
        <v>0.14579615069431581</v>
      </c>
      <c r="O89" s="39">
        <v>0.64728193796489031</v>
      </c>
      <c r="P89" s="39">
        <v>0.64440927354047262</v>
      </c>
      <c r="Q89" s="39">
        <v>1.1050615848628771</v>
      </c>
      <c r="R89" s="39">
        <v>0.41993870708236536</v>
      </c>
      <c r="S89" s="9">
        <v>3.3510884871579001E-2</v>
      </c>
      <c r="T89" s="9">
        <v>0.99886645922505501</v>
      </c>
      <c r="U89" s="9">
        <v>-0.322596773060839</v>
      </c>
      <c r="V89" s="9">
        <v>0.49754022292818101</v>
      </c>
      <c r="W89" s="9">
        <v>-0.32911041926851298</v>
      </c>
      <c r="X89" s="9">
        <v>0.46668222028672202</v>
      </c>
      <c r="Y89" s="9">
        <v>-1.0939107912225201</v>
      </c>
      <c r="Z89" s="9">
        <v>1.12203043856E-4</v>
      </c>
      <c r="AA89" s="9">
        <v>0.32320794529938501</v>
      </c>
      <c r="AB89" s="9">
        <v>0.79350266796014601</v>
      </c>
      <c r="AC89" s="9">
        <v>-1.72870020383653</v>
      </c>
      <c r="AD89" s="9">
        <v>2.0764713215426801E-5</v>
      </c>
      <c r="AE89" s="9">
        <v>-0.110505547469971</v>
      </c>
      <c r="AF89" s="9">
        <v>0.80630957128557001</v>
      </c>
      <c r="AG89" s="9">
        <v>-0.63885940135396402</v>
      </c>
      <c r="AH89" s="9">
        <v>5.6081638455294798E-2</v>
      </c>
      <c r="AI89" s="9">
        <v>-2.0848078617689398</v>
      </c>
      <c r="AJ89" s="9">
        <v>1.6019154755766501E-7</v>
      </c>
      <c r="AK89" s="9">
        <v>-0.117019193677645</v>
      </c>
      <c r="AL89" s="9">
        <v>0.79683621684093398</v>
      </c>
      <c r="AM89" s="9">
        <v>-1.4036597733079701</v>
      </c>
      <c r="AN89" s="9">
        <v>1.5492681735520601E-6</v>
      </c>
      <c r="AP89" s="10" t="s">
        <v>1041</v>
      </c>
      <c r="AQ89" s="10" t="s">
        <v>1042</v>
      </c>
      <c r="AR89" s="10" t="s">
        <v>1043</v>
      </c>
      <c r="AS89" s="10" t="s">
        <v>1044</v>
      </c>
      <c r="AT89" s="10" t="s">
        <v>1045</v>
      </c>
      <c r="AU89" s="10" t="e">
        <v>#REF!</v>
      </c>
      <c r="AV89" s="10" t="s">
        <v>1045</v>
      </c>
      <c r="AW89" s="10"/>
      <c r="AX89" s="10" t="s">
        <v>1046</v>
      </c>
      <c r="AY89" s="10"/>
      <c r="AZ89" s="10" t="s">
        <v>1047</v>
      </c>
      <c r="BA89" s="10"/>
      <c r="BB89" s="10" t="s">
        <v>1048</v>
      </c>
      <c r="BC89" s="10" t="s">
        <v>619</v>
      </c>
      <c r="BD89" s="10" t="s">
        <v>1048</v>
      </c>
      <c r="BE89" s="10" t="s">
        <v>619</v>
      </c>
      <c r="BF89" s="10"/>
      <c r="BG89" s="10"/>
      <c r="BH89" s="10"/>
      <c r="BI89" s="10"/>
    </row>
    <row r="90" spans="1:61">
      <c r="A90" s="2"/>
      <c r="B90" s="2" t="s">
        <v>115</v>
      </c>
      <c r="C90" s="2" t="s">
        <v>85</v>
      </c>
      <c r="D90" s="17" t="s">
        <v>592</v>
      </c>
      <c r="E90" s="18">
        <v>447599569</v>
      </c>
      <c r="F90" s="18">
        <v>447600401</v>
      </c>
      <c r="G90" s="18"/>
      <c r="H90" s="18"/>
      <c r="I90" s="39">
        <v>0.31952755504376418</v>
      </c>
      <c r="J90" s="39">
        <v>4.8656889585819679E-2</v>
      </c>
      <c r="K90" s="39">
        <v>0.1136046875382587</v>
      </c>
      <c r="L90" s="39">
        <v>0.58154618407396808</v>
      </c>
      <c r="M90" s="39">
        <v>0.11666828888088943</v>
      </c>
      <c r="N90" s="39">
        <v>1.8763370156271268E-2</v>
      </c>
      <c r="O90" s="39">
        <v>8.996675003310324E-2</v>
      </c>
      <c r="P90" s="39">
        <v>0.13749392910680364</v>
      </c>
      <c r="Q90" s="39">
        <v>0.50259906434598922</v>
      </c>
      <c r="R90" s="39">
        <v>0.12828121184121016</v>
      </c>
      <c r="S90" s="9">
        <v>-3.7358692144674399</v>
      </c>
      <c r="T90" s="9">
        <v>1.0275021709718E-2</v>
      </c>
      <c r="U90" s="9">
        <v>0.89254796529693403</v>
      </c>
      <c r="V90" s="9">
        <v>0.70140512548679801</v>
      </c>
      <c r="W90" s="9">
        <v>0.38978156977280698</v>
      </c>
      <c r="X90" s="9">
        <v>0.83270189766284697</v>
      </c>
      <c r="Y90" s="9">
        <v>-0.25139207706949201</v>
      </c>
      <c r="Z90" s="9">
        <v>0.79857847187115105</v>
      </c>
      <c r="AA90" s="9">
        <v>-0.22704397610997201</v>
      </c>
      <c r="AB90" s="9">
        <v>0.96269673344089202</v>
      </c>
      <c r="AC90" s="9">
        <v>-1.5557859457138099</v>
      </c>
      <c r="AD90" s="9">
        <v>0.34372366683956401</v>
      </c>
      <c r="AE90" s="9">
        <v>-0.78555005124025201</v>
      </c>
      <c r="AF90" s="9">
        <v>0.56161415460617004</v>
      </c>
      <c r="AG90" s="9">
        <v>-1.68875110972203</v>
      </c>
      <c r="AH90" s="9">
        <v>7.8265131946925706E-2</v>
      </c>
      <c r="AI90" s="9">
        <v>3.0726312340505699</v>
      </c>
      <c r="AJ90" s="9">
        <v>2.6689538543335001E-2</v>
      </c>
      <c r="AK90" s="9">
        <v>-1.28831644676438</v>
      </c>
      <c r="AL90" s="9">
        <v>0.45519263261818199</v>
      </c>
      <c r="AM90" s="9">
        <v>-2.3299247565643202</v>
      </c>
      <c r="AN90" s="9">
        <v>2.7911442241761199E-2</v>
      </c>
      <c r="AP90" s="10" t="s">
        <v>875</v>
      </c>
      <c r="AQ90" s="10" t="s">
        <v>876</v>
      </c>
      <c r="AR90" s="10" t="s">
        <v>942</v>
      </c>
      <c r="AS90" s="10" t="s">
        <v>943</v>
      </c>
      <c r="AT90" s="10" t="s">
        <v>1049</v>
      </c>
      <c r="AU90" s="10" t="e">
        <v>#REF!</v>
      </c>
      <c r="AV90" s="10" t="s">
        <v>930</v>
      </c>
      <c r="AW90" s="10"/>
      <c r="AX90" s="10" t="s">
        <v>1050</v>
      </c>
      <c r="AY90" s="10"/>
      <c r="AZ90" s="10" t="s">
        <v>935</v>
      </c>
      <c r="BA90" s="10"/>
      <c r="BB90" s="10" t="s">
        <v>1051</v>
      </c>
      <c r="BC90" s="10" t="s">
        <v>619</v>
      </c>
      <c r="BD90" s="10" t="s">
        <v>1052</v>
      </c>
      <c r="BE90" s="10" t="s">
        <v>619</v>
      </c>
      <c r="BF90" s="10" t="s">
        <v>1053</v>
      </c>
      <c r="BG90" s="10" t="s">
        <v>1054</v>
      </c>
      <c r="BH90" s="10" t="s">
        <v>1055</v>
      </c>
      <c r="BI90" s="10" t="s">
        <v>1056</v>
      </c>
    </row>
    <row r="91" spans="1:61">
      <c r="A91" s="2"/>
      <c r="B91" s="2" t="s">
        <v>116</v>
      </c>
      <c r="C91" s="2" t="s">
        <v>85</v>
      </c>
      <c r="D91" s="17" t="s">
        <v>592</v>
      </c>
      <c r="E91" s="18">
        <v>505173226</v>
      </c>
      <c r="F91" s="18">
        <v>505175082</v>
      </c>
      <c r="G91" s="18"/>
      <c r="H91" s="18"/>
      <c r="I91" s="39">
        <v>3.3071345118684876E-2</v>
      </c>
      <c r="J91" s="39">
        <v>2.6439131784075531E-2</v>
      </c>
      <c r="K91" s="39">
        <v>2.0576800330369533E-2</v>
      </c>
      <c r="L91" s="39">
        <v>2.0387095567772042E-2</v>
      </c>
      <c r="M91" s="39">
        <v>9.8614596283897404E-2</v>
      </c>
      <c r="N91" s="39">
        <v>6.1173727358802207E-2</v>
      </c>
      <c r="O91" s="39">
        <v>3.910883380434442E-2</v>
      </c>
      <c r="P91" s="39">
        <v>0</v>
      </c>
      <c r="Q91" s="39">
        <v>0.52435540740534992</v>
      </c>
      <c r="R91" s="39">
        <v>5.2278987017479482E-2</v>
      </c>
      <c r="S91" s="9">
        <v>0.88132816090828003</v>
      </c>
      <c r="T91" s="9">
        <v>0.78885277243609997</v>
      </c>
      <c r="U91" s="9">
        <v>0.45802992193578101</v>
      </c>
      <c r="V91" s="9">
        <v>0.90872660322052401</v>
      </c>
      <c r="W91" s="9">
        <v>-0.58770318575668501</v>
      </c>
      <c r="X91" s="9">
        <v>0.86738269462750295</v>
      </c>
      <c r="Y91" s="9">
        <v>4.3314263298171403</v>
      </c>
      <c r="Z91" s="9">
        <v>1.2720669932877999E-2</v>
      </c>
      <c r="AA91" s="9">
        <v>-1.06321271513492</v>
      </c>
      <c r="AB91" s="9" t="s">
        <v>593</v>
      </c>
      <c r="AC91" s="9">
        <v>1.07484865726728</v>
      </c>
      <c r="AD91" s="9">
        <v>0.64399463952011804</v>
      </c>
      <c r="AE91" s="9">
        <v>1.1804239590818</v>
      </c>
      <c r="AF91" s="9">
        <v>0.63978826933992095</v>
      </c>
      <c r="AG91" s="9">
        <v>-4.8954623574834102</v>
      </c>
      <c r="AH91" s="9">
        <v>4.0599956126550598E-3</v>
      </c>
      <c r="AI91" s="9">
        <v>0.651550418294783</v>
      </c>
      <c r="AJ91" s="9">
        <v>0.83077359038560505</v>
      </c>
      <c r="AK91" s="9">
        <v>0.13469085138932901</v>
      </c>
      <c r="AL91" s="9">
        <v>0.98079508765565004</v>
      </c>
      <c r="AM91" s="9">
        <v>2.36671580904135E-2</v>
      </c>
      <c r="AN91" s="9">
        <v>1</v>
      </c>
      <c r="AP91" s="10" t="s">
        <v>861</v>
      </c>
      <c r="AQ91" s="10" t="s">
        <v>862</v>
      </c>
      <c r="AR91" s="10" t="s">
        <v>863</v>
      </c>
      <c r="AS91" s="10" t="s">
        <v>864</v>
      </c>
      <c r="AT91" s="10" t="s">
        <v>1057</v>
      </c>
      <c r="AU91" s="10" t="e">
        <v>#REF!</v>
      </c>
      <c r="AV91" s="10" t="s">
        <v>866</v>
      </c>
      <c r="AW91" s="10"/>
      <c r="AX91" s="10" t="s">
        <v>1058</v>
      </c>
      <c r="AY91" s="10" t="s">
        <v>1059</v>
      </c>
      <c r="AZ91" s="10" t="s">
        <v>898</v>
      </c>
      <c r="BA91" s="10" t="s">
        <v>899</v>
      </c>
      <c r="BB91" s="10" t="s">
        <v>869</v>
      </c>
      <c r="BC91" s="10" t="s">
        <v>619</v>
      </c>
      <c r="BD91" s="10" t="s">
        <v>1060</v>
      </c>
      <c r="BE91" s="10" t="s">
        <v>619</v>
      </c>
      <c r="BF91" s="10" t="s">
        <v>871</v>
      </c>
      <c r="BG91" s="10" t="s">
        <v>872</v>
      </c>
      <c r="BH91" s="10" t="s">
        <v>906</v>
      </c>
      <c r="BI91" s="10" t="s">
        <v>907</v>
      </c>
    </row>
    <row r="92" spans="1:61">
      <c r="A92" s="2"/>
      <c r="B92" s="2" t="s">
        <v>117</v>
      </c>
      <c r="C92" s="2" t="s">
        <v>85</v>
      </c>
      <c r="D92" s="17" t="s">
        <v>592</v>
      </c>
      <c r="E92" s="18">
        <v>505332077</v>
      </c>
      <c r="F92" s="18">
        <v>505335066</v>
      </c>
      <c r="G92" s="18"/>
      <c r="H92" s="18"/>
      <c r="I92" s="39">
        <v>188.50202170327643</v>
      </c>
      <c r="J92" s="39">
        <v>96.651296905740125</v>
      </c>
      <c r="K92" s="39">
        <v>91.166305279099547</v>
      </c>
      <c r="L92" s="39">
        <v>51.083583987556004</v>
      </c>
      <c r="M92" s="39">
        <v>114.35980886983337</v>
      </c>
      <c r="N92" s="39">
        <v>108.77445723696798</v>
      </c>
      <c r="O92" s="39">
        <v>85.275961918333792</v>
      </c>
      <c r="P92" s="39">
        <v>86.898002579166871</v>
      </c>
      <c r="Q92" s="39">
        <v>88.525748455245335</v>
      </c>
      <c r="R92" s="39">
        <v>118.33287515267831</v>
      </c>
      <c r="S92" s="9">
        <v>-0.731694298553342</v>
      </c>
      <c r="T92" s="9">
        <v>4.8147644522058997E-2</v>
      </c>
      <c r="U92" s="9">
        <v>-0.184110221503409</v>
      </c>
      <c r="V92" s="9">
        <v>0.74192093965431405</v>
      </c>
      <c r="W92" s="9">
        <v>-7.3284926189678995E-2</v>
      </c>
      <c r="X92" s="9">
        <v>0.90036610510368897</v>
      </c>
      <c r="Y92" s="9">
        <v>0.72216341686336205</v>
      </c>
      <c r="Z92" s="9">
        <v>3.3355698017367999E-2</v>
      </c>
      <c r="AA92" s="9">
        <v>0.10618943546812799</v>
      </c>
      <c r="AB92" s="9">
        <v>0.81395612572478404</v>
      </c>
      <c r="AC92" s="9">
        <v>0.77280807992393297</v>
      </c>
      <c r="AD92" s="9">
        <v>1.7063689670945702E-2</v>
      </c>
      <c r="AE92" s="9">
        <v>-0.112291490675078</v>
      </c>
      <c r="AF92" s="9">
        <v>0.80020118750795399</v>
      </c>
      <c r="AG92" s="9">
        <v>9.46783763498487E-2</v>
      </c>
      <c r="AH92" s="9">
        <v>0.84011636842378201</v>
      </c>
      <c r="AI92" s="9">
        <v>1.3203921569738699</v>
      </c>
      <c r="AJ92" s="9">
        <v>9.3362392093808205E-5</v>
      </c>
      <c r="AK92" s="9">
        <v>-1.4661953613477601E-3</v>
      </c>
      <c r="AL92" s="9">
        <v>1</v>
      </c>
      <c r="AM92" s="9">
        <v>0.89012671940288901</v>
      </c>
      <c r="AN92" s="9">
        <v>1.36774392231596E-2</v>
      </c>
      <c r="AP92" s="10" t="s">
        <v>861</v>
      </c>
      <c r="AQ92" s="10" t="s">
        <v>862</v>
      </c>
      <c r="AR92" s="10" t="s">
        <v>863</v>
      </c>
      <c r="AS92" s="10" t="s">
        <v>864</v>
      </c>
      <c r="AT92" s="10" t="e">
        <v>#REF!</v>
      </c>
      <c r="AU92" s="10" t="e">
        <v>#REF!</v>
      </c>
      <c r="AV92" s="10" t="e">
        <v>#REF!</v>
      </c>
      <c r="AW92" s="10"/>
      <c r="AX92" s="10" t="s">
        <v>1058</v>
      </c>
      <c r="AY92" s="10" t="s">
        <v>1059</v>
      </c>
      <c r="AZ92" s="10" t="s">
        <v>898</v>
      </c>
      <c r="BA92" s="10" t="s">
        <v>899</v>
      </c>
      <c r="BB92" s="10"/>
      <c r="BC92" s="10"/>
      <c r="BD92" s="10"/>
      <c r="BE92" s="10"/>
      <c r="BF92" s="10" t="s">
        <v>871</v>
      </c>
      <c r="BG92" s="10" t="s">
        <v>872</v>
      </c>
      <c r="BH92" s="10" t="s">
        <v>906</v>
      </c>
      <c r="BI92" s="10" t="s">
        <v>907</v>
      </c>
    </row>
    <row r="93" spans="1:61" s="32" customFormat="1" ht="15">
      <c r="A93" s="27"/>
      <c r="B93" s="27" t="s">
        <v>118</v>
      </c>
      <c r="C93" s="27" t="s">
        <v>85</v>
      </c>
      <c r="D93" s="28" t="s">
        <v>592</v>
      </c>
      <c r="E93" s="29">
        <v>586539934</v>
      </c>
      <c r="F93" s="29">
        <v>586542889</v>
      </c>
      <c r="G93" s="29" t="s">
        <v>2129</v>
      </c>
      <c r="H93" s="29" t="str">
        <f>VLOOKUP(B93,[1]Sheet1!$A:$B,2,0)</f>
        <v>Cluster 5</v>
      </c>
      <c r="I93" s="37">
        <v>2.9542284475098892</v>
      </c>
      <c r="J93" s="37">
        <v>17.065763799994858</v>
      </c>
      <c r="K93" s="37">
        <v>70.361827234953083</v>
      </c>
      <c r="L93" s="37">
        <v>76.860691546787947</v>
      </c>
      <c r="M93" s="37">
        <v>13.829399568339191</v>
      </c>
      <c r="N93" s="37">
        <v>1.9978051487440407</v>
      </c>
      <c r="O93" s="37">
        <v>13.560988121656427</v>
      </c>
      <c r="P93" s="37">
        <v>193.42983651132411</v>
      </c>
      <c r="Q93" s="37">
        <v>339.92661672592408</v>
      </c>
      <c r="R93" s="37">
        <v>11.097590757276269</v>
      </c>
      <c r="S93" s="30">
        <v>-0.50734198538843001</v>
      </c>
      <c r="T93" s="30">
        <v>0.20997160313240301</v>
      </c>
      <c r="U93" s="30">
        <v>-0.33207395905332199</v>
      </c>
      <c r="V93" s="30">
        <v>0.37981279529105799</v>
      </c>
      <c r="W93" s="30">
        <v>1.5598257458973199</v>
      </c>
      <c r="X93" s="30">
        <v>1.4499999999999999E-10</v>
      </c>
      <c r="Y93" s="30">
        <v>2.0551160926127401</v>
      </c>
      <c r="Z93" s="30">
        <v>4.0400000000000001E-18</v>
      </c>
      <c r="AA93" s="30">
        <v>-6.4001058083586901E-2</v>
      </c>
      <c r="AB93" s="30">
        <v>0.94728291190866099</v>
      </c>
      <c r="AC93" s="30">
        <v>-2.3418412780180899</v>
      </c>
      <c r="AD93" s="30">
        <v>9.2710628998569903E-17</v>
      </c>
      <c r="AE93" s="30">
        <v>-3.9875590786563699</v>
      </c>
      <c r="AF93" s="30">
        <v>6.6555656053029999E-64</v>
      </c>
      <c r="AG93" s="30">
        <v>-0.61487460769911295</v>
      </c>
      <c r="AH93" s="30">
        <v>1.8312136128184098E-2</v>
      </c>
      <c r="AI93" s="30">
        <v>-2.1665732516829799</v>
      </c>
      <c r="AJ93" s="30">
        <v>1.9825269579740401E-14</v>
      </c>
      <c r="AK93" s="30">
        <v>-2.0956593737057299</v>
      </c>
      <c r="AL93" s="30">
        <v>1.2311617798049799E-15</v>
      </c>
      <c r="AM93" s="82">
        <v>-0.119584260983694</v>
      </c>
      <c r="AN93" s="30">
        <v>1</v>
      </c>
      <c r="AO93" s="30"/>
      <c r="AP93" s="31" t="s">
        <v>877</v>
      </c>
      <c r="AQ93" s="31" t="s">
        <v>878</v>
      </c>
      <c r="AR93" s="31" t="s">
        <v>875</v>
      </c>
      <c r="AS93" s="31" t="s">
        <v>876</v>
      </c>
      <c r="AT93" s="31" t="e">
        <v>#REF!</v>
      </c>
      <c r="AU93" s="31" t="e">
        <v>#REF!</v>
      </c>
      <c r="AV93" s="31" t="e">
        <v>#REF!</v>
      </c>
      <c r="AW93" s="31"/>
      <c r="AX93" s="31" t="s">
        <v>934</v>
      </c>
      <c r="AY93" s="31"/>
      <c r="AZ93" s="31" t="s">
        <v>935</v>
      </c>
      <c r="BA93" s="31"/>
      <c r="BB93" s="31" t="s">
        <v>936</v>
      </c>
      <c r="BC93" s="31" t="s">
        <v>619</v>
      </c>
      <c r="BD93" s="31" t="s">
        <v>937</v>
      </c>
      <c r="BE93" s="31" t="s">
        <v>619</v>
      </c>
      <c r="BF93" s="31"/>
      <c r="BG93" s="31"/>
      <c r="BH93" s="31"/>
      <c r="BI93" s="31"/>
    </row>
    <row r="94" spans="1:61">
      <c r="A94" s="2"/>
      <c r="B94" s="2" t="s">
        <v>119</v>
      </c>
      <c r="C94" s="2" t="s">
        <v>85</v>
      </c>
      <c r="D94" s="17" t="s">
        <v>592</v>
      </c>
      <c r="E94" s="18">
        <v>586561683</v>
      </c>
      <c r="F94" s="18">
        <v>586562381</v>
      </c>
      <c r="G94" s="18"/>
      <c r="H94" s="18"/>
      <c r="I94" s="39">
        <v>3.1084225669493513E-2</v>
      </c>
      <c r="J94" s="39">
        <v>0.24850514423658981</v>
      </c>
      <c r="K94" s="39">
        <v>1.9340426061591968E-2</v>
      </c>
      <c r="L94" s="39">
        <v>9.581059934210466E-2</v>
      </c>
      <c r="M94" s="39">
        <v>3.9723966743421581E-2</v>
      </c>
      <c r="N94" s="39">
        <v>9.5830087922587168E-2</v>
      </c>
      <c r="O94" s="39">
        <v>0.25731262756248929</v>
      </c>
      <c r="P94" s="39">
        <v>4.0126983601985605E-2</v>
      </c>
      <c r="Q94" s="39">
        <v>0.84195050126835425</v>
      </c>
      <c r="R94" s="39">
        <v>0.1801717878756911</v>
      </c>
      <c r="S94" s="9">
        <v>1.6334564825773199</v>
      </c>
      <c r="T94" s="9">
        <v>0.40818543831880499</v>
      </c>
      <c r="U94" s="9">
        <v>6.0051398147770003E-2</v>
      </c>
      <c r="V94" s="9">
        <v>0.97670055019805202</v>
      </c>
      <c r="W94" s="9">
        <v>0.84534385809245605</v>
      </c>
      <c r="X94" s="9">
        <v>0.75928484751264003</v>
      </c>
      <c r="Y94" s="9">
        <v>3.0427585985139398</v>
      </c>
      <c r="Z94" s="9">
        <v>1.177466037737E-3</v>
      </c>
      <c r="AA94" s="9">
        <v>0.56198732187892597</v>
      </c>
      <c r="AB94" s="9" t="s">
        <v>593</v>
      </c>
      <c r="AC94" s="9">
        <v>-1.0019060308452801</v>
      </c>
      <c r="AD94" s="9">
        <v>0.37236952852198002</v>
      </c>
      <c r="AE94" s="9">
        <v>2.5558394382168101</v>
      </c>
      <c r="AF94" s="9">
        <v>6.0952201818594301E-2</v>
      </c>
      <c r="AG94" s="9">
        <v>-4.2253596369807198</v>
      </c>
      <c r="AH94" s="9">
        <v>6.0324866598980597E-4</v>
      </c>
      <c r="AI94" s="9">
        <v>-2.5753111152748298</v>
      </c>
      <c r="AJ94" s="9">
        <v>7.0061576301715098E-2</v>
      </c>
      <c r="AK94" s="9">
        <v>3.3411318981615001</v>
      </c>
      <c r="AL94" s="9">
        <v>1.7642050090123599E-2</v>
      </c>
      <c r="AM94" s="9">
        <v>-2.0279448965592302</v>
      </c>
      <c r="AN94" s="9">
        <v>0.35514765610344401</v>
      </c>
      <c r="AP94" s="10" t="s">
        <v>877</v>
      </c>
      <c r="AQ94" s="10" t="s">
        <v>878</v>
      </c>
      <c r="AR94" s="10" t="s">
        <v>875</v>
      </c>
      <c r="AS94" s="10" t="s">
        <v>876</v>
      </c>
      <c r="AT94" s="10" t="s">
        <v>1061</v>
      </c>
      <c r="AU94" s="10" t="e">
        <v>#REF!</v>
      </c>
      <c r="AV94" s="10" t="s">
        <v>945</v>
      </c>
      <c r="AW94" s="10"/>
      <c r="AX94" s="10" t="s">
        <v>934</v>
      </c>
      <c r="AY94" s="10"/>
      <c r="AZ94" s="10" t="s">
        <v>935</v>
      </c>
      <c r="BA94" s="10"/>
      <c r="BB94" s="10" t="s">
        <v>936</v>
      </c>
      <c r="BC94" s="10" t="s">
        <v>619</v>
      </c>
      <c r="BD94" s="10" t="s">
        <v>937</v>
      </c>
      <c r="BE94" s="10" t="s">
        <v>619</v>
      </c>
      <c r="BF94" s="10" t="s">
        <v>938</v>
      </c>
      <c r="BG94" s="10" t="s">
        <v>939</v>
      </c>
      <c r="BH94" s="10" t="s">
        <v>1053</v>
      </c>
      <c r="BI94" s="10" t="s">
        <v>1054</v>
      </c>
    </row>
    <row r="95" spans="1:61">
      <c r="A95" s="2"/>
      <c r="B95" s="2" t="s">
        <v>120</v>
      </c>
      <c r="C95" s="2" t="s">
        <v>85</v>
      </c>
      <c r="D95" s="17" t="s">
        <v>592</v>
      </c>
      <c r="E95" s="18">
        <v>586630353</v>
      </c>
      <c r="F95" s="18">
        <v>586631057</v>
      </c>
      <c r="G95" s="18"/>
      <c r="H95" s="18"/>
      <c r="I95" s="39">
        <v>0.78590181623530075</v>
      </c>
      <c r="J95" s="39">
        <v>2.168233820181718</v>
      </c>
      <c r="K95" s="39">
        <v>0.21093409359940515</v>
      </c>
      <c r="L95" s="39">
        <v>3.5528201054764619</v>
      </c>
      <c r="M95" s="39">
        <v>0.23631534258426964</v>
      </c>
      <c r="N95" s="39">
        <v>0.26604063557742919</v>
      </c>
      <c r="O95" s="39">
        <v>2.0227588105315077</v>
      </c>
      <c r="P95" s="39">
        <v>0.37796203490636232</v>
      </c>
      <c r="Q95" s="39">
        <v>5.5380856220428871</v>
      </c>
      <c r="R95" s="39">
        <v>1.0555906102040005</v>
      </c>
      <c r="S95" s="9">
        <v>-1.56285316450209</v>
      </c>
      <c r="T95" s="9">
        <v>1.0631427200911999E-2</v>
      </c>
      <c r="U95" s="9">
        <v>-8.1408825202605006E-2</v>
      </c>
      <c r="V95" s="9">
        <v>0.906304233597931</v>
      </c>
      <c r="W95" s="9">
        <v>0.88205962050902798</v>
      </c>
      <c r="X95" s="9">
        <v>0.320981955184309</v>
      </c>
      <c r="Y95" s="9">
        <v>0.56459543087983199</v>
      </c>
      <c r="Z95" s="9">
        <v>9.6684956832870997E-2</v>
      </c>
      <c r="AA95" s="9">
        <v>2.5392763970056502</v>
      </c>
      <c r="AB95" s="9">
        <v>7.4173330027266601E-2</v>
      </c>
      <c r="AC95" s="9">
        <v>-2.5137620606473701</v>
      </c>
      <c r="AD95" s="9">
        <v>7.0050580392605497E-7</v>
      </c>
      <c r="AE95" s="9">
        <v>2.3466425075754298</v>
      </c>
      <c r="AF95" s="9">
        <v>6.2709567503205605E-7</v>
      </c>
      <c r="AG95" s="9">
        <v>-3.7518983443420599</v>
      </c>
      <c r="AH95" s="9">
        <v>2.5035670418785999E-17</v>
      </c>
      <c r="AI95" s="9">
        <v>-1.03231772134789</v>
      </c>
      <c r="AJ95" s="9">
        <v>1.2692266280074801E-2</v>
      </c>
      <c r="AK95" s="9">
        <v>3.3101109532870598</v>
      </c>
      <c r="AL95" s="9">
        <v>5.4127929940799101E-9</v>
      </c>
      <c r="AM95" s="9">
        <v>-4.0693625339712503</v>
      </c>
      <c r="AN95" s="9">
        <v>1.10151686369375E-13</v>
      </c>
      <c r="AP95" s="10" t="s">
        <v>875</v>
      </c>
      <c r="AQ95" s="10" t="s">
        <v>876</v>
      </c>
      <c r="AR95" s="10" t="s">
        <v>877</v>
      </c>
      <c r="AS95" s="10" t="s">
        <v>878</v>
      </c>
      <c r="AT95" s="10" t="s">
        <v>1061</v>
      </c>
      <c r="AU95" s="10" t="e">
        <v>#REF!</v>
      </c>
      <c r="AV95" s="10" t="s">
        <v>945</v>
      </c>
      <c r="AW95" s="10"/>
      <c r="AX95" s="10" t="s">
        <v>934</v>
      </c>
      <c r="AY95" s="10"/>
      <c r="AZ95" s="10" t="s">
        <v>935</v>
      </c>
      <c r="BA95" s="10"/>
      <c r="BB95" s="10" t="s">
        <v>936</v>
      </c>
      <c r="BC95" s="10" t="s">
        <v>619</v>
      </c>
      <c r="BD95" s="10" t="s">
        <v>937</v>
      </c>
      <c r="BE95" s="10" t="s">
        <v>619</v>
      </c>
      <c r="BF95" s="10"/>
      <c r="BG95" s="10"/>
      <c r="BH95" s="10"/>
      <c r="BI95" s="10"/>
    </row>
    <row r="96" spans="1:61">
      <c r="A96" s="2"/>
      <c r="B96" s="2" t="s">
        <v>121</v>
      </c>
      <c r="C96" s="2" t="s">
        <v>85</v>
      </c>
      <c r="D96" s="17" t="s">
        <v>592</v>
      </c>
      <c r="E96" s="18">
        <v>591921664</v>
      </c>
      <c r="F96" s="18">
        <v>591922537</v>
      </c>
      <c r="G96" s="18"/>
      <c r="H96" s="18"/>
      <c r="I96" s="39">
        <v>3.2333145450857088E-2</v>
      </c>
      <c r="J96" s="39">
        <v>5.1697945184933404E-2</v>
      </c>
      <c r="K96" s="39">
        <v>0.32187994802506625</v>
      </c>
      <c r="L96" s="39">
        <v>0.71755295292997667</v>
      </c>
      <c r="M96" s="39">
        <v>2.7546679319098891E-2</v>
      </c>
      <c r="N96" s="39">
        <v>0</v>
      </c>
      <c r="O96" s="39">
        <v>0</v>
      </c>
      <c r="P96" s="39">
        <v>0.20869614239425546</v>
      </c>
      <c r="Q96" s="39">
        <v>0.81169748891877258</v>
      </c>
      <c r="R96" s="39">
        <v>0</v>
      </c>
      <c r="S96" s="9">
        <v>-1.1374893788225999</v>
      </c>
      <c r="T96" s="9">
        <v>0.68887233090681099</v>
      </c>
      <c r="U96" s="9">
        <v>-1.87031412697877</v>
      </c>
      <c r="V96" s="9">
        <v>0.435072517133201</v>
      </c>
      <c r="W96" s="9">
        <v>-0.46766298952119201</v>
      </c>
      <c r="X96" s="9">
        <v>0.75803899471908598</v>
      </c>
      <c r="Y96" s="9">
        <v>0.10187802634069699</v>
      </c>
      <c r="Z96" s="9">
        <v>0.92628365100151</v>
      </c>
      <c r="AA96" s="9">
        <v>-1.56929981486124</v>
      </c>
      <c r="AB96" s="9" t="s">
        <v>593</v>
      </c>
      <c r="AC96" s="9">
        <v>0</v>
      </c>
      <c r="AD96" s="9">
        <v>1</v>
      </c>
      <c r="AE96" s="9">
        <v>-4.08335533470333</v>
      </c>
      <c r="AF96" s="9">
        <v>4.05656985164193E-3</v>
      </c>
      <c r="AG96" s="9">
        <v>-1.72138979726982</v>
      </c>
      <c r="AH96" s="9">
        <v>6.0995805677647001E-2</v>
      </c>
      <c r="AI96" s="9">
        <v>-0.25074492283178901</v>
      </c>
      <c r="AJ96" s="9">
        <v>0.93737505968090795</v>
      </c>
      <c r="AK96" s="9">
        <v>-2.6807041972457499</v>
      </c>
      <c r="AL96" s="9">
        <v>6.9008204591196401E-2</v>
      </c>
      <c r="AM96" s="9">
        <v>-1.1518487814079299</v>
      </c>
      <c r="AN96" s="9">
        <v>0.34501142140714403</v>
      </c>
      <c r="AP96" s="10" t="s">
        <v>861</v>
      </c>
      <c r="AQ96" s="10" t="s">
        <v>862</v>
      </c>
      <c r="AR96" s="10" t="s">
        <v>1062</v>
      </c>
      <c r="AS96" s="10" t="s">
        <v>1063</v>
      </c>
      <c r="AT96" s="10" t="e">
        <v>#REF!</v>
      </c>
      <c r="AU96" s="10" t="e">
        <v>#REF!</v>
      </c>
      <c r="AV96" s="10" t="e">
        <v>#REF!</v>
      </c>
      <c r="AW96" s="10"/>
      <c r="AX96" s="10" t="s">
        <v>1064</v>
      </c>
      <c r="AY96" s="10"/>
      <c r="AZ96" s="10" t="s">
        <v>900</v>
      </c>
      <c r="BA96" s="10"/>
      <c r="BB96" s="10"/>
      <c r="BC96" s="10"/>
      <c r="BD96" s="10"/>
      <c r="BE96" s="10"/>
      <c r="BF96" s="10" t="s">
        <v>1008</v>
      </c>
      <c r="BG96" s="10" t="s">
        <v>1009</v>
      </c>
      <c r="BH96" s="10" t="s">
        <v>871</v>
      </c>
      <c r="BI96" s="10" t="s">
        <v>872</v>
      </c>
    </row>
    <row r="97" spans="1:61">
      <c r="A97" s="2"/>
      <c r="B97" s="2" t="s">
        <v>122</v>
      </c>
      <c r="C97" s="2" t="s">
        <v>85</v>
      </c>
      <c r="D97" s="17" t="s">
        <v>592</v>
      </c>
      <c r="E97" s="18">
        <v>592064338</v>
      </c>
      <c r="F97" s="18">
        <v>592065211</v>
      </c>
      <c r="G97" s="18"/>
      <c r="H97" s="18"/>
      <c r="I97" s="39">
        <v>0.2263320181559996</v>
      </c>
      <c r="J97" s="39">
        <v>0.46528150666440066</v>
      </c>
      <c r="K97" s="39">
        <v>1.9111621913988313</v>
      </c>
      <c r="L97" s="39">
        <v>3.9066771881743176</v>
      </c>
      <c r="M97" s="39">
        <v>0.13773339659549444</v>
      </c>
      <c r="N97" s="39">
        <v>7.9744323164152878E-2</v>
      </c>
      <c r="O97" s="39">
        <v>5.7353803146103312E-2</v>
      </c>
      <c r="P97" s="39">
        <v>1.4191337682809373</v>
      </c>
      <c r="Q97" s="39">
        <v>4.8488244732779311</v>
      </c>
      <c r="R97" s="39">
        <v>6.8149393790642887E-2</v>
      </c>
      <c r="S97" s="9">
        <v>-1.4869506503030201</v>
      </c>
      <c r="T97" s="9">
        <v>0.23781918743678801</v>
      </c>
      <c r="U97" s="9">
        <v>-3.0458356474603501</v>
      </c>
      <c r="V97" s="9">
        <v>9.8281255985840001E-3</v>
      </c>
      <c r="W97" s="9">
        <v>-0.302037925739782</v>
      </c>
      <c r="X97" s="9">
        <v>0.66741638518156099</v>
      </c>
      <c r="Y97" s="9">
        <v>0.25804349842500801</v>
      </c>
      <c r="Z97" s="9">
        <v>0.61452696687734498</v>
      </c>
      <c r="AA97" s="9">
        <v>-0.91308876195206201</v>
      </c>
      <c r="AB97" s="9">
        <v>0.83364063925354603</v>
      </c>
      <c r="AC97" s="9">
        <v>0.90277495785714701</v>
      </c>
      <c r="AD97" s="9">
        <v>0.55617916364306497</v>
      </c>
      <c r="AE97" s="9">
        <v>-4.8052870264205403</v>
      </c>
      <c r="AF97" s="9">
        <v>1.14294328595019E-6</v>
      </c>
      <c r="AG97" s="9">
        <v>-1.56981451481615</v>
      </c>
      <c r="AH97" s="9">
        <v>2.3828936537262699E-4</v>
      </c>
      <c r="AI97" s="9">
        <v>-0.65611003930018097</v>
      </c>
      <c r="AJ97" s="9">
        <v>0.42144680181432997</v>
      </c>
      <c r="AK97" s="9">
        <v>-2.06148930469997</v>
      </c>
      <c r="AL97" s="9">
        <v>2.64531513917816E-4</v>
      </c>
      <c r="AM97" s="9">
        <v>-1.00973309065136</v>
      </c>
      <c r="AN97" s="9">
        <v>4.0983371708508402E-2</v>
      </c>
      <c r="AP97" s="10" t="s">
        <v>1062</v>
      </c>
      <c r="AQ97" s="10" t="s">
        <v>1063</v>
      </c>
      <c r="AR97" s="10" t="s">
        <v>861</v>
      </c>
      <c r="AS97" s="10" t="s">
        <v>862</v>
      </c>
      <c r="AT97" s="10" t="s">
        <v>1065</v>
      </c>
      <c r="AU97" s="10" t="e">
        <v>#REF!</v>
      </c>
      <c r="AV97" s="10" t="s">
        <v>1066</v>
      </c>
      <c r="AW97" s="10"/>
      <c r="AX97" s="10" t="s">
        <v>1064</v>
      </c>
      <c r="AY97" s="10"/>
      <c r="AZ97" s="10" t="s">
        <v>900</v>
      </c>
      <c r="BA97" s="10"/>
      <c r="BB97" s="10" t="s">
        <v>1067</v>
      </c>
      <c r="BC97" s="10" t="s">
        <v>619</v>
      </c>
      <c r="BD97" s="10" t="s">
        <v>1005</v>
      </c>
      <c r="BE97" s="10" t="s">
        <v>619</v>
      </c>
      <c r="BF97" s="10"/>
      <c r="BG97" s="10"/>
      <c r="BH97" s="10"/>
      <c r="BI97" s="10"/>
    </row>
    <row r="98" spans="1:61">
      <c r="A98" s="2"/>
      <c r="B98" s="2" t="s">
        <v>123</v>
      </c>
      <c r="C98" s="2" t="s">
        <v>85</v>
      </c>
      <c r="D98" s="17" t="s">
        <v>592</v>
      </c>
      <c r="E98" s="18">
        <v>592090817</v>
      </c>
      <c r="F98" s="18">
        <v>592091978</v>
      </c>
      <c r="G98" s="18"/>
      <c r="H98" s="18"/>
      <c r="I98" s="39">
        <v>466.37449307694686</v>
      </c>
      <c r="J98" s="39">
        <v>203.67932398404164</v>
      </c>
      <c r="K98" s="39">
        <v>196.74799539329379</v>
      </c>
      <c r="L98" s="39">
        <v>165.00973787233556</v>
      </c>
      <c r="M98" s="39">
        <v>60.44177064515808</v>
      </c>
      <c r="N98" s="39">
        <v>274.46289875489538</v>
      </c>
      <c r="O98" s="39">
        <v>97.898051336021553</v>
      </c>
      <c r="P98" s="39">
        <v>179.72950610182565</v>
      </c>
      <c r="Q98" s="39">
        <v>261.29148209260086</v>
      </c>
      <c r="R98" s="39">
        <v>70.877905333665467</v>
      </c>
      <c r="S98" s="9">
        <v>-0.73842354106507702</v>
      </c>
      <c r="T98" s="9">
        <v>2.6368700985779999E-3</v>
      </c>
      <c r="U98" s="9">
        <v>-1.0514507145994201</v>
      </c>
      <c r="V98" s="9">
        <v>3.4499999999999998E-5</v>
      </c>
      <c r="W98" s="9">
        <v>-6.1079082284213E-2</v>
      </c>
      <c r="X98" s="9">
        <v>0.88156614708942604</v>
      </c>
      <c r="Y98" s="9">
        <v>0.59604933093974899</v>
      </c>
      <c r="Z98" s="9">
        <v>1.2413647312714E-2</v>
      </c>
      <c r="AA98" s="9">
        <v>9.2323926315642402E-2</v>
      </c>
      <c r="AB98" s="9">
        <v>0.80601138432656905</v>
      </c>
      <c r="AC98" s="9">
        <v>1.89437783438472</v>
      </c>
      <c r="AD98" s="9">
        <v>9.4224729194120301E-19</v>
      </c>
      <c r="AE98" s="9">
        <v>-1.0049745232845999</v>
      </c>
      <c r="AF98" s="9">
        <v>8.1477752123668995E-6</v>
      </c>
      <c r="AG98" s="9">
        <v>-0.37156614693758</v>
      </c>
      <c r="AH98" s="9">
        <v>0.144164385121378</v>
      </c>
      <c r="AI98" s="9">
        <v>1.58135066085038</v>
      </c>
      <c r="AJ98" s="9">
        <v>1.37849124944772E-11</v>
      </c>
      <c r="AK98" s="9">
        <v>-1.46028909693981E-2</v>
      </c>
      <c r="AL98" s="9">
        <v>0.982367252665444</v>
      </c>
      <c r="AM98" s="9">
        <v>0.28556226628638298</v>
      </c>
      <c r="AN98" s="9">
        <v>0.45758320649991902</v>
      </c>
      <c r="AP98" s="10" t="s">
        <v>861</v>
      </c>
      <c r="AQ98" s="10" t="s">
        <v>862</v>
      </c>
      <c r="AR98" s="10" t="s">
        <v>1068</v>
      </c>
      <c r="AS98" s="10" t="s">
        <v>1069</v>
      </c>
      <c r="AT98" s="10" t="s">
        <v>1066</v>
      </c>
      <c r="AU98" s="10" t="e">
        <v>#REF!</v>
      </c>
      <c r="AV98" s="10" t="s">
        <v>1001</v>
      </c>
      <c r="AW98" s="10"/>
      <c r="AX98" s="10" t="s">
        <v>1064</v>
      </c>
      <c r="AY98" s="10"/>
      <c r="AZ98" s="10" t="s">
        <v>1058</v>
      </c>
      <c r="BA98" s="10" t="s">
        <v>1059</v>
      </c>
      <c r="BB98" s="10"/>
      <c r="BC98" s="10"/>
      <c r="BD98" s="10"/>
      <c r="BE98" s="10"/>
      <c r="BF98" s="10"/>
      <c r="BG98" s="10"/>
      <c r="BH98" s="10"/>
      <c r="BI98" s="10"/>
    </row>
    <row r="99" spans="1:61">
      <c r="A99" s="2"/>
      <c r="B99" s="2" t="s">
        <v>124</v>
      </c>
      <c r="C99" s="2" t="s">
        <v>85</v>
      </c>
      <c r="D99" s="17" t="s">
        <v>592</v>
      </c>
      <c r="E99" s="18">
        <v>594210908</v>
      </c>
      <c r="F99" s="18">
        <v>594211717</v>
      </c>
      <c r="G99" s="18"/>
      <c r="H99" s="18"/>
      <c r="I99" s="39">
        <v>1.3412267742577755E-2</v>
      </c>
      <c r="J99" s="39">
        <v>0.15011551490736222</v>
      </c>
      <c r="K99" s="39">
        <v>0.5173922127514029</v>
      </c>
      <c r="L99" s="39">
        <v>3.5222105442587499</v>
      </c>
      <c r="M99" s="39">
        <v>0.10284093612463585</v>
      </c>
      <c r="N99" s="39">
        <v>0</v>
      </c>
      <c r="O99" s="39">
        <v>9.5164828923904751E-2</v>
      </c>
      <c r="P99" s="39">
        <v>3.4628100663935721E-2</v>
      </c>
      <c r="Q99" s="39">
        <v>2.2506013805810179</v>
      </c>
      <c r="R99" s="39">
        <v>2.8269378165007422E-2</v>
      </c>
      <c r="S99" s="9">
        <v>-0.41079871524234601</v>
      </c>
      <c r="T99" s="9">
        <v>0.92522014767720695</v>
      </c>
      <c r="U99" s="9">
        <v>-0.65144253065811597</v>
      </c>
      <c r="V99" s="9">
        <v>0.67132937788618097</v>
      </c>
      <c r="W99" s="9">
        <v>-3.8303591567675701</v>
      </c>
      <c r="X99" s="9">
        <v>2.6971239171859999E-3</v>
      </c>
      <c r="Y99" s="9">
        <v>-0.74097062967654603</v>
      </c>
      <c r="Z99" s="9">
        <v>0.136295817992893</v>
      </c>
      <c r="AA99" s="9">
        <v>-3.4782918270863901</v>
      </c>
      <c r="AB99" s="9">
        <v>0.245658938566236</v>
      </c>
      <c r="AC99" s="9">
        <v>-2.5557176930480399</v>
      </c>
      <c r="AD99" s="9">
        <v>7.3917531115062204E-2</v>
      </c>
      <c r="AE99" s="9">
        <v>1.3503419256117899</v>
      </c>
      <c r="AF99" s="9">
        <v>0.38610527874391698</v>
      </c>
      <c r="AG99" s="9">
        <v>-5.8587266152263204</v>
      </c>
      <c r="AH99" s="9">
        <v>2.1108812643203101E-7</v>
      </c>
      <c r="AI99" s="9">
        <v>-2.7963615084638098</v>
      </c>
      <c r="AJ99" s="9">
        <v>4.8777548100999803E-2</v>
      </c>
      <c r="AK99" s="9">
        <v>-1.82857470049767</v>
      </c>
      <c r="AL99" s="9">
        <v>2.8337409362006901E-2</v>
      </c>
      <c r="AM99" s="9">
        <v>-2.7693380881352998</v>
      </c>
      <c r="AN99" s="9">
        <v>6.1282608848852904E-8</v>
      </c>
      <c r="AP99" s="10" t="s">
        <v>975</v>
      </c>
      <c r="AQ99" s="10" t="s">
        <v>976</v>
      </c>
      <c r="AR99" s="10" t="s">
        <v>977</v>
      </c>
      <c r="AS99" s="10" t="s">
        <v>978</v>
      </c>
      <c r="AT99" s="10" t="e">
        <v>#REF!</v>
      </c>
      <c r="AU99" s="10" t="e">
        <v>#REF!</v>
      </c>
      <c r="AV99" s="10" t="e">
        <v>#REF!</v>
      </c>
      <c r="AW99" s="10"/>
      <c r="AX99" s="10" t="s">
        <v>1070</v>
      </c>
      <c r="AY99" s="10"/>
      <c r="AZ99" s="10" t="s">
        <v>1071</v>
      </c>
      <c r="BA99" s="10"/>
      <c r="BB99" s="10" t="s">
        <v>1072</v>
      </c>
      <c r="BC99" s="10" t="s">
        <v>619</v>
      </c>
      <c r="BD99" s="10" t="s">
        <v>1073</v>
      </c>
      <c r="BE99" s="10" t="s">
        <v>619</v>
      </c>
      <c r="BF99" s="10" t="s">
        <v>1074</v>
      </c>
      <c r="BG99" s="10" t="s">
        <v>1075</v>
      </c>
      <c r="BH99" s="10" t="s">
        <v>1076</v>
      </c>
      <c r="BI99" s="10" t="s">
        <v>1077</v>
      </c>
    </row>
    <row r="100" spans="1:61">
      <c r="A100" s="2"/>
      <c r="B100" s="2" t="s">
        <v>125</v>
      </c>
      <c r="C100" s="2" t="s">
        <v>85</v>
      </c>
      <c r="D100" s="17" t="s">
        <v>592</v>
      </c>
      <c r="E100" s="18">
        <v>604002210</v>
      </c>
      <c r="F100" s="18">
        <v>604003010</v>
      </c>
      <c r="G100" s="18"/>
      <c r="H100" s="18"/>
      <c r="I100" s="39">
        <v>0</v>
      </c>
      <c r="J100" s="39">
        <v>0.42796907666136186</v>
      </c>
      <c r="K100" s="39">
        <v>9.7963462442411497E-2</v>
      </c>
      <c r="L100" s="39">
        <v>1.5529648449885487</v>
      </c>
      <c r="M100" s="39">
        <v>0.22803859749375779</v>
      </c>
      <c r="N100" s="39">
        <v>5.8248027354685587E-2</v>
      </c>
      <c r="O100" s="39">
        <v>0.27928808488537271</v>
      </c>
      <c r="P100" s="39">
        <v>0.18292670568122571</v>
      </c>
      <c r="Q100" s="39">
        <v>2.0179133912159144</v>
      </c>
      <c r="R100" s="39">
        <v>0.61393714754005246</v>
      </c>
      <c r="S100" s="9">
        <v>2.3418319676491701</v>
      </c>
      <c r="T100" s="9">
        <v>0.234516323402823</v>
      </c>
      <c r="U100" s="9">
        <v>-0.62951353617281902</v>
      </c>
      <c r="V100" s="9">
        <v>0.57182249090858905</v>
      </c>
      <c r="W100" s="9">
        <v>1.0176248289199199</v>
      </c>
      <c r="X100" s="9">
        <v>0.480821562905628</v>
      </c>
      <c r="Y100" s="9">
        <v>0.30854718768849898</v>
      </c>
      <c r="Z100" s="9">
        <v>0.65232815163969304</v>
      </c>
      <c r="AA100" s="9">
        <v>-0.27796684471734401</v>
      </c>
      <c r="AB100" s="9">
        <v>0.95453338595080806</v>
      </c>
      <c r="AC100" s="9">
        <v>-1.82299664243714</v>
      </c>
      <c r="AD100" s="9">
        <v>0.12390435636158301</v>
      </c>
      <c r="AE100" s="9">
        <v>0.438688085355253</v>
      </c>
      <c r="AF100" s="9">
        <v>0.67708333579964097</v>
      </c>
      <c r="AG100" s="9">
        <v>-3.2618723195950601</v>
      </c>
      <c r="AH100" s="9">
        <v>3.9880884564625702E-6</v>
      </c>
      <c r="AI100" s="9">
        <v>-4.7943421462591402</v>
      </c>
      <c r="AJ100" s="9">
        <v>1.72714232354243E-4</v>
      </c>
      <c r="AK100" s="9">
        <v>2.08582645044799</v>
      </c>
      <c r="AL100" s="9">
        <v>3.7445115346916101E-2</v>
      </c>
      <c r="AM100" s="9">
        <v>-3.9709499608264802</v>
      </c>
      <c r="AN100" s="9">
        <v>8.66445143907031E-6</v>
      </c>
      <c r="AP100" s="10" t="s">
        <v>975</v>
      </c>
      <c r="AQ100" s="10" t="s">
        <v>976</v>
      </c>
      <c r="AR100" s="10" t="s">
        <v>977</v>
      </c>
      <c r="AS100" s="10" t="s">
        <v>978</v>
      </c>
      <c r="AT100" s="10" t="s">
        <v>1078</v>
      </c>
      <c r="AU100" s="10" t="e">
        <v>#REF!</v>
      </c>
      <c r="AV100" s="10" t="s">
        <v>1079</v>
      </c>
      <c r="AW100" s="10"/>
      <c r="AX100" s="10" t="s">
        <v>1071</v>
      </c>
      <c r="AY100" s="10"/>
      <c r="AZ100" s="10" t="s">
        <v>1070</v>
      </c>
      <c r="BA100" s="10"/>
      <c r="BB100" s="10"/>
      <c r="BC100" s="10"/>
      <c r="BD100" s="10"/>
      <c r="BE100" s="10"/>
      <c r="BF100" s="10" t="s">
        <v>1074</v>
      </c>
      <c r="BG100" s="10" t="s">
        <v>1075</v>
      </c>
      <c r="BH100" s="10" t="s">
        <v>1080</v>
      </c>
      <c r="BI100" s="10" t="s">
        <v>1081</v>
      </c>
    </row>
    <row r="101" spans="1:61">
      <c r="A101" s="2"/>
      <c r="B101" s="2" t="s">
        <v>126</v>
      </c>
      <c r="C101" s="2" t="s">
        <v>85</v>
      </c>
      <c r="D101" s="17" t="s">
        <v>592</v>
      </c>
      <c r="E101" s="18">
        <v>605439116</v>
      </c>
      <c r="F101" s="18">
        <v>605440257</v>
      </c>
      <c r="G101" s="18"/>
      <c r="H101" s="18"/>
      <c r="I101" s="39">
        <v>0</v>
      </c>
      <c r="J101" s="39">
        <v>2.5507356214592693E-2</v>
      </c>
      <c r="K101" s="39">
        <v>7.9406507001778467E-2</v>
      </c>
      <c r="L101" s="39">
        <v>0.2163546838007174</v>
      </c>
      <c r="M101" s="39">
        <v>6.7956565721125017E-2</v>
      </c>
      <c r="N101" s="39">
        <v>0</v>
      </c>
      <c r="O101" s="39">
        <v>1.8865274456280678E-2</v>
      </c>
      <c r="P101" s="39">
        <v>8.2375217438437398E-2</v>
      </c>
      <c r="Q101" s="39">
        <v>0.12646898042045332</v>
      </c>
      <c r="R101" s="39">
        <v>3.3624370504634377E-2</v>
      </c>
      <c r="S101" s="9">
        <v>0</v>
      </c>
      <c r="T101" s="9" t="s">
        <v>593</v>
      </c>
      <c r="U101" s="9">
        <v>-0.263980817160264</v>
      </c>
      <c r="V101" s="9">
        <v>0.95049604676003796</v>
      </c>
      <c r="W101" s="9">
        <v>3.5852504052608002E-2</v>
      </c>
      <c r="X101" s="9">
        <v>0.99482649262018596</v>
      </c>
      <c r="Y101" s="9">
        <v>-0.81650985591828495</v>
      </c>
      <c r="Z101" s="9">
        <v>0.63211853050761302</v>
      </c>
      <c r="AA101" s="9">
        <v>-1.2341427532352001</v>
      </c>
      <c r="AB101" s="9" t="s">
        <v>593</v>
      </c>
      <c r="AC101" s="9">
        <v>-0.23926675681135501</v>
      </c>
      <c r="AD101" s="9">
        <v>0.95099500236666001</v>
      </c>
      <c r="AE101" s="9">
        <v>-1.88575773065045</v>
      </c>
      <c r="AF101" s="9">
        <v>0.35433904072356498</v>
      </c>
      <c r="AG101" s="9">
        <v>-0.55049460355206004</v>
      </c>
      <c r="AH101" s="9" t="s">
        <v>593</v>
      </c>
      <c r="AI101" s="9">
        <v>-0.81380065345550401</v>
      </c>
      <c r="AJ101" s="9">
        <v>0.77201019241130597</v>
      </c>
      <c r="AK101" s="9">
        <v>-1.58592440943758</v>
      </c>
      <c r="AL101" s="9">
        <v>0.48818526780764099</v>
      </c>
      <c r="AM101" s="9">
        <v>-1.40285696352295</v>
      </c>
      <c r="AN101" s="9">
        <v>0.63702471379338199</v>
      </c>
      <c r="AP101" s="10" t="s">
        <v>975</v>
      </c>
      <c r="AQ101" s="10" t="s">
        <v>976</v>
      </c>
      <c r="AR101" s="10" t="s">
        <v>977</v>
      </c>
      <c r="AS101" s="10" t="s">
        <v>978</v>
      </c>
      <c r="AT101" s="10" t="s">
        <v>1079</v>
      </c>
      <c r="AU101" s="10" t="e">
        <v>#REF!</v>
      </c>
      <c r="AV101" s="10" t="s">
        <v>1082</v>
      </c>
      <c r="AW101" s="10"/>
      <c r="AX101" s="10" t="s">
        <v>1070</v>
      </c>
      <c r="AY101" s="10"/>
      <c r="AZ101" s="10" t="s">
        <v>1083</v>
      </c>
      <c r="BA101" s="10"/>
      <c r="BB101" s="10" t="s">
        <v>1072</v>
      </c>
      <c r="BC101" s="10" t="s">
        <v>619</v>
      </c>
      <c r="BD101" s="10" t="s">
        <v>1084</v>
      </c>
      <c r="BE101" s="10" t="s">
        <v>619</v>
      </c>
      <c r="BF101" s="10" t="s">
        <v>1074</v>
      </c>
      <c r="BG101" s="10" t="s">
        <v>1075</v>
      </c>
      <c r="BH101" s="10" t="s">
        <v>1085</v>
      </c>
      <c r="BI101" s="10" t="s">
        <v>1086</v>
      </c>
    </row>
    <row r="102" spans="1:61">
      <c r="A102" s="2"/>
      <c r="B102" s="2" t="s">
        <v>127</v>
      </c>
      <c r="C102" s="2" t="s">
        <v>85</v>
      </c>
      <c r="D102" s="17" t="s">
        <v>592</v>
      </c>
      <c r="E102" s="18">
        <v>605443258</v>
      </c>
      <c r="F102" s="18">
        <v>605444346</v>
      </c>
      <c r="G102" s="18"/>
      <c r="H102" s="18"/>
      <c r="I102" s="39">
        <v>2.672555195938003E-2</v>
      </c>
      <c r="J102" s="39">
        <v>0</v>
      </c>
      <c r="K102" s="39">
        <v>0</v>
      </c>
      <c r="L102" s="39">
        <v>0.19770216661293333</v>
      </c>
      <c r="M102" s="39">
        <v>0</v>
      </c>
      <c r="N102" s="39">
        <v>0</v>
      </c>
      <c r="O102" s="39">
        <v>1.5802277865593042E-2</v>
      </c>
      <c r="P102" s="39">
        <v>1.7250160847348057E-2</v>
      </c>
      <c r="Q102" s="39">
        <v>0.47670872140034348</v>
      </c>
      <c r="R102" s="39">
        <v>2.8165063116428062E-2</v>
      </c>
      <c r="S102" s="9">
        <v>-1.11233826254451</v>
      </c>
      <c r="T102" s="9">
        <v>0.72790165789383399</v>
      </c>
      <c r="U102" s="9">
        <v>0.69781323256384098</v>
      </c>
      <c r="V102" s="9">
        <v>0.851677164653175</v>
      </c>
      <c r="W102" s="9">
        <v>0.854989613151801</v>
      </c>
      <c r="X102" s="9">
        <v>0.79430111672608195</v>
      </c>
      <c r="Y102" s="9">
        <v>1.1942215664023399</v>
      </c>
      <c r="Z102" s="9">
        <v>0.41356235395243002</v>
      </c>
      <c r="AA102" s="9">
        <v>2.2086787179505198</v>
      </c>
      <c r="AB102" s="9" t="s">
        <v>593</v>
      </c>
      <c r="AC102" s="9">
        <v>-0.23926674904606199</v>
      </c>
      <c r="AD102" s="9">
        <v>0.95142835234732703</v>
      </c>
      <c r="AE102" s="9">
        <v>-0.26293388195904899</v>
      </c>
      <c r="AF102" s="9">
        <v>0.93173231552035696</v>
      </c>
      <c r="AG102" s="9">
        <v>-4.3571305478156299</v>
      </c>
      <c r="AH102" s="9">
        <v>7.9254019343701094E-3</v>
      </c>
      <c r="AI102" s="9">
        <v>1.5708847460622799</v>
      </c>
      <c r="AJ102" s="9">
        <v>0.53484584489058196</v>
      </c>
      <c r="AK102" s="9">
        <v>0</v>
      </c>
      <c r="AL102" s="9">
        <v>1</v>
      </c>
      <c r="AM102" s="9">
        <v>-4.0178985945651</v>
      </c>
      <c r="AN102" s="9">
        <v>3.4805935604449098E-2</v>
      </c>
      <c r="AP102" s="10" t="s">
        <v>975</v>
      </c>
      <c r="AQ102" s="10" t="s">
        <v>976</v>
      </c>
      <c r="AR102" s="10" t="s">
        <v>977</v>
      </c>
      <c r="AS102" s="10" t="s">
        <v>978</v>
      </c>
      <c r="AT102" s="10" t="s">
        <v>1079</v>
      </c>
      <c r="AU102" s="10" t="e">
        <v>#REF!</v>
      </c>
      <c r="AV102" s="10" t="s">
        <v>1078</v>
      </c>
      <c r="AW102" s="10"/>
      <c r="AX102" s="10" t="s">
        <v>1071</v>
      </c>
      <c r="AY102" s="10"/>
      <c r="AZ102" s="10" t="s">
        <v>1070</v>
      </c>
      <c r="BA102" s="10"/>
      <c r="BB102" s="10" t="s">
        <v>1072</v>
      </c>
      <c r="BC102" s="10" t="s">
        <v>619</v>
      </c>
      <c r="BD102" s="10" t="s">
        <v>984</v>
      </c>
      <c r="BE102" s="10" t="s">
        <v>619</v>
      </c>
      <c r="BF102" s="10" t="s">
        <v>1085</v>
      </c>
      <c r="BG102" s="10" t="s">
        <v>1086</v>
      </c>
      <c r="BH102" s="10" t="s">
        <v>1087</v>
      </c>
      <c r="BI102" s="10" t="s">
        <v>1088</v>
      </c>
    </row>
    <row r="103" spans="1:61">
      <c r="A103" s="2"/>
      <c r="B103" s="2" t="s">
        <v>128</v>
      </c>
      <c r="C103" s="2" t="s">
        <v>85</v>
      </c>
      <c r="D103" s="17" t="s">
        <v>592</v>
      </c>
      <c r="E103" s="18">
        <v>605461784</v>
      </c>
      <c r="F103" s="18">
        <v>605462482</v>
      </c>
      <c r="G103" s="18"/>
      <c r="H103" s="18"/>
      <c r="I103" s="39">
        <v>0</v>
      </c>
      <c r="J103" s="39">
        <v>7.4551543270976947E-2</v>
      </c>
      <c r="K103" s="39">
        <v>1.9340426061591968E-2</v>
      </c>
      <c r="L103" s="39">
        <v>9.581059934210466E-2</v>
      </c>
      <c r="M103" s="39">
        <v>0.14565454472587913</v>
      </c>
      <c r="N103" s="39">
        <v>1.9166017584517431E-2</v>
      </c>
      <c r="O103" s="39">
        <v>1.8379473397320663E-2</v>
      </c>
      <c r="P103" s="39">
        <v>0</v>
      </c>
      <c r="Q103" s="39">
        <v>6.1606134239147868E-2</v>
      </c>
      <c r="R103" s="39">
        <v>9.8275520659467874E-2</v>
      </c>
      <c r="S103" s="9">
        <v>1.03185607431055</v>
      </c>
      <c r="T103" s="9" t="s">
        <v>593</v>
      </c>
      <c r="U103" s="9">
        <v>-1.88699388273104</v>
      </c>
      <c r="V103" s="9" t="s">
        <v>593</v>
      </c>
      <c r="W103" s="9">
        <v>-0.58770103720600098</v>
      </c>
      <c r="X103" s="9" t="s">
        <v>593</v>
      </c>
      <c r="Y103" s="9">
        <v>-0.66113889716462104</v>
      </c>
      <c r="Z103" s="9" t="s">
        <v>593</v>
      </c>
      <c r="AA103" s="9">
        <v>-1.65353471874201</v>
      </c>
      <c r="AB103" s="9" t="s">
        <v>593</v>
      </c>
      <c r="AC103" s="9">
        <v>0.48207787001848601</v>
      </c>
      <c r="AD103" s="9" t="s">
        <v>593</v>
      </c>
      <c r="AE103" s="9">
        <v>-0.26293388195904899</v>
      </c>
      <c r="AF103" s="9" t="s">
        <v>593</v>
      </c>
      <c r="AG103" s="9">
        <v>-1.9300624303251399</v>
      </c>
      <c r="AH103" s="9" t="s">
        <v>593</v>
      </c>
      <c r="AI103" s="9">
        <v>-2.43677208702311</v>
      </c>
      <c r="AJ103" s="9" t="s">
        <v>593</v>
      </c>
      <c r="AK103" s="9">
        <v>1.7577036714148699</v>
      </c>
      <c r="AL103" s="9" t="s">
        <v>593</v>
      </c>
      <c r="AM103" s="9">
        <v>-2.00350029028376</v>
      </c>
      <c r="AN103" s="9">
        <v>0.97769971630352104</v>
      </c>
      <c r="AP103" s="10"/>
      <c r="AQ103" s="10"/>
      <c r="AR103" s="10"/>
      <c r="AS103" s="10"/>
      <c r="AT103" s="10" t="e">
        <v>#REF!</v>
      </c>
      <c r="AU103" s="10" t="e">
        <v>#REF!</v>
      </c>
      <c r="AV103" s="10" t="e">
        <v>#REF!</v>
      </c>
      <c r="AW103" s="10"/>
      <c r="AX103" s="10" t="s">
        <v>1071</v>
      </c>
      <c r="AY103" s="10"/>
      <c r="AZ103" s="10" t="s">
        <v>1070</v>
      </c>
      <c r="BA103" s="10"/>
      <c r="BB103" s="10" t="s">
        <v>1084</v>
      </c>
      <c r="BC103" s="10" t="s">
        <v>619</v>
      </c>
      <c r="BD103" s="10" t="s">
        <v>1089</v>
      </c>
      <c r="BE103" s="10" t="s">
        <v>619</v>
      </c>
      <c r="BF103" s="10" t="s">
        <v>1076</v>
      </c>
      <c r="BG103" s="10" t="s">
        <v>1077</v>
      </c>
      <c r="BH103" s="10" t="s">
        <v>1074</v>
      </c>
      <c r="BI103" s="10" t="s">
        <v>1075</v>
      </c>
    </row>
    <row r="104" spans="1:61">
      <c r="A104" s="2"/>
      <c r="B104" s="2" t="s">
        <v>129</v>
      </c>
      <c r="C104" s="2" t="s">
        <v>85</v>
      </c>
      <c r="D104" s="17" t="s">
        <v>592</v>
      </c>
      <c r="E104" s="18">
        <v>605603456</v>
      </c>
      <c r="F104" s="18">
        <v>605604238</v>
      </c>
      <c r="G104" s="18"/>
      <c r="H104" s="18"/>
      <c r="I104" s="39">
        <v>7.7710564173733773E-2</v>
      </c>
      <c r="J104" s="39">
        <v>0</v>
      </c>
      <c r="K104" s="39">
        <v>0.13538298243114377</v>
      </c>
      <c r="L104" s="39">
        <v>0.68983631526315359</v>
      </c>
      <c r="M104" s="39">
        <v>2.6482644495614386E-2</v>
      </c>
      <c r="N104" s="39">
        <v>0.17249415826065689</v>
      </c>
      <c r="O104" s="39">
        <v>5.5138420191961988E-2</v>
      </c>
      <c r="P104" s="39">
        <v>6.0190475402978415E-2</v>
      </c>
      <c r="Q104" s="39">
        <v>1.8481840271744361</v>
      </c>
      <c r="R104" s="39">
        <v>9.8275520659467874E-2</v>
      </c>
      <c r="S104" s="9">
        <v>1.1650463701384799</v>
      </c>
      <c r="T104" s="9">
        <v>0.43157727362277498</v>
      </c>
      <c r="U104" s="9">
        <v>1.9934254629533401</v>
      </c>
      <c r="V104" s="9">
        <v>0.38484686783776301</v>
      </c>
      <c r="W104" s="9">
        <v>-1.1301575600556</v>
      </c>
      <c r="X104" s="9">
        <v>0.52939333522176601</v>
      </c>
      <c r="Y104" s="9">
        <v>1.3578516817379001</v>
      </c>
      <c r="Z104" s="9">
        <v>4.6213918764586998E-2</v>
      </c>
      <c r="AA104" s="9">
        <v>5.4955230888910099E-2</v>
      </c>
      <c r="AB104" s="9" t="s">
        <v>593</v>
      </c>
      <c r="AC104" s="9">
        <v>2.0688226429699799</v>
      </c>
      <c r="AD104" s="9">
        <v>0.104045254996569</v>
      </c>
      <c r="AE104" s="9">
        <v>-0.25888592648051101</v>
      </c>
      <c r="AF104" s="9">
        <v>0.90754909745836498</v>
      </c>
      <c r="AG104" s="9">
        <v>-4.7789625840003396</v>
      </c>
      <c r="AH104" s="9">
        <v>7.0947681649336297E-6</v>
      </c>
      <c r="AI104" s="9">
        <v>2.8972017357848401</v>
      </c>
      <c r="AJ104" s="9">
        <v>8.9797396788646205E-2</v>
      </c>
      <c r="AK104" s="9">
        <v>-3.38246894948945</v>
      </c>
      <c r="AL104" s="9">
        <v>3.7267430684287402E-2</v>
      </c>
      <c r="AM104" s="9">
        <v>-2.29095334220683</v>
      </c>
      <c r="AN104" s="9">
        <v>1.9174791953836701E-2</v>
      </c>
      <c r="AP104" s="10" t="s">
        <v>975</v>
      </c>
      <c r="AQ104" s="10" t="s">
        <v>976</v>
      </c>
      <c r="AR104" s="10" t="s">
        <v>977</v>
      </c>
      <c r="AS104" s="10" t="s">
        <v>978</v>
      </c>
      <c r="AT104" s="10" t="s">
        <v>1082</v>
      </c>
      <c r="AU104" s="10" t="e">
        <v>#REF!</v>
      </c>
      <c r="AV104" s="10" t="s">
        <v>1079</v>
      </c>
      <c r="AW104" s="10"/>
      <c r="AX104" s="10" t="s">
        <v>1090</v>
      </c>
      <c r="AY104" s="10"/>
      <c r="AZ104" s="10" t="s">
        <v>1071</v>
      </c>
      <c r="BA104" s="10"/>
      <c r="BB104" s="10" t="s">
        <v>1072</v>
      </c>
      <c r="BC104" s="10" t="s">
        <v>619</v>
      </c>
      <c r="BD104" s="10" t="s">
        <v>984</v>
      </c>
      <c r="BE104" s="10" t="s">
        <v>619</v>
      </c>
      <c r="BF104" s="10"/>
      <c r="BG104" s="10"/>
      <c r="BH104" s="10"/>
      <c r="BI104" s="10"/>
    </row>
    <row r="105" spans="1:61" s="49" customFormat="1" ht="15">
      <c r="A105" s="43"/>
      <c r="B105" s="43" t="s">
        <v>130</v>
      </c>
      <c r="C105" s="43" t="s">
        <v>85</v>
      </c>
      <c r="D105" s="44" t="s">
        <v>592</v>
      </c>
      <c r="E105" s="45">
        <v>605686100</v>
      </c>
      <c r="F105" s="45">
        <v>605686891</v>
      </c>
      <c r="G105" s="45"/>
      <c r="H105" s="83" t="str">
        <f>VLOOKUP(B105,[1]Sheet1!$A:$B,2,0)</f>
        <v>Cluster 1</v>
      </c>
      <c r="I105" s="46">
        <v>0.13810089243416926</v>
      </c>
      <c r="J105" s="46">
        <v>34.61834607400592</v>
      </c>
      <c r="K105" s="46">
        <v>5.7283719563782989E-2</v>
      </c>
      <c r="L105" s="46">
        <v>0.22702240318688532</v>
      </c>
      <c r="M105" s="46">
        <v>5.0723241376727186</v>
      </c>
      <c r="N105" s="46">
        <v>0.24599096298094622</v>
      </c>
      <c r="O105" s="46">
        <v>14.879585539373245</v>
      </c>
      <c r="P105" s="46">
        <v>0.11885068448215229</v>
      </c>
      <c r="Q105" s="46">
        <v>0.16219468110419721</v>
      </c>
      <c r="R105" s="46">
        <v>6.0641409728961895</v>
      </c>
      <c r="S105" s="47">
        <v>0.85015162902735497</v>
      </c>
      <c r="T105" s="47">
        <v>0.42203102006198701</v>
      </c>
      <c r="U105" s="47">
        <v>-1.21553480596137</v>
      </c>
      <c r="V105" s="47">
        <v>4.2257309912999998E-4</v>
      </c>
      <c r="W105" s="47">
        <v>1.1251337284823599</v>
      </c>
      <c r="X105" s="47">
        <v>0.507115064034662</v>
      </c>
      <c r="Y105" s="47">
        <v>-0.54764018492738797</v>
      </c>
      <c r="Z105" s="47">
        <v>0.583538281457185</v>
      </c>
      <c r="AA105" s="47">
        <v>-0.27018417718839</v>
      </c>
      <c r="AB105" s="47">
        <v>0.91128312551188495</v>
      </c>
      <c r="AC105" s="47">
        <v>-5.5128895083066496</v>
      </c>
      <c r="AD105" s="47">
        <v>2.2612045362088699E-28</v>
      </c>
      <c r="AE105" s="47">
        <v>6.8617564191770297</v>
      </c>
      <c r="AF105" s="47">
        <v>1.6183470098931E-24</v>
      </c>
      <c r="AG105" s="47">
        <v>-0.31037024281606002</v>
      </c>
      <c r="AH105" s="47">
        <v>0.81410099805272496</v>
      </c>
      <c r="AI105" s="47">
        <v>-7.5785759432953803</v>
      </c>
      <c r="AJ105" s="47">
        <v>3.4822624705302201E-39</v>
      </c>
      <c r="AK105" s="47">
        <v>9.2024249536207492</v>
      </c>
      <c r="AL105" s="47">
        <v>1.01350069804549E-23</v>
      </c>
      <c r="AM105" s="47">
        <v>-1.9831441562258101</v>
      </c>
      <c r="AN105" s="47">
        <v>0.15831139743191799</v>
      </c>
      <c r="AO105" s="47"/>
      <c r="AP105" s="48"/>
      <c r="AQ105" s="48"/>
      <c r="AR105" s="48"/>
      <c r="AS105" s="48"/>
      <c r="AT105" s="48" t="s">
        <v>1082</v>
      </c>
      <c r="AU105" s="48" t="e">
        <v>#REF!</v>
      </c>
      <c r="AV105" s="48" t="s">
        <v>1079</v>
      </c>
      <c r="AW105" s="48"/>
      <c r="AX105" s="48" t="s">
        <v>1070</v>
      </c>
      <c r="AY105" s="48"/>
      <c r="AZ105" s="48" t="s">
        <v>1071</v>
      </c>
      <c r="BA105" s="48"/>
      <c r="BB105" s="48" t="s">
        <v>1072</v>
      </c>
      <c r="BC105" s="48" t="s">
        <v>619</v>
      </c>
      <c r="BD105" s="48" t="s">
        <v>1073</v>
      </c>
      <c r="BE105" s="48" t="s">
        <v>619</v>
      </c>
      <c r="BF105" s="48" t="s">
        <v>1074</v>
      </c>
      <c r="BG105" s="48" t="s">
        <v>1075</v>
      </c>
      <c r="BH105" s="48" t="s">
        <v>1085</v>
      </c>
      <c r="BI105" s="48" t="s">
        <v>1086</v>
      </c>
    </row>
    <row r="106" spans="1:61">
      <c r="A106" s="2"/>
      <c r="B106" s="2" t="s">
        <v>131</v>
      </c>
      <c r="C106" s="2" t="s">
        <v>85</v>
      </c>
      <c r="D106" s="17" t="s">
        <v>592</v>
      </c>
      <c r="E106" s="18">
        <v>614130092</v>
      </c>
      <c r="F106" s="18">
        <v>614130845</v>
      </c>
      <c r="G106" s="18"/>
      <c r="H106" s="18"/>
      <c r="I106" s="39">
        <v>0</v>
      </c>
      <c r="J106" s="39">
        <v>7.5853753633788754E-2</v>
      </c>
      <c r="K106" s="39">
        <v>1.9678250097602306E-2</v>
      </c>
      <c r="L106" s="39">
        <v>3.8993658771546522E-2</v>
      </c>
      <c r="M106" s="39">
        <v>0</v>
      </c>
      <c r="N106" s="39">
        <v>0</v>
      </c>
      <c r="O106" s="39">
        <v>1.8700512233955083E-2</v>
      </c>
      <c r="P106" s="39">
        <v>0</v>
      </c>
      <c r="Q106" s="39">
        <v>2.0894074640060337E-2</v>
      </c>
      <c r="R106" s="39">
        <v>0</v>
      </c>
      <c r="S106" s="9">
        <v>0</v>
      </c>
      <c r="T106" s="9" t="s">
        <v>593</v>
      </c>
      <c r="U106" s="9">
        <v>-1.7000652618652801</v>
      </c>
      <c r="V106" s="9" t="s">
        <v>593</v>
      </c>
      <c r="W106" s="9">
        <v>-0.58769762651401203</v>
      </c>
      <c r="X106" s="9" t="s">
        <v>593</v>
      </c>
      <c r="Y106" s="9">
        <v>-0.66270126334266</v>
      </c>
      <c r="Z106" s="9" t="s">
        <v>593</v>
      </c>
      <c r="AA106" s="9">
        <v>0</v>
      </c>
      <c r="AB106" s="9" t="s">
        <v>593</v>
      </c>
      <c r="AC106" s="9">
        <v>-0.239264462899591</v>
      </c>
      <c r="AD106" s="9" t="s">
        <v>593</v>
      </c>
      <c r="AE106" s="9">
        <v>0.458408165526766</v>
      </c>
      <c r="AF106" s="9" t="s">
        <v>593</v>
      </c>
      <c r="AG106" s="9">
        <v>-0.59732657881769302</v>
      </c>
      <c r="AH106" s="9" t="s">
        <v>593</v>
      </c>
      <c r="AI106" s="9">
        <v>-2.2498105064725999</v>
      </c>
      <c r="AJ106" s="9" t="s">
        <v>593</v>
      </c>
      <c r="AK106" s="9">
        <v>1.5707758008780399</v>
      </c>
      <c r="AL106" s="9" t="s">
        <v>593</v>
      </c>
      <c r="AM106" s="9">
        <v>-0.67233021564634099</v>
      </c>
      <c r="AN106" s="9">
        <v>1</v>
      </c>
      <c r="AP106" s="10" t="s">
        <v>975</v>
      </c>
      <c r="AQ106" s="10" t="s">
        <v>976</v>
      </c>
      <c r="AR106" s="10" t="s">
        <v>977</v>
      </c>
      <c r="AS106" s="10" t="s">
        <v>978</v>
      </c>
      <c r="AT106" s="10" t="e">
        <v>#REF!</v>
      </c>
      <c r="AU106" s="10" t="e">
        <v>#REF!</v>
      </c>
      <c r="AV106" s="10" t="e">
        <v>#REF!</v>
      </c>
      <c r="AW106" s="10"/>
      <c r="AX106" s="10" t="s">
        <v>1070</v>
      </c>
      <c r="AY106" s="10"/>
      <c r="AZ106" s="10" t="s">
        <v>1083</v>
      </c>
      <c r="BA106" s="10"/>
      <c r="BB106" s="10" t="s">
        <v>1072</v>
      </c>
      <c r="BC106" s="10" t="s">
        <v>619</v>
      </c>
      <c r="BD106" s="10" t="s">
        <v>984</v>
      </c>
      <c r="BE106" s="10" t="s">
        <v>619</v>
      </c>
      <c r="BF106" s="10"/>
      <c r="BG106" s="10"/>
      <c r="BH106" s="10"/>
      <c r="BI106" s="10"/>
    </row>
    <row r="107" spans="1:61">
      <c r="A107" s="2"/>
      <c r="B107" s="2" t="s">
        <v>132</v>
      </c>
      <c r="C107" s="2" t="s">
        <v>85</v>
      </c>
      <c r="D107" s="17" t="s">
        <v>592</v>
      </c>
      <c r="E107" s="18">
        <v>615284594</v>
      </c>
      <c r="F107" s="18">
        <v>615285535</v>
      </c>
      <c r="G107" s="18"/>
      <c r="H107" s="18"/>
      <c r="I107" s="39">
        <v>0.71503618474761665</v>
      </c>
      <c r="J107" s="39">
        <v>0.68228116193109578</v>
      </c>
      <c r="K107" s="39">
        <v>0.12916201736037694</v>
      </c>
      <c r="L107" s="39">
        <v>0.15640927777949953</v>
      </c>
      <c r="M107" s="39">
        <v>4.9127835728329239E-2</v>
      </c>
      <c r="N107" s="39">
        <v>0</v>
      </c>
      <c r="O107" s="39">
        <v>4.0914814983207461E-2</v>
      </c>
      <c r="P107" s="39">
        <v>0.11910302139188085</v>
      </c>
      <c r="Q107" s="39">
        <v>0.41142695382004169</v>
      </c>
      <c r="R107" s="39">
        <v>8.5078224095324895E-2</v>
      </c>
      <c r="S107" s="9">
        <v>-6.1019648506306901</v>
      </c>
      <c r="T107" s="9">
        <v>2.9900000000000002E-6</v>
      </c>
      <c r="U107" s="9">
        <v>-4.0515007749943797</v>
      </c>
      <c r="V107" s="9">
        <v>9.982557144579999E-4</v>
      </c>
      <c r="W107" s="9">
        <v>2.0236353493269998E-3</v>
      </c>
      <c r="X107" s="9">
        <v>1</v>
      </c>
      <c r="Y107" s="9">
        <v>1.29116384042729</v>
      </c>
      <c r="Z107" s="9">
        <v>0.16711009662284701</v>
      </c>
      <c r="AA107" s="9">
        <v>-1.2511101644476299</v>
      </c>
      <c r="AB107" s="9">
        <v>0.78719174806817804</v>
      </c>
      <c r="AC107" s="9">
        <v>-1.5393077653173901</v>
      </c>
      <c r="AD107" s="9">
        <v>0.39383680678812699</v>
      </c>
      <c r="AE107" s="9">
        <v>-1.6721467863397601</v>
      </c>
      <c r="AF107" s="9">
        <v>0.233202188556904</v>
      </c>
      <c r="AG107" s="9">
        <v>-1.60036370534103</v>
      </c>
      <c r="AH107" s="9">
        <v>9.7382446268712494E-2</v>
      </c>
      <c r="AI107" s="9">
        <v>0.51115631031891495</v>
      </c>
      <c r="AJ107" s="9">
        <v>0.57487672665288903</v>
      </c>
      <c r="AK107" s="9">
        <v>2.3813776240039499</v>
      </c>
      <c r="AL107" s="9">
        <v>8.5776967378039005E-3</v>
      </c>
      <c r="AM107" s="9">
        <v>-0.31122350026307</v>
      </c>
      <c r="AN107" s="9">
        <v>1</v>
      </c>
      <c r="AP107" s="10"/>
      <c r="AQ107" s="10"/>
      <c r="AR107" s="10"/>
      <c r="AS107" s="10"/>
      <c r="AT107" s="10" t="s">
        <v>1061</v>
      </c>
      <c r="AU107" s="10" t="e">
        <v>#REF!</v>
      </c>
      <c r="AV107" s="10" t="s">
        <v>945</v>
      </c>
      <c r="AW107" s="10"/>
      <c r="AX107" s="10" t="s">
        <v>934</v>
      </c>
      <c r="AY107" s="10"/>
      <c r="AZ107" s="10" t="s">
        <v>935</v>
      </c>
      <c r="BA107" s="10"/>
      <c r="BB107" s="10"/>
      <c r="BC107" s="10"/>
      <c r="BD107" s="10"/>
      <c r="BE107" s="10"/>
      <c r="BF107" s="10" t="s">
        <v>938</v>
      </c>
      <c r="BG107" s="10" t="s">
        <v>939</v>
      </c>
      <c r="BH107" s="10" t="s">
        <v>1015</v>
      </c>
      <c r="BI107" s="10" t="s">
        <v>1016</v>
      </c>
    </row>
    <row r="108" spans="1:61">
      <c r="A108" s="2"/>
      <c r="B108" s="2" t="s">
        <v>133</v>
      </c>
      <c r="C108" s="2" t="s">
        <v>85</v>
      </c>
      <c r="D108" s="17" t="s">
        <v>592</v>
      </c>
      <c r="E108" s="18">
        <v>617792915</v>
      </c>
      <c r="F108" s="18">
        <v>617793499</v>
      </c>
      <c r="G108" s="18"/>
      <c r="H108" s="18"/>
      <c r="I108" s="39">
        <v>2.6927706775483031</v>
      </c>
      <c r="J108" s="39">
        <v>2.0488293353290534</v>
      </c>
      <c r="K108" s="39">
        <v>0.39285860323059374</v>
      </c>
      <c r="L108" s="39">
        <v>1.3508803170829877</v>
      </c>
      <c r="M108" s="39">
        <v>0.28479028465283779</v>
      </c>
      <c r="N108" s="39">
        <v>0</v>
      </c>
      <c r="O108" s="39">
        <v>0</v>
      </c>
      <c r="P108" s="39">
        <v>0</v>
      </c>
      <c r="Q108" s="39">
        <v>4.9074288128962237E-2</v>
      </c>
      <c r="R108" s="39">
        <v>0</v>
      </c>
      <c r="S108" s="9">
        <v>-7.3315569309300797</v>
      </c>
      <c r="T108" s="9">
        <v>1.0399999999999999E-9</v>
      </c>
      <c r="U108" s="9">
        <v>-7.0117239247710197</v>
      </c>
      <c r="V108" s="9">
        <v>1.27E-8</v>
      </c>
      <c r="W108" s="9">
        <v>-4.3999928656471496</v>
      </c>
      <c r="X108" s="9">
        <v>1.16752485167E-3</v>
      </c>
      <c r="Y108" s="9">
        <v>-4.8491415630457304</v>
      </c>
      <c r="Z108" s="9">
        <v>6.9300000000000004E-5</v>
      </c>
      <c r="AA108" s="9">
        <v>-4.7688361773912797</v>
      </c>
      <c r="AB108" s="9">
        <v>1.16162539805001E-2</v>
      </c>
      <c r="AC108" s="9">
        <v>0</v>
      </c>
      <c r="AD108" s="9">
        <v>1</v>
      </c>
      <c r="AE108" s="9">
        <v>0</v>
      </c>
      <c r="AF108" s="9">
        <v>1</v>
      </c>
      <c r="AG108" s="9">
        <v>-1.31425842570286</v>
      </c>
      <c r="AH108" s="9">
        <v>0.52503041528479399</v>
      </c>
      <c r="AI108" s="9">
        <v>0.80191287174697301</v>
      </c>
      <c r="AJ108" s="9">
        <v>0.182036667332069</v>
      </c>
      <c r="AK108" s="9">
        <v>2.3487970751137501</v>
      </c>
      <c r="AL108" s="9">
        <v>3.2267148393968798E-4</v>
      </c>
      <c r="AM108" s="9">
        <v>-1.7634071231014401</v>
      </c>
      <c r="AN108" s="9">
        <v>1.4169844058149E-2</v>
      </c>
      <c r="AP108" s="10"/>
      <c r="AQ108" s="10"/>
      <c r="AR108" s="10"/>
      <c r="AS108" s="10"/>
      <c r="AT108" s="10" t="s">
        <v>1061</v>
      </c>
      <c r="AU108" s="10" t="e">
        <v>#REF!</v>
      </c>
      <c r="AV108" s="10" t="s">
        <v>945</v>
      </c>
      <c r="AW108" s="10"/>
      <c r="AX108" s="10" t="s">
        <v>934</v>
      </c>
      <c r="AY108" s="10"/>
      <c r="AZ108" s="10" t="s">
        <v>935</v>
      </c>
      <c r="BA108" s="10"/>
      <c r="BB108" s="10" t="s">
        <v>937</v>
      </c>
      <c r="BC108" s="10" t="s">
        <v>619</v>
      </c>
      <c r="BD108" s="10" t="s">
        <v>936</v>
      </c>
      <c r="BE108" s="10" t="s">
        <v>619</v>
      </c>
      <c r="BF108" s="10"/>
      <c r="BG108" s="10"/>
      <c r="BH108" s="10"/>
      <c r="BI108" s="10"/>
    </row>
    <row r="109" spans="1:61">
      <c r="A109" s="2"/>
      <c r="B109" s="2" t="s">
        <v>135</v>
      </c>
      <c r="C109" s="2" t="s">
        <v>85</v>
      </c>
      <c r="D109" s="17" t="s">
        <v>592</v>
      </c>
      <c r="E109" s="18">
        <v>627292165</v>
      </c>
      <c r="F109" s="18">
        <v>627293059</v>
      </c>
      <c r="G109" s="18"/>
      <c r="H109" s="18"/>
      <c r="I109" s="39">
        <v>1.5609104700413767E-2</v>
      </c>
      <c r="J109" s="39">
        <v>2.4957628709967854E-2</v>
      </c>
      <c r="K109" s="39">
        <v>2.9135684950544798</v>
      </c>
      <c r="L109" s="39">
        <v>13.471300648876959</v>
      </c>
      <c r="M109" s="39">
        <v>7.9790381476010586E-2</v>
      </c>
      <c r="N109" s="39">
        <v>1.9248629729278283E-2</v>
      </c>
      <c r="O109" s="39">
        <v>5.5376085796237685E-2</v>
      </c>
      <c r="P109" s="39">
        <v>0.60449917107301587</v>
      </c>
      <c r="Q109" s="39">
        <v>34.070670641948048</v>
      </c>
      <c r="R109" s="39">
        <v>0</v>
      </c>
      <c r="S109" s="9">
        <v>0.31053897442190598</v>
      </c>
      <c r="T109" s="9">
        <v>0.94235619521618597</v>
      </c>
      <c r="U109" s="9">
        <v>1.0356629687843</v>
      </c>
      <c r="V109" s="9">
        <v>0.68742352636462301</v>
      </c>
      <c r="W109" s="9">
        <v>-2.26778455524633</v>
      </c>
      <c r="X109" s="9">
        <v>5.6099999999999997E-6</v>
      </c>
      <c r="Y109" s="9">
        <v>1.2504088169444501</v>
      </c>
      <c r="Z109" s="9">
        <v>1.1478145431859999E-3</v>
      </c>
      <c r="AA109" s="9">
        <v>0</v>
      </c>
      <c r="AB109" s="9">
        <v>1</v>
      </c>
      <c r="AC109" s="9">
        <v>-0.81756437612213095</v>
      </c>
      <c r="AD109" s="9">
        <v>0.66528467575123795</v>
      </c>
      <c r="AE109" s="9">
        <v>-3.5016703986306199</v>
      </c>
      <c r="AF109" s="9">
        <v>8.2119777723219404E-4</v>
      </c>
      <c r="AG109" s="9">
        <v>-5.7259110774747004</v>
      </c>
      <c r="AH109" s="9">
        <v>9.37754806425153E-38</v>
      </c>
      <c r="AI109" s="9">
        <v>-9.2440381759736706E-2</v>
      </c>
      <c r="AJ109" s="9">
        <v>0.99718337234629695</v>
      </c>
      <c r="AK109" s="9">
        <v>-6.8051179226612497</v>
      </c>
      <c r="AL109" s="9">
        <v>2.9755439020054998E-7</v>
      </c>
      <c r="AM109" s="9">
        <v>-2.2077177052839199</v>
      </c>
      <c r="AN109" s="9">
        <v>2.6281629117063299E-8</v>
      </c>
      <c r="AP109" s="10"/>
      <c r="AQ109" s="10"/>
      <c r="AR109" s="10"/>
      <c r="AS109" s="10"/>
      <c r="AT109" s="10" t="s">
        <v>866</v>
      </c>
      <c r="AU109" s="10" t="e">
        <v>#REF!</v>
      </c>
      <c r="AV109" s="10" t="s">
        <v>897</v>
      </c>
      <c r="AW109" s="10"/>
      <c r="AX109" s="10" t="s">
        <v>900</v>
      </c>
      <c r="AY109" s="10"/>
      <c r="AZ109" s="10" t="s">
        <v>898</v>
      </c>
      <c r="BA109" s="10" t="s">
        <v>899</v>
      </c>
      <c r="BB109" s="10" t="s">
        <v>1005</v>
      </c>
      <c r="BC109" s="10" t="s">
        <v>619</v>
      </c>
      <c r="BD109" s="10" t="s">
        <v>870</v>
      </c>
      <c r="BE109" s="10" t="s">
        <v>619</v>
      </c>
      <c r="BF109" s="10"/>
      <c r="BG109" s="10"/>
      <c r="BH109" s="10"/>
      <c r="BI109" s="10"/>
    </row>
    <row r="110" spans="1:61">
      <c r="A110" s="2"/>
      <c r="B110" s="2" t="s">
        <v>136</v>
      </c>
      <c r="C110" s="2" t="s">
        <v>85</v>
      </c>
      <c r="D110" s="17" t="s">
        <v>652</v>
      </c>
      <c r="E110" s="18">
        <v>472756025</v>
      </c>
      <c r="F110" s="18">
        <v>472762327</v>
      </c>
      <c r="G110" s="18"/>
      <c r="H110" s="18"/>
      <c r="I110" s="39">
        <v>0.14984740512397215</v>
      </c>
      <c r="J110" s="39">
        <v>0.79864411871897134</v>
      </c>
      <c r="K110" s="39">
        <v>0.8391077265756901</v>
      </c>
      <c r="L110" s="39">
        <v>0.52345625378493321</v>
      </c>
      <c r="M110" s="39">
        <v>0.61704561674781522</v>
      </c>
      <c r="N110" s="39">
        <v>0</v>
      </c>
      <c r="O110" s="39">
        <v>0.26580521182194089</v>
      </c>
      <c r="P110" s="39">
        <v>0.35463951369616936</v>
      </c>
      <c r="Q110" s="39">
        <v>0.46197519514505825</v>
      </c>
      <c r="R110" s="39">
        <v>5.2639531755531065E-2</v>
      </c>
      <c r="S110" s="9">
        <v>-2.6858353232347101</v>
      </c>
      <c r="T110" s="9">
        <v>0.12167012334928801</v>
      </c>
      <c r="U110" s="9">
        <v>-1.6163918158972099</v>
      </c>
      <c r="V110" s="9">
        <v>0.12986638144933199</v>
      </c>
      <c r="W110" s="9">
        <v>-1.1391838320368799</v>
      </c>
      <c r="X110" s="9">
        <v>0.27346609795083998</v>
      </c>
      <c r="Y110" s="9">
        <v>-0.23780398444232001</v>
      </c>
      <c r="Z110" s="9">
        <v>0.82989435316063398</v>
      </c>
      <c r="AA110" s="9">
        <v>-2.7718708195464399</v>
      </c>
      <c r="AB110" s="9">
        <v>0.19707435427651801</v>
      </c>
      <c r="AC110" s="9">
        <v>-3.1247887958935099</v>
      </c>
      <c r="AD110" s="9">
        <v>2.56081048423576E-2</v>
      </c>
      <c r="AE110" s="9">
        <v>-0.59912643625797202</v>
      </c>
      <c r="AF110" s="9">
        <v>0.59975656403337996</v>
      </c>
      <c r="AG110" s="9">
        <v>-0.19376198594812399</v>
      </c>
      <c r="AH110" s="9">
        <v>0.88272944006148502</v>
      </c>
      <c r="AI110" s="9">
        <v>-2.0553452885560199</v>
      </c>
      <c r="AJ110" s="9">
        <v>4.1023051055384098E-2</v>
      </c>
      <c r="AK110" s="9">
        <v>-0.121918452397645</v>
      </c>
      <c r="AL110" s="9">
        <v>0.92042496773674298</v>
      </c>
      <c r="AM110" s="9">
        <v>0.70761786164643803</v>
      </c>
      <c r="AN110" s="9">
        <v>0.68198412131910302</v>
      </c>
      <c r="AP110" s="10"/>
      <c r="AQ110" s="10"/>
      <c r="AR110" s="10"/>
      <c r="AS110" s="10"/>
      <c r="AT110" s="10" t="s">
        <v>1091</v>
      </c>
      <c r="AU110" s="10" t="e">
        <v>#REF!</v>
      </c>
      <c r="AV110" s="10" t="s">
        <v>1092</v>
      </c>
      <c r="AW110" s="10"/>
      <c r="AX110" s="10" t="s">
        <v>1093</v>
      </c>
      <c r="AY110" s="10" t="s">
        <v>1094</v>
      </c>
      <c r="AZ110" s="10" t="s">
        <v>1095</v>
      </c>
      <c r="BA110" s="10" t="s">
        <v>1096</v>
      </c>
      <c r="BB110" s="10" t="s">
        <v>1097</v>
      </c>
      <c r="BC110" s="10" t="s">
        <v>619</v>
      </c>
      <c r="BD110" s="10" t="s">
        <v>1098</v>
      </c>
      <c r="BE110" s="10" t="s">
        <v>619</v>
      </c>
      <c r="BF110" s="10" t="s">
        <v>973</v>
      </c>
      <c r="BG110" s="10" t="s">
        <v>974</v>
      </c>
      <c r="BH110" s="10" t="s">
        <v>973</v>
      </c>
      <c r="BI110" s="10" t="s">
        <v>974</v>
      </c>
    </row>
    <row r="111" spans="1:61">
      <c r="A111" s="2"/>
      <c r="B111" s="2" t="s">
        <v>137</v>
      </c>
      <c r="C111" s="2" t="s">
        <v>85</v>
      </c>
      <c r="D111" s="17" t="s">
        <v>652</v>
      </c>
      <c r="E111" s="18">
        <v>582979122</v>
      </c>
      <c r="F111" s="18">
        <v>582979826</v>
      </c>
      <c r="G111" s="18"/>
      <c r="H111" s="18"/>
      <c r="I111" s="39">
        <v>0</v>
      </c>
      <c r="J111" s="39">
        <v>0</v>
      </c>
      <c r="K111" s="39">
        <v>0</v>
      </c>
      <c r="L111" s="39">
        <v>0.113994227983202</v>
      </c>
      <c r="M111" s="39">
        <v>0</v>
      </c>
      <c r="N111" s="39">
        <v>0</v>
      </c>
      <c r="O111" s="39">
        <v>3.6446104694261398E-2</v>
      </c>
      <c r="P111" s="39">
        <v>0</v>
      </c>
      <c r="Q111" s="39">
        <v>1.6492093212701244</v>
      </c>
      <c r="R111" s="39">
        <v>6.4959422166400035E-2</v>
      </c>
      <c r="S111" s="9">
        <v>0</v>
      </c>
      <c r="T111" s="9">
        <v>1</v>
      </c>
      <c r="U111" s="9">
        <v>1.4181428286747899</v>
      </c>
      <c r="V111" s="9">
        <v>0.63577931851785496</v>
      </c>
      <c r="W111" s="9">
        <v>0</v>
      </c>
      <c r="X111" s="9">
        <v>1</v>
      </c>
      <c r="Y111" s="9">
        <v>3.8139970117962299</v>
      </c>
      <c r="Z111" s="9">
        <v>7.1673378963600003E-4</v>
      </c>
      <c r="AA111" s="9">
        <v>1.2244892534816501</v>
      </c>
      <c r="AB111" s="9" t="s">
        <v>593</v>
      </c>
      <c r="AC111" s="9">
        <v>-0.95959554718559603</v>
      </c>
      <c r="AD111" s="9">
        <v>0.67509472801030401</v>
      </c>
      <c r="AE111" s="9">
        <v>1.17874137795057</v>
      </c>
      <c r="AF111" s="9">
        <v>0.607168714514976</v>
      </c>
      <c r="AG111" s="9">
        <v>-6.6619102614767796</v>
      </c>
      <c r="AH111" s="9">
        <v>2.3869887904357501E-6</v>
      </c>
      <c r="AI111" s="9">
        <v>0</v>
      </c>
      <c r="AJ111" s="9">
        <v>1</v>
      </c>
      <c r="AK111" s="9">
        <v>0</v>
      </c>
      <c r="AL111" s="9">
        <v>1</v>
      </c>
      <c r="AM111" s="9">
        <v>-2.9815564561879899</v>
      </c>
      <c r="AN111" s="9">
        <v>0.144192233121687</v>
      </c>
      <c r="AP111" s="10"/>
      <c r="AQ111" s="10"/>
      <c r="AR111" s="10"/>
      <c r="AS111" s="10"/>
      <c r="AT111" s="10" t="s">
        <v>931</v>
      </c>
      <c r="AU111" s="10" t="e">
        <v>#REF!</v>
      </c>
      <c r="AV111" s="10" t="s">
        <v>919</v>
      </c>
      <c r="AW111" s="10"/>
      <c r="AX111" s="10" t="e">
        <v>#REF!</v>
      </c>
      <c r="AY111" s="10"/>
      <c r="AZ111" s="10"/>
      <c r="BA111" s="10"/>
      <c r="BB111" s="10" t="s">
        <v>884</v>
      </c>
      <c r="BC111" s="10" t="s">
        <v>619</v>
      </c>
      <c r="BD111" s="10" t="s">
        <v>918</v>
      </c>
      <c r="BE111" s="10" t="s">
        <v>619</v>
      </c>
      <c r="BF111" s="10"/>
      <c r="BG111" s="10"/>
      <c r="BH111" s="10"/>
      <c r="BI111" s="10"/>
    </row>
    <row r="112" spans="1:61">
      <c r="A112" s="2"/>
      <c r="B112" s="2" t="s">
        <v>138</v>
      </c>
      <c r="C112" s="2" t="s">
        <v>85</v>
      </c>
      <c r="D112" s="17" t="s">
        <v>652</v>
      </c>
      <c r="E112" s="18">
        <v>599156378</v>
      </c>
      <c r="F112" s="18">
        <v>599157367</v>
      </c>
      <c r="G112" s="18"/>
      <c r="H112" s="18" t="str">
        <f>VLOOKUP(B112,[1]Sheet1!$A:$B,2,0)</f>
        <v>Cluster 6</v>
      </c>
      <c r="I112" s="39">
        <v>12.570899052470674</v>
      </c>
      <c r="J112" s="39">
        <v>3.0608827457511234</v>
      </c>
      <c r="K112" s="39">
        <v>5.2408294621173788</v>
      </c>
      <c r="L112" s="39">
        <v>14.889135967013006</v>
      </c>
      <c r="M112" s="39">
        <v>1.6581402035954504</v>
      </c>
      <c r="N112" s="39">
        <v>3.6394325461701489</v>
      </c>
      <c r="O112" s="39">
        <v>3.4334799510430836</v>
      </c>
      <c r="P112" s="39">
        <v>5.4985457640156969</v>
      </c>
      <c r="Q112" s="39">
        <v>47.678805618510907</v>
      </c>
      <c r="R112" s="39">
        <v>3.2951883094541685</v>
      </c>
      <c r="S112" s="9">
        <v>-1.7551313313569199</v>
      </c>
      <c r="T112" s="9">
        <v>2.2700000000000001E-17</v>
      </c>
      <c r="U112" s="9">
        <v>0.162974283227559</v>
      </c>
      <c r="V112" s="9">
        <v>0.69570584745280695</v>
      </c>
      <c r="W112" s="9">
        <v>0.13385130908249601</v>
      </c>
      <c r="X112" s="9">
        <v>0.70816834266804696</v>
      </c>
      <c r="Y112" s="9">
        <v>1.6122826102679699</v>
      </c>
      <c r="Z112" s="9">
        <v>3.7299999999999998E-20</v>
      </c>
      <c r="AA112" s="9">
        <v>0.91289356393700205</v>
      </c>
      <c r="AB112" s="9">
        <v>6.9583816025453896E-2</v>
      </c>
      <c r="AC112" s="9">
        <v>0.50492472206269501</v>
      </c>
      <c r="AD112" s="9">
        <v>4.1762720055532401E-2</v>
      </c>
      <c r="AE112" s="9">
        <v>-0.79414561646422099</v>
      </c>
      <c r="AF112" s="9">
        <v>6.4816180552676895E-4</v>
      </c>
      <c r="AG112" s="9">
        <v>-2.9753580767536301</v>
      </c>
      <c r="AH112" s="9">
        <v>2.9395866707109002E-57</v>
      </c>
      <c r="AI112" s="9">
        <v>2.4230303366471801</v>
      </c>
      <c r="AJ112" s="9">
        <v>1.6532432974894599E-26</v>
      </c>
      <c r="AK112" s="9">
        <v>-0.82326859060928503</v>
      </c>
      <c r="AL112" s="9">
        <v>1.3828076965222199E-3</v>
      </c>
      <c r="AM112" s="9">
        <v>-1.4969267755681599</v>
      </c>
      <c r="AN112" s="9">
        <v>8.7340467498987195E-14</v>
      </c>
      <c r="AP112" s="10" t="s">
        <v>1062</v>
      </c>
      <c r="AQ112" s="10" t="s">
        <v>1063</v>
      </c>
      <c r="AR112" s="10" t="s">
        <v>1043</v>
      </c>
      <c r="AS112" s="10" t="s">
        <v>1044</v>
      </c>
      <c r="AT112" s="10" t="e">
        <v>#REF!</v>
      </c>
      <c r="AU112" s="10" t="e">
        <v>#REF!</v>
      </c>
      <c r="AV112" s="10" t="e">
        <v>#REF!</v>
      </c>
      <c r="AW112" s="10"/>
      <c r="AX112" s="10" t="s">
        <v>1047</v>
      </c>
      <c r="AY112" s="10"/>
      <c r="AZ112" s="10" t="s">
        <v>1099</v>
      </c>
      <c r="BA112" s="10"/>
      <c r="BB112" s="10" t="s">
        <v>1100</v>
      </c>
      <c r="BC112" s="10" t="s">
        <v>619</v>
      </c>
      <c r="BD112" s="10" t="s">
        <v>1101</v>
      </c>
      <c r="BE112" s="10" t="s">
        <v>619</v>
      </c>
      <c r="BF112" s="10" t="s">
        <v>1102</v>
      </c>
      <c r="BG112" s="10" t="s">
        <v>1103</v>
      </c>
      <c r="BH112" s="10" t="s">
        <v>1104</v>
      </c>
      <c r="BI112" s="10" t="s">
        <v>1105</v>
      </c>
    </row>
    <row r="113" spans="1:61">
      <c r="A113" s="2"/>
      <c r="B113" s="2" t="s">
        <v>140</v>
      </c>
      <c r="C113" s="2" t="s">
        <v>85</v>
      </c>
      <c r="D113" s="17" t="s">
        <v>652</v>
      </c>
      <c r="E113" s="18">
        <v>599243830</v>
      </c>
      <c r="F113" s="18">
        <v>599244738</v>
      </c>
      <c r="G113" s="18"/>
      <c r="H113" s="18"/>
      <c r="I113" s="39">
        <v>0</v>
      </c>
      <c r="J113" s="39">
        <v>0.15509383555480022</v>
      </c>
      <c r="K113" s="39">
        <v>0</v>
      </c>
      <c r="L113" s="39">
        <v>7.9728105881108513E-2</v>
      </c>
      <c r="M113" s="39">
        <v>8.2640037957296672E-2</v>
      </c>
      <c r="N113" s="39">
        <v>0</v>
      </c>
      <c r="O113" s="39">
        <v>1.9117934382034438E-2</v>
      </c>
      <c r="P113" s="39">
        <v>0</v>
      </c>
      <c r="Q113" s="39">
        <v>0</v>
      </c>
      <c r="R113" s="39">
        <v>6.8149393790642887E-2</v>
      </c>
      <c r="S113" s="9">
        <v>0</v>
      </c>
      <c r="T113" s="9" t="s">
        <v>593</v>
      </c>
      <c r="U113" s="9">
        <v>-2.8173322879106601</v>
      </c>
      <c r="V113" s="9" t="s">
        <v>593</v>
      </c>
      <c r="W113" s="9">
        <v>0</v>
      </c>
      <c r="X113" s="9" t="s">
        <v>593</v>
      </c>
      <c r="Y113" s="9">
        <v>-2.4649893593684702</v>
      </c>
      <c r="Z113" s="9" t="s">
        <v>593</v>
      </c>
      <c r="AA113" s="9">
        <v>-1.2595587587138299</v>
      </c>
      <c r="AB113" s="9" t="s">
        <v>593</v>
      </c>
      <c r="AC113" s="9">
        <v>-0.239263860386564</v>
      </c>
      <c r="AD113" s="9" t="s">
        <v>593</v>
      </c>
      <c r="AE113" s="9">
        <v>0.45840701116858001</v>
      </c>
      <c r="AF113" s="9" t="s">
        <v>593</v>
      </c>
      <c r="AG113" s="9">
        <v>0</v>
      </c>
      <c r="AH113" s="9" t="s">
        <v>593</v>
      </c>
      <c r="AI113" s="9">
        <v>-3.3670448045222101</v>
      </c>
      <c r="AJ113" s="9" t="s">
        <v>593</v>
      </c>
      <c r="AK113" s="9">
        <v>3.4093808712342701</v>
      </c>
      <c r="AL113" s="9" t="s">
        <v>593</v>
      </c>
      <c r="AM113" s="9">
        <v>-2.4746182874246299</v>
      </c>
      <c r="AN113" s="9">
        <v>1</v>
      </c>
      <c r="AP113" s="10" t="s">
        <v>1068</v>
      </c>
      <c r="AQ113" s="10" t="s">
        <v>1069</v>
      </c>
      <c r="AR113" s="10" t="s">
        <v>1062</v>
      </c>
      <c r="AS113" s="10" t="s">
        <v>1063</v>
      </c>
      <c r="AT113" s="10" t="s">
        <v>1106</v>
      </c>
      <c r="AU113" s="10" t="e">
        <v>#REF!</v>
      </c>
      <c r="AV113" s="10" t="s">
        <v>1107</v>
      </c>
      <c r="AW113" s="10"/>
      <c r="AX113" s="10" t="s">
        <v>1099</v>
      </c>
      <c r="AY113" s="10"/>
      <c r="AZ113" s="10" t="s">
        <v>1108</v>
      </c>
      <c r="BA113" s="10"/>
      <c r="BB113" s="10" t="s">
        <v>1109</v>
      </c>
      <c r="BC113" s="10" t="s">
        <v>619</v>
      </c>
      <c r="BD113" s="10" t="s">
        <v>1101</v>
      </c>
      <c r="BE113" s="10" t="s">
        <v>619</v>
      </c>
      <c r="BF113" s="10"/>
      <c r="BG113" s="10"/>
      <c r="BH113" s="10"/>
      <c r="BI113" s="10"/>
    </row>
    <row r="114" spans="1:61">
      <c r="A114" s="2"/>
      <c r="B114" s="2" t="s">
        <v>142</v>
      </c>
      <c r="C114" s="2" t="s">
        <v>85</v>
      </c>
      <c r="D114" s="17" t="s">
        <v>652</v>
      </c>
      <c r="E114" s="18">
        <v>603359654</v>
      </c>
      <c r="F114" s="18">
        <v>603360484</v>
      </c>
      <c r="G114" s="18"/>
      <c r="H114" s="18"/>
      <c r="I114" s="39">
        <v>1.8694861283065962</v>
      </c>
      <c r="J114" s="39">
        <v>0.9615444534035269</v>
      </c>
      <c r="K114" s="39">
        <v>0.2928294111996993</v>
      </c>
      <c r="L114" s="39">
        <v>0.22565644408227106</v>
      </c>
      <c r="M114" s="39">
        <v>0.24503616549552229</v>
      </c>
      <c r="N114" s="39">
        <v>0</v>
      </c>
      <c r="O114" s="39">
        <v>0.1700598928423569</v>
      </c>
      <c r="P114" s="39">
        <v>1.6876511153903692E-2</v>
      </c>
      <c r="Q114" s="39">
        <v>0</v>
      </c>
      <c r="R114" s="39">
        <v>6.8887473867797866E-2</v>
      </c>
      <c r="S114" s="9">
        <v>-7.2984867527336101</v>
      </c>
      <c r="T114" s="9">
        <v>1.2400000000000001E-9</v>
      </c>
      <c r="U114" s="9">
        <v>-2.48855014763559</v>
      </c>
      <c r="V114" s="9">
        <v>1.3631778085759999E-3</v>
      </c>
      <c r="W114" s="9">
        <v>-3.7563528787415299</v>
      </c>
      <c r="X114" s="9">
        <v>7.0947060811290003E-3</v>
      </c>
      <c r="Y114" s="9">
        <v>-4.21565834440357</v>
      </c>
      <c r="Z114" s="9">
        <v>1.3149027119260001E-3</v>
      </c>
      <c r="AA114" s="9">
        <v>-3.89153053237973</v>
      </c>
      <c r="AB114" s="9">
        <v>6.8524410070510397E-2</v>
      </c>
      <c r="AC114" s="9">
        <v>-3.4220586744290702</v>
      </c>
      <c r="AD114" s="9">
        <v>9.4820130841006198E-3</v>
      </c>
      <c r="AE114" s="9">
        <v>2.9198578482227999</v>
      </c>
      <c r="AF114" s="9">
        <v>3.4763831592522998E-2</v>
      </c>
      <c r="AG114" s="9">
        <v>0.84536089742904397</v>
      </c>
      <c r="AH114" s="9">
        <v>0.707446620825957</v>
      </c>
      <c r="AI114" s="9">
        <v>1.3878779306689499</v>
      </c>
      <c r="AJ114" s="9">
        <v>1.6571037678690202E-2</v>
      </c>
      <c r="AK114" s="9">
        <v>1.65205511711685</v>
      </c>
      <c r="AL114" s="9">
        <v>1.59217896799486E-2</v>
      </c>
      <c r="AM114" s="9">
        <v>0.38605543176700602</v>
      </c>
      <c r="AN114" s="9">
        <v>1</v>
      </c>
      <c r="AP114" s="10" t="s">
        <v>877</v>
      </c>
      <c r="AQ114" s="10" t="s">
        <v>878</v>
      </c>
      <c r="AR114" s="10" t="s">
        <v>942</v>
      </c>
      <c r="AS114" s="10" t="s">
        <v>943</v>
      </c>
      <c r="AT114" s="10" t="s">
        <v>1061</v>
      </c>
      <c r="AU114" s="10" t="e">
        <v>#REF!</v>
      </c>
      <c r="AV114" s="10" t="s">
        <v>1110</v>
      </c>
      <c r="AW114" s="10"/>
      <c r="AX114" s="10" t="e">
        <v>#REF!</v>
      </c>
      <c r="AY114" s="10"/>
      <c r="AZ114" s="10"/>
      <c r="BA114" s="10"/>
      <c r="BB114" s="10"/>
      <c r="BC114" s="10"/>
      <c r="BD114" s="10"/>
      <c r="BE114" s="10"/>
      <c r="BF114" s="10" t="s">
        <v>938</v>
      </c>
      <c r="BG114" s="10" t="s">
        <v>939</v>
      </c>
      <c r="BH114" s="10" t="s">
        <v>1015</v>
      </c>
      <c r="BI114" s="10" t="s">
        <v>1016</v>
      </c>
    </row>
    <row r="115" spans="1:61">
      <c r="A115" s="2"/>
      <c r="B115" s="2" t="s">
        <v>143</v>
      </c>
      <c r="C115" s="2" t="s">
        <v>85</v>
      </c>
      <c r="D115" s="17" t="s">
        <v>660</v>
      </c>
      <c r="E115" s="18">
        <v>9390393</v>
      </c>
      <c r="F115" s="18">
        <v>9392057</v>
      </c>
      <c r="G115" s="18"/>
      <c r="H115" s="18"/>
      <c r="I115" s="39">
        <v>4.8499718176285629E-2</v>
      </c>
      <c r="J115" s="39">
        <v>5.1697945184933404E-2</v>
      </c>
      <c r="K115" s="39">
        <v>0.52305491554073269</v>
      </c>
      <c r="L115" s="39">
        <v>1.2955817205680134</v>
      </c>
      <c r="M115" s="39">
        <v>6.886669829774722E-2</v>
      </c>
      <c r="N115" s="39">
        <v>0</v>
      </c>
      <c r="O115" s="39">
        <v>0.13382554067424104</v>
      </c>
      <c r="P115" s="39">
        <v>1.1895680116472562</v>
      </c>
      <c r="Q115" s="39">
        <v>13.051241203404475</v>
      </c>
      <c r="R115" s="39">
        <v>0.11926143913362505</v>
      </c>
      <c r="S115" s="9">
        <v>-1.7148118739707701</v>
      </c>
      <c r="T115" s="9">
        <v>0.417028279005351</v>
      </c>
      <c r="U115" s="9">
        <v>1.3701959207666199</v>
      </c>
      <c r="V115" s="9">
        <v>0.46513789423313001</v>
      </c>
      <c r="W115" s="9">
        <v>1.29181554258193</v>
      </c>
      <c r="X115" s="9">
        <v>4.2264770312637E-2</v>
      </c>
      <c r="Y115" s="9">
        <v>3.2195346662101398</v>
      </c>
      <c r="Z115" s="9">
        <v>5.51E-14</v>
      </c>
      <c r="AA115" s="9">
        <v>0.524843323159361</v>
      </c>
      <c r="AB115" s="9">
        <v>0.87806557607258895</v>
      </c>
      <c r="AC115" s="9">
        <v>-2.7697988788545</v>
      </c>
      <c r="AD115" s="9">
        <v>4.5782293432367997E-2</v>
      </c>
      <c r="AE115" s="9">
        <v>-3.27477491391886</v>
      </c>
      <c r="AF115" s="9">
        <v>9.9231996286065493E-6</v>
      </c>
      <c r="AG115" s="9">
        <v>-3.2911602123286898</v>
      </c>
      <c r="AH115" s="9">
        <v>3.2780236844293702E-14</v>
      </c>
      <c r="AI115" s="9">
        <v>0.31520891588288202</v>
      </c>
      <c r="AJ115" s="9">
        <v>0.89704120103303298</v>
      </c>
      <c r="AK115" s="9">
        <v>-3.3531552921035401</v>
      </c>
      <c r="AL115" s="9">
        <v>8.4982766993016799E-3</v>
      </c>
      <c r="AM115" s="9">
        <v>-1.36344108870049</v>
      </c>
      <c r="AN115" s="9">
        <v>3.2305939459860399E-2</v>
      </c>
      <c r="AP115" s="10" t="s">
        <v>861</v>
      </c>
      <c r="AQ115" s="10" t="s">
        <v>862</v>
      </c>
      <c r="AR115" s="10" t="s">
        <v>1111</v>
      </c>
      <c r="AS115" s="10" t="s">
        <v>1112</v>
      </c>
      <c r="AT115" s="10" t="s">
        <v>1113</v>
      </c>
      <c r="AU115" s="10" t="e">
        <v>#REF!</v>
      </c>
      <c r="AV115" s="10" t="s">
        <v>1114</v>
      </c>
      <c r="AW115" s="10"/>
      <c r="AX115" s="10" t="e">
        <v>#REF!</v>
      </c>
      <c r="AY115" s="10"/>
      <c r="AZ115" s="10"/>
      <c r="BA115" s="10"/>
      <c r="BB115" s="10" t="s">
        <v>1115</v>
      </c>
      <c r="BC115" s="10" t="s">
        <v>619</v>
      </c>
      <c r="BD115" s="10" t="s">
        <v>904</v>
      </c>
      <c r="BE115" s="10" t="s">
        <v>619</v>
      </c>
      <c r="BF115" s="10" t="s">
        <v>873</v>
      </c>
      <c r="BG115" s="10" t="s">
        <v>874</v>
      </c>
      <c r="BH115" s="10" t="s">
        <v>906</v>
      </c>
      <c r="BI115" s="10" t="s">
        <v>907</v>
      </c>
    </row>
    <row r="116" spans="1:61">
      <c r="A116" s="2"/>
      <c r="B116" s="2" t="s">
        <v>144</v>
      </c>
      <c r="C116" s="2" t="s">
        <v>85</v>
      </c>
      <c r="D116" s="17" t="s">
        <v>660</v>
      </c>
      <c r="E116" s="18">
        <v>10186107</v>
      </c>
      <c r="F116" s="18">
        <v>10187356</v>
      </c>
      <c r="G116" s="18"/>
      <c r="H116" s="18"/>
      <c r="I116" s="39">
        <v>0</v>
      </c>
      <c r="J116" s="39">
        <v>2.5848972592466702E-2</v>
      </c>
      <c r="K116" s="39">
        <v>8.0469987006266563E-2</v>
      </c>
      <c r="L116" s="39">
        <v>0.31891242352443405</v>
      </c>
      <c r="M116" s="39">
        <v>0.11018671727639556</v>
      </c>
      <c r="N116" s="39">
        <v>0</v>
      </c>
      <c r="O116" s="39">
        <v>7.6471737528137754E-2</v>
      </c>
      <c r="P116" s="39">
        <v>0.43826189902793655</v>
      </c>
      <c r="Q116" s="39">
        <v>11.299683464158703</v>
      </c>
      <c r="R116" s="39">
        <v>1.7037348447660722E-2</v>
      </c>
      <c r="S116" s="9">
        <v>0</v>
      </c>
      <c r="T116" s="9">
        <v>1</v>
      </c>
      <c r="U116" s="9">
        <v>1.4526524261176901</v>
      </c>
      <c r="V116" s="9">
        <v>0.51709578908706999</v>
      </c>
      <c r="W116" s="9">
        <v>2.4848388222290398</v>
      </c>
      <c r="X116" s="9">
        <v>1.7893591695843002E-2</v>
      </c>
      <c r="Y116" s="9">
        <v>5.0598715863790904</v>
      </c>
      <c r="Z116" s="9">
        <v>9.5999999999999993E-24</v>
      </c>
      <c r="AA116" s="9">
        <v>-2.67634579305955</v>
      </c>
      <c r="AB116" s="9">
        <v>0.34285283343026401</v>
      </c>
      <c r="AC116" s="9">
        <v>-1.95590030331642</v>
      </c>
      <c r="AD116" s="9">
        <v>0.20829796789419</v>
      </c>
      <c r="AE116" s="9">
        <v>-2.62419893610994</v>
      </c>
      <c r="AF116" s="9">
        <v>6.6368982452128002E-3</v>
      </c>
      <c r="AG116" s="9">
        <v>-4.5575805843218298</v>
      </c>
      <c r="AH116" s="9">
        <v>3.9468543461039401E-22</v>
      </c>
      <c r="AI116" s="9">
        <v>-0.81379499523618803</v>
      </c>
      <c r="AJ116" s="9">
        <v>0.73215181186982004</v>
      </c>
      <c r="AK116" s="9">
        <v>-1.5920125399986</v>
      </c>
      <c r="AL116" s="9">
        <v>0.38561672831447802</v>
      </c>
      <c r="AM116" s="9">
        <v>-1.9825478201717801</v>
      </c>
      <c r="AN116" s="9">
        <v>9.5350765572627297E-2</v>
      </c>
      <c r="AP116" s="10"/>
      <c r="AQ116" s="10"/>
      <c r="AR116" s="10"/>
      <c r="AS116" s="10"/>
      <c r="AT116" s="10" t="s">
        <v>1113</v>
      </c>
      <c r="AU116" s="10" t="e">
        <v>#REF!</v>
      </c>
      <c r="AV116" s="10" t="s">
        <v>1114</v>
      </c>
      <c r="AW116" s="10"/>
      <c r="AX116" s="10" t="s">
        <v>902</v>
      </c>
      <c r="AY116" s="10"/>
      <c r="AZ116" s="10" t="s">
        <v>903</v>
      </c>
      <c r="BA116" s="10"/>
      <c r="BB116" s="10" t="s">
        <v>1115</v>
      </c>
      <c r="BC116" s="10" t="s">
        <v>619</v>
      </c>
      <c r="BD116" s="10" t="s">
        <v>904</v>
      </c>
      <c r="BE116" s="10" t="s">
        <v>619</v>
      </c>
      <c r="BF116" s="10"/>
      <c r="BG116" s="10"/>
      <c r="BH116" s="10"/>
      <c r="BI116" s="10"/>
    </row>
    <row r="117" spans="1:61">
      <c r="A117" s="2"/>
      <c r="B117" s="2" t="s">
        <v>145</v>
      </c>
      <c r="C117" s="2" t="s">
        <v>85</v>
      </c>
      <c r="D117" s="17" t="s">
        <v>660</v>
      </c>
      <c r="E117" s="18">
        <v>24509746</v>
      </c>
      <c r="F117" s="18">
        <v>24510699</v>
      </c>
      <c r="G117" s="18"/>
      <c r="H117" s="18"/>
      <c r="I117" s="39">
        <v>0.17081661747622615</v>
      </c>
      <c r="J117" s="39">
        <v>9.1040406614977087E-2</v>
      </c>
      <c r="K117" s="39">
        <v>8.5024891931149593E-2</v>
      </c>
      <c r="L117" s="39">
        <v>0.56160678356504112</v>
      </c>
      <c r="M117" s="39">
        <v>0</v>
      </c>
      <c r="N117" s="39">
        <v>0</v>
      </c>
      <c r="O117" s="39">
        <v>0</v>
      </c>
      <c r="P117" s="39">
        <v>0</v>
      </c>
      <c r="Q117" s="39">
        <v>0</v>
      </c>
      <c r="R117" s="39">
        <v>0</v>
      </c>
      <c r="S117" s="9">
        <v>-4.0354090933239997</v>
      </c>
      <c r="T117" s="9">
        <v>1.2835768680027001E-2</v>
      </c>
      <c r="U117" s="9">
        <v>-3.2073278127457199</v>
      </c>
      <c r="V117" s="9">
        <v>9.2328590610867997E-2</v>
      </c>
      <c r="W117" s="9">
        <v>-2.8864542378875799</v>
      </c>
      <c r="X117" s="9">
        <v>0.123982306040783</v>
      </c>
      <c r="Y117" s="9">
        <v>-5.7247661706820798</v>
      </c>
      <c r="Z117" s="9">
        <v>5.0899999999999997E-5</v>
      </c>
      <c r="AA117" s="9" t="s">
        <v>593</v>
      </c>
      <c r="AB117" s="9" t="s">
        <v>593</v>
      </c>
      <c r="AC117" s="9">
        <v>0</v>
      </c>
      <c r="AD117" s="9">
        <v>1</v>
      </c>
      <c r="AE117" s="9">
        <v>0</v>
      </c>
      <c r="AF117" s="9">
        <v>1</v>
      </c>
      <c r="AG117" s="9">
        <v>0</v>
      </c>
      <c r="AH117" s="9">
        <v>1</v>
      </c>
      <c r="AI117" s="9">
        <v>1.31016105396134</v>
      </c>
      <c r="AJ117" s="9">
        <v>0.34838128479775199</v>
      </c>
      <c r="AK117" s="9">
        <v>5.7939641137989502E-2</v>
      </c>
      <c r="AL117" s="9">
        <v>0.990905431213013</v>
      </c>
      <c r="AM117" s="9">
        <v>-2.7142977670636301</v>
      </c>
      <c r="AN117" s="9">
        <v>3.1250866102926003E-2</v>
      </c>
      <c r="AP117" s="10" t="s">
        <v>875</v>
      </c>
      <c r="AQ117" s="10" t="s">
        <v>876</v>
      </c>
      <c r="AR117" s="10" t="s">
        <v>877</v>
      </c>
      <c r="AS117" s="10" t="s">
        <v>878</v>
      </c>
      <c r="AT117" s="10" t="s">
        <v>1061</v>
      </c>
      <c r="AU117" s="10" t="e">
        <v>#REF!</v>
      </c>
      <c r="AV117" s="10" t="s">
        <v>945</v>
      </c>
      <c r="AW117" s="10"/>
      <c r="AX117" s="10" t="s">
        <v>934</v>
      </c>
      <c r="AY117" s="10"/>
      <c r="AZ117" s="10" t="s">
        <v>935</v>
      </c>
      <c r="BA117" s="10"/>
      <c r="BB117" s="10" t="s">
        <v>936</v>
      </c>
      <c r="BC117" s="10" t="s">
        <v>619</v>
      </c>
      <c r="BD117" s="10" t="s">
        <v>937</v>
      </c>
      <c r="BE117" s="10" t="s">
        <v>619</v>
      </c>
      <c r="BF117" s="10" t="s">
        <v>938</v>
      </c>
      <c r="BG117" s="10" t="s">
        <v>939</v>
      </c>
      <c r="BH117" s="10" t="s">
        <v>1015</v>
      </c>
      <c r="BI117" s="10" t="s">
        <v>1016</v>
      </c>
    </row>
    <row r="118" spans="1:61">
      <c r="A118" s="2"/>
      <c r="B118" s="2" t="s">
        <v>146</v>
      </c>
      <c r="C118" s="2" t="s">
        <v>85</v>
      </c>
      <c r="D118" s="17" t="s">
        <v>660</v>
      </c>
      <c r="E118" s="18">
        <v>30845827</v>
      </c>
      <c r="F118" s="18">
        <v>30848146</v>
      </c>
      <c r="G118" s="18"/>
      <c r="H118" s="18"/>
      <c r="I118" s="39">
        <v>8.6229454092079489</v>
      </c>
      <c r="J118" s="39">
        <v>18.538929509187241</v>
      </c>
      <c r="K118" s="39">
        <v>13.559373236535752</v>
      </c>
      <c r="L118" s="39">
        <v>17.658881639819338</v>
      </c>
      <c r="M118" s="39">
        <v>17.833448430222731</v>
      </c>
      <c r="N118" s="39">
        <v>3.9249941302679012</v>
      </c>
      <c r="O118" s="39">
        <v>12.463178604137394</v>
      </c>
      <c r="P118" s="39">
        <v>14.569423967685063</v>
      </c>
      <c r="Q118" s="39">
        <v>27.549821214640275</v>
      </c>
      <c r="R118" s="39">
        <v>12.766856838555594</v>
      </c>
      <c r="S118" s="9">
        <v>-1.0995601976625</v>
      </c>
      <c r="T118" s="9">
        <v>1.55E-7</v>
      </c>
      <c r="U118" s="9">
        <v>-0.57225114396925403</v>
      </c>
      <c r="V118" s="9">
        <v>7.8138534835790006E-3</v>
      </c>
      <c r="W118" s="9">
        <v>0.18009111492789401</v>
      </c>
      <c r="X118" s="9">
        <v>0.50122578604326595</v>
      </c>
      <c r="Y118" s="9">
        <v>0.56518540277046703</v>
      </c>
      <c r="Z118" s="9">
        <v>1.763064551323E-3</v>
      </c>
      <c r="AA118" s="9">
        <v>-0.46330286034847801</v>
      </c>
      <c r="AB118" s="9">
        <v>1.45893189131149E-2</v>
      </c>
      <c r="AC118" s="9">
        <v>-1.23560036980723</v>
      </c>
      <c r="AD118" s="9">
        <v>4.1433157133955802E-10</v>
      </c>
      <c r="AE118" s="9">
        <v>-0.35838935262447602</v>
      </c>
      <c r="AF118" s="9">
        <v>7.1856618982164694E-2</v>
      </c>
      <c r="AG118" s="9">
        <v>-0.75586338506008399</v>
      </c>
      <c r="AH118" s="9">
        <v>1.9748987473269699E-5</v>
      </c>
      <c r="AI118" s="9">
        <v>-0.70829131611398699</v>
      </c>
      <c r="AJ118" s="9">
        <v>3.0766667397853E-4</v>
      </c>
      <c r="AK118" s="9">
        <v>0.39395290627267299</v>
      </c>
      <c r="AL118" s="9">
        <v>5.7057742860411098E-2</v>
      </c>
      <c r="AM118" s="9">
        <v>-0.370769097217511</v>
      </c>
      <c r="AN118" s="9">
        <v>0.105303963913649</v>
      </c>
      <c r="AP118" s="10" t="s">
        <v>1116</v>
      </c>
      <c r="AQ118" s="10" t="s">
        <v>1117</v>
      </c>
      <c r="AR118" s="10" t="s">
        <v>1118</v>
      </c>
      <c r="AS118" s="10" t="s">
        <v>1119</v>
      </c>
      <c r="AT118" s="10" t="e">
        <v>#REF!</v>
      </c>
      <c r="AU118" s="10" t="e">
        <v>#REF!</v>
      </c>
      <c r="AV118" s="10" t="e">
        <v>#REF!</v>
      </c>
      <c r="AW118" s="10"/>
      <c r="AX118" s="10" t="s">
        <v>1120</v>
      </c>
      <c r="AY118" s="10"/>
      <c r="AZ118" s="10" t="s">
        <v>1121</v>
      </c>
      <c r="BA118" s="10"/>
      <c r="BB118" s="10"/>
      <c r="BC118" s="10"/>
      <c r="BD118" s="10"/>
      <c r="BE118" s="10"/>
      <c r="BF118" s="10" t="s">
        <v>1122</v>
      </c>
      <c r="BG118" s="10" t="s">
        <v>1123</v>
      </c>
      <c r="BH118" s="10" t="s">
        <v>1124</v>
      </c>
      <c r="BI118" s="10" t="s">
        <v>1125</v>
      </c>
    </row>
    <row r="119" spans="1:61" s="32" customFormat="1" ht="15">
      <c r="A119" s="27"/>
      <c r="B119" s="27" t="s">
        <v>147</v>
      </c>
      <c r="C119" s="27" t="s">
        <v>85</v>
      </c>
      <c r="D119" s="28" t="s">
        <v>660</v>
      </c>
      <c r="E119" s="29">
        <v>320662511</v>
      </c>
      <c r="F119" s="29">
        <v>320665137</v>
      </c>
      <c r="G119" s="29" t="s">
        <v>2128</v>
      </c>
      <c r="H119" s="29"/>
      <c r="I119" s="37">
        <v>1.2106754107279507</v>
      </c>
      <c r="J119" s="37">
        <v>1.9700282070471666</v>
      </c>
      <c r="K119" s="37">
        <v>2.7197903300579567</v>
      </c>
      <c r="L119" s="37">
        <v>15.322892775256834</v>
      </c>
      <c r="M119" s="37">
        <v>2.7109844404452828</v>
      </c>
      <c r="N119" s="37">
        <v>0.84557294148024831</v>
      </c>
      <c r="O119" s="37">
        <v>3.5729043758708623</v>
      </c>
      <c r="P119" s="37">
        <v>2.6831655514451969</v>
      </c>
      <c r="Q119" s="37">
        <v>14.849690840561937</v>
      </c>
      <c r="R119" s="37">
        <v>1.4000869540894207</v>
      </c>
      <c r="S119" s="30">
        <v>-0.41794550127892799</v>
      </c>
      <c r="T119" s="30">
        <v>0.73677768480348704</v>
      </c>
      <c r="U119" s="30">
        <v>0.85137762955983998</v>
      </c>
      <c r="V119" s="30">
        <v>0.42027802750461302</v>
      </c>
      <c r="W119" s="30">
        <v>1.5678728459192E-2</v>
      </c>
      <c r="X119" s="30">
        <v>0.99550790382188004</v>
      </c>
      <c r="Y119" s="30">
        <v>-0.10817768847938999</v>
      </c>
      <c r="Z119" s="30">
        <v>0.91553828915810498</v>
      </c>
      <c r="AA119" s="30">
        <v>-0.75202778619493005</v>
      </c>
      <c r="AB119" s="30">
        <v>0.22767422449688601</v>
      </c>
      <c r="AC119" s="30">
        <v>-1.6433114594169</v>
      </c>
      <c r="AD119" s="30">
        <v>2.8361817397081299E-2</v>
      </c>
      <c r="AE119" s="30">
        <v>0.31078937303911103</v>
      </c>
      <c r="AF119" s="30">
        <v>0.74427278164937105</v>
      </c>
      <c r="AG119" s="30">
        <v>-2.33549400851782</v>
      </c>
      <c r="AH119" s="30">
        <v>1.0996978932334301E-3</v>
      </c>
      <c r="AI119" s="30">
        <v>-0.37398832857813102</v>
      </c>
      <c r="AJ119" s="30">
        <v>0.72325987824272697</v>
      </c>
      <c r="AK119" s="30">
        <v>-0.52490952806153801</v>
      </c>
      <c r="AL119" s="30">
        <v>0.58917857738588197</v>
      </c>
      <c r="AM119" s="82">
        <v>-2.4593504254564</v>
      </c>
      <c r="AN119" s="30">
        <v>1.18562440486848E-3</v>
      </c>
      <c r="AO119" s="30"/>
      <c r="AP119" s="31" t="s">
        <v>977</v>
      </c>
      <c r="AQ119" s="31" t="s">
        <v>978</v>
      </c>
      <c r="AR119" s="31" t="s">
        <v>975</v>
      </c>
      <c r="AS119" s="31" t="s">
        <v>976</v>
      </c>
      <c r="AT119" s="31" t="s">
        <v>1126</v>
      </c>
      <c r="AU119" s="31" t="e">
        <v>#REF!</v>
      </c>
      <c r="AV119" s="31" t="s">
        <v>980</v>
      </c>
      <c r="AW119" s="31"/>
      <c r="AX119" s="31" t="s">
        <v>1127</v>
      </c>
      <c r="AY119" s="31"/>
      <c r="AZ119" s="31" t="s">
        <v>982</v>
      </c>
      <c r="BA119" s="31"/>
      <c r="BB119" s="31" t="s">
        <v>1128</v>
      </c>
      <c r="BC119" s="31" t="s">
        <v>619</v>
      </c>
      <c r="BD119" s="31" t="s">
        <v>884</v>
      </c>
      <c r="BE119" s="31" t="s">
        <v>619</v>
      </c>
      <c r="BF119" s="31"/>
      <c r="BG119" s="31"/>
      <c r="BH119" s="31"/>
      <c r="BI119" s="31"/>
    </row>
    <row r="120" spans="1:61">
      <c r="A120" s="2"/>
      <c r="B120" s="2" t="s">
        <v>148</v>
      </c>
      <c r="C120" s="2" t="s">
        <v>85</v>
      </c>
      <c r="D120" s="17" t="s">
        <v>660</v>
      </c>
      <c r="E120" s="18">
        <v>412015327</v>
      </c>
      <c r="F120" s="18">
        <v>412016122</v>
      </c>
      <c r="G120" s="18"/>
      <c r="H120" s="18" t="str">
        <f>VLOOKUP(B120,[1]Sheet1!$A:$B,2,0)</f>
        <v>Cluster 3</v>
      </c>
      <c r="I120" s="39">
        <v>13.002384215444668</v>
      </c>
      <c r="J120" s="39">
        <v>10.507161686896469</v>
      </c>
      <c r="K120" s="39">
        <v>13.363567497316547</v>
      </c>
      <c r="L120" s="39">
        <v>11.296647829843964</v>
      </c>
      <c r="M120" s="39">
        <v>5.7715042600980997</v>
      </c>
      <c r="N120" s="39">
        <v>7.0642471106451303</v>
      </c>
      <c r="O120" s="39">
        <v>16.409780090951767</v>
      </c>
      <c r="P120" s="39">
        <v>13.843031017572066</v>
      </c>
      <c r="Q120" s="39">
        <v>7.6308402769496242</v>
      </c>
      <c r="R120" s="39">
        <v>3.2570710273734846</v>
      </c>
      <c r="S120" s="9">
        <v>-0.78052869583157203</v>
      </c>
      <c r="T120" s="9">
        <v>0.38506072223853999</v>
      </c>
      <c r="U120" s="9">
        <v>0.65480969277608103</v>
      </c>
      <c r="V120" s="9">
        <v>0.51131315033701397</v>
      </c>
      <c r="W120" s="9">
        <v>0.148073207643758</v>
      </c>
      <c r="X120" s="9">
        <v>0.90147861075302405</v>
      </c>
      <c r="Y120" s="9">
        <v>-0.63132658171640799</v>
      </c>
      <c r="Z120" s="9">
        <v>0.424449502556285</v>
      </c>
      <c r="AA120" s="9">
        <v>-0.77676205217624505</v>
      </c>
      <c r="AB120" s="9">
        <v>0.32143460864010798</v>
      </c>
      <c r="AC120" s="9">
        <v>-0.78268201322666298</v>
      </c>
      <c r="AD120" s="9">
        <v>0.279438138917535</v>
      </c>
      <c r="AE120" s="9">
        <v>7.3662539288611495E-2</v>
      </c>
      <c r="AF120" s="9">
        <v>0.94517829939877895</v>
      </c>
      <c r="AG120" s="9">
        <v>1.054865980967</v>
      </c>
      <c r="AH120" s="9">
        <v>0.146854255791599</v>
      </c>
      <c r="AI120" s="9">
        <v>0.65265637538098997</v>
      </c>
      <c r="AJ120" s="9">
        <v>0.43218320808251598</v>
      </c>
      <c r="AK120" s="9">
        <v>-0.433073945843712</v>
      </c>
      <c r="AL120" s="9">
        <v>0.62779669991510101</v>
      </c>
      <c r="AM120" s="9">
        <v>0.27546619160683</v>
      </c>
      <c r="AN120" s="9">
        <v>1</v>
      </c>
      <c r="AP120" s="10" t="s">
        <v>875</v>
      </c>
      <c r="AQ120" s="10" t="s">
        <v>876</v>
      </c>
      <c r="AR120" s="10" t="s">
        <v>877</v>
      </c>
      <c r="AS120" s="10" t="s">
        <v>878</v>
      </c>
      <c r="AT120" s="10" t="s">
        <v>913</v>
      </c>
      <c r="AU120" s="10" t="e">
        <v>#REF!</v>
      </c>
      <c r="AV120" s="10" t="s">
        <v>919</v>
      </c>
      <c r="AW120" s="10"/>
      <c r="AX120" s="10" t="s">
        <v>1129</v>
      </c>
      <c r="AY120" s="10"/>
      <c r="AZ120" s="10" t="s">
        <v>1130</v>
      </c>
      <c r="BA120" s="10"/>
      <c r="BB120" s="10"/>
      <c r="BC120" s="10"/>
      <c r="BD120" s="10"/>
      <c r="BE120" s="10"/>
      <c r="BF120" s="10" t="s">
        <v>1131</v>
      </c>
      <c r="BG120" s="10" t="s">
        <v>1132</v>
      </c>
      <c r="BH120" s="10" t="s">
        <v>1133</v>
      </c>
      <c r="BI120" s="10" t="s">
        <v>1134</v>
      </c>
    </row>
    <row r="121" spans="1:61">
      <c r="A121" s="2"/>
      <c r="B121" s="2" t="s">
        <v>149</v>
      </c>
      <c r="C121" s="2" t="s">
        <v>85</v>
      </c>
      <c r="D121" s="17" t="s">
        <v>660</v>
      </c>
      <c r="E121" s="18">
        <v>475013312</v>
      </c>
      <c r="F121" s="18">
        <v>475014089</v>
      </c>
      <c r="G121" s="18"/>
      <c r="H121" s="18"/>
      <c r="I121" s="39">
        <v>0.56836739985363127</v>
      </c>
      <c r="J121" s="39">
        <v>2.1810505304926164</v>
      </c>
      <c r="K121" s="39">
        <v>1.2124625844890389</v>
      </c>
      <c r="L121" s="39">
        <v>3.0032111632345808</v>
      </c>
      <c r="M121" s="39">
        <v>0.4980637265229001</v>
      </c>
      <c r="N121" s="39">
        <v>0.28035672359056441</v>
      </c>
      <c r="O121" s="39">
        <v>1.0754052416513002</v>
      </c>
      <c r="P121" s="39">
        <v>0.58696959869810328</v>
      </c>
      <c r="Q121" s="39">
        <v>4.8705680807814202</v>
      </c>
      <c r="R121" s="39">
        <v>0.1369099929067624</v>
      </c>
      <c r="S121" s="9">
        <v>-0.97260082133625303</v>
      </c>
      <c r="T121" s="9">
        <v>0.247283325089625</v>
      </c>
      <c r="U121" s="9">
        <v>-1.0137495095276301</v>
      </c>
      <c r="V121" s="9">
        <v>9.8482518148810996E-2</v>
      </c>
      <c r="W121" s="9">
        <v>-0.91778715714596104</v>
      </c>
      <c r="X121" s="9">
        <v>0.175995959613967</v>
      </c>
      <c r="Y121" s="9">
        <v>0.61355651143301904</v>
      </c>
      <c r="Z121" s="9">
        <v>0.21812273509758001</v>
      </c>
      <c r="AA121" s="9">
        <v>-3.2174147111502398</v>
      </c>
      <c r="AB121" s="9">
        <v>4.5727730608270997E-2</v>
      </c>
      <c r="AC121" s="9">
        <v>-1.53706932576769</v>
      </c>
      <c r="AD121" s="9">
        <v>1.53337122400294E-2</v>
      </c>
      <c r="AE121" s="9">
        <v>0.71399575511360402</v>
      </c>
      <c r="AF121" s="9">
        <v>0.24852520545327</v>
      </c>
      <c r="AG121" s="9">
        <v>-2.8584268162053998</v>
      </c>
      <c r="AH121" s="9">
        <v>7.2996266983048101E-9</v>
      </c>
      <c r="AI121" s="9">
        <v>-1.57821801395907</v>
      </c>
      <c r="AJ121" s="9">
        <v>3.9669887590237599E-3</v>
      </c>
      <c r="AK121" s="9">
        <v>0.80995810749527397</v>
      </c>
      <c r="AL121" s="9">
        <v>0.14852316595551701</v>
      </c>
      <c r="AM121" s="9">
        <v>-1.32708314762642</v>
      </c>
      <c r="AN121" s="9">
        <v>1.2519657119568499E-2</v>
      </c>
      <c r="AP121" s="10"/>
      <c r="AQ121" s="10"/>
      <c r="AR121" s="10"/>
      <c r="AS121" s="10"/>
      <c r="AT121" s="10" t="s">
        <v>980</v>
      </c>
      <c r="AU121" s="10" t="e">
        <v>#REF!</v>
      </c>
      <c r="AV121" s="10" t="s">
        <v>979</v>
      </c>
      <c r="AW121" s="10"/>
      <c r="AX121" s="10" t="s">
        <v>982</v>
      </c>
      <c r="AY121" s="10"/>
      <c r="AZ121" s="10" t="s">
        <v>981</v>
      </c>
      <c r="BA121" s="10"/>
      <c r="BB121" s="10"/>
      <c r="BC121" s="10"/>
      <c r="BD121" s="10"/>
      <c r="BE121" s="10"/>
      <c r="BF121" s="10" t="s">
        <v>987</v>
      </c>
      <c r="BG121" s="10" t="s">
        <v>988</v>
      </c>
      <c r="BH121" s="10" t="s">
        <v>985</v>
      </c>
      <c r="BI121" s="10" t="s">
        <v>986</v>
      </c>
    </row>
    <row r="122" spans="1:61">
      <c r="A122" s="2"/>
      <c r="B122" s="2" t="s">
        <v>150</v>
      </c>
      <c r="C122" s="2" t="s">
        <v>85</v>
      </c>
      <c r="D122" s="17" t="s">
        <v>660</v>
      </c>
      <c r="E122" s="18">
        <v>501209020</v>
      </c>
      <c r="F122" s="18">
        <v>501211943</v>
      </c>
      <c r="G122" s="18"/>
      <c r="H122" s="18"/>
      <c r="I122" s="39">
        <v>2.9582551105460229</v>
      </c>
      <c r="J122" s="39">
        <v>3.4251709035200948</v>
      </c>
      <c r="K122" s="39">
        <v>3.1523078477947806</v>
      </c>
      <c r="L122" s="39">
        <v>4.1293918501426718</v>
      </c>
      <c r="M122" s="39">
        <v>1.2601635834990592</v>
      </c>
      <c r="N122" s="39">
        <v>1.0063508951419855</v>
      </c>
      <c r="O122" s="39">
        <v>0.98515703181788739</v>
      </c>
      <c r="P122" s="39">
        <v>1.5363171421323596</v>
      </c>
      <c r="Q122" s="39">
        <v>2.8528749894688961</v>
      </c>
      <c r="R122" s="39">
        <v>0.94961221019074227</v>
      </c>
      <c r="S122" s="9">
        <v>-1.55936293330228</v>
      </c>
      <c r="T122" s="9">
        <v>2.4899999999999999E-6</v>
      </c>
      <c r="U122" s="9">
        <v>-1.79508800341928</v>
      </c>
      <c r="V122" s="9">
        <v>2.0200000000000001E-7</v>
      </c>
      <c r="W122" s="9">
        <v>-0.975644049838431</v>
      </c>
      <c r="X122" s="9">
        <v>3.3024712351630001E-3</v>
      </c>
      <c r="Y122" s="9">
        <v>-0.58484156202244797</v>
      </c>
      <c r="Z122" s="9">
        <v>4.3774362983695997E-2</v>
      </c>
      <c r="AA122" s="9">
        <v>-0.71038852837325595</v>
      </c>
      <c r="AB122" s="9">
        <v>0.47514244776854198</v>
      </c>
      <c r="AC122" s="9">
        <v>0.45851369484253401</v>
      </c>
      <c r="AD122" s="9">
        <v>0.27925051847604698</v>
      </c>
      <c r="AE122" s="9">
        <v>-0.74455061562061897</v>
      </c>
      <c r="AF122" s="9">
        <v>5.2641635207647398E-2</v>
      </c>
      <c r="AG122" s="9">
        <v>-0.77494172695625996</v>
      </c>
      <c r="AH122" s="9">
        <v>1.7585949592778899E-2</v>
      </c>
      <c r="AI122" s="9">
        <v>0.22278862472553501</v>
      </c>
      <c r="AJ122" s="9">
        <v>0.52391008176246201</v>
      </c>
      <c r="AK122" s="9">
        <v>7.48933379602328E-2</v>
      </c>
      <c r="AL122" s="9">
        <v>0.85978705056818405</v>
      </c>
      <c r="AM122" s="9">
        <v>-0.38413923914027698</v>
      </c>
      <c r="AN122" s="9">
        <v>0.337632451749933</v>
      </c>
      <c r="AP122" s="10" t="s">
        <v>1116</v>
      </c>
      <c r="AQ122" s="10" t="s">
        <v>1117</v>
      </c>
      <c r="AR122" s="10" t="s">
        <v>1118</v>
      </c>
      <c r="AS122" s="10" t="s">
        <v>1119</v>
      </c>
      <c r="AT122" s="10" t="s">
        <v>1135</v>
      </c>
      <c r="AU122" s="10" t="e">
        <v>#REF!</v>
      </c>
      <c r="AV122" s="10" t="s">
        <v>1136</v>
      </c>
      <c r="AW122" s="10"/>
      <c r="AX122" s="10" t="s">
        <v>1137</v>
      </c>
      <c r="AY122" s="10"/>
      <c r="AZ122" s="10" t="s">
        <v>1138</v>
      </c>
      <c r="BA122" s="10"/>
      <c r="BB122" s="10" t="s">
        <v>1139</v>
      </c>
      <c r="BC122" s="10" t="s">
        <v>619</v>
      </c>
      <c r="BD122" s="10" t="s">
        <v>1140</v>
      </c>
      <c r="BE122" s="10" t="s">
        <v>619</v>
      </c>
      <c r="BF122" s="10" t="s">
        <v>1124</v>
      </c>
      <c r="BG122" s="10" t="s">
        <v>1125</v>
      </c>
      <c r="BH122" s="10" t="s">
        <v>1141</v>
      </c>
      <c r="BI122" s="10" t="s">
        <v>1142</v>
      </c>
    </row>
    <row r="123" spans="1:61">
      <c r="A123" s="2"/>
      <c r="B123" s="2" t="s">
        <v>151</v>
      </c>
      <c r="C123" s="2" t="s">
        <v>85</v>
      </c>
      <c r="D123" s="17" t="s">
        <v>660</v>
      </c>
      <c r="E123" s="18">
        <v>501212585</v>
      </c>
      <c r="F123" s="18">
        <v>501214929</v>
      </c>
      <c r="G123" s="18"/>
      <c r="H123" s="18"/>
      <c r="I123" s="39">
        <v>8.91011256591805</v>
      </c>
      <c r="J123" s="39">
        <v>8.1600998502134896</v>
      </c>
      <c r="K123" s="39">
        <v>10.542691134848916</v>
      </c>
      <c r="L123" s="39">
        <v>12.750563686586212</v>
      </c>
      <c r="M123" s="39">
        <v>10.059278542795779</v>
      </c>
      <c r="N123" s="39">
        <v>1.433172393982729</v>
      </c>
      <c r="O123" s="39">
        <v>3.545443161304545</v>
      </c>
      <c r="P123" s="39">
        <v>2.1525793738302372</v>
      </c>
      <c r="Q123" s="39">
        <v>4.7624884735385908</v>
      </c>
      <c r="R123" s="39">
        <v>4.0648736091683926</v>
      </c>
      <c r="S123" s="9">
        <v>-2.6121892263733</v>
      </c>
      <c r="T123" s="9">
        <v>2.4500000000000001E-28</v>
      </c>
      <c r="U123" s="9">
        <v>-1.2007164071099701</v>
      </c>
      <c r="V123" s="9">
        <v>2.9799999999999999E-8</v>
      </c>
      <c r="W123" s="9">
        <v>-2.2579778110700999</v>
      </c>
      <c r="X123" s="9">
        <v>2.4799999999999999E-25</v>
      </c>
      <c r="Y123" s="9">
        <v>-1.4957725517673399</v>
      </c>
      <c r="Z123" s="9">
        <v>4.4400000000000002E-16</v>
      </c>
      <c r="AA123" s="9">
        <v>-1.56402286566769</v>
      </c>
      <c r="AB123" s="9">
        <v>7.0287339473715306E-5</v>
      </c>
      <c r="AC123" s="9">
        <v>-0.88394433711286502</v>
      </c>
      <c r="AD123" s="9">
        <v>8.9153437373185702E-4</v>
      </c>
      <c r="AE123" s="9">
        <v>0.63447644286279203</v>
      </c>
      <c r="AF123" s="9">
        <v>1.43624003767345E-2</v>
      </c>
      <c r="AG123" s="9">
        <v>-1.0347550293158201</v>
      </c>
      <c r="AH123" s="9">
        <v>1.7502493568771699E-5</v>
      </c>
      <c r="AI123" s="9">
        <v>0.527528482150462</v>
      </c>
      <c r="AJ123" s="9">
        <v>8.0279474024965696E-3</v>
      </c>
      <c r="AK123" s="9">
        <v>-0.42278496109733699</v>
      </c>
      <c r="AL123" s="9">
        <v>4.0012193009907798E-2</v>
      </c>
      <c r="AM123" s="9">
        <v>-0.27254977001306702</v>
      </c>
      <c r="AN123" s="9">
        <v>0.27879385283633101</v>
      </c>
      <c r="AP123" s="10" t="s">
        <v>1116</v>
      </c>
      <c r="AQ123" s="10" t="s">
        <v>1117</v>
      </c>
      <c r="AR123" s="10" t="s">
        <v>1118</v>
      </c>
      <c r="AS123" s="10" t="s">
        <v>1119</v>
      </c>
      <c r="AT123" s="10" t="s">
        <v>1136</v>
      </c>
      <c r="AU123" s="10" t="e">
        <v>#REF!</v>
      </c>
      <c r="AV123" s="10" t="s">
        <v>1135</v>
      </c>
      <c r="AW123" s="10"/>
      <c r="AX123" s="10" t="e">
        <v>#REF!</v>
      </c>
      <c r="AY123" s="10"/>
      <c r="AZ123" s="10"/>
      <c r="BA123" s="10"/>
      <c r="BB123" s="10" t="s">
        <v>1139</v>
      </c>
      <c r="BC123" s="10" t="s">
        <v>619</v>
      </c>
      <c r="BD123" s="10" t="s">
        <v>1140</v>
      </c>
      <c r="BE123" s="10" t="s">
        <v>619</v>
      </c>
      <c r="BF123" s="10" t="s">
        <v>1124</v>
      </c>
      <c r="BG123" s="10" t="s">
        <v>1125</v>
      </c>
      <c r="BH123" s="10" t="s">
        <v>1141</v>
      </c>
      <c r="BI123" s="10" t="s">
        <v>1142</v>
      </c>
    </row>
    <row r="124" spans="1:61">
      <c r="A124" s="2"/>
      <c r="B124" s="2" t="s">
        <v>152</v>
      </c>
      <c r="C124" s="2" t="s">
        <v>85</v>
      </c>
      <c r="D124" s="17" t="s">
        <v>660</v>
      </c>
      <c r="E124" s="18">
        <v>516075267</v>
      </c>
      <c r="F124" s="18">
        <v>516095603</v>
      </c>
      <c r="G124" s="18"/>
      <c r="H124" s="18"/>
      <c r="I124" s="39">
        <v>0.24829400995334333</v>
      </c>
      <c r="J124" s="39">
        <v>0.43409102633099955</v>
      </c>
      <c r="K124" s="39">
        <v>0.27796987207858631</v>
      </c>
      <c r="L124" s="39">
        <v>0.18854798562820635</v>
      </c>
      <c r="M124" s="39">
        <v>0.17786724183833821</v>
      </c>
      <c r="N124" s="39">
        <v>0.18117002102489396</v>
      </c>
      <c r="O124" s="39">
        <v>0.45110160899160551</v>
      </c>
      <c r="P124" s="39">
        <v>0.23956237612345568</v>
      </c>
      <c r="Q124" s="39">
        <v>0.16687004379794812</v>
      </c>
      <c r="R124" s="39">
        <v>0.16297648621819227</v>
      </c>
      <c r="S124" s="9">
        <v>-0.45115093391789302</v>
      </c>
      <c r="T124" s="9">
        <v>0.21612551156121401</v>
      </c>
      <c r="U124" s="9">
        <v>6.3696930893598999E-2</v>
      </c>
      <c r="V124" s="9">
        <v>0.90378947816307498</v>
      </c>
      <c r="W124" s="9">
        <v>-0.19280272346295399</v>
      </c>
      <c r="X124" s="9">
        <v>0.66506848222750803</v>
      </c>
      <c r="Y124" s="9">
        <v>-0.25456021181743099</v>
      </c>
      <c r="Z124" s="9">
        <v>0.49057123169647798</v>
      </c>
      <c r="AA124" s="9">
        <v>-5.8980545629187801E-2</v>
      </c>
      <c r="AB124" s="9">
        <v>0.97534160849485496</v>
      </c>
      <c r="AC124" s="9">
        <v>-0.90493436020210904</v>
      </c>
      <c r="AD124" s="9">
        <v>1.0605652822883501E-3</v>
      </c>
      <c r="AE124" s="9">
        <v>0.84854184773544294</v>
      </c>
      <c r="AF124" s="9">
        <v>2.4475052046589499E-3</v>
      </c>
      <c r="AG124" s="9">
        <v>0.61470795133279599</v>
      </c>
      <c r="AH124" s="9">
        <v>5.2552785650313599E-2</v>
      </c>
      <c r="AI124" s="9">
        <v>-0.39008649539061602</v>
      </c>
      <c r="AJ124" s="9">
        <v>0.22631440201244399</v>
      </c>
      <c r="AK124" s="9">
        <v>0.59204219337888997</v>
      </c>
      <c r="AL124" s="9">
        <v>5.4908335285959502E-2</v>
      </c>
      <c r="AM124" s="9">
        <v>0.55295046297831896</v>
      </c>
      <c r="AN124" s="9">
        <v>0.13207755514177599</v>
      </c>
      <c r="AP124" s="10" t="s">
        <v>1062</v>
      </c>
      <c r="AQ124" s="10" t="s">
        <v>1063</v>
      </c>
      <c r="AR124" s="10" t="s">
        <v>1111</v>
      </c>
      <c r="AS124" s="10" t="s">
        <v>1112</v>
      </c>
      <c r="AT124" s="10" t="e">
        <v>#REF!</v>
      </c>
      <c r="AU124" s="10" t="e">
        <v>#REF!</v>
      </c>
      <c r="AV124" s="10" t="e">
        <v>#REF!</v>
      </c>
      <c r="AW124" s="10"/>
      <c r="AX124" s="10" t="s">
        <v>1046</v>
      </c>
      <c r="AY124" s="10"/>
      <c r="AZ124" s="10" t="s">
        <v>1046</v>
      </c>
      <c r="BA124" s="10"/>
      <c r="BB124" s="10"/>
      <c r="BC124" s="10"/>
      <c r="BD124" s="10"/>
      <c r="BE124" s="10"/>
      <c r="BF124" s="10" t="s">
        <v>1143</v>
      </c>
      <c r="BG124" s="10" t="s">
        <v>1144</v>
      </c>
      <c r="BH124" s="10" t="s">
        <v>1145</v>
      </c>
      <c r="BI124" s="10" t="s">
        <v>1146</v>
      </c>
    </row>
    <row r="125" spans="1:61">
      <c r="A125" s="2"/>
      <c r="B125" s="2" t="s">
        <v>153</v>
      </c>
      <c r="C125" s="2" t="s">
        <v>85</v>
      </c>
      <c r="D125" s="17" t="s">
        <v>660</v>
      </c>
      <c r="E125" s="18">
        <v>530045969</v>
      </c>
      <c r="F125" s="18">
        <v>530046725</v>
      </c>
      <c r="G125" s="18"/>
      <c r="H125" s="18"/>
      <c r="I125" s="39">
        <v>0.55212833128638472</v>
      </c>
      <c r="J125" s="39">
        <v>1.03859549071077</v>
      </c>
      <c r="K125" s="39">
        <v>2.7482485248418214</v>
      </c>
      <c r="L125" s="39">
        <v>2.7229114546660202</v>
      </c>
      <c r="M125" s="39">
        <v>8.3010621087150016E-2</v>
      </c>
      <c r="N125" s="39">
        <v>0</v>
      </c>
      <c r="O125" s="39">
        <v>0.15362932023590006</v>
      </c>
      <c r="P125" s="39">
        <v>4.1926399907007375E-2</v>
      </c>
      <c r="Q125" s="39">
        <v>0.34329995283040843</v>
      </c>
      <c r="R125" s="39">
        <v>6.8454996453381198E-2</v>
      </c>
      <c r="S125" s="9">
        <v>-5.1887848026774703</v>
      </c>
      <c r="T125" s="9">
        <v>3.8300000000000003E-5</v>
      </c>
      <c r="U125" s="9">
        <v>-2.7718008110588701</v>
      </c>
      <c r="V125" s="9">
        <v>4.6136150377399998E-4</v>
      </c>
      <c r="W125" s="9">
        <v>-5.9288196993351496</v>
      </c>
      <c r="X125" s="9">
        <v>2.28E-7</v>
      </c>
      <c r="Y125" s="9">
        <v>-3.0478297564238099</v>
      </c>
      <c r="Z125" s="9">
        <v>7.0300000000000001E-8</v>
      </c>
      <c r="AA125" s="9">
        <v>1.09534673422863</v>
      </c>
      <c r="AB125" s="9">
        <v>0.83302331061133905</v>
      </c>
      <c r="AC125" s="9">
        <v>-2.96136061070127</v>
      </c>
      <c r="AD125" s="9">
        <v>2.8963264089705901E-2</v>
      </c>
      <c r="AE125" s="9">
        <v>1.7410910295758999</v>
      </c>
      <c r="AF125" s="9">
        <v>0.22779436703860501</v>
      </c>
      <c r="AG125" s="9">
        <v>-2.8695414772587502</v>
      </c>
      <c r="AH125" s="9">
        <v>2.4496969498418598E-2</v>
      </c>
      <c r="AI125" s="9">
        <v>-0.54437661908267199</v>
      </c>
      <c r="AJ125" s="9">
        <v>0.41759116739257801</v>
      </c>
      <c r="AK125" s="9">
        <v>-1.4159278587003701</v>
      </c>
      <c r="AL125" s="9">
        <v>7.2702418827524703E-3</v>
      </c>
      <c r="AM125" s="9">
        <v>1.1448465652588899E-2</v>
      </c>
      <c r="AN125" s="9">
        <v>1</v>
      </c>
      <c r="AP125" s="10"/>
      <c r="AQ125" s="10"/>
      <c r="AR125" s="10"/>
      <c r="AS125" s="10"/>
      <c r="AT125" s="10" t="s">
        <v>1147</v>
      </c>
      <c r="AU125" s="10" t="e">
        <v>#REF!</v>
      </c>
      <c r="AV125" s="10" t="s">
        <v>1025</v>
      </c>
      <c r="AW125" s="10"/>
      <c r="AX125" s="10" t="s">
        <v>1148</v>
      </c>
      <c r="AY125" s="10"/>
      <c r="AZ125" s="10" t="s">
        <v>1040</v>
      </c>
      <c r="BA125" s="10"/>
      <c r="BB125" s="10"/>
      <c r="BC125" s="10"/>
      <c r="BD125" s="10"/>
      <c r="BE125" s="10"/>
      <c r="BF125" s="10"/>
      <c r="BG125" s="10"/>
      <c r="BH125" s="10"/>
      <c r="BI125" s="10"/>
    </row>
    <row r="126" spans="1:61">
      <c r="A126" s="2"/>
      <c r="B126" s="2" t="s">
        <v>154</v>
      </c>
      <c r="C126" s="2" t="s">
        <v>85</v>
      </c>
      <c r="D126" s="17" t="s">
        <v>660</v>
      </c>
      <c r="E126" s="18">
        <v>554913054</v>
      </c>
      <c r="F126" s="18">
        <v>554913902</v>
      </c>
      <c r="G126" s="18"/>
      <c r="H126" s="18"/>
      <c r="I126" s="39">
        <v>1.6535672559342438E-2</v>
      </c>
      <c r="J126" s="39">
        <v>0.89893048065856818</v>
      </c>
      <c r="K126" s="39">
        <v>0</v>
      </c>
      <c r="L126" s="39">
        <v>0.16309676454217634</v>
      </c>
      <c r="M126" s="39">
        <v>0.18314139309866659</v>
      </c>
      <c r="N126" s="39">
        <v>4.0782484905868138E-2</v>
      </c>
      <c r="O126" s="39">
        <v>3.1287067043475534</v>
      </c>
      <c r="P126" s="39">
        <v>0.14942262615259935</v>
      </c>
      <c r="Q126" s="39">
        <v>0.37141841357878946</v>
      </c>
      <c r="R126" s="39">
        <v>0.43565822514566233</v>
      </c>
      <c r="S126" s="9">
        <v>1.03457105090484</v>
      </c>
      <c r="T126" s="9">
        <v>0.71543717972084497</v>
      </c>
      <c r="U126" s="9">
        <v>1.79968912111045</v>
      </c>
      <c r="V126" s="9">
        <v>2.4490738686678001E-2</v>
      </c>
      <c r="W126" s="9">
        <v>3.29323813981717</v>
      </c>
      <c r="X126" s="9">
        <v>4.4233196031051997E-2</v>
      </c>
      <c r="Y126" s="9">
        <v>1.1195524153299301</v>
      </c>
      <c r="Z126" s="9">
        <v>0.28684617506495902</v>
      </c>
      <c r="AA126" s="9">
        <v>1.4366301757606501</v>
      </c>
      <c r="AB126" s="9">
        <v>0.40326716722133799</v>
      </c>
      <c r="AC126" s="9">
        <v>-5.8422361254010298</v>
      </c>
      <c r="AD126" s="9">
        <v>1.90975933566253E-6</v>
      </c>
      <c r="AE126" s="9">
        <v>4.3471554945745003</v>
      </c>
      <c r="AF126" s="9">
        <v>2.6928890973883101E-7</v>
      </c>
      <c r="AG126" s="9">
        <v>-1.26627444251435</v>
      </c>
      <c r="AH126" s="9">
        <v>0.24187785103871601</v>
      </c>
      <c r="AI126" s="9">
        <v>-5.0771180551954096</v>
      </c>
      <c r="AJ126" s="9">
        <v>9.8823297427505895E-5</v>
      </c>
      <c r="AK126" s="9">
        <v>5.8407045132812199</v>
      </c>
      <c r="AL126" s="9">
        <v>6.8134250050881802E-6</v>
      </c>
      <c r="AM126" s="9">
        <v>-3.43996016700159</v>
      </c>
      <c r="AN126" s="9">
        <v>3.4968379899543801E-2</v>
      </c>
      <c r="AP126" s="10" t="s">
        <v>861</v>
      </c>
      <c r="AQ126" s="10" t="s">
        <v>862</v>
      </c>
      <c r="AR126" s="10" t="s">
        <v>997</v>
      </c>
      <c r="AS126" s="10" t="s">
        <v>998</v>
      </c>
      <c r="AT126" s="10" t="e">
        <v>#REF!</v>
      </c>
      <c r="AU126" s="10" t="e">
        <v>#REF!</v>
      </c>
      <c r="AV126" s="10" t="e">
        <v>#REF!</v>
      </c>
      <c r="AW126" s="10"/>
      <c r="AX126" s="10" t="s">
        <v>1149</v>
      </c>
      <c r="AY126" s="10"/>
      <c r="AZ126" s="10" t="s">
        <v>898</v>
      </c>
      <c r="BA126" s="10" t="s">
        <v>899</v>
      </c>
      <c r="BB126" s="10"/>
      <c r="BC126" s="10"/>
      <c r="BD126" s="10"/>
      <c r="BE126" s="10"/>
      <c r="BF126" s="10" t="s">
        <v>871</v>
      </c>
      <c r="BG126" s="10" t="s">
        <v>872</v>
      </c>
      <c r="BH126" s="10" t="s">
        <v>873</v>
      </c>
      <c r="BI126" s="10" t="s">
        <v>874</v>
      </c>
    </row>
    <row r="127" spans="1:61">
      <c r="A127" s="2"/>
      <c r="B127" s="2" t="s">
        <v>155</v>
      </c>
      <c r="C127" s="2" t="s">
        <v>83</v>
      </c>
      <c r="D127" s="17" t="s">
        <v>660</v>
      </c>
      <c r="E127" s="18">
        <v>584617339</v>
      </c>
      <c r="F127" s="18">
        <v>584618418</v>
      </c>
      <c r="G127" s="18"/>
      <c r="H127" s="18"/>
      <c r="I127" s="39">
        <v>0</v>
      </c>
      <c r="J127" s="39">
        <v>2.5964887267769243E-2</v>
      </c>
      <c r="K127" s="39">
        <v>2.0207709741483983E-2</v>
      </c>
      <c r="L127" s="39">
        <v>6.0064223264691623E-2</v>
      </c>
      <c r="M127" s="39">
        <v>9.6845724601675023E-2</v>
      </c>
      <c r="N127" s="39">
        <v>0</v>
      </c>
      <c r="O127" s="39">
        <v>0</v>
      </c>
      <c r="P127" s="39">
        <v>0</v>
      </c>
      <c r="Q127" s="39">
        <v>0</v>
      </c>
      <c r="R127" s="39">
        <v>0</v>
      </c>
      <c r="S127" s="9">
        <v>0</v>
      </c>
      <c r="T127" s="9" t="s">
        <v>593</v>
      </c>
      <c r="U127" s="9">
        <v>-0.98530755475000797</v>
      </c>
      <c r="V127" s="9" t="s">
        <v>593</v>
      </c>
      <c r="W127" s="9">
        <v>-0.58769404086869703</v>
      </c>
      <c r="X127" s="9" t="s">
        <v>593</v>
      </c>
      <c r="Y127" s="9">
        <v>-2.03819528862204</v>
      </c>
      <c r="Z127" s="9" t="s">
        <v>593</v>
      </c>
      <c r="AA127" s="9">
        <v>-2.86195518704156</v>
      </c>
      <c r="AB127" s="9" t="s">
        <v>593</v>
      </c>
      <c r="AC127" s="9">
        <v>0</v>
      </c>
      <c r="AD127" s="9" t="s">
        <v>593</v>
      </c>
      <c r="AE127" s="9">
        <v>0</v>
      </c>
      <c r="AF127" s="9" t="s">
        <v>593</v>
      </c>
      <c r="AG127" s="9">
        <v>0</v>
      </c>
      <c r="AH127" s="9" t="s">
        <v>593</v>
      </c>
      <c r="AI127" s="9">
        <v>-0.81370143640090697</v>
      </c>
      <c r="AJ127" s="9" t="s">
        <v>593</v>
      </c>
      <c r="AK127" s="9">
        <v>0.13468374839347</v>
      </c>
      <c r="AL127" s="9" t="s">
        <v>593</v>
      </c>
      <c r="AM127" s="9">
        <v>-1.3264890479910501</v>
      </c>
      <c r="AN127" s="9">
        <v>1</v>
      </c>
      <c r="AP127" s="10" t="s">
        <v>861</v>
      </c>
      <c r="AQ127" s="10" t="s">
        <v>862</v>
      </c>
      <c r="AR127" s="10" t="s">
        <v>863</v>
      </c>
      <c r="AS127" s="10" t="s">
        <v>864</v>
      </c>
      <c r="AT127" s="10" t="s">
        <v>1113</v>
      </c>
      <c r="AU127" s="10" t="e">
        <v>#REF!</v>
      </c>
      <c r="AV127" s="10" t="s">
        <v>1114</v>
      </c>
      <c r="AW127" s="10"/>
      <c r="AX127" s="10" t="e">
        <v>#REF!</v>
      </c>
      <c r="AY127" s="10"/>
      <c r="AZ127" s="10"/>
      <c r="BA127" s="10"/>
      <c r="BB127" s="10" t="s">
        <v>1115</v>
      </c>
      <c r="BC127" s="10" t="s">
        <v>619</v>
      </c>
      <c r="BD127" s="10" t="s">
        <v>904</v>
      </c>
      <c r="BE127" s="10" t="s">
        <v>619</v>
      </c>
      <c r="BF127" s="10" t="s">
        <v>873</v>
      </c>
      <c r="BG127" s="10" t="s">
        <v>874</v>
      </c>
      <c r="BH127" s="10" t="s">
        <v>906</v>
      </c>
      <c r="BI127" s="10" t="s">
        <v>907</v>
      </c>
    </row>
    <row r="128" spans="1:61">
      <c r="A128" s="2"/>
      <c r="B128" s="2" t="s">
        <v>156</v>
      </c>
      <c r="C128" s="2" t="s">
        <v>85</v>
      </c>
      <c r="D128" s="17" t="s">
        <v>660</v>
      </c>
      <c r="E128" s="18">
        <v>598806462</v>
      </c>
      <c r="F128" s="18">
        <v>598807842</v>
      </c>
      <c r="G128" s="18"/>
      <c r="H128" s="18"/>
      <c r="I128" s="39">
        <v>41.704947742199735</v>
      </c>
      <c r="J128" s="39">
        <v>54.288824024614705</v>
      </c>
      <c r="K128" s="39">
        <v>101.9135759403993</v>
      </c>
      <c r="L128" s="39">
        <v>164.69849945139143</v>
      </c>
      <c r="M128" s="39">
        <v>54.297464498531916</v>
      </c>
      <c r="N128" s="39">
        <v>26.978624901221178</v>
      </c>
      <c r="O128" s="39">
        <v>48.327610126459817</v>
      </c>
      <c r="P128" s="39">
        <v>122.39459580125646</v>
      </c>
      <c r="Q128" s="39">
        <v>196.68853010299316</v>
      </c>
      <c r="R128" s="39">
        <v>35.120029745531639</v>
      </c>
      <c r="S128" s="9">
        <v>-0.59311923017769397</v>
      </c>
      <c r="T128" s="9">
        <v>9.2E-5</v>
      </c>
      <c r="U128" s="9">
        <v>-0.168468901583781</v>
      </c>
      <c r="V128" s="9">
        <v>0.42791664941978802</v>
      </c>
      <c r="W128" s="9">
        <v>0.34961116414572802</v>
      </c>
      <c r="X128" s="9">
        <v>2.8543929934211999E-2</v>
      </c>
      <c r="Y128" s="9">
        <v>0.180939238969545</v>
      </c>
      <c r="Z128" s="9">
        <v>0.26050960232340997</v>
      </c>
      <c r="AA128" s="9">
        <v>-0.22968164289877299</v>
      </c>
      <c r="AB128" s="9">
        <v>0.55289265118235698</v>
      </c>
      <c r="AC128" s="9">
        <v>-0.41553120673666799</v>
      </c>
      <c r="AD128" s="9">
        <v>4.6411184586108599E-3</v>
      </c>
      <c r="AE128" s="9">
        <v>-1.4681870740622101</v>
      </c>
      <c r="AF128" s="9">
        <v>2.5151383198552502E-28</v>
      </c>
      <c r="AG128" s="9">
        <v>-0.52197584464179503</v>
      </c>
      <c r="AH128" s="9">
        <v>1.78839587705759E-4</v>
      </c>
      <c r="AI128" s="9">
        <v>9.1191218572441602E-3</v>
      </c>
      <c r="AJ128" s="9">
        <v>0.99404603404269898</v>
      </c>
      <c r="AK128" s="9">
        <v>-0.95010700833270201</v>
      </c>
      <c r="AL128" s="9">
        <v>1.05388323050285E-10</v>
      </c>
      <c r="AM128" s="9">
        <v>-0.69064776981797804</v>
      </c>
      <c r="AN128" s="9">
        <v>1.04204333328689E-6</v>
      </c>
      <c r="AP128" s="10" t="s">
        <v>1150</v>
      </c>
      <c r="AQ128" s="10" t="s">
        <v>1151</v>
      </c>
      <c r="AR128" s="10" t="s">
        <v>1152</v>
      </c>
      <c r="AS128" s="10" t="s">
        <v>1153</v>
      </c>
      <c r="AT128" s="10" t="s">
        <v>1154</v>
      </c>
      <c r="AU128" s="10" t="e">
        <v>#REF!</v>
      </c>
      <c r="AV128" s="10" t="s">
        <v>1001</v>
      </c>
      <c r="AW128" s="10"/>
      <c r="AX128" s="10" t="s">
        <v>1155</v>
      </c>
      <c r="AY128" s="10"/>
      <c r="AZ128" s="10" t="s">
        <v>1064</v>
      </c>
      <c r="BA128" s="10"/>
      <c r="BB128" s="10"/>
      <c r="BC128" s="10"/>
      <c r="BD128" s="10"/>
      <c r="BE128" s="10"/>
      <c r="BF128" s="10" t="s">
        <v>1156</v>
      </c>
      <c r="BG128" s="10" t="s">
        <v>1157</v>
      </c>
      <c r="BH128" s="10" t="s">
        <v>1158</v>
      </c>
      <c r="BI128" s="10" t="s">
        <v>1159</v>
      </c>
    </row>
    <row r="129" spans="1:61">
      <c r="A129" s="2"/>
      <c r="B129" s="2" t="s">
        <v>157</v>
      </c>
      <c r="C129" s="2" t="s">
        <v>85</v>
      </c>
      <c r="D129" s="17" t="s">
        <v>674</v>
      </c>
      <c r="E129" s="18">
        <v>102439190</v>
      </c>
      <c r="F129" s="18">
        <v>102439964</v>
      </c>
      <c r="G129" s="18"/>
      <c r="H129" s="18" t="str">
        <f>VLOOKUP(B129,[1]Sheet1!$A:$B,2,0)</f>
        <v>Cluster 4</v>
      </c>
      <c r="I129" s="39">
        <v>0.23515014873350612</v>
      </c>
      <c r="J129" s="39">
        <v>0.25065670392694989</v>
      </c>
      <c r="K129" s="39">
        <v>1.1704725382729684</v>
      </c>
      <c r="L129" s="39">
        <v>3.7689650052887669</v>
      </c>
      <c r="M129" s="39">
        <v>1.94997099664894</v>
      </c>
      <c r="N129" s="39">
        <v>1.9331957130703733E-2</v>
      </c>
      <c r="O129" s="39">
        <v>0.27807904555686458</v>
      </c>
      <c r="P129" s="39">
        <v>5.6461792705936764</v>
      </c>
      <c r="Q129" s="39">
        <v>23.861575942186313</v>
      </c>
      <c r="R129" s="39">
        <v>0.69388473677745499</v>
      </c>
      <c r="S129" s="9">
        <v>-3.3064427543519601</v>
      </c>
      <c r="T129" s="9">
        <v>2.0178293956072998E-2</v>
      </c>
      <c r="U129" s="9">
        <v>0.12184248252976999</v>
      </c>
      <c r="V129" s="9">
        <v>0.937702556022455</v>
      </c>
      <c r="W129" s="9">
        <v>2.3772980972887701</v>
      </c>
      <c r="X129" s="9">
        <v>9.0499999999999996E-8</v>
      </c>
      <c r="Y129" s="9">
        <v>2.53424727285726</v>
      </c>
      <c r="Z129" s="9">
        <v>8.5500000000000002E-11</v>
      </c>
      <c r="AA129" s="9">
        <v>-1.45083222772731</v>
      </c>
      <c r="AB129" s="9">
        <v>8.8369122344898396E-2</v>
      </c>
      <c r="AC129" s="9">
        <v>-3.1373097731798198</v>
      </c>
      <c r="AD129" s="9">
        <v>1.41875848572562E-2</v>
      </c>
      <c r="AE129" s="9">
        <v>-4.5031496166042002</v>
      </c>
      <c r="AF129" s="9">
        <v>1.26447398490109E-16</v>
      </c>
      <c r="AG129" s="9">
        <v>-1.8657334669516099</v>
      </c>
      <c r="AH129" s="9">
        <v>2.0549749120118998E-6</v>
      </c>
      <c r="AI129" s="9">
        <v>0.29097546370191701</v>
      </c>
      <c r="AJ129" s="9">
        <v>0.784395931652483</v>
      </c>
      <c r="AK129" s="9">
        <v>-2.2476940018451899</v>
      </c>
      <c r="AL129" s="9">
        <v>1.05079749530935E-3</v>
      </c>
      <c r="AM129" s="9">
        <v>-1.7087842913831199</v>
      </c>
      <c r="AN129" s="9">
        <v>3.50327201333267E-4</v>
      </c>
      <c r="AP129" s="10"/>
      <c r="AQ129" s="10"/>
      <c r="AR129" s="10"/>
      <c r="AS129" s="10"/>
      <c r="AT129" s="10" t="s">
        <v>919</v>
      </c>
      <c r="AU129" s="10" t="e">
        <v>#REF!</v>
      </c>
      <c r="AV129" s="10" t="s">
        <v>920</v>
      </c>
      <c r="AW129" s="10"/>
      <c r="AX129" s="10" t="e">
        <v>#REF!</v>
      </c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</row>
    <row r="130" spans="1:61">
      <c r="A130" s="2"/>
      <c r="B130" s="2" t="s">
        <v>158</v>
      </c>
      <c r="C130" s="2" t="s">
        <v>85</v>
      </c>
      <c r="D130" s="17" t="s">
        <v>674</v>
      </c>
      <c r="E130" s="18">
        <v>561841821</v>
      </c>
      <c r="F130" s="18">
        <v>561843056</v>
      </c>
      <c r="G130" s="18"/>
      <c r="H130" s="18"/>
      <c r="I130" s="39">
        <v>1.0195927808192604</v>
      </c>
      <c r="J130" s="39">
        <v>1.5037577065442767</v>
      </c>
      <c r="K130" s="39">
        <v>0.7218860970270905</v>
      </c>
      <c r="L130" s="39">
        <v>0.7585780947911297</v>
      </c>
      <c r="M130" s="39">
        <v>0.59158499663928887</v>
      </c>
      <c r="N130" s="39">
        <v>0.50943460817487962</v>
      </c>
      <c r="O130" s="39">
        <v>1.0082390248855444</v>
      </c>
      <c r="P130" s="39">
        <v>0.36309076424320957</v>
      </c>
      <c r="Q130" s="39">
        <v>0.87100905811416585</v>
      </c>
      <c r="R130" s="39">
        <v>0.55578146392368966</v>
      </c>
      <c r="S130" s="9">
        <v>-0.95521510080894001</v>
      </c>
      <c r="T130" s="9">
        <v>3.402988082912E-2</v>
      </c>
      <c r="U130" s="9">
        <v>-0.58214988352872998</v>
      </c>
      <c r="V130" s="9">
        <v>0.21793713089844399</v>
      </c>
      <c r="W130" s="9">
        <v>-0.92285636607538302</v>
      </c>
      <c r="X130" s="9">
        <v>7.7563533274492003E-2</v>
      </c>
      <c r="Y130" s="9">
        <v>0.133173230713964</v>
      </c>
      <c r="Z130" s="9">
        <v>0.80139419008666202</v>
      </c>
      <c r="AA130" s="9">
        <v>-0.35417989027562202</v>
      </c>
      <c r="AB130" s="9">
        <v>0.88333259373344097</v>
      </c>
      <c r="AC130" s="9">
        <v>-0.56572483449919297</v>
      </c>
      <c r="AD130" s="9">
        <v>0.18950308258360701</v>
      </c>
      <c r="AE130" s="9">
        <v>1.3436872564393401</v>
      </c>
      <c r="AF130" s="9">
        <v>1.9567027724969998E-3</v>
      </c>
      <c r="AG130" s="9">
        <v>-1.10551612778402</v>
      </c>
      <c r="AH130" s="9">
        <v>1.51383897199552E-2</v>
      </c>
      <c r="AI130" s="9">
        <v>-0.192659617218983</v>
      </c>
      <c r="AJ130" s="9">
        <v>0.69561654522110405</v>
      </c>
      <c r="AK130" s="9">
        <v>1.0029807738926799</v>
      </c>
      <c r="AL130" s="9">
        <v>1.2492823598566599E-2</v>
      </c>
      <c r="AM130" s="9">
        <v>-4.94865309946695E-2</v>
      </c>
      <c r="AN130" s="9">
        <v>1</v>
      </c>
      <c r="AP130" s="10" t="s">
        <v>1160</v>
      </c>
      <c r="AQ130" s="10" t="s">
        <v>1161</v>
      </c>
      <c r="AR130" s="10" t="s">
        <v>1162</v>
      </c>
      <c r="AS130" s="10" t="s">
        <v>1163</v>
      </c>
      <c r="AT130" s="10" t="s">
        <v>1164</v>
      </c>
      <c r="AU130" s="10" t="s">
        <v>1165</v>
      </c>
      <c r="AV130" s="10" t="s">
        <v>1166</v>
      </c>
      <c r="AW130" s="10"/>
      <c r="AX130" s="10" t="s">
        <v>1167</v>
      </c>
      <c r="AY130" s="10"/>
      <c r="AZ130" s="10" t="s">
        <v>1168</v>
      </c>
      <c r="BA130" s="10"/>
      <c r="BB130" s="10" t="s">
        <v>1169</v>
      </c>
      <c r="BC130" s="10" t="s">
        <v>619</v>
      </c>
      <c r="BD130" s="10" t="s">
        <v>1170</v>
      </c>
      <c r="BE130" s="10" t="s">
        <v>619</v>
      </c>
      <c r="BF130" s="10" t="s">
        <v>1171</v>
      </c>
      <c r="BG130" s="10" t="s">
        <v>1172</v>
      </c>
      <c r="BH130" s="10" t="s">
        <v>1173</v>
      </c>
      <c r="BI130" s="10" t="s">
        <v>1174</v>
      </c>
    </row>
    <row r="131" spans="1:61" s="49" customFormat="1" ht="15">
      <c r="A131" s="43"/>
      <c r="B131" s="43" t="s">
        <v>161</v>
      </c>
      <c r="C131" s="43" t="s">
        <v>85</v>
      </c>
      <c r="D131" s="44" t="s">
        <v>610</v>
      </c>
      <c r="E131" s="45">
        <v>4281350</v>
      </c>
      <c r="F131" s="45">
        <v>4282219</v>
      </c>
      <c r="G131" s="45"/>
      <c r="H131" s="83"/>
      <c r="I131" s="46">
        <v>0.17319319650198231</v>
      </c>
      <c r="J131" s="46">
        <v>111.57405575077387</v>
      </c>
      <c r="K131" s="46">
        <v>0.72492962207384504</v>
      </c>
      <c r="L131" s="46">
        <v>1.8829698745486154</v>
      </c>
      <c r="M131" s="46">
        <v>28.330442229812736</v>
      </c>
      <c r="N131" s="46">
        <v>0.17474408206405678</v>
      </c>
      <c r="O131" s="46">
        <v>37.014980850141391</v>
      </c>
      <c r="P131" s="46">
        <v>0.3861786008825876</v>
      </c>
      <c r="Q131" s="46">
        <v>3.61976216568628</v>
      </c>
      <c r="R131" s="46">
        <v>2.7046420283521235</v>
      </c>
      <c r="S131" s="47">
        <v>2.9023713608113001E-2</v>
      </c>
      <c r="T131" s="47">
        <v>1</v>
      </c>
      <c r="U131" s="47">
        <v>-1.5945685456696099</v>
      </c>
      <c r="V131" s="47">
        <v>5.5000000000000002E-5</v>
      </c>
      <c r="W131" s="47">
        <v>-0.85531015850987302</v>
      </c>
      <c r="X131" s="47">
        <v>0.24678498957429901</v>
      </c>
      <c r="Y131" s="47">
        <v>0.914084231358128</v>
      </c>
      <c r="Z131" s="47">
        <v>3.4411054171255999E-2</v>
      </c>
      <c r="AA131" s="47">
        <v>-2.5965473354994502</v>
      </c>
      <c r="AB131" s="47">
        <v>5.8617969435242397E-2</v>
      </c>
      <c r="AC131" s="47">
        <v>-7.3068453535580504</v>
      </c>
      <c r="AD131" s="47">
        <v>7.5329164904797396E-35</v>
      </c>
      <c r="AE131" s="47">
        <v>6.4666893157998899</v>
      </c>
      <c r="AF131" s="47">
        <v>2.0523755546354798E-42</v>
      </c>
      <c r="AG131" s="47">
        <v>-3.1229385317244001</v>
      </c>
      <c r="AH131" s="47">
        <v>4.9121133691435604E-10</v>
      </c>
      <c r="AI131" s="47">
        <v>-8.9304376128357692</v>
      </c>
      <c r="AJ131" s="47">
        <v>9.8194668117161992E-56</v>
      </c>
      <c r="AK131" s="47">
        <v>7.2059477029596204</v>
      </c>
      <c r="AL131" s="47">
        <v>9.1535398838837693E-64</v>
      </c>
      <c r="AM131" s="47">
        <v>-1.3535441418564</v>
      </c>
      <c r="AN131" s="47">
        <v>9.7726313195520796E-3</v>
      </c>
      <c r="AO131" s="47"/>
      <c r="AP131" s="48" t="s">
        <v>975</v>
      </c>
      <c r="AQ131" s="48" t="s">
        <v>976</v>
      </c>
      <c r="AR131" s="48" t="s">
        <v>977</v>
      </c>
      <c r="AS131" s="48" t="s">
        <v>978</v>
      </c>
      <c r="AT131" s="48" t="s">
        <v>1079</v>
      </c>
      <c r="AU131" s="48" t="e">
        <v>#REF!</v>
      </c>
      <c r="AV131" s="48" t="s">
        <v>1078</v>
      </c>
      <c r="AW131" s="48"/>
      <c r="AX131" s="48" t="s">
        <v>1071</v>
      </c>
      <c r="AY131" s="48"/>
      <c r="AZ131" s="48" t="s">
        <v>1070</v>
      </c>
      <c r="BA131" s="48"/>
      <c r="BB131" s="48" t="s">
        <v>984</v>
      </c>
      <c r="BC131" s="48" t="s">
        <v>619</v>
      </c>
      <c r="BD131" s="48" t="s">
        <v>1072</v>
      </c>
      <c r="BE131" s="48" t="s">
        <v>619</v>
      </c>
      <c r="BF131" s="48"/>
      <c r="BG131" s="48"/>
      <c r="BH131" s="48"/>
      <c r="BI131" s="48"/>
    </row>
    <row r="132" spans="1:61">
      <c r="A132" s="2"/>
      <c r="B132" s="2" t="s">
        <v>162</v>
      </c>
      <c r="C132" s="2" t="s">
        <v>85</v>
      </c>
      <c r="D132" s="17" t="s">
        <v>610</v>
      </c>
      <c r="E132" s="18">
        <v>4654718</v>
      </c>
      <c r="F132" s="18">
        <v>4655503</v>
      </c>
      <c r="G132" s="18"/>
      <c r="H132" s="18"/>
      <c r="I132" s="39">
        <v>0</v>
      </c>
      <c r="J132" s="39">
        <v>0.58154544452571377</v>
      </c>
      <c r="K132" s="39">
        <v>0</v>
      </c>
      <c r="L132" s="39">
        <v>1.9496829385773261E-2</v>
      </c>
      <c r="M132" s="39">
        <v>0.13472611719384611</v>
      </c>
      <c r="N132" s="39">
        <v>5.8502385552740975E-2</v>
      </c>
      <c r="O132" s="39">
        <v>1.2155332952070803</v>
      </c>
      <c r="P132" s="39">
        <v>0</v>
      </c>
      <c r="Q132" s="39">
        <v>2.0894074640060337E-2</v>
      </c>
      <c r="R132" s="39">
        <v>0.64994880366272512</v>
      </c>
      <c r="S132" s="9">
        <v>2.3390621242705598</v>
      </c>
      <c r="T132" s="9">
        <v>0.27131537798056299</v>
      </c>
      <c r="U132" s="9">
        <v>1.0491865887648399</v>
      </c>
      <c r="V132" s="9">
        <v>0.36629380172098103</v>
      </c>
      <c r="W132" s="9">
        <v>0</v>
      </c>
      <c r="X132" s="9">
        <v>1</v>
      </c>
      <c r="Y132" s="9">
        <v>3.3296213422048998E-2</v>
      </c>
      <c r="Z132" s="9">
        <v>0.99601086863482902</v>
      </c>
      <c r="AA132" s="9">
        <v>1.5771902697878299</v>
      </c>
      <c r="AB132" s="9">
        <v>0.66227494982272594</v>
      </c>
      <c r="AC132" s="9">
        <v>-3.9363945224809398</v>
      </c>
      <c r="AD132" s="9">
        <v>7.4891255603736005E-4</v>
      </c>
      <c r="AE132" s="9">
        <v>6.1840481395990503</v>
      </c>
      <c r="AF132" s="9">
        <v>3.0844627996747601E-6</v>
      </c>
      <c r="AG132" s="9">
        <v>-0.59733244342310898</v>
      </c>
      <c r="AH132" s="9">
        <v>0.81410099805272496</v>
      </c>
      <c r="AI132" s="9">
        <v>-5.2262700579866497</v>
      </c>
      <c r="AJ132" s="9">
        <v>1.6789355584298699E-4</v>
      </c>
      <c r="AK132" s="9">
        <v>5.2685047716328999</v>
      </c>
      <c r="AL132" s="9">
        <v>1.5987788395563899E-4</v>
      </c>
      <c r="AM132" s="9">
        <v>-0.69767945079974703</v>
      </c>
      <c r="AN132" s="9">
        <v>1</v>
      </c>
      <c r="AP132" s="10" t="s">
        <v>975</v>
      </c>
      <c r="AQ132" s="10" t="s">
        <v>976</v>
      </c>
      <c r="AR132" s="10" t="s">
        <v>977</v>
      </c>
      <c r="AS132" s="10" t="s">
        <v>978</v>
      </c>
      <c r="AT132" s="10" t="e">
        <v>#REF!</v>
      </c>
      <c r="AU132" s="10" t="e">
        <v>#REF!</v>
      </c>
      <c r="AV132" s="10" t="e">
        <v>#REF!</v>
      </c>
      <c r="AW132" s="10"/>
      <c r="AX132" s="10" t="s">
        <v>1071</v>
      </c>
      <c r="AY132" s="10"/>
      <c r="AZ132" s="10" t="s">
        <v>1070</v>
      </c>
      <c r="BA132" s="10"/>
      <c r="BB132" s="10"/>
      <c r="BC132" s="10"/>
      <c r="BD132" s="10"/>
      <c r="BE132" s="10"/>
      <c r="BF132" s="10" t="s">
        <v>1074</v>
      </c>
      <c r="BG132" s="10" t="s">
        <v>1075</v>
      </c>
      <c r="BH132" s="10" t="s">
        <v>1085</v>
      </c>
      <c r="BI132" s="10" t="s">
        <v>1086</v>
      </c>
    </row>
    <row r="133" spans="1:61">
      <c r="A133" s="2"/>
      <c r="B133" s="2" t="s">
        <v>163</v>
      </c>
      <c r="C133" s="2" t="s">
        <v>85</v>
      </c>
      <c r="D133" s="17" t="s">
        <v>610</v>
      </c>
      <c r="E133" s="18">
        <v>10972685</v>
      </c>
      <c r="F133" s="18">
        <v>10973470</v>
      </c>
      <c r="G133" s="18"/>
      <c r="H133" s="18"/>
      <c r="I133" s="39">
        <v>0.14294653778273658</v>
      </c>
      <c r="J133" s="39">
        <v>1.2697740922615224</v>
      </c>
      <c r="K133" s="39">
        <v>4.7632585291077785</v>
      </c>
      <c r="L133" s="39">
        <v>13.355157104435509</v>
      </c>
      <c r="M133" s="39">
        <v>0.98781425488137076</v>
      </c>
      <c r="N133" s="39">
        <v>0.1371042749138067</v>
      </c>
      <c r="O133" s="39">
        <v>1.2772121776629324</v>
      </c>
      <c r="P133" s="39">
        <v>16.136239276490574</v>
      </c>
      <c r="Q133" s="39">
        <v>21.363458194035729</v>
      </c>
      <c r="R133" s="39">
        <v>0.35150739955173699</v>
      </c>
      <c r="S133" s="9">
        <v>-3.6294288876110997E-2</v>
      </c>
      <c r="T133" s="9">
        <v>1</v>
      </c>
      <c r="U133" s="9">
        <v>6.627987271581E-3</v>
      </c>
      <c r="V133" s="9">
        <v>1</v>
      </c>
      <c r="W133" s="9">
        <v>1.88459837209484</v>
      </c>
      <c r="X133" s="9">
        <v>3.47E-15</v>
      </c>
      <c r="Y133" s="9">
        <v>0.59841861998079904</v>
      </c>
      <c r="Z133" s="9">
        <v>1.4487720986905E-2</v>
      </c>
      <c r="AA133" s="9">
        <v>1.28195401607257</v>
      </c>
      <c r="AB133" s="9">
        <v>0.23527017890784499</v>
      </c>
      <c r="AC133" s="9">
        <v>-2.79563136413744</v>
      </c>
      <c r="AD133" s="9">
        <v>1.6806459772428301E-5</v>
      </c>
      <c r="AE133" s="9">
        <v>-3.8238478524106898</v>
      </c>
      <c r="AF133" s="9">
        <v>3.1192175284380601E-43</v>
      </c>
      <c r="AG133" s="9">
        <v>-0.206716841682621</v>
      </c>
      <c r="AH133" s="9">
        <v>0.47136139162088397</v>
      </c>
      <c r="AI133" s="9">
        <v>-2.75270908798975</v>
      </c>
      <c r="AJ133" s="9">
        <v>6.1537722462051198E-6</v>
      </c>
      <c r="AK133" s="9">
        <v>-1.94587746758743</v>
      </c>
      <c r="AL133" s="9">
        <v>4.0794219726956896E-9</v>
      </c>
      <c r="AM133" s="9">
        <v>-1.4928965937966601</v>
      </c>
      <c r="AN133" s="9">
        <v>1.7108370177430001E-9</v>
      </c>
      <c r="AP133" s="10" t="s">
        <v>875</v>
      </c>
      <c r="AQ133" s="10" t="s">
        <v>876</v>
      </c>
      <c r="AR133" s="10" t="s">
        <v>877</v>
      </c>
      <c r="AS133" s="10" t="s">
        <v>878</v>
      </c>
      <c r="AT133" s="10" t="s">
        <v>912</v>
      </c>
      <c r="AU133" s="10" t="e">
        <v>#REF!</v>
      </c>
      <c r="AV133" s="10" t="s">
        <v>913</v>
      </c>
      <c r="AW133" s="10"/>
      <c r="AX133" s="10" t="e">
        <v>#REF!</v>
      </c>
      <c r="AY133" s="10"/>
      <c r="AZ133" s="10"/>
      <c r="BA133" s="10"/>
      <c r="BB133" s="10" t="s">
        <v>884</v>
      </c>
      <c r="BC133" s="10" t="s">
        <v>619</v>
      </c>
      <c r="BD133" s="10" t="s">
        <v>918</v>
      </c>
      <c r="BE133" s="10" t="s">
        <v>619</v>
      </c>
      <c r="BF133" s="10" t="s">
        <v>887</v>
      </c>
      <c r="BG133" s="10" t="s">
        <v>888</v>
      </c>
      <c r="BH133" s="10" t="s">
        <v>1019</v>
      </c>
      <c r="BI133" s="10" t="s">
        <v>1020</v>
      </c>
    </row>
    <row r="134" spans="1:61">
      <c r="A134" s="2"/>
      <c r="B134" s="2" t="s">
        <v>164</v>
      </c>
      <c r="C134" s="2" t="s">
        <v>85</v>
      </c>
      <c r="D134" s="17" t="s">
        <v>610</v>
      </c>
      <c r="E134" s="18">
        <v>23289302</v>
      </c>
      <c r="F134" s="18">
        <v>23290018</v>
      </c>
      <c r="G134" s="18"/>
      <c r="H134" s="18"/>
      <c r="I134" s="39">
        <v>1.5151934269857717E-2</v>
      </c>
      <c r="J134" s="39">
        <v>2.7860649957403445</v>
      </c>
      <c r="K134" s="39">
        <v>0.15083913882346203</v>
      </c>
      <c r="L134" s="39">
        <v>4.5394981792055438</v>
      </c>
      <c r="M134" s="39">
        <v>0.15490684939275695</v>
      </c>
      <c r="N134" s="39">
        <v>0</v>
      </c>
      <c r="O134" s="39">
        <v>3.58361280466587</v>
      </c>
      <c r="P134" s="39">
        <v>3.9119611628714003E-2</v>
      </c>
      <c r="Q134" s="39">
        <v>3.0830562186458912</v>
      </c>
      <c r="R134" s="39">
        <v>0.39920146990334748</v>
      </c>
      <c r="S134" s="9">
        <v>-0.41080548048492199</v>
      </c>
      <c r="T134" s="9">
        <v>0.92522014767720695</v>
      </c>
      <c r="U134" s="9">
        <v>0.36611022230162699</v>
      </c>
      <c r="V134" s="9">
        <v>0.346087806944125</v>
      </c>
      <c r="W134" s="9">
        <v>-1.86546586076534</v>
      </c>
      <c r="X134" s="9">
        <v>0.238976683290644</v>
      </c>
      <c r="Y134" s="9">
        <v>-0.60857217198286195</v>
      </c>
      <c r="Z134" s="9">
        <v>3.0504268679458001E-2</v>
      </c>
      <c r="AA134" s="9">
        <v>2.1037052869054498</v>
      </c>
      <c r="AB134" s="9">
        <v>0.44335320263666</v>
      </c>
      <c r="AC134" s="9">
        <v>-7.6029061016244297</v>
      </c>
      <c r="AD134" s="9">
        <v>2.8820380442690401E-12</v>
      </c>
      <c r="AE134" s="9">
        <v>6.3890114008793999</v>
      </c>
      <c r="AF134" s="9">
        <v>1.7114630495198499E-9</v>
      </c>
      <c r="AG134" s="9">
        <v>-6.1574344760667197</v>
      </c>
      <c r="AH134" s="9">
        <v>7.0168093860912298E-9</v>
      </c>
      <c r="AI134" s="9">
        <v>-6.8259903988378898</v>
      </c>
      <c r="AJ134" s="9">
        <v>6.8951472388610699E-10</v>
      </c>
      <c r="AK134" s="9">
        <v>4.1574353178124399</v>
      </c>
      <c r="AL134" s="9">
        <v>3.2921140539409301E-12</v>
      </c>
      <c r="AM134" s="9">
        <v>-4.9005407872842399</v>
      </c>
      <c r="AN134" s="9">
        <v>6.2440004921214005E-17</v>
      </c>
      <c r="AP134" s="10" t="s">
        <v>975</v>
      </c>
      <c r="AQ134" s="10" t="s">
        <v>976</v>
      </c>
      <c r="AR134" s="10" t="s">
        <v>977</v>
      </c>
      <c r="AS134" s="10" t="s">
        <v>978</v>
      </c>
      <c r="AT134" s="10" t="s">
        <v>1079</v>
      </c>
      <c r="AU134" s="10" t="e">
        <v>#REF!</v>
      </c>
      <c r="AV134" s="10" t="s">
        <v>1078</v>
      </c>
      <c r="AW134" s="10"/>
      <c r="AX134" s="10" t="e">
        <v>#REF!</v>
      </c>
      <c r="AY134" s="10"/>
      <c r="AZ134" s="10"/>
      <c r="BA134" s="10"/>
      <c r="BB134" s="10" t="s">
        <v>1175</v>
      </c>
      <c r="BC134" s="10" t="s">
        <v>619</v>
      </c>
      <c r="BD134" s="10" t="s">
        <v>1176</v>
      </c>
      <c r="BE134" s="10" t="s">
        <v>619</v>
      </c>
      <c r="BF134" s="10" t="s">
        <v>1085</v>
      </c>
      <c r="BG134" s="10" t="s">
        <v>1086</v>
      </c>
      <c r="BH134" s="10" t="s">
        <v>1177</v>
      </c>
      <c r="BI134" s="10" t="s">
        <v>1178</v>
      </c>
    </row>
    <row r="135" spans="1:61" s="32" customFormat="1" ht="15">
      <c r="A135" s="27"/>
      <c r="B135" s="27" t="s">
        <v>165</v>
      </c>
      <c r="C135" s="27" t="s">
        <v>85</v>
      </c>
      <c r="D135" s="28" t="s">
        <v>610</v>
      </c>
      <c r="E135" s="29">
        <v>82123320</v>
      </c>
      <c r="F135" s="29">
        <v>82127895</v>
      </c>
      <c r="G135" s="29" t="s">
        <v>2129</v>
      </c>
      <c r="H135" s="29"/>
      <c r="I135" s="37">
        <v>3.204701142031853E-2</v>
      </c>
      <c r="J135" s="37">
        <v>2.5620220622621866E-2</v>
      </c>
      <c r="K135" s="37">
        <v>0</v>
      </c>
      <c r="L135" s="37">
        <v>9.8778184277479572E-2</v>
      </c>
      <c r="M135" s="37">
        <v>8.1908710187763065E-2</v>
      </c>
      <c r="N135" s="37">
        <v>4.3668838207059997</v>
      </c>
      <c r="O135" s="37">
        <v>14.893716809904918</v>
      </c>
      <c r="P135" s="37">
        <v>85.739024022220491</v>
      </c>
      <c r="Q135" s="37">
        <v>120.78300594306916</v>
      </c>
      <c r="R135" s="37">
        <v>5.2348383902900908</v>
      </c>
      <c r="S135" s="30">
        <v>7.1006787232284898</v>
      </c>
      <c r="T135" s="30">
        <v>4.05E-10</v>
      </c>
      <c r="U135" s="30">
        <v>9.0736937693614301</v>
      </c>
      <c r="V135" s="30">
        <v>5.7699999999999998E-12</v>
      </c>
      <c r="W135" s="30">
        <v>12.646951057446801</v>
      </c>
      <c r="X135" s="30">
        <v>3.8200000000000002E-30</v>
      </c>
      <c r="Y135" s="30">
        <v>10.1666647380701</v>
      </c>
      <c r="Z135" s="30">
        <v>2.9199999999999999E-43</v>
      </c>
      <c r="AA135" s="30">
        <v>6.1511248143726602</v>
      </c>
      <c r="AB135" s="30">
        <v>2.1417054060003599E-17</v>
      </c>
      <c r="AC135" s="30">
        <v>-1.34605170988051</v>
      </c>
      <c r="AD135" s="30">
        <v>1.77016546305369E-4</v>
      </c>
      <c r="AE135" s="30">
        <v>-2.71721975424343</v>
      </c>
      <c r="AF135" s="30">
        <v>3.8436450825857099E-16</v>
      </c>
      <c r="AG135" s="30">
        <v>-0.26008068961085601</v>
      </c>
      <c r="AH135" s="30">
        <v>0.55533924301665205</v>
      </c>
      <c r="AI135" s="30">
        <v>0.62696333625243295</v>
      </c>
      <c r="AJ135" s="30">
        <v>0.79619439502031397</v>
      </c>
      <c r="AK135" s="30">
        <v>0.85603753384199299</v>
      </c>
      <c r="AL135" s="30">
        <v>0.71383382339742496</v>
      </c>
      <c r="AM135" s="82">
        <v>-2.74036700898762</v>
      </c>
      <c r="AN135" s="30">
        <v>0.11709848415232101</v>
      </c>
      <c r="AO135" s="30"/>
      <c r="AP135" s="31" t="s">
        <v>861</v>
      </c>
      <c r="AQ135" s="31" t="s">
        <v>862</v>
      </c>
      <c r="AR135" s="31" t="s">
        <v>1041</v>
      </c>
      <c r="AS135" s="31" t="s">
        <v>1042</v>
      </c>
      <c r="AT135" s="31" t="s">
        <v>911</v>
      </c>
      <c r="AU135" s="31" t="e">
        <v>#REF!</v>
      </c>
      <c r="AV135" s="31" t="s">
        <v>910</v>
      </c>
      <c r="AW135" s="31"/>
      <c r="AX135" s="31" t="s">
        <v>902</v>
      </c>
      <c r="AY135" s="31"/>
      <c r="AZ135" s="31" t="s">
        <v>903</v>
      </c>
      <c r="BA135" s="31"/>
      <c r="BB135" s="31"/>
      <c r="BC135" s="31"/>
      <c r="BD135" s="31"/>
      <c r="BE135" s="31"/>
      <c r="BF135" s="31" t="s">
        <v>906</v>
      </c>
      <c r="BG135" s="31" t="s">
        <v>907</v>
      </c>
      <c r="BH135" s="31" t="s">
        <v>908</v>
      </c>
      <c r="BI135" s="31" t="s">
        <v>909</v>
      </c>
    </row>
    <row r="136" spans="1:61" s="70" customFormat="1">
      <c r="A136" s="64"/>
      <c r="B136" s="64" t="s">
        <v>166</v>
      </c>
      <c r="C136" s="64" t="s">
        <v>85</v>
      </c>
      <c r="D136" s="65" t="s">
        <v>610</v>
      </c>
      <c r="E136" s="66">
        <v>93831316</v>
      </c>
      <c r="F136" s="66">
        <v>93837365</v>
      </c>
      <c r="G136" s="66"/>
      <c r="H136" s="66"/>
      <c r="I136" s="67">
        <v>11.975021324253795</v>
      </c>
      <c r="J136" s="67">
        <v>12.347975877201366</v>
      </c>
      <c r="K136" s="67">
        <v>9.1662630653501829</v>
      </c>
      <c r="L136" s="67">
        <v>7.1537855004231004</v>
      </c>
      <c r="M136" s="67">
        <v>23.618355898623758</v>
      </c>
      <c r="N136" s="67">
        <v>12.348287617237006</v>
      </c>
      <c r="O136" s="67">
        <v>14.582928614077904</v>
      </c>
      <c r="P136" s="67">
        <v>9.7922759661595524</v>
      </c>
      <c r="Q136" s="67">
        <v>10.403191420974892</v>
      </c>
      <c r="R136" s="67">
        <v>30.689943670386182</v>
      </c>
      <c r="S136" s="68">
        <v>7.1882732270711999E-2</v>
      </c>
      <c r="T136" s="68">
        <v>0.74969660662488002</v>
      </c>
      <c r="U136" s="68">
        <v>0.24260094440155999</v>
      </c>
      <c r="V136" s="68">
        <v>0.16751657854223001</v>
      </c>
      <c r="W136" s="68">
        <v>0.13837358424732199</v>
      </c>
      <c r="X136" s="68">
        <v>0.50845807728998804</v>
      </c>
      <c r="Y136" s="68">
        <v>0.47584482906063602</v>
      </c>
      <c r="Z136" s="68">
        <v>1.4848758200809999E-3</v>
      </c>
      <c r="AA136" s="68">
        <v>0.29862109218509703</v>
      </c>
      <c r="AB136" s="68">
        <v>0.68963928572814703</v>
      </c>
      <c r="AC136" s="68">
        <v>0.18587883055841301</v>
      </c>
      <c r="AD136" s="68">
        <v>0.195653377019819</v>
      </c>
      <c r="AE136" s="68">
        <v>0.47715373738982098</v>
      </c>
      <c r="AF136" s="68">
        <v>5.1938177442845102E-4</v>
      </c>
      <c r="AG136" s="68">
        <v>2.9456795501535401E-2</v>
      </c>
      <c r="AH136" s="68">
        <v>0.89696782026128397</v>
      </c>
      <c r="AI136" s="68">
        <v>0.35659704268926101</v>
      </c>
      <c r="AJ136" s="68">
        <v>1.5221838013549699E-2</v>
      </c>
      <c r="AK136" s="68">
        <v>0.37292637723558297</v>
      </c>
      <c r="AL136" s="68">
        <v>1.5439962413966699E-2</v>
      </c>
      <c r="AM136" s="9">
        <v>0.36692804031484899</v>
      </c>
      <c r="AN136" s="68">
        <v>3.4297212830164403E-2</v>
      </c>
      <c r="AO136" s="69" t="s">
        <v>2137</v>
      </c>
      <c r="AP136" s="69"/>
      <c r="AQ136" s="69"/>
      <c r="AR136" s="69"/>
      <c r="AS136" s="69"/>
      <c r="AT136" s="69" t="s">
        <v>1179</v>
      </c>
      <c r="AU136" s="69" t="s">
        <v>1180</v>
      </c>
      <c r="AV136" s="69" t="s">
        <v>1181</v>
      </c>
      <c r="AW136" s="69"/>
      <c r="AX136" s="69" t="s">
        <v>1182</v>
      </c>
      <c r="AY136" s="69" t="s">
        <v>1183</v>
      </c>
      <c r="AZ136" s="69" t="s">
        <v>1184</v>
      </c>
      <c r="BA136" s="69"/>
      <c r="BB136" s="69" t="s">
        <v>1185</v>
      </c>
      <c r="BC136" s="69" t="s">
        <v>619</v>
      </c>
      <c r="BD136" s="69" t="s">
        <v>1186</v>
      </c>
      <c r="BE136" s="69" t="s">
        <v>619</v>
      </c>
      <c r="BF136" s="69" t="s">
        <v>1187</v>
      </c>
      <c r="BG136" s="69" t="s">
        <v>1188</v>
      </c>
      <c r="BH136" s="69" t="s">
        <v>895</v>
      </c>
      <c r="BI136" s="69" t="s">
        <v>896</v>
      </c>
    </row>
    <row r="137" spans="1:61">
      <c r="A137" s="2"/>
      <c r="B137" s="2" t="s">
        <v>167</v>
      </c>
      <c r="C137" s="2" t="s">
        <v>85</v>
      </c>
      <c r="D137" s="17" t="s">
        <v>610</v>
      </c>
      <c r="E137" s="18">
        <v>96112412</v>
      </c>
      <c r="F137" s="18">
        <v>96114493</v>
      </c>
      <c r="G137" s="18"/>
      <c r="H137" s="18"/>
      <c r="I137" s="39">
        <v>3.2921020822690855E-2</v>
      </c>
      <c r="J137" s="39">
        <v>0.28950849303562709</v>
      </c>
      <c r="K137" s="39">
        <v>4.0966538839553888E-2</v>
      </c>
      <c r="L137" s="39">
        <v>4.0588853903109789E-2</v>
      </c>
      <c r="M137" s="39">
        <v>0.11219011213596639</v>
      </c>
      <c r="N137" s="39">
        <v>6.0895664961716743E-2</v>
      </c>
      <c r="O137" s="39">
        <v>0.33091406421266883</v>
      </c>
      <c r="P137" s="39">
        <v>2.1249061771051465E-2</v>
      </c>
      <c r="Q137" s="39">
        <v>0</v>
      </c>
      <c r="R137" s="39">
        <v>0.38163660522760018</v>
      </c>
      <c r="S137" s="9">
        <v>0.87057778920844497</v>
      </c>
      <c r="T137" s="9">
        <v>0.76928061081453603</v>
      </c>
      <c r="U137" s="9">
        <v>0.23848040185182701</v>
      </c>
      <c r="V137" s="9">
        <v>0.91547980345074997</v>
      </c>
      <c r="W137" s="9">
        <v>-0.56557467883314205</v>
      </c>
      <c r="X137" s="9">
        <v>0.86312542056034502</v>
      </c>
      <c r="Y137" s="9">
        <v>-1.40249548511336</v>
      </c>
      <c r="Z137" s="9">
        <v>0.54394553315565697</v>
      </c>
      <c r="AA137" s="9">
        <v>0.65776812831070397</v>
      </c>
      <c r="AB137" s="9">
        <v>0.84950091487553403</v>
      </c>
      <c r="AC137" s="9">
        <v>-2.0477648225158398</v>
      </c>
      <c r="AD137" s="9">
        <v>0.16668798185644601</v>
      </c>
      <c r="AE137" s="9">
        <v>3.5629861215188501</v>
      </c>
      <c r="AF137" s="9">
        <v>2.5431335326766901E-2</v>
      </c>
      <c r="AG137" s="9">
        <v>0.84536066448695202</v>
      </c>
      <c r="AH137" s="9">
        <v>0.74046510594175696</v>
      </c>
      <c r="AI137" s="9">
        <v>-2.6798622098724598</v>
      </c>
      <c r="AJ137" s="9">
        <v>0.113588725359288</v>
      </c>
      <c r="AK137" s="9">
        <v>2.7589310408338799</v>
      </c>
      <c r="AL137" s="9">
        <v>0.104049690749576</v>
      </c>
      <c r="AM137" s="9">
        <v>8.4398582067378505E-3</v>
      </c>
      <c r="AN137" s="9">
        <v>1</v>
      </c>
      <c r="AP137" s="10" t="s">
        <v>861</v>
      </c>
      <c r="AQ137" s="10" t="s">
        <v>862</v>
      </c>
      <c r="AR137" s="10" t="s">
        <v>1043</v>
      </c>
      <c r="AS137" s="10" t="s">
        <v>1044</v>
      </c>
      <c r="AT137" s="10" t="s">
        <v>897</v>
      </c>
      <c r="AU137" s="10" t="e">
        <v>#REF!</v>
      </c>
      <c r="AV137" s="10" t="s">
        <v>866</v>
      </c>
      <c r="AW137" s="10"/>
      <c r="AX137" s="10" t="e">
        <v>#REF!</v>
      </c>
      <c r="AY137" s="10"/>
      <c r="AZ137" s="10"/>
      <c r="BA137" s="10"/>
      <c r="BB137" s="10"/>
      <c r="BC137" s="10"/>
      <c r="BD137" s="10"/>
      <c r="BE137" s="10"/>
      <c r="BF137" s="10" t="s">
        <v>871</v>
      </c>
      <c r="BG137" s="10" t="s">
        <v>872</v>
      </c>
      <c r="BH137" s="10" t="s">
        <v>873</v>
      </c>
      <c r="BI137" s="10" t="s">
        <v>874</v>
      </c>
    </row>
    <row r="138" spans="1:61">
      <c r="A138" s="2"/>
      <c r="B138" s="2" t="s">
        <v>168</v>
      </c>
      <c r="C138" s="2" t="s">
        <v>85</v>
      </c>
      <c r="D138" s="17" t="s">
        <v>610</v>
      </c>
      <c r="E138" s="18">
        <v>490269518</v>
      </c>
      <c r="F138" s="18">
        <v>490270249</v>
      </c>
      <c r="G138" s="18"/>
      <c r="H138" s="18"/>
      <c r="I138" s="39">
        <v>2.255899459653242</v>
      </c>
      <c r="J138" s="39">
        <v>0.71190613041547657</v>
      </c>
      <c r="K138" s="39">
        <v>0.68333529949583749</v>
      </c>
      <c r="L138" s="39">
        <v>0.31107031474924313</v>
      </c>
      <c r="M138" s="39">
        <v>3.6921581985729928</v>
      </c>
      <c r="N138" s="39">
        <v>0.67717310490215077</v>
      </c>
      <c r="O138" s="39">
        <v>0.50897582682662179</v>
      </c>
      <c r="P138" s="39">
        <v>0.8429955653433534</v>
      </c>
      <c r="Q138" s="39">
        <v>1.235404978820289</v>
      </c>
      <c r="R138" s="39">
        <v>3.0499646729254937</v>
      </c>
      <c r="S138" s="9">
        <v>-1.6749814054858401</v>
      </c>
      <c r="T138" s="9">
        <v>1.9835718785551001E-2</v>
      </c>
      <c r="U138" s="9">
        <v>-0.491627509346722</v>
      </c>
      <c r="V138" s="9">
        <v>0.66722778628132895</v>
      </c>
      <c r="W138" s="9">
        <v>0.29320466428026698</v>
      </c>
      <c r="X138" s="9">
        <v>0.799227977743319</v>
      </c>
      <c r="Y138" s="9">
        <v>1.9308495469559599</v>
      </c>
      <c r="Z138" s="9">
        <v>9.3484816043920005E-3</v>
      </c>
      <c r="AA138" s="9">
        <v>0.17357646776375199</v>
      </c>
      <c r="AB138" s="9">
        <v>0.95924134110417902</v>
      </c>
      <c r="AC138" s="9">
        <v>0.83212777929577597</v>
      </c>
      <c r="AD138" s="9">
        <v>0.277652863870817</v>
      </c>
      <c r="AE138" s="9">
        <v>-0.74570166262416504</v>
      </c>
      <c r="AF138" s="9">
        <v>0.35272517374760098</v>
      </c>
      <c r="AG138" s="9">
        <v>-0.51065217773876903</v>
      </c>
      <c r="AH138" s="9">
        <v>0.53253346388264</v>
      </c>
      <c r="AI138" s="9">
        <v>2.0154816754348901</v>
      </c>
      <c r="AJ138" s="9">
        <v>3.7474266699513E-3</v>
      </c>
      <c r="AK138" s="9">
        <v>3.9130511002823699E-2</v>
      </c>
      <c r="AL138" s="9">
        <v>0.98539324626937397</v>
      </c>
      <c r="AM138" s="9">
        <v>1.1269927049369199</v>
      </c>
      <c r="AN138" s="9">
        <v>0.28990655095919199</v>
      </c>
      <c r="AP138" s="10" t="s">
        <v>1189</v>
      </c>
      <c r="AQ138" s="10" t="s">
        <v>1190</v>
      </c>
      <c r="AR138" s="10" t="s">
        <v>942</v>
      </c>
      <c r="AS138" s="10" t="s">
        <v>943</v>
      </c>
      <c r="AT138" s="10" t="s">
        <v>945</v>
      </c>
      <c r="AU138" s="10" t="e">
        <v>#REF!</v>
      </c>
      <c r="AV138" s="10" t="s">
        <v>1110</v>
      </c>
      <c r="AW138" s="10"/>
      <c r="AX138" s="10" t="s">
        <v>1191</v>
      </c>
      <c r="AY138" s="10"/>
      <c r="AZ138" s="10" t="s">
        <v>934</v>
      </c>
      <c r="BA138" s="10"/>
      <c r="BB138" s="10"/>
      <c r="BC138" s="10"/>
      <c r="BD138" s="10"/>
      <c r="BE138" s="10"/>
      <c r="BF138" s="10" t="s">
        <v>1192</v>
      </c>
      <c r="BG138" s="10" t="s">
        <v>1193</v>
      </c>
      <c r="BH138" s="10" t="s">
        <v>938</v>
      </c>
      <c r="BI138" s="10" t="s">
        <v>939</v>
      </c>
    </row>
    <row r="139" spans="1:61">
      <c r="A139" s="2"/>
      <c r="B139" s="2" t="s">
        <v>169</v>
      </c>
      <c r="C139" s="2" t="s">
        <v>85</v>
      </c>
      <c r="D139" s="17" t="s">
        <v>610</v>
      </c>
      <c r="E139" s="18">
        <v>601148271</v>
      </c>
      <c r="F139" s="18">
        <v>601151317</v>
      </c>
      <c r="G139" s="18"/>
      <c r="H139" s="18"/>
      <c r="I139" s="39">
        <v>5.5019079435003517</v>
      </c>
      <c r="J139" s="39">
        <v>2.8826596731444414</v>
      </c>
      <c r="K139" s="39">
        <v>1.1991064158187021</v>
      </c>
      <c r="L139" s="39">
        <v>0.93894387355262587</v>
      </c>
      <c r="M139" s="39">
        <v>3.0984694059868838</v>
      </c>
      <c r="N139" s="39">
        <v>5.5198130643410206</v>
      </c>
      <c r="O139" s="39">
        <v>3.6575152060668121</v>
      </c>
      <c r="P139" s="39">
        <v>2.548063458726086</v>
      </c>
      <c r="Q139" s="39">
        <v>1.4374764655801171</v>
      </c>
      <c r="R139" s="39">
        <v>7.9111794130871633</v>
      </c>
      <c r="S139" s="9">
        <v>1.7738976389774001E-2</v>
      </c>
      <c r="T139" s="9">
        <v>0.99602040946786197</v>
      </c>
      <c r="U139" s="9">
        <v>0.33092711932315799</v>
      </c>
      <c r="V139" s="9">
        <v>0.38795657308651499</v>
      </c>
      <c r="W139" s="9">
        <v>1.1665150600026499</v>
      </c>
      <c r="X139" s="9">
        <v>4.5755758623800002E-4</v>
      </c>
      <c r="Y139" s="9">
        <v>0.54207077433250295</v>
      </c>
      <c r="Z139" s="9">
        <v>0.17923538300477199</v>
      </c>
      <c r="AA139" s="9">
        <v>0.90918398536282197</v>
      </c>
      <c r="AB139" s="9">
        <v>6.5340589008048796E-4</v>
      </c>
      <c r="AC139" s="9">
        <v>1.0175799142183499</v>
      </c>
      <c r="AD139" s="9">
        <v>2.3033210443128399E-5</v>
      </c>
      <c r="AE139" s="9">
        <v>0.38412743843594099</v>
      </c>
      <c r="AF139" s="9">
        <v>0.20529943796699601</v>
      </c>
      <c r="AG139" s="9">
        <v>0.98507457690606204</v>
      </c>
      <c r="AH139" s="9">
        <v>1.7432352904307E-3</v>
      </c>
      <c r="AI139" s="9">
        <v>1.33076805715174</v>
      </c>
      <c r="AJ139" s="9">
        <v>5.2597800938894004E-7</v>
      </c>
      <c r="AK139" s="9">
        <v>1.21971537911543</v>
      </c>
      <c r="AL139" s="9">
        <v>1.9724779344569999E-4</v>
      </c>
      <c r="AM139" s="9">
        <v>0.360630291235916</v>
      </c>
      <c r="AN139" s="9">
        <v>0.64761998805329102</v>
      </c>
      <c r="AP139" s="10" t="s">
        <v>1116</v>
      </c>
      <c r="AQ139" s="10" t="s">
        <v>1117</v>
      </c>
      <c r="AR139" s="10" t="s">
        <v>1118</v>
      </c>
      <c r="AS139" s="10" t="s">
        <v>1119</v>
      </c>
      <c r="AT139" s="10" t="s">
        <v>1194</v>
      </c>
      <c r="AU139" s="10" t="e">
        <v>#REF!</v>
      </c>
      <c r="AV139" s="10" t="s">
        <v>1135</v>
      </c>
      <c r="AW139" s="10"/>
      <c r="AX139" s="10" t="s">
        <v>1138</v>
      </c>
      <c r="AY139" s="10"/>
      <c r="AZ139" s="10" t="s">
        <v>1137</v>
      </c>
      <c r="BA139" s="10"/>
      <c r="BB139" s="10" t="s">
        <v>1140</v>
      </c>
      <c r="BC139" s="10" t="s">
        <v>619</v>
      </c>
      <c r="BD139" s="10" t="s">
        <v>1139</v>
      </c>
      <c r="BE139" s="10" t="s">
        <v>619</v>
      </c>
      <c r="BF139" s="10"/>
      <c r="BG139" s="10"/>
      <c r="BH139" s="10"/>
      <c r="BI139" s="10"/>
    </row>
    <row r="140" spans="1:61">
      <c r="A140" s="2"/>
      <c r="B140" s="2" t="s">
        <v>170</v>
      </c>
      <c r="C140" s="2" t="s">
        <v>85</v>
      </c>
      <c r="D140" s="17" t="s">
        <v>610</v>
      </c>
      <c r="E140" s="18">
        <v>604185004</v>
      </c>
      <c r="F140" s="18">
        <v>604185934</v>
      </c>
      <c r="G140" s="18"/>
      <c r="H140" s="18" t="str">
        <f>VLOOKUP(B140,[1]Sheet1!$A:$B,2,0)</f>
        <v>Cluster 6</v>
      </c>
      <c r="I140" s="39">
        <v>0.39528408804709791</v>
      </c>
      <c r="J140" s="39">
        <v>1.3252149329095608</v>
      </c>
      <c r="K140" s="39">
        <v>3.2210662404480228</v>
      </c>
      <c r="L140" s="39">
        <v>17.088765004207175</v>
      </c>
      <c r="M140" s="39">
        <v>0.27158697920238345</v>
      </c>
      <c r="N140" s="39">
        <v>0.12579386189274822</v>
      </c>
      <c r="O140" s="39">
        <v>0.21110507824669014</v>
      </c>
      <c r="P140" s="39">
        <v>2.5843049069440767</v>
      </c>
      <c r="Q140" s="39">
        <v>67.643463086915062</v>
      </c>
      <c r="R140" s="39">
        <v>2.6875817269549313E-2</v>
      </c>
      <c r="S140" s="9">
        <v>-1.6195429177385301</v>
      </c>
      <c r="T140" s="9">
        <v>3.8591674449582003E-2</v>
      </c>
      <c r="U140" s="9">
        <v>-2.6420925503610402</v>
      </c>
      <c r="V140" s="9">
        <v>1.08E-6</v>
      </c>
      <c r="W140" s="9">
        <v>-0.25395227862696501</v>
      </c>
      <c r="X140" s="9">
        <v>0.56816504046471294</v>
      </c>
      <c r="Y140" s="9">
        <v>1.91051234205978</v>
      </c>
      <c r="Z140" s="9">
        <v>9.0300000000000008E-16</v>
      </c>
      <c r="AA140" s="9">
        <v>-1.9184687783558001</v>
      </c>
      <c r="AB140" s="9">
        <v>0.40513368850613402</v>
      </c>
      <c r="AC140" s="9">
        <v>-0.32893173245347102</v>
      </c>
      <c r="AD140" s="9">
        <v>0.73569852255700696</v>
      </c>
      <c r="AE140" s="9">
        <v>-3.73495411467843</v>
      </c>
      <c r="AF140" s="9">
        <v>9.4295557138066595E-15</v>
      </c>
      <c r="AG140" s="9">
        <v>-4.54991771680025</v>
      </c>
      <c r="AH140" s="9">
        <v>4.02759390668881E-71</v>
      </c>
      <c r="AI140" s="9">
        <v>-1.35148136507598</v>
      </c>
      <c r="AJ140" s="9">
        <v>2.1100731084769098E-3</v>
      </c>
      <c r="AK140" s="9">
        <v>-1.3468138429443499</v>
      </c>
      <c r="AL140" s="9">
        <v>9.0625258106801998E-5</v>
      </c>
      <c r="AM140" s="9">
        <v>-2.3854530961135101</v>
      </c>
      <c r="AN140" s="9">
        <v>5.0783147146087399E-20</v>
      </c>
      <c r="AP140" s="10"/>
      <c r="AQ140" s="10"/>
      <c r="AR140" s="10"/>
      <c r="AS140" s="10"/>
      <c r="AT140" s="10" t="s">
        <v>945</v>
      </c>
      <c r="AU140" s="10" t="e">
        <v>#REF!</v>
      </c>
      <c r="AV140" s="10" t="s">
        <v>1061</v>
      </c>
      <c r="AW140" s="10"/>
      <c r="AX140" s="10" t="e">
        <v>#REF!</v>
      </c>
      <c r="AY140" s="10"/>
      <c r="AZ140" s="10"/>
      <c r="BA140" s="10"/>
      <c r="BB140" s="10" t="s">
        <v>937</v>
      </c>
      <c r="BC140" s="10" t="s">
        <v>619</v>
      </c>
      <c r="BD140" s="10" t="s">
        <v>936</v>
      </c>
      <c r="BE140" s="10" t="s">
        <v>619</v>
      </c>
      <c r="BF140" s="10" t="s">
        <v>938</v>
      </c>
      <c r="BG140" s="10" t="s">
        <v>939</v>
      </c>
      <c r="BH140" s="10" t="s">
        <v>885</v>
      </c>
      <c r="BI140" s="10" t="s">
        <v>886</v>
      </c>
    </row>
    <row r="141" spans="1:61" s="32" customFormat="1" ht="15">
      <c r="A141" s="27"/>
      <c r="B141" s="27" t="s">
        <v>171</v>
      </c>
      <c r="C141" s="27" t="s">
        <v>85</v>
      </c>
      <c r="D141" s="28" t="s">
        <v>610</v>
      </c>
      <c r="E141" s="29">
        <v>622791008</v>
      </c>
      <c r="F141" s="29">
        <v>622792037</v>
      </c>
      <c r="G141" s="29" t="s">
        <v>2128</v>
      </c>
      <c r="H141" s="29"/>
      <c r="I141" s="37">
        <v>0.23256133975662346</v>
      </c>
      <c r="J141" s="37">
        <v>3.320051525637925</v>
      </c>
      <c r="K141" s="37">
        <v>8.371831675697825</v>
      </c>
      <c r="L141" s="37">
        <v>26.4404731320212</v>
      </c>
      <c r="M141" s="37">
        <v>0.39626782726923909</v>
      </c>
      <c r="N141" s="37">
        <v>8.1939121049404803E-2</v>
      </c>
      <c r="O141" s="37">
        <v>2.7108880165938007</v>
      </c>
      <c r="P141" s="37">
        <v>3.8384773052477374</v>
      </c>
      <c r="Q141" s="37">
        <v>25.196720505847445</v>
      </c>
      <c r="R141" s="37">
        <v>0.94533837992157843</v>
      </c>
      <c r="S141" s="30">
        <v>-1.4781623016107299</v>
      </c>
      <c r="T141" s="30">
        <v>0.214761895616076</v>
      </c>
      <c r="U141" s="30">
        <v>-0.29277729313450701</v>
      </c>
      <c r="V141" s="30">
        <v>0.50817862082070797</v>
      </c>
      <c r="W141" s="30">
        <v>-1.04400524635704</v>
      </c>
      <c r="X141" s="30">
        <v>1.59680573867E-4</v>
      </c>
      <c r="Y141" s="30">
        <v>-0.13456355323786001</v>
      </c>
      <c r="Z141" s="30">
        <v>0.65770633460947103</v>
      </c>
      <c r="AA141" s="30">
        <v>1.1927690230774199</v>
      </c>
      <c r="AB141" s="30">
        <v>0.32602735018248302</v>
      </c>
      <c r="AC141" s="30">
        <v>-4.63190761972694</v>
      </c>
      <c r="AD141" s="30">
        <v>6.9721166157197299E-9</v>
      </c>
      <c r="AE141" s="30">
        <v>-0.607190501162027</v>
      </c>
      <c r="AF141" s="30">
        <v>4.8079032507463898E-2</v>
      </c>
      <c r="AG141" s="30">
        <v>-2.5741283036379898</v>
      </c>
      <c r="AH141" s="30">
        <v>2.6624537600890899E-26</v>
      </c>
      <c r="AI141" s="30">
        <v>-3.4465226112507201</v>
      </c>
      <c r="AJ141" s="30">
        <v>1.2417686732966999E-12</v>
      </c>
      <c r="AK141" s="30">
        <v>-1.3584184543845601</v>
      </c>
      <c r="AL141" s="30">
        <v>1.83592774560403E-6</v>
      </c>
      <c r="AM141" s="82">
        <v>-2.0210363799</v>
      </c>
      <c r="AN141" s="30">
        <v>1.6617230155771501E-12</v>
      </c>
      <c r="AO141" s="30"/>
      <c r="AP141" s="31" t="s">
        <v>861</v>
      </c>
      <c r="AQ141" s="31" t="s">
        <v>862</v>
      </c>
      <c r="AR141" s="31" t="s">
        <v>1010</v>
      </c>
      <c r="AS141" s="31" t="s">
        <v>1011</v>
      </c>
      <c r="AT141" s="31" t="s">
        <v>865</v>
      </c>
      <c r="AU141" s="31" t="e">
        <v>#REF!</v>
      </c>
      <c r="AV141" s="31" t="s">
        <v>866</v>
      </c>
      <c r="AW141" s="31"/>
      <c r="AX141" s="31" t="e">
        <v>#REF!</v>
      </c>
      <c r="AY141" s="31"/>
      <c r="AZ141" s="31"/>
      <c r="BA141" s="31"/>
      <c r="BB141" s="31"/>
      <c r="BC141" s="31"/>
      <c r="BD141" s="31"/>
      <c r="BE141" s="31"/>
      <c r="BF141" s="31"/>
      <c r="BG141" s="31"/>
      <c r="BH141" s="31"/>
      <c r="BI141" s="31"/>
    </row>
    <row r="142" spans="1:61" s="32" customFormat="1" ht="15">
      <c r="A142" s="27"/>
      <c r="B142" s="27" t="s">
        <v>172</v>
      </c>
      <c r="C142" s="27" t="s">
        <v>85</v>
      </c>
      <c r="D142" s="28" t="s">
        <v>1195</v>
      </c>
      <c r="E142" s="29">
        <v>2490729</v>
      </c>
      <c r="F142" s="29">
        <v>2491620</v>
      </c>
      <c r="G142" s="29" t="s">
        <v>2130</v>
      </c>
      <c r="H142" s="29" t="str">
        <f>VLOOKUP(B142,[1]Sheet1!$A:$B,2,0)</f>
        <v>Cluster 6</v>
      </c>
      <c r="I142" s="37">
        <v>5.5499038934804505E-2</v>
      </c>
      <c r="J142" s="37">
        <v>0.15529191197313333</v>
      </c>
      <c r="K142" s="37">
        <v>6.6817837486582725</v>
      </c>
      <c r="L142" s="37">
        <v>28.961158093395159</v>
      </c>
      <c r="M142" s="37">
        <v>0.21277435060269489</v>
      </c>
      <c r="N142" s="37">
        <v>8.554946546345904E-2</v>
      </c>
      <c r="O142" s="37">
        <v>0.11485410387367816</v>
      </c>
      <c r="P142" s="37">
        <v>26.95618525821893</v>
      </c>
      <c r="Q142" s="37">
        <v>143.79894566340624</v>
      </c>
      <c r="R142" s="37">
        <v>0.10235464508019929</v>
      </c>
      <c r="S142" s="30">
        <v>0.64175480253198403</v>
      </c>
      <c r="T142" s="30">
        <v>0.73431280220129103</v>
      </c>
      <c r="U142" s="30">
        <v>-0.424063082153395</v>
      </c>
      <c r="V142" s="30">
        <v>0.788480147821635</v>
      </c>
      <c r="W142" s="30">
        <v>2.1871627710359398</v>
      </c>
      <c r="X142" s="30">
        <v>1.9099999999999998E-9</v>
      </c>
      <c r="Y142" s="30">
        <v>2.23365454903294</v>
      </c>
      <c r="Z142" s="30">
        <v>1.7700000000000001E-10</v>
      </c>
      <c r="AA142" s="30">
        <v>-1.0127026245083901</v>
      </c>
      <c r="AB142" s="30">
        <v>0.49563282302210898</v>
      </c>
      <c r="AC142" s="30">
        <v>-4.4763346454779101E-3</v>
      </c>
      <c r="AD142" s="30">
        <v>1</v>
      </c>
      <c r="AE142" s="30">
        <v>-8.1075147481134504</v>
      </c>
      <c r="AF142" s="30">
        <v>4.15299646747994E-35</v>
      </c>
      <c r="AG142" s="30">
        <v>-2.1501565153689102</v>
      </c>
      <c r="AH142" s="30">
        <v>7.9849243631475601E-10</v>
      </c>
      <c r="AI142" s="30">
        <v>-1.07029421933086</v>
      </c>
      <c r="AJ142" s="30">
        <v>0.39427563443432001</v>
      </c>
      <c r="AK142" s="30">
        <v>-5.4962888949241204</v>
      </c>
      <c r="AL142" s="30">
        <v>1.18063148987286E-15</v>
      </c>
      <c r="AM142" s="82">
        <v>-2.1036647373719002</v>
      </c>
      <c r="AN142" s="30">
        <v>1.28342918387132E-8</v>
      </c>
      <c r="AO142" s="30"/>
      <c r="AP142" s="31" t="s">
        <v>861</v>
      </c>
      <c r="AQ142" s="31" t="s">
        <v>862</v>
      </c>
      <c r="AR142" s="31" t="s">
        <v>1068</v>
      </c>
      <c r="AS142" s="31" t="s">
        <v>1069</v>
      </c>
      <c r="AT142" s="31" t="s">
        <v>911</v>
      </c>
      <c r="AU142" s="31" t="e">
        <v>#REF!</v>
      </c>
      <c r="AV142" s="31" t="s">
        <v>910</v>
      </c>
      <c r="AW142" s="31"/>
      <c r="AX142" s="31" t="s">
        <v>902</v>
      </c>
      <c r="AY142" s="31"/>
      <c r="AZ142" s="31" t="s">
        <v>903</v>
      </c>
      <c r="BA142" s="31"/>
      <c r="BB142" s="31" t="s">
        <v>904</v>
      </c>
      <c r="BC142" s="31" t="s">
        <v>619</v>
      </c>
      <c r="BD142" s="31" t="s">
        <v>905</v>
      </c>
      <c r="BE142" s="31" t="s">
        <v>619</v>
      </c>
      <c r="BF142" s="31"/>
      <c r="BG142" s="31"/>
      <c r="BH142" s="31"/>
      <c r="BI142" s="31"/>
    </row>
    <row r="143" spans="1:61">
      <c r="A143" s="2"/>
      <c r="B143" s="2" t="s">
        <v>173</v>
      </c>
      <c r="C143" s="2" t="s">
        <v>85</v>
      </c>
      <c r="D143" s="17" t="s">
        <v>1195</v>
      </c>
      <c r="E143" s="18">
        <v>2497466</v>
      </c>
      <c r="F143" s="18">
        <v>2499297</v>
      </c>
      <c r="G143" s="18"/>
      <c r="H143" s="18"/>
      <c r="I143" s="39">
        <v>1.5609104700413767E-2</v>
      </c>
      <c r="J143" s="39">
        <v>2.4957628709967854E-2</v>
      </c>
      <c r="K143" s="39">
        <v>7.7695159868119451E-2</v>
      </c>
      <c r="L143" s="39">
        <v>0.59658617159312244</v>
      </c>
      <c r="M143" s="39">
        <v>3.9895190738005293E-2</v>
      </c>
      <c r="N143" s="39">
        <v>0</v>
      </c>
      <c r="O143" s="39">
        <v>0</v>
      </c>
      <c r="P143" s="39">
        <v>0</v>
      </c>
      <c r="Q143" s="39">
        <v>2.6192343653313572</v>
      </c>
      <c r="R143" s="39">
        <v>3.2899707347206916E-2</v>
      </c>
      <c r="S143" s="9">
        <v>-0.41078622846867902</v>
      </c>
      <c r="T143" s="9">
        <v>0.92648256084719804</v>
      </c>
      <c r="U143" s="9">
        <v>-0.98532785865996597</v>
      </c>
      <c r="V143" s="9">
        <v>0.74914318925507895</v>
      </c>
      <c r="W143" s="9">
        <v>-2.3038001875165701</v>
      </c>
      <c r="X143" s="9">
        <v>0.25337793983717299</v>
      </c>
      <c r="Y143" s="9">
        <v>2.0416994025650501</v>
      </c>
      <c r="Z143" s="9">
        <v>1.2923250996877E-2</v>
      </c>
      <c r="AA143" s="9">
        <v>-0.698997657528308</v>
      </c>
      <c r="AB143" s="9" t="s">
        <v>593</v>
      </c>
      <c r="AC143" s="9">
        <v>0</v>
      </c>
      <c r="AD143" s="9">
        <v>1</v>
      </c>
      <c r="AE143" s="9">
        <v>0</v>
      </c>
      <c r="AF143" s="9">
        <v>1</v>
      </c>
      <c r="AG143" s="9">
        <v>-7.3028537901442903</v>
      </c>
      <c r="AH143" s="9">
        <v>1.9673087575972499E-8</v>
      </c>
      <c r="AI143" s="9">
        <v>-9.2461825020388397E-2</v>
      </c>
      <c r="AJ143" s="9">
        <v>0.99798577681524703</v>
      </c>
      <c r="AK143" s="9">
        <v>-1.58140627991434</v>
      </c>
      <c r="AL143" s="9">
        <v>0.43669502199704802</v>
      </c>
      <c r="AM143" s="9">
        <v>-2.95735420006267</v>
      </c>
      <c r="AN143" s="9">
        <v>2.0170928990937399E-2</v>
      </c>
      <c r="AP143" s="10"/>
      <c r="AQ143" s="10"/>
      <c r="AR143" s="10"/>
      <c r="AS143" s="10"/>
      <c r="AT143" s="10" t="s">
        <v>1196</v>
      </c>
      <c r="AU143" s="10" t="e">
        <v>#REF!</v>
      </c>
      <c r="AV143" s="10" t="s">
        <v>866</v>
      </c>
      <c r="AW143" s="10"/>
      <c r="AX143" s="10" t="s">
        <v>1197</v>
      </c>
      <c r="AY143" s="10"/>
      <c r="AZ143" s="10" t="s">
        <v>898</v>
      </c>
      <c r="BA143" s="10" t="s">
        <v>899</v>
      </c>
      <c r="BB143" s="10" t="s">
        <v>1198</v>
      </c>
      <c r="BC143" s="10" t="s">
        <v>619</v>
      </c>
      <c r="BD143" s="10" t="s">
        <v>870</v>
      </c>
      <c r="BE143" s="10" t="s">
        <v>619</v>
      </c>
      <c r="BF143" s="10" t="s">
        <v>906</v>
      </c>
      <c r="BG143" s="10" t="s">
        <v>907</v>
      </c>
      <c r="BH143" s="10" t="s">
        <v>873</v>
      </c>
      <c r="BI143" s="10" t="s">
        <v>874</v>
      </c>
    </row>
    <row r="144" spans="1:61">
      <c r="A144" s="2"/>
      <c r="B144" s="2" t="s">
        <v>174</v>
      </c>
      <c r="C144" s="2" t="s">
        <v>85</v>
      </c>
      <c r="D144" s="17" t="s">
        <v>1195</v>
      </c>
      <c r="E144" s="18">
        <v>2505682</v>
      </c>
      <c r="F144" s="18">
        <v>2506541</v>
      </c>
      <c r="G144" s="18"/>
      <c r="H144" s="18" t="str">
        <f>VLOOKUP(B144,[1]Sheet1!$A:$B,2,0)</f>
        <v>Cluster 5</v>
      </c>
      <c r="I144" s="39">
        <v>4.7648845927578863E-2</v>
      </c>
      <c r="J144" s="39">
        <v>28.747685448800866</v>
      </c>
      <c r="K144" s="39">
        <v>1.4230481912687141</v>
      </c>
      <c r="L144" s="39">
        <v>3.8381389918905575</v>
      </c>
      <c r="M144" s="39">
        <v>2.6116185094808841</v>
      </c>
      <c r="N144" s="39">
        <v>5.8758974963060012E-2</v>
      </c>
      <c r="O144" s="39">
        <v>12.997512160922781</v>
      </c>
      <c r="P144" s="39">
        <v>0.96366359084505337</v>
      </c>
      <c r="Q144" s="39">
        <v>7.5548575145902381</v>
      </c>
      <c r="R144" s="39">
        <v>1.5901525217816674</v>
      </c>
      <c r="S144" s="9">
        <v>0.32206269725247499</v>
      </c>
      <c r="T144" s="9">
        <v>0.92522014767720695</v>
      </c>
      <c r="U144" s="9">
        <v>-1.1378337266610801</v>
      </c>
      <c r="V144" s="9">
        <v>1.1222362014309999E-3</v>
      </c>
      <c r="W144" s="9">
        <v>-0.53696304055946298</v>
      </c>
      <c r="X144" s="9">
        <v>0.34962989792210097</v>
      </c>
      <c r="Y144" s="9">
        <v>0.91401758095510799</v>
      </c>
      <c r="Z144" s="9">
        <v>7.112577862736E-3</v>
      </c>
      <c r="AA144" s="9">
        <v>-0.29230273994518502</v>
      </c>
      <c r="AB144" s="9">
        <v>0.88372205462977804</v>
      </c>
      <c r="AC144" s="9">
        <v>-7.3735649047995002</v>
      </c>
      <c r="AD144" s="9">
        <v>5.1558204137575795E-16</v>
      </c>
      <c r="AE144" s="9">
        <v>3.7052091710216599</v>
      </c>
      <c r="AF144" s="9">
        <v>1.0538276326244301E-24</v>
      </c>
      <c r="AG144" s="9">
        <v>-2.8943560452212802</v>
      </c>
      <c r="AH144" s="9">
        <v>4.51778796539423E-15</v>
      </c>
      <c r="AI144" s="9">
        <v>-8.8334613287130495</v>
      </c>
      <c r="AJ144" s="9">
        <v>4.5366775300612902E-22</v>
      </c>
      <c r="AK144" s="9">
        <v>4.3060798571232697</v>
      </c>
      <c r="AL144" s="9">
        <v>5.52952464401431E-35</v>
      </c>
      <c r="AM144" s="9">
        <v>-1.44337542370671</v>
      </c>
      <c r="AN144" s="9">
        <v>1.9027139227995499E-4</v>
      </c>
      <c r="AP144" s="10" t="s">
        <v>861</v>
      </c>
      <c r="AQ144" s="10" t="s">
        <v>862</v>
      </c>
      <c r="AR144" s="10" t="s">
        <v>1068</v>
      </c>
      <c r="AS144" s="10" t="s">
        <v>1069</v>
      </c>
      <c r="AT144" s="10" t="s">
        <v>1196</v>
      </c>
      <c r="AU144" s="10" t="e">
        <v>#REF!</v>
      </c>
      <c r="AV144" s="10" t="s">
        <v>866</v>
      </c>
      <c r="AW144" s="10"/>
      <c r="AX144" s="10" t="e">
        <v>#REF!</v>
      </c>
      <c r="AY144" s="10"/>
      <c r="AZ144" s="10"/>
      <c r="BA144" s="10"/>
      <c r="BB144" s="10"/>
      <c r="BC144" s="10"/>
      <c r="BD144" s="10"/>
      <c r="BE144" s="10"/>
      <c r="BF144" s="10" t="s">
        <v>906</v>
      </c>
      <c r="BG144" s="10" t="s">
        <v>907</v>
      </c>
      <c r="BH144" s="10" t="s">
        <v>871</v>
      </c>
      <c r="BI144" s="10" t="s">
        <v>872</v>
      </c>
    </row>
    <row r="145" spans="1:61">
      <c r="A145" s="2"/>
      <c r="B145" s="2" t="s">
        <v>249</v>
      </c>
      <c r="C145" s="2" t="s">
        <v>434</v>
      </c>
      <c r="D145" s="17" t="s">
        <v>594</v>
      </c>
      <c r="E145" s="18">
        <v>424187158</v>
      </c>
      <c r="F145" s="18">
        <v>424190757</v>
      </c>
      <c r="G145" s="18"/>
      <c r="H145" s="18"/>
      <c r="I145" s="39">
        <v>0</v>
      </c>
      <c r="J145" s="39">
        <v>5.6215241366141186E-2</v>
      </c>
      <c r="K145" s="39">
        <v>0</v>
      </c>
      <c r="L145" s="39">
        <v>0</v>
      </c>
      <c r="M145" s="39">
        <v>0</v>
      </c>
      <c r="N145" s="39">
        <v>0</v>
      </c>
      <c r="O145" s="39">
        <v>4.1576867005589456E-2</v>
      </c>
      <c r="P145" s="39">
        <v>0</v>
      </c>
      <c r="Q145" s="39">
        <v>0</v>
      </c>
      <c r="R145" s="39">
        <v>0</v>
      </c>
      <c r="S145" s="9">
        <v>0</v>
      </c>
      <c r="T145" s="9" t="s">
        <v>593</v>
      </c>
      <c r="U145" s="9">
        <v>-0.26397242035969498</v>
      </c>
      <c r="V145" s="9" t="s">
        <v>593</v>
      </c>
      <c r="W145" s="9">
        <v>0</v>
      </c>
      <c r="X145" s="9" t="s">
        <v>593</v>
      </c>
      <c r="Y145" s="9">
        <v>0</v>
      </c>
      <c r="Z145" s="9" t="s">
        <v>593</v>
      </c>
      <c r="AA145" s="9">
        <v>0</v>
      </c>
      <c r="AB145" s="9" t="s">
        <v>593</v>
      </c>
      <c r="AC145" s="9">
        <v>-0.239263003105537</v>
      </c>
      <c r="AD145" s="9" t="s">
        <v>593</v>
      </c>
      <c r="AE145" s="9">
        <v>0.45840536869891202</v>
      </c>
      <c r="AF145" s="9" t="s">
        <v>593</v>
      </c>
      <c r="AG145" s="9">
        <v>0</v>
      </c>
      <c r="AH145" s="9" t="s">
        <v>593</v>
      </c>
      <c r="AI145" s="9">
        <v>-0.813737000881807</v>
      </c>
      <c r="AJ145" s="9" t="s">
        <v>593</v>
      </c>
      <c r="AK145" s="9">
        <v>0.85601888237666202</v>
      </c>
      <c r="AL145" s="9" t="s">
        <v>593</v>
      </c>
      <c r="AM145" s="9">
        <v>0</v>
      </c>
      <c r="AN145" s="9">
        <v>1</v>
      </c>
      <c r="AP145" s="10"/>
      <c r="AQ145" s="10"/>
      <c r="AR145" s="10"/>
      <c r="AS145" s="10"/>
      <c r="AT145" s="10" t="e">
        <v>#REF!</v>
      </c>
      <c r="AU145" s="10" t="e">
        <v>#REF!</v>
      </c>
      <c r="AV145" s="10" t="e">
        <v>#REF!</v>
      </c>
      <c r="AW145" s="10"/>
      <c r="AX145" s="10" t="e">
        <v>#REF!</v>
      </c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</row>
    <row r="146" spans="1:61">
      <c r="A146" s="2"/>
      <c r="B146" s="2" t="s">
        <v>250</v>
      </c>
      <c r="C146" s="2" t="s">
        <v>435</v>
      </c>
      <c r="D146" s="17" t="s">
        <v>610</v>
      </c>
      <c r="E146" s="18">
        <v>633264255</v>
      </c>
      <c r="F146" s="18">
        <v>633264545</v>
      </c>
      <c r="G146" s="18"/>
      <c r="H146" s="18"/>
      <c r="I146" s="39">
        <v>0</v>
      </c>
      <c r="J146" s="39">
        <v>0</v>
      </c>
      <c r="K146" s="39">
        <v>0</v>
      </c>
      <c r="L146" s="39">
        <v>0</v>
      </c>
      <c r="M146" s="39">
        <v>0</v>
      </c>
      <c r="N146" s="39">
        <v>0</v>
      </c>
      <c r="O146" s="39">
        <v>0</v>
      </c>
      <c r="P146" s="39">
        <v>0</v>
      </c>
      <c r="Q146" s="39">
        <v>0.15434655137334896</v>
      </c>
      <c r="R146" s="39">
        <v>0.30777145582870985</v>
      </c>
      <c r="S146" s="9">
        <v>0</v>
      </c>
      <c r="T146" s="9" t="s">
        <v>593</v>
      </c>
      <c r="U146" s="9">
        <v>0</v>
      </c>
      <c r="V146" s="9" t="s">
        <v>593</v>
      </c>
      <c r="W146" s="9">
        <v>0</v>
      </c>
      <c r="X146" s="9" t="s">
        <v>593</v>
      </c>
      <c r="Y146" s="9">
        <v>1.4160472095541301</v>
      </c>
      <c r="Z146" s="9" t="s">
        <v>593</v>
      </c>
      <c r="AA146" s="9" t="s">
        <v>593</v>
      </c>
      <c r="AB146" s="9" t="s">
        <v>593</v>
      </c>
      <c r="AC146" s="9">
        <v>0</v>
      </c>
      <c r="AD146" s="9" t="s">
        <v>593</v>
      </c>
      <c r="AE146" s="9">
        <v>0</v>
      </c>
      <c r="AF146" s="9" t="s">
        <v>593</v>
      </c>
      <c r="AG146" s="9">
        <v>-1.25873932641575</v>
      </c>
      <c r="AH146" s="9" t="s">
        <v>593</v>
      </c>
      <c r="AI146" s="9">
        <v>0</v>
      </c>
      <c r="AJ146" s="9" t="s">
        <v>593</v>
      </c>
      <c r="AK146" s="9">
        <v>0</v>
      </c>
      <c r="AL146" s="9" t="s">
        <v>593</v>
      </c>
      <c r="AM146" s="9">
        <v>0</v>
      </c>
      <c r="AN146" s="9">
        <v>1</v>
      </c>
      <c r="AP146" s="10"/>
      <c r="AQ146" s="10"/>
      <c r="AR146" s="10"/>
      <c r="AS146" s="10"/>
      <c r="AT146" s="10" t="e">
        <v>#REF!</v>
      </c>
      <c r="AU146" s="10" t="e">
        <v>#REF!</v>
      </c>
      <c r="AV146" s="10" t="e">
        <v>#REF!</v>
      </c>
      <c r="AW146" s="10"/>
      <c r="AX146" s="10" t="e">
        <v>#REF!</v>
      </c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</row>
    <row r="147" spans="1:61" s="49" customFormat="1" ht="15">
      <c r="A147" s="43"/>
      <c r="B147" s="43" t="s">
        <v>252</v>
      </c>
      <c r="C147" s="43" t="s">
        <v>437</v>
      </c>
      <c r="D147" s="44" t="s">
        <v>674</v>
      </c>
      <c r="E147" s="45">
        <v>556432878</v>
      </c>
      <c r="F147" s="45">
        <v>556433430</v>
      </c>
      <c r="G147" s="45"/>
      <c r="H147" s="83"/>
      <c r="I147" s="46">
        <v>2.3714788451035709</v>
      </c>
      <c r="J147" s="46">
        <v>5.4827272132410787</v>
      </c>
      <c r="K147" s="46">
        <v>14.037383928031209</v>
      </c>
      <c r="L147" s="46">
        <v>16.713268779749544</v>
      </c>
      <c r="M147" s="46">
        <v>0.8736929086694728</v>
      </c>
      <c r="N147" s="46">
        <v>0.98798276486561099</v>
      </c>
      <c r="O147" s="46">
        <v>3.638159831427155</v>
      </c>
      <c r="P147" s="46">
        <v>3.7646567845703571</v>
      </c>
      <c r="Q147" s="46">
        <v>2.582914412805335</v>
      </c>
      <c r="R147" s="46">
        <v>0.37150465995607096</v>
      </c>
      <c r="S147" s="47">
        <v>-1.2219310585449501</v>
      </c>
      <c r="T147" s="47">
        <v>3.0879819068453999E-2</v>
      </c>
      <c r="U147" s="47">
        <v>-0.59374199536847705</v>
      </c>
      <c r="V147" s="47">
        <v>0.274272727847235</v>
      </c>
      <c r="W147" s="47">
        <v>-1.91088405022055</v>
      </c>
      <c r="X147" s="47">
        <v>5.8599999999999998E-7</v>
      </c>
      <c r="Y147" s="47">
        <v>-2.7497264075659098</v>
      </c>
      <c r="Z147" s="47">
        <v>3.56E-13</v>
      </c>
      <c r="AA147" s="47">
        <v>-2.58937239006953</v>
      </c>
      <c r="AB147" s="47">
        <v>5.1398524930863602E-2</v>
      </c>
      <c r="AC147" s="47">
        <v>-1.44592811082245</v>
      </c>
      <c r="AD147" s="47">
        <v>2.8431121178080399E-3</v>
      </c>
      <c r="AE147" s="47">
        <v>-6.9743012735026505E-2</v>
      </c>
      <c r="AF147" s="47">
        <v>0.91465716707506495</v>
      </c>
      <c r="AG147" s="47">
        <v>0.57769038342236501</v>
      </c>
      <c r="AH147" s="47">
        <v>0.237552250571094</v>
      </c>
      <c r="AI147" s="47">
        <v>-0.81773904764597605</v>
      </c>
      <c r="AJ147" s="47">
        <v>7.3738865844457893E-2</v>
      </c>
      <c r="AK147" s="47">
        <v>-1.3868850675871001</v>
      </c>
      <c r="AL147" s="47">
        <v>4.7002496370739599E-4</v>
      </c>
      <c r="AM147" s="47">
        <v>-0.26115197392300299</v>
      </c>
      <c r="AN147" s="47">
        <v>0.84260110441787806</v>
      </c>
      <c r="AO147" s="47"/>
      <c r="AP147" s="48"/>
      <c r="AQ147" s="48"/>
      <c r="AR147" s="48"/>
      <c r="AS147" s="48"/>
      <c r="AT147" s="48" t="e">
        <v>#REF!</v>
      </c>
      <c r="AU147" s="48" t="e">
        <v>#REF!</v>
      </c>
      <c r="AV147" s="48" t="e">
        <v>#REF!</v>
      </c>
      <c r="AW147" s="48"/>
      <c r="AX147" s="48" t="e">
        <v>#REF!</v>
      </c>
      <c r="AY147" s="48"/>
      <c r="AZ147" s="48"/>
      <c r="BA147" s="48"/>
      <c r="BB147" s="48"/>
      <c r="BC147" s="48"/>
      <c r="BD147" s="48"/>
      <c r="BE147" s="48"/>
      <c r="BF147" s="48"/>
      <c r="BG147" s="48"/>
      <c r="BH147" s="48"/>
      <c r="BI147" s="48"/>
    </row>
    <row r="148" spans="1:61">
      <c r="A148" s="2"/>
      <c r="B148" s="2" t="s">
        <v>254</v>
      </c>
      <c r="C148" s="2" t="s">
        <v>438</v>
      </c>
      <c r="D148" s="17" t="s">
        <v>660</v>
      </c>
      <c r="E148" s="18">
        <v>271325352</v>
      </c>
      <c r="F148" s="18">
        <v>271325549</v>
      </c>
      <c r="G148" s="18"/>
      <c r="H148" s="18"/>
      <c r="I148" s="39">
        <v>0</v>
      </c>
      <c r="J148" s="39">
        <v>0</v>
      </c>
      <c r="K148" s="39">
        <v>0</v>
      </c>
      <c r="L148" s="39">
        <v>0</v>
      </c>
      <c r="M148" s="39">
        <v>0</v>
      </c>
      <c r="N148" s="39">
        <v>0</v>
      </c>
      <c r="O148" s="39">
        <v>0.19465533188980516</v>
      </c>
      <c r="P148" s="39">
        <v>0</v>
      </c>
      <c r="Q148" s="39">
        <v>0</v>
      </c>
      <c r="R148" s="39">
        <v>0</v>
      </c>
      <c r="S148" s="9">
        <v>0</v>
      </c>
      <c r="T148" s="9" t="s">
        <v>593</v>
      </c>
      <c r="U148" s="9">
        <v>1.98764879177015</v>
      </c>
      <c r="V148" s="9" t="s">
        <v>593</v>
      </c>
      <c r="W148" s="9">
        <v>0</v>
      </c>
      <c r="X148" s="9" t="s">
        <v>593</v>
      </c>
      <c r="Y148" s="9">
        <v>0</v>
      </c>
      <c r="Z148" s="9" t="s">
        <v>593</v>
      </c>
      <c r="AA148" s="9" t="s">
        <v>593</v>
      </c>
      <c r="AB148" s="9" t="s">
        <v>593</v>
      </c>
      <c r="AC148" s="9">
        <v>-1.5291095412293401</v>
      </c>
      <c r="AD148" s="9" t="s">
        <v>593</v>
      </c>
      <c r="AE148" s="9">
        <v>1.74825190682272</v>
      </c>
      <c r="AF148" s="9" t="s">
        <v>593</v>
      </c>
      <c r="AG148" s="9">
        <v>0</v>
      </c>
      <c r="AH148" s="9" t="s">
        <v>593</v>
      </c>
      <c r="AI148" s="9">
        <v>0</v>
      </c>
      <c r="AJ148" s="9" t="s">
        <v>593</v>
      </c>
      <c r="AK148" s="9">
        <v>0</v>
      </c>
      <c r="AL148" s="9" t="s">
        <v>593</v>
      </c>
      <c r="AM148" s="9">
        <v>0</v>
      </c>
      <c r="AN148" s="9">
        <v>1</v>
      </c>
      <c r="AP148" s="10"/>
      <c r="AQ148" s="10"/>
      <c r="AR148" s="10"/>
      <c r="AS148" s="10"/>
      <c r="AT148" s="10" t="e">
        <v>#REF!</v>
      </c>
      <c r="AU148" s="10" t="e">
        <v>#REF!</v>
      </c>
      <c r="AV148" s="10" t="e">
        <v>#REF!</v>
      </c>
      <c r="AW148" s="10"/>
      <c r="AX148" s="10" t="e">
        <v>#REF!</v>
      </c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</row>
    <row r="149" spans="1:61">
      <c r="A149" s="2"/>
      <c r="B149" s="2" t="s">
        <v>255</v>
      </c>
      <c r="C149" s="2" t="s">
        <v>439</v>
      </c>
      <c r="D149" s="17" t="s">
        <v>594</v>
      </c>
      <c r="E149" s="18">
        <v>500123303</v>
      </c>
      <c r="F149" s="18">
        <v>500126359</v>
      </c>
      <c r="G149" s="18"/>
      <c r="H149" s="18"/>
      <c r="I149" s="39">
        <v>1.7777351244253061</v>
      </c>
      <c r="J149" s="39">
        <v>5.7550779221627684</v>
      </c>
      <c r="K149" s="39">
        <v>3.6187109308272607</v>
      </c>
      <c r="L149" s="39">
        <v>4.8436032324377685</v>
      </c>
      <c r="M149" s="39">
        <v>3.1132756117730676</v>
      </c>
      <c r="N149" s="39">
        <v>1.6915462489365762</v>
      </c>
      <c r="O149" s="39">
        <v>5.0480616070089477</v>
      </c>
      <c r="P149" s="39">
        <v>3.5981744598980487</v>
      </c>
      <c r="Q149" s="39">
        <v>3.92928902450759</v>
      </c>
      <c r="R149" s="39">
        <v>3.2959524996929108</v>
      </c>
      <c r="S149" s="9">
        <v>-3.1572639189465998E-2</v>
      </c>
      <c r="T149" s="9">
        <v>0.97652968100177395</v>
      </c>
      <c r="U149" s="9">
        <v>-0.19376222306483601</v>
      </c>
      <c r="V149" s="9">
        <v>0.61613349890995905</v>
      </c>
      <c r="W149" s="9">
        <v>2.6873332620484001E-2</v>
      </c>
      <c r="X149" s="9">
        <v>0.96289733112363995</v>
      </c>
      <c r="Y149" s="9">
        <v>-0.36833098825652799</v>
      </c>
      <c r="Z149" s="9">
        <v>0.18505862588537</v>
      </c>
      <c r="AA149" s="9">
        <v>4.85808419234745E-3</v>
      </c>
      <c r="AB149" s="9">
        <v>0.99754347567082302</v>
      </c>
      <c r="AC149" s="9">
        <v>-1.1595330275378899</v>
      </c>
      <c r="AD149" s="9">
        <v>6.6706392295624197E-6</v>
      </c>
      <c r="AE149" s="9">
        <v>0.40506049937175598</v>
      </c>
      <c r="AF149" s="9">
        <v>0.136852675518494</v>
      </c>
      <c r="AG149" s="9">
        <v>-2.2941329086983701E-2</v>
      </c>
      <c r="AH149" s="9">
        <v>0.96797671593492096</v>
      </c>
      <c r="AI149" s="9">
        <v>-1.3217226114132601</v>
      </c>
      <c r="AJ149" s="9">
        <v>6.0773702323311497E-7</v>
      </c>
      <c r="AK149" s="9">
        <v>0.62569605505707604</v>
      </c>
      <c r="AL149" s="9">
        <v>2.1256769317375999E-2</v>
      </c>
      <c r="AM149" s="9">
        <v>-0.418145649963995</v>
      </c>
      <c r="AN149" s="9">
        <v>0.21614580724846999</v>
      </c>
      <c r="AP149" s="10" t="s">
        <v>1199</v>
      </c>
      <c r="AQ149" s="10" t="s">
        <v>1200</v>
      </c>
      <c r="AR149" s="10" t="s">
        <v>1201</v>
      </c>
      <c r="AS149" s="10" t="s">
        <v>1202</v>
      </c>
      <c r="AT149" s="10" t="s">
        <v>1203</v>
      </c>
      <c r="AU149" s="10" t="s">
        <v>1204</v>
      </c>
      <c r="AV149" s="10" t="s">
        <v>1203</v>
      </c>
      <c r="AW149" s="10" t="s">
        <v>1204</v>
      </c>
      <c r="AX149" s="10" t="s">
        <v>1205</v>
      </c>
      <c r="AY149" s="10"/>
      <c r="AZ149" s="10"/>
      <c r="BA149" s="10"/>
      <c r="BB149" s="10" t="s">
        <v>1206</v>
      </c>
      <c r="BC149" s="10" t="s">
        <v>619</v>
      </c>
      <c r="BD149" s="10" t="s">
        <v>1207</v>
      </c>
      <c r="BE149" s="10" t="s">
        <v>619</v>
      </c>
      <c r="BF149" s="10"/>
      <c r="BG149" s="10"/>
      <c r="BH149" s="10"/>
      <c r="BI149" s="10"/>
    </row>
    <row r="150" spans="1:61">
      <c r="A150" s="2"/>
      <c r="B150" s="2" t="s">
        <v>256</v>
      </c>
      <c r="C150" s="2" t="s">
        <v>439</v>
      </c>
      <c r="D150" s="17" t="s">
        <v>610</v>
      </c>
      <c r="E150" s="18">
        <v>252997923</v>
      </c>
      <c r="F150" s="18">
        <v>253025380</v>
      </c>
      <c r="G150" s="18"/>
      <c r="H150" s="18"/>
      <c r="I150" s="39">
        <v>1.405285366461132</v>
      </c>
      <c r="J150" s="39">
        <v>0.70864765459466927</v>
      </c>
      <c r="K150" s="39">
        <v>0.80710195922703198</v>
      </c>
      <c r="L150" s="39">
        <v>0.70636721867203023</v>
      </c>
      <c r="M150" s="39">
        <v>2.3392475619991799</v>
      </c>
      <c r="N150" s="39">
        <v>1.3463698263177575</v>
      </c>
      <c r="O150" s="39">
        <v>1.4061668751442644</v>
      </c>
      <c r="P150" s="39">
        <v>0.83727646381456533</v>
      </c>
      <c r="Q150" s="39">
        <v>1.2426049225490214</v>
      </c>
      <c r="R150" s="39">
        <v>3.7138368150506769</v>
      </c>
      <c r="S150" s="9">
        <v>2.0323926508965001E-2</v>
      </c>
      <c r="T150" s="9">
        <v>1</v>
      </c>
      <c r="U150" s="9">
        <v>0.96930267968504302</v>
      </c>
      <c r="V150" s="9">
        <v>0.17034846178385599</v>
      </c>
      <c r="W150" s="9">
        <v>0.13368128232538501</v>
      </c>
      <c r="X150" s="9">
        <v>0.89155997938506204</v>
      </c>
      <c r="Y150" s="9">
        <v>0.73348274821981496</v>
      </c>
      <c r="Z150" s="9">
        <v>0.23210823021291899</v>
      </c>
      <c r="AA150" s="9">
        <v>0.75903320951310904</v>
      </c>
      <c r="AB150" s="9">
        <v>0.179501233963824</v>
      </c>
      <c r="AC150" s="9">
        <v>0.37380038408365901</v>
      </c>
      <c r="AD150" s="9">
        <v>0.53893094595972002</v>
      </c>
      <c r="AE150" s="9">
        <v>0.56913701477063705</v>
      </c>
      <c r="AF150" s="9">
        <v>0.35280291778495598</v>
      </c>
      <c r="AG150" s="9">
        <v>-0.36365454971265998</v>
      </c>
      <c r="AH150" s="9">
        <v>0.59468695351299405</v>
      </c>
      <c r="AI150" s="9">
        <v>1.3227791372597399</v>
      </c>
      <c r="AJ150" s="9">
        <v>2.53074428304184E-2</v>
      </c>
      <c r="AK150" s="9">
        <v>-0.26648438258902002</v>
      </c>
      <c r="AL150" s="9">
        <v>0.73444459864191902</v>
      </c>
      <c r="AM150" s="9">
        <v>0.23614691618177</v>
      </c>
      <c r="AN150" s="9">
        <v>1</v>
      </c>
      <c r="AP150" s="10"/>
      <c r="AQ150" s="10"/>
      <c r="AR150" s="10"/>
      <c r="AS150" s="10"/>
      <c r="AT150" s="10" t="e">
        <v>#REF!</v>
      </c>
      <c r="AU150" s="10" t="e">
        <v>#REF!</v>
      </c>
      <c r="AV150" s="10" t="e">
        <v>#REF!</v>
      </c>
      <c r="AW150" s="10"/>
      <c r="AX150" s="10" t="s">
        <v>1205</v>
      </c>
      <c r="AY150" s="10"/>
      <c r="AZ150" s="10"/>
      <c r="BA150" s="10"/>
      <c r="BB150" s="10" t="s">
        <v>1207</v>
      </c>
      <c r="BC150" s="10" t="s">
        <v>619</v>
      </c>
      <c r="BD150" s="10" t="s">
        <v>1206</v>
      </c>
      <c r="BE150" s="10" t="s">
        <v>619</v>
      </c>
      <c r="BF150" s="10"/>
      <c r="BG150" s="10"/>
      <c r="BH150" s="10"/>
      <c r="BI150" s="10"/>
    </row>
    <row r="151" spans="1:61">
      <c r="A151" s="2"/>
      <c r="B151" s="2" t="s">
        <v>260</v>
      </c>
      <c r="C151" s="2" t="s">
        <v>440</v>
      </c>
      <c r="D151" s="17" t="s">
        <v>695</v>
      </c>
      <c r="E151" s="18">
        <v>147429839</v>
      </c>
      <c r="F151" s="18">
        <v>147430207</v>
      </c>
      <c r="G151" s="18"/>
      <c r="H151" s="18"/>
      <c r="I151" s="39">
        <v>0</v>
      </c>
      <c r="J151" s="39">
        <v>0</v>
      </c>
      <c r="K151" s="39">
        <v>0</v>
      </c>
      <c r="L151" s="39">
        <v>0</v>
      </c>
      <c r="M151" s="39">
        <v>0</v>
      </c>
      <c r="N151" s="39">
        <v>0</v>
      </c>
      <c r="O151" s="39">
        <v>6.9632801651637627E-2</v>
      </c>
      <c r="P151" s="39">
        <v>0</v>
      </c>
      <c r="Q151" s="39">
        <v>3.8900350346128598E-2</v>
      </c>
      <c r="R151" s="39">
        <v>0</v>
      </c>
      <c r="S151" s="9">
        <v>0</v>
      </c>
      <c r="T151" s="9" t="s">
        <v>593</v>
      </c>
      <c r="U151" s="9">
        <v>1.41754139582698</v>
      </c>
      <c r="V151" s="9" t="s">
        <v>593</v>
      </c>
      <c r="W151" s="9">
        <v>0</v>
      </c>
      <c r="X151" s="9" t="s">
        <v>593</v>
      </c>
      <c r="Y151" s="9">
        <v>0.75463081756283801</v>
      </c>
      <c r="Z151" s="9" t="s">
        <v>593</v>
      </c>
      <c r="AA151" s="9">
        <v>0</v>
      </c>
      <c r="AB151" s="9" t="s">
        <v>593</v>
      </c>
      <c r="AC151" s="9">
        <v>-0.959002145301037</v>
      </c>
      <c r="AD151" s="9" t="s">
        <v>593</v>
      </c>
      <c r="AE151" s="9">
        <v>1.17814451089441</v>
      </c>
      <c r="AF151" s="9" t="s">
        <v>593</v>
      </c>
      <c r="AG151" s="9">
        <v>-0.59732293442446605</v>
      </c>
      <c r="AH151" s="9" t="s">
        <v>593</v>
      </c>
      <c r="AI151" s="9">
        <v>0</v>
      </c>
      <c r="AJ151" s="9" t="s">
        <v>593</v>
      </c>
      <c r="AK151" s="9">
        <v>0</v>
      </c>
      <c r="AL151" s="9" t="s">
        <v>593</v>
      </c>
      <c r="AM151" s="9">
        <v>0</v>
      </c>
      <c r="AN151" s="9">
        <v>1</v>
      </c>
      <c r="AP151" s="10"/>
      <c r="AQ151" s="10"/>
      <c r="AR151" s="10"/>
      <c r="AS151" s="10"/>
      <c r="AT151" s="10" t="e">
        <v>#REF!</v>
      </c>
      <c r="AU151" s="10" t="e">
        <v>#REF!</v>
      </c>
      <c r="AV151" s="10" t="e">
        <v>#REF!</v>
      </c>
      <c r="AW151" s="10"/>
      <c r="AX151" s="10" t="e">
        <v>#REF!</v>
      </c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</row>
    <row r="152" spans="1:61">
      <c r="A152" s="2"/>
      <c r="B152" s="2" t="s">
        <v>266</v>
      </c>
      <c r="C152" s="2" t="s">
        <v>440</v>
      </c>
      <c r="D152" s="17" t="s">
        <v>695</v>
      </c>
      <c r="E152" s="18">
        <v>446280528</v>
      </c>
      <c r="F152" s="18">
        <v>446280935</v>
      </c>
      <c r="G152" s="18"/>
      <c r="H152" s="18"/>
      <c r="I152" s="39">
        <v>2.6627296253647015E-2</v>
      </c>
      <c r="J152" s="39">
        <v>0.12772433516277668</v>
      </c>
      <c r="K152" s="39">
        <v>3.313470053199212E-2</v>
      </c>
      <c r="L152" s="39">
        <v>3.2829220068691746E-2</v>
      </c>
      <c r="M152" s="39">
        <v>0</v>
      </c>
      <c r="N152" s="39">
        <v>0</v>
      </c>
      <c r="O152" s="39">
        <v>0</v>
      </c>
      <c r="P152" s="39">
        <v>0</v>
      </c>
      <c r="Q152" s="39">
        <v>0</v>
      </c>
      <c r="R152" s="39">
        <v>0</v>
      </c>
      <c r="S152" s="9">
        <v>-0.41077080491055001</v>
      </c>
      <c r="T152" s="9" t="s">
        <v>593</v>
      </c>
      <c r="U152" s="9">
        <v>-2.3796380711985798</v>
      </c>
      <c r="V152" s="9" t="s">
        <v>593</v>
      </c>
      <c r="W152" s="9">
        <v>-0.58769404086869703</v>
      </c>
      <c r="X152" s="9" t="s">
        <v>593</v>
      </c>
      <c r="Y152" s="9">
        <v>-0.68803945081066498</v>
      </c>
      <c r="Z152" s="9" t="s">
        <v>593</v>
      </c>
      <c r="AA152" s="9" t="s">
        <v>593</v>
      </c>
      <c r="AB152" s="9" t="s">
        <v>593</v>
      </c>
      <c r="AC152" s="9">
        <v>0</v>
      </c>
      <c r="AD152" s="9" t="s">
        <v>593</v>
      </c>
      <c r="AE152" s="9">
        <v>0</v>
      </c>
      <c r="AF152" s="9" t="s">
        <v>593</v>
      </c>
      <c r="AG152" s="9">
        <v>0</v>
      </c>
      <c r="AH152" s="9" t="s">
        <v>593</v>
      </c>
      <c r="AI152" s="9">
        <v>-1.4867951352068101</v>
      </c>
      <c r="AJ152" s="9" t="s">
        <v>593</v>
      </c>
      <c r="AK152" s="9">
        <v>1.5290142648420399</v>
      </c>
      <c r="AL152" s="9" t="s">
        <v>593</v>
      </c>
      <c r="AM152" s="9">
        <v>2.3666789820318501E-2</v>
      </c>
      <c r="AN152" s="9">
        <v>1</v>
      </c>
      <c r="AP152" s="10"/>
      <c r="AQ152" s="10"/>
      <c r="AR152" s="10"/>
      <c r="AS152" s="10"/>
      <c r="AT152" s="10" t="e">
        <v>#REF!</v>
      </c>
      <c r="AU152" s="10" t="e">
        <v>#REF!</v>
      </c>
      <c r="AV152" s="10" t="e">
        <v>#REF!</v>
      </c>
      <c r="AW152" s="10"/>
      <c r="AX152" s="10" t="e">
        <v>#REF!</v>
      </c>
      <c r="AY152" s="10"/>
      <c r="AZ152" s="10"/>
      <c r="BA152" s="10"/>
      <c r="BB152" s="10" t="s">
        <v>1208</v>
      </c>
      <c r="BC152" s="10" t="s">
        <v>619</v>
      </c>
      <c r="BD152" s="10" t="s">
        <v>1209</v>
      </c>
      <c r="BE152" s="10" t="s">
        <v>619</v>
      </c>
      <c r="BF152" s="10" t="s">
        <v>1210</v>
      </c>
      <c r="BG152" s="10" t="s">
        <v>1211</v>
      </c>
      <c r="BH152" s="10" t="s">
        <v>1212</v>
      </c>
      <c r="BI152" s="10" t="s">
        <v>1213</v>
      </c>
    </row>
    <row r="153" spans="1:61">
      <c r="A153" s="2"/>
      <c r="B153" s="2" t="s">
        <v>267</v>
      </c>
      <c r="C153" s="2" t="s">
        <v>440</v>
      </c>
      <c r="D153" s="17" t="s">
        <v>695</v>
      </c>
      <c r="E153" s="18">
        <v>449490310</v>
      </c>
      <c r="F153" s="18">
        <v>449490930</v>
      </c>
      <c r="G153" s="18"/>
      <c r="H153" s="18"/>
      <c r="I153" s="39">
        <v>0</v>
      </c>
      <c r="J153" s="39">
        <v>8.3915505227717999E-2</v>
      </c>
      <c r="K153" s="39">
        <v>4.3539316641071774E-2</v>
      </c>
      <c r="L153" s="39">
        <v>4.3137912360793014E-2</v>
      </c>
      <c r="M153" s="39">
        <v>0</v>
      </c>
      <c r="N153" s="39">
        <v>0</v>
      </c>
      <c r="O153" s="39">
        <v>4.1376012575610764E-2</v>
      </c>
      <c r="P153" s="39">
        <v>0</v>
      </c>
      <c r="Q153" s="39">
        <v>0</v>
      </c>
      <c r="R153" s="39">
        <v>0</v>
      </c>
      <c r="S153" s="9">
        <v>0</v>
      </c>
      <c r="T153" s="9" t="s">
        <v>593</v>
      </c>
      <c r="U153" s="9">
        <v>-1.1328107945666099</v>
      </c>
      <c r="V153" s="9" t="s">
        <v>593</v>
      </c>
      <c r="W153" s="9">
        <v>-1.26352610757661</v>
      </c>
      <c r="X153" s="9" t="s">
        <v>593</v>
      </c>
      <c r="Y153" s="9">
        <v>-1.39060558696143</v>
      </c>
      <c r="Z153" s="9" t="s">
        <v>593</v>
      </c>
      <c r="AA153" s="9" t="s">
        <v>593</v>
      </c>
      <c r="AB153" s="9" t="s">
        <v>593</v>
      </c>
      <c r="AC153" s="9">
        <v>-0.93749338600468501</v>
      </c>
      <c r="AD153" s="9" t="s">
        <v>593</v>
      </c>
      <c r="AE153" s="9">
        <v>1.1566378655160601</v>
      </c>
      <c r="AF153" s="9" t="s">
        <v>593</v>
      </c>
      <c r="AG153" s="9">
        <v>0</v>
      </c>
      <c r="AH153" s="9" t="s">
        <v>593</v>
      </c>
      <c r="AI153" s="9">
        <v>-2.3808097923894298</v>
      </c>
      <c r="AJ153" s="9" t="s">
        <v>593</v>
      </c>
      <c r="AK153" s="9">
        <v>1.02592255250606</v>
      </c>
      <c r="AL153" s="9" t="s">
        <v>593</v>
      </c>
      <c r="AM153" s="9">
        <v>-3.0660833608299998E-3</v>
      </c>
      <c r="AN153" s="9">
        <v>1</v>
      </c>
      <c r="AP153" s="10" t="s">
        <v>1214</v>
      </c>
      <c r="AQ153" s="10" t="s">
        <v>1215</v>
      </c>
      <c r="AR153" s="10" t="s">
        <v>1216</v>
      </c>
      <c r="AS153" s="10" t="s">
        <v>1217</v>
      </c>
      <c r="AT153" s="10" t="s">
        <v>1218</v>
      </c>
      <c r="AU153" s="10" t="e">
        <v>#REF!</v>
      </c>
      <c r="AV153" s="10" t="s">
        <v>1219</v>
      </c>
      <c r="AW153" s="10"/>
      <c r="AX153" s="10" t="s">
        <v>1220</v>
      </c>
      <c r="AY153" s="10"/>
      <c r="AZ153" s="10" t="s">
        <v>1221</v>
      </c>
      <c r="BA153" s="10"/>
      <c r="BB153" s="10" t="s">
        <v>1222</v>
      </c>
      <c r="BC153" s="10" t="s">
        <v>619</v>
      </c>
      <c r="BD153" s="10" t="s">
        <v>1223</v>
      </c>
      <c r="BE153" s="10" t="s">
        <v>619</v>
      </c>
      <c r="BF153" s="10" t="s">
        <v>1212</v>
      </c>
      <c r="BG153" s="10" t="s">
        <v>1213</v>
      </c>
      <c r="BH153" s="10" t="s">
        <v>1210</v>
      </c>
      <c r="BI153" s="10" t="s">
        <v>1211</v>
      </c>
    </row>
    <row r="154" spans="1:61">
      <c r="A154" s="2"/>
      <c r="B154" s="2" t="s">
        <v>272</v>
      </c>
      <c r="C154" s="2" t="s">
        <v>440</v>
      </c>
      <c r="D154" s="17" t="s">
        <v>695</v>
      </c>
      <c r="E154" s="18">
        <v>499077052</v>
      </c>
      <c r="F154" s="18">
        <v>499078417</v>
      </c>
      <c r="G154" s="18"/>
      <c r="H154" s="18"/>
      <c r="I154" s="39">
        <v>0</v>
      </c>
      <c r="J154" s="39">
        <v>0</v>
      </c>
      <c r="K154" s="39">
        <v>0</v>
      </c>
      <c r="L154" s="39">
        <v>0</v>
      </c>
      <c r="M154" s="39">
        <v>0</v>
      </c>
      <c r="N154" s="39">
        <v>0</v>
      </c>
      <c r="O154" s="39">
        <v>8.0800326444824794E-2</v>
      </c>
      <c r="P154" s="39">
        <v>0</v>
      </c>
      <c r="Q154" s="39">
        <v>0</v>
      </c>
      <c r="R154" s="39">
        <v>0</v>
      </c>
      <c r="S154" s="9">
        <v>0</v>
      </c>
      <c r="T154" s="9" t="s">
        <v>593</v>
      </c>
      <c r="U154" s="9">
        <v>1.98764879177015</v>
      </c>
      <c r="V154" s="9" t="s">
        <v>593</v>
      </c>
      <c r="W154" s="9">
        <v>0</v>
      </c>
      <c r="X154" s="9" t="s">
        <v>593</v>
      </c>
      <c r="Y154" s="9">
        <v>0</v>
      </c>
      <c r="Z154" s="9" t="s">
        <v>593</v>
      </c>
      <c r="AA154" s="9" t="s">
        <v>593</v>
      </c>
      <c r="AB154" s="9" t="s">
        <v>593</v>
      </c>
      <c r="AC154" s="9">
        <v>-1.5291095412293401</v>
      </c>
      <c r="AD154" s="9" t="s">
        <v>593</v>
      </c>
      <c r="AE154" s="9">
        <v>1.74825190682272</v>
      </c>
      <c r="AF154" s="9" t="s">
        <v>593</v>
      </c>
      <c r="AG154" s="9">
        <v>0</v>
      </c>
      <c r="AH154" s="9" t="s">
        <v>593</v>
      </c>
      <c r="AI154" s="9">
        <v>0</v>
      </c>
      <c r="AJ154" s="9" t="s">
        <v>593</v>
      </c>
      <c r="AK154" s="9">
        <v>0</v>
      </c>
      <c r="AL154" s="9" t="s">
        <v>593</v>
      </c>
      <c r="AM154" s="9">
        <v>0</v>
      </c>
      <c r="AN154" s="9">
        <v>1</v>
      </c>
      <c r="AP154" s="10" t="s">
        <v>1214</v>
      </c>
      <c r="AQ154" s="10" t="s">
        <v>1215</v>
      </c>
      <c r="AR154" s="10" t="s">
        <v>1216</v>
      </c>
      <c r="AS154" s="10" t="s">
        <v>1217</v>
      </c>
      <c r="AT154" s="10" t="s">
        <v>1224</v>
      </c>
      <c r="AU154" s="10" t="e">
        <v>#REF!</v>
      </c>
      <c r="AV154" s="10" t="s">
        <v>1225</v>
      </c>
      <c r="AW154" s="10"/>
      <c r="AX154" s="10" t="s">
        <v>1226</v>
      </c>
      <c r="AY154" s="10"/>
      <c r="AZ154" s="10" t="s">
        <v>1227</v>
      </c>
      <c r="BA154" s="10"/>
      <c r="BB154" s="10" t="s">
        <v>1208</v>
      </c>
      <c r="BC154" s="10" t="s">
        <v>619</v>
      </c>
      <c r="BD154" s="10" t="s">
        <v>1209</v>
      </c>
      <c r="BE154" s="10" t="s">
        <v>619</v>
      </c>
      <c r="BF154" s="10" t="s">
        <v>1228</v>
      </c>
      <c r="BG154" s="10" t="s">
        <v>1229</v>
      </c>
      <c r="BH154" s="10" t="s">
        <v>1210</v>
      </c>
      <c r="BI154" s="10" t="s">
        <v>1211</v>
      </c>
    </row>
    <row r="155" spans="1:61">
      <c r="A155" s="2"/>
      <c r="B155" s="2" t="s">
        <v>285</v>
      </c>
      <c r="C155" s="2" t="s">
        <v>440</v>
      </c>
      <c r="D155" s="17" t="s">
        <v>594</v>
      </c>
      <c r="E155" s="18">
        <v>149231577</v>
      </c>
      <c r="F155" s="18">
        <v>149232455</v>
      </c>
      <c r="G155" s="18"/>
      <c r="H155" s="18"/>
      <c r="I155" s="39">
        <v>0</v>
      </c>
      <c r="J155" s="39">
        <v>8.7398790350377981E-2</v>
      </c>
      <c r="K155" s="39">
        <v>0</v>
      </c>
      <c r="L155" s="39">
        <v>6.7392814027804934E-2</v>
      </c>
      <c r="M155" s="39">
        <v>1.1642370127317267E-2</v>
      </c>
      <c r="N155" s="39">
        <v>0</v>
      </c>
      <c r="O155" s="39">
        <v>0.22624091404550942</v>
      </c>
      <c r="P155" s="39">
        <v>0</v>
      </c>
      <c r="Q155" s="39">
        <v>5.4166902934797936E-2</v>
      </c>
      <c r="R155" s="39">
        <v>0</v>
      </c>
      <c r="S155" s="9">
        <v>0</v>
      </c>
      <c r="T155" s="9" t="s">
        <v>593</v>
      </c>
      <c r="U155" s="9">
        <v>1.4130688876425701</v>
      </c>
      <c r="V155" s="9" t="s">
        <v>593</v>
      </c>
      <c r="W155" s="9">
        <v>0</v>
      </c>
      <c r="X155" s="9" t="s">
        <v>593</v>
      </c>
      <c r="Y155" s="9">
        <v>-0.33294492791255498</v>
      </c>
      <c r="Z155" s="9" t="s">
        <v>593</v>
      </c>
      <c r="AA155" s="9">
        <v>-0.69892580710572405</v>
      </c>
      <c r="AB155" s="9" t="s">
        <v>593</v>
      </c>
      <c r="AC155" s="9">
        <v>-3.7774864463483602</v>
      </c>
      <c r="AD155" s="9">
        <v>0.23468992699629099</v>
      </c>
      <c r="AE155" s="9">
        <v>3.9966317246999901</v>
      </c>
      <c r="AF155" s="9">
        <v>0.222121468915394</v>
      </c>
      <c r="AG155" s="9">
        <v>-1.9015828643638699</v>
      </c>
      <c r="AH155" s="9" t="s">
        <v>593</v>
      </c>
      <c r="AI155" s="9">
        <v>-2.6749393470520002</v>
      </c>
      <c r="AJ155" s="9" t="s">
        <v>593</v>
      </c>
      <c r="AK155" s="9">
        <v>2.7172057066828499</v>
      </c>
      <c r="AL155" s="9" t="s">
        <v>593</v>
      </c>
      <c r="AM155" s="9">
        <v>-2.3681706619018499</v>
      </c>
      <c r="AN155" s="9">
        <v>0.80432372450952505</v>
      </c>
      <c r="AP155" s="10"/>
      <c r="AQ155" s="10"/>
      <c r="AR155" s="10"/>
      <c r="AS155" s="10"/>
      <c r="AT155" s="10" t="s">
        <v>1218</v>
      </c>
      <c r="AU155" s="10" t="e">
        <v>#REF!</v>
      </c>
      <c r="AV155" s="10" t="s">
        <v>1230</v>
      </c>
      <c r="AW155" s="10"/>
      <c r="AX155" s="10" t="s">
        <v>1227</v>
      </c>
      <c r="AY155" s="10"/>
      <c r="AZ155" s="10" t="s">
        <v>1220</v>
      </c>
      <c r="BA155" s="10"/>
      <c r="BB155" s="10" t="s">
        <v>1231</v>
      </c>
      <c r="BC155" s="10" t="s">
        <v>619</v>
      </c>
      <c r="BD155" s="10" t="s">
        <v>1223</v>
      </c>
      <c r="BE155" s="10" t="s">
        <v>619</v>
      </c>
      <c r="BF155" s="10"/>
      <c r="BG155" s="10"/>
      <c r="BH155" s="10"/>
      <c r="BI155" s="10"/>
    </row>
    <row r="156" spans="1:61">
      <c r="A156" s="2"/>
      <c r="B156" s="2" t="s">
        <v>288</v>
      </c>
      <c r="C156" s="2" t="s">
        <v>440</v>
      </c>
      <c r="D156" s="17" t="s">
        <v>594</v>
      </c>
      <c r="E156" s="18">
        <v>388305155</v>
      </c>
      <c r="F156" s="18">
        <v>388305502</v>
      </c>
      <c r="G156" s="18"/>
      <c r="H156" s="18"/>
      <c r="I156" s="39">
        <v>0</v>
      </c>
      <c r="J156" s="39">
        <v>0</v>
      </c>
      <c r="K156" s="39">
        <v>0</v>
      </c>
      <c r="L156" s="39">
        <v>5.1319240567150308E-2</v>
      </c>
      <c r="M156" s="39">
        <v>3.5462391767115811E-2</v>
      </c>
      <c r="N156" s="39">
        <v>0</v>
      </c>
      <c r="O156" s="39">
        <v>4.9223187374433493E-2</v>
      </c>
      <c r="P156" s="39">
        <v>5.3733259650934742E-2</v>
      </c>
      <c r="Q156" s="39">
        <v>0</v>
      </c>
      <c r="R156" s="39">
        <v>0</v>
      </c>
      <c r="S156" s="9">
        <v>0</v>
      </c>
      <c r="T156" s="9" t="s">
        <v>593</v>
      </c>
      <c r="U156" s="9">
        <v>0.69780225363131798</v>
      </c>
      <c r="V156" s="9" t="s">
        <v>593</v>
      </c>
      <c r="W156" s="9">
        <v>0.85497622750480795</v>
      </c>
      <c r="X156" s="9" t="s">
        <v>593</v>
      </c>
      <c r="Y156" s="9">
        <v>-0.68803945081066598</v>
      </c>
      <c r="Z156" s="9" t="s">
        <v>593</v>
      </c>
      <c r="AA156" s="9">
        <v>-0.69896529346938996</v>
      </c>
      <c r="AB156" s="9" t="s">
        <v>593</v>
      </c>
      <c r="AC156" s="9">
        <v>-0.239263003105537</v>
      </c>
      <c r="AD156" s="9" t="s">
        <v>593</v>
      </c>
      <c r="AE156" s="9">
        <v>-0.26292976548784103</v>
      </c>
      <c r="AF156" s="9" t="s">
        <v>593</v>
      </c>
      <c r="AG156" s="9">
        <v>0.84534733394904005</v>
      </c>
      <c r="AH156" s="9" t="s">
        <v>593</v>
      </c>
      <c r="AI156" s="9">
        <v>0</v>
      </c>
      <c r="AJ156" s="9" t="s">
        <v>593</v>
      </c>
      <c r="AK156" s="9">
        <v>0</v>
      </c>
      <c r="AL156" s="9" t="s">
        <v>593</v>
      </c>
      <c r="AM156" s="9">
        <v>-0.69766834436643399</v>
      </c>
      <c r="AN156" s="9">
        <v>1</v>
      </c>
      <c r="AP156" s="10"/>
      <c r="AQ156" s="10"/>
      <c r="AR156" s="10"/>
      <c r="AS156" s="10"/>
      <c r="AT156" s="10" t="e">
        <v>#REF!</v>
      </c>
      <c r="AU156" s="10" t="e">
        <v>#REF!</v>
      </c>
      <c r="AV156" s="10" t="e">
        <v>#REF!</v>
      </c>
      <c r="AW156" s="10"/>
      <c r="AX156" s="10" t="e">
        <v>#REF!</v>
      </c>
      <c r="AY156" s="10"/>
      <c r="AZ156" s="10"/>
      <c r="BA156" s="10"/>
      <c r="BB156" s="10" t="s">
        <v>1232</v>
      </c>
      <c r="BC156" s="10" t="s">
        <v>619</v>
      </c>
      <c r="BD156" s="10" t="s">
        <v>1233</v>
      </c>
      <c r="BE156" s="10" t="s">
        <v>619</v>
      </c>
      <c r="BF156" s="10"/>
      <c r="BG156" s="10"/>
      <c r="BH156" s="10"/>
      <c r="BI156" s="10"/>
    </row>
    <row r="157" spans="1:61">
      <c r="A157" s="2"/>
      <c r="B157" s="2" t="s">
        <v>292</v>
      </c>
      <c r="C157" s="2" t="s">
        <v>440</v>
      </c>
      <c r="D157" s="17" t="s">
        <v>594</v>
      </c>
      <c r="E157" s="18">
        <v>632077785</v>
      </c>
      <c r="F157" s="18">
        <v>632079661</v>
      </c>
      <c r="G157" s="18"/>
      <c r="H157" s="18"/>
      <c r="I157" s="39">
        <v>0</v>
      </c>
      <c r="J157" s="39">
        <v>5.8783450362563883E-2</v>
      </c>
      <c r="K157" s="39">
        <v>0</v>
      </c>
      <c r="L157" s="39">
        <v>0.23797018405122747</v>
      </c>
      <c r="M157" s="39">
        <v>0.13311897823239668</v>
      </c>
      <c r="N157" s="39">
        <v>0</v>
      </c>
      <c r="O157" s="39">
        <v>3.2607238336870924E-2</v>
      </c>
      <c r="P157" s="39">
        <v>2.372991669863616E-2</v>
      </c>
      <c r="Q157" s="39">
        <v>4.857607200582556E-2</v>
      </c>
      <c r="R157" s="39">
        <v>2.9058624763522861E-2</v>
      </c>
      <c r="S157" s="9">
        <v>0</v>
      </c>
      <c r="T157" s="9">
        <v>1</v>
      </c>
      <c r="U157" s="9">
        <v>-0.83982838042180896</v>
      </c>
      <c r="V157" s="9">
        <v>0.79979093360422904</v>
      </c>
      <c r="W157" s="9">
        <v>1.5242802522635299</v>
      </c>
      <c r="X157" s="9">
        <v>0.64037226486022103</v>
      </c>
      <c r="Y157" s="9">
        <v>-2.4023267062341298</v>
      </c>
      <c r="Z157" s="9">
        <v>0.200235150648335</v>
      </c>
      <c r="AA157" s="9">
        <v>-1.9831943065312001</v>
      </c>
      <c r="AB157" s="9" t="s">
        <v>593</v>
      </c>
      <c r="AC157" s="9">
        <v>-1.53158025593725</v>
      </c>
      <c r="AD157" s="9">
        <v>0.52592381473223904</v>
      </c>
      <c r="AE157" s="9">
        <v>0.36008887036656401</v>
      </c>
      <c r="AF157" s="9">
        <v>0.90925135181677597</v>
      </c>
      <c r="AG157" s="9">
        <v>-0.89526754447591295</v>
      </c>
      <c r="AH157" s="9">
        <v>0.73854230433498502</v>
      </c>
      <c r="AI157" s="9">
        <v>-2.6819556934595501</v>
      </c>
      <c r="AJ157" s="9">
        <v>0.241564440691871</v>
      </c>
      <c r="AK157" s="9">
        <v>2.7241975030518999</v>
      </c>
      <c r="AL157" s="9">
        <v>0.23635941915241299</v>
      </c>
      <c r="AM157" s="9">
        <v>-4.8218745029735697</v>
      </c>
      <c r="AN157" s="9">
        <v>2.19552377634697E-2</v>
      </c>
      <c r="AP157" s="10" t="s">
        <v>1216</v>
      </c>
      <c r="AQ157" s="10" t="s">
        <v>1217</v>
      </c>
      <c r="AR157" s="10" t="s">
        <v>1152</v>
      </c>
      <c r="AS157" s="10" t="s">
        <v>1153</v>
      </c>
      <c r="AT157" s="10" t="s">
        <v>1234</v>
      </c>
      <c r="AU157" s="10" t="e">
        <v>#REF!</v>
      </c>
      <c r="AV157" s="10" t="s">
        <v>1235</v>
      </c>
      <c r="AW157" s="10"/>
      <c r="AX157" s="10" t="e">
        <v>#REF!</v>
      </c>
      <c r="AY157" s="10"/>
      <c r="AZ157" s="10"/>
      <c r="BA157" s="10"/>
      <c r="BB157" s="10" t="s">
        <v>1236</v>
      </c>
      <c r="BC157" s="10" t="s">
        <v>619</v>
      </c>
      <c r="BD157" s="10" t="s">
        <v>1237</v>
      </c>
      <c r="BE157" s="10" t="s">
        <v>619</v>
      </c>
      <c r="BF157" s="10"/>
      <c r="BG157" s="10"/>
      <c r="BH157" s="10"/>
      <c r="BI157" s="10"/>
    </row>
    <row r="158" spans="1:61">
      <c r="A158" s="2"/>
      <c r="B158" s="2" t="s">
        <v>302</v>
      </c>
      <c r="C158" s="2" t="s">
        <v>440</v>
      </c>
      <c r="D158" s="17" t="s">
        <v>592</v>
      </c>
      <c r="E158" s="18">
        <v>147827369</v>
      </c>
      <c r="F158" s="18">
        <v>147827740</v>
      </c>
      <c r="G158" s="18"/>
      <c r="H158" s="18"/>
      <c r="I158" s="39">
        <v>0</v>
      </c>
      <c r="J158" s="39">
        <v>4.6694918231552758E-2</v>
      </c>
      <c r="K158" s="39">
        <v>0</v>
      </c>
      <c r="L158" s="39">
        <v>7.2012482731323824E-2</v>
      </c>
      <c r="M158" s="39">
        <v>0</v>
      </c>
      <c r="N158" s="39">
        <v>3.6013565299940015E-2</v>
      </c>
      <c r="O158" s="39">
        <v>3.453562339980415E-2</v>
      </c>
      <c r="P158" s="39">
        <v>0</v>
      </c>
      <c r="Q158" s="39">
        <v>0</v>
      </c>
      <c r="R158" s="39">
        <v>3.0777145582870986E-2</v>
      </c>
      <c r="S158" s="9">
        <v>1.03179850362041</v>
      </c>
      <c r="T158" s="9" t="s">
        <v>593</v>
      </c>
      <c r="U158" s="9">
        <v>-0.26397242057838</v>
      </c>
      <c r="V158" s="9" t="s">
        <v>593</v>
      </c>
      <c r="W158" s="9">
        <v>0</v>
      </c>
      <c r="X158" s="9" t="s">
        <v>593</v>
      </c>
      <c r="Y158" s="9">
        <v>-1.47082099976683</v>
      </c>
      <c r="Z158" s="9" t="s">
        <v>593</v>
      </c>
      <c r="AA158" s="9">
        <v>1.22453413586161</v>
      </c>
      <c r="AB158" s="9" t="s">
        <v>593</v>
      </c>
      <c r="AC158" s="9">
        <v>0.48207213108121599</v>
      </c>
      <c r="AD158" s="9" t="s">
        <v>593</v>
      </c>
      <c r="AE158" s="9">
        <v>0.45840536869891302</v>
      </c>
      <c r="AF158" s="9" t="s">
        <v>593</v>
      </c>
      <c r="AG158" s="9">
        <v>0</v>
      </c>
      <c r="AH158" s="9" t="s">
        <v>593</v>
      </c>
      <c r="AI158" s="9">
        <v>-0.81369879311757598</v>
      </c>
      <c r="AJ158" s="9" t="s">
        <v>593</v>
      </c>
      <c r="AK158" s="9">
        <v>0.85601888259534997</v>
      </c>
      <c r="AL158" s="9" t="s">
        <v>593</v>
      </c>
      <c r="AM158" s="9">
        <v>-1.4804498933226</v>
      </c>
      <c r="AN158" s="9">
        <v>1</v>
      </c>
      <c r="AP158" s="10"/>
      <c r="AQ158" s="10"/>
      <c r="AR158" s="10"/>
      <c r="AS158" s="10"/>
      <c r="AT158" s="10" t="e">
        <v>#REF!</v>
      </c>
      <c r="AU158" s="10" t="e">
        <v>#REF!</v>
      </c>
      <c r="AV158" s="10" t="e">
        <v>#REF!</v>
      </c>
      <c r="AW158" s="10"/>
      <c r="AX158" s="10" t="e">
        <v>#REF!</v>
      </c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</row>
    <row r="159" spans="1:61">
      <c r="A159" s="2"/>
      <c r="B159" s="2" t="s">
        <v>304</v>
      </c>
      <c r="C159" s="2" t="s">
        <v>440</v>
      </c>
      <c r="D159" s="17" t="s">
        <v>592</v>
      </c>
      <c r="E159" s="18">
        <v>427624843</v>
      </c>
      <c r="F159" s="18">
        <v>427625437</v>
      </c>
      <c r="G159" s="18"/>
      <c r="H159" s="18"/>
      <c r="I159" s="39">
        <v>0</v>
      </c>
      <c r="J159" s="39">
        <v>0</v>
      </c>
      <c r="K159" s="39">
        <v>0</v>
      </c>
      <c r="L159" s="39">
        <v>0</v>
      </c>
      <c r="M159" s="39">
        <v>1.7731195883557906E-2</v>
      </c>
      <c r="N159" s="39">
        <v>2.566483963903771E-2</v>
      </c>
      <c r="O159" s="39">
        <v>9.8446374748866985E-2</v>
      </c>
      <c r="P159" s="39">
        <v>0</v>
      </c>
      <c r="Q159" s="39">
        <v>2.7498523520539182E-2</v>
      </c>
      <c r="R159" s="39">
        <v>0</v>
      </c>
      <c r="S159" s="9">
        <v>1.03179924238054</v>
      </c>
      <c r="T159" s="9" t="s">
        <v>593</v>
      </c>
      <c r="U159" s="9">
        <v>2.4493042173113202</v>
      </c>
      <c r="V159" s="9" t="s">
        <v>593</v>
      </c>
      <c r="W159" s="9">
        <v>0</v>
      </c>
      <c r="X159" s="9" t="s">
        <v>593</v>
      </c>
      <c r="Y159" s="9">
        <v>0.75463090579350101</v>
      </c>
      <c r="Z159" s="9" t="s">
        <v>593</v>
      </c>
      <c r="AA159" s="9">
        <v>-0.69892580710572405</v>
      </c>
      <c r="AB159" s="9" t="s">
        <v>593</v>
      </c>
      <c r="AC159" s="9">
        <v>-1.26942968904617</v>
      </c>
      <c r="AD159" s="9" t="s">
        <v>593</v>
      </c>
      <c r="AE159" s="9">
        <v>2.2099072987859598</v>
      </c>
      <c r="AF159" s="9" t="s">
        <v>593</v>
      </c>
      <c r="AG159" s="9">
        <v>-0.59732300426285201</v>
      </c>
      <c r="AH159" s="9" t="s">
        <v>593</v>
      </c>
      <c r="AI159" s="9">
        <v>0</v>
      </c>
      <c r="AJ159" s="9" t="s">
        <v>593</v>
      </c>
      <c r="AK159" s="9">
        <v>0</v>
      </c>
      <c r="AL159" s="9" t="s">
        <v>593</v>
      </c>
      <c r="AM159" s="9">
        <v>0</v>
      </c>
      <c r="AN159" s="9">
        <v>1</v>
      </c>
      <c r="AP159" s="10" t="s">
        <v>1216</v>
      </c>
      <c r="AQ159" s="10" t="s">
        <v>1217</v>
      </c>
      <c r="AR159" s="10" t="s">
        <v>1152</v>
      </c>
      <c r="AS159" s="10" t="s">
        <v>1153</v>
      </c>
      <c r="AT159" s="10" t="s">
        <v>1224</v>
      </c>
      <c r="AU159" s="10" t="e">
        <v>#REF!</v>
      </c>
      <c r="AV159" s="10" t="s">
        <v>1225</v>
      </c>
      <c r="AW159" s="10"/>
      <c r="AX159" s="10" t="s">
        <v>1220</v>
      </c>
      <c r="AY159" s="10"/>
      <c r="AZ159" s="10" t="s">
        <v>1221</v>
      </c>
      <c r="BA159" s="10"/>
      <c r="BB159" s="10" t="s">
        <v>1238</v>
      </c>
      <c r="BC159" s="10" t="s">
        <v>619</v>
      </c>
      <c r="BD159" s="10" t="s">
        <v>1223</v>
      </c>
      <c r="BE159" s="10" t="s">
        <v>619</v>
      </c>
      <c r="BF159" s="10" t="s">
        <v>1212</v>
      </c>
      <c r="BG159" s="10" t="s">
        <v>1213</v>
      </c>
      <c r="BH159" s="10" t="s">
        <v>1228</v>
      </c>
      <c r="BI159" s="10" t="s">
        <v>1229</v>
      </c>
    </row>
    <row r="160" spans="1:61">
      <c r="A160" s="2"/>
      <c r="B160" s="2" t="s">
        <v>307</v>
      </c>
      <c r="C160" s="2" t="s">
        <v>440</v>
      </c>
      <c r="D160" s="17" t="s">
        <v>592</v>
      </c>
      <c r="E160" s="18">
        <v>482041338</v>
      </c>
      <c r="F160" s="18">
        <v>482041936</v>
      </c>
      <c r="G160" s="18"/>
      <c r="H160" s="18"/>
      <c r="I160" s="39">
        <v>0.10588632428350858</v>
      </c>
      <c r="J160" s="39">
        <v>0.57563092182522346</v>
      </c>
      <c r="K160" s="39">
        <v>0.15811646569652379</v>
      </c>
      <c r="L160" s="39">
        <v>7.8329367181439957E-2</v>
      </c>
      <c r="M160" s="39">
        <v>0.16238042545995135</v>
      </c>
      <c r="N160" s="39">
        <v>2.6115099983582232E-2</v>
      </c>
      <c r="O160" s="39">
        <v>0.20034700826085211</v>
      </c>
      <c r="P160" s="39">
        <v>5.4675948416740616E-2</v>
      </c>
      <c r="Q160" s="39">
        <v>5.5961907515483245E-2</v>
      </c>
      <c r="R160" s="39">
        <v>0.15622551091188311</v>
      </c>
      <c r="S160" s="9">
        <v>-1.7080996760049201</v>
      </c>
      <c r="T160" s="9">
        <v>0.47953100543351801</v>
      </c>
      <c r="U160" s="9">
        <v>-1.5040202322130001</v>
      </c>
      <c r="V160" s="9">
        <v>0.38815511186516499</v>
      </c>
      <c r="W160" s="9">
        <v>-1.5133610727461599</v>
      </c>
      <c r="X160" s="9">
        <v>0.52299879214714795</v>
      </c>
      <c r="Y160" s="9">
        <v>-0.49027365048970101</v>
      </c>
      <c r="Z160" s="9">
        <v>0.84204480578054697</v>
      </c>
      <c r="AA160" s="9">
        <v>0.50184716479129698</v>
      </c>
      <c r="AB160" s="9" t="s">
        <v>593</v>
      </c>
      <c r="AC160" s="9">
        <v>-2.2255804522945102</v>
      </c>
      <c r="AD160" s="9">
        <v>0.20731534535075</v>
      </c>
      <c r="AE160" s="9">
        <v>1.76362043397905</v>
      </c>
      <c r="AF160" s="9">
        <v>0.34044612014375503</v>
      </c>
      <c r="AG160" s="9">
        <v>7.2979107583456104E-2</v>
      </c>
      <c r="AH160" s="9">
        <v>0.99280576649309904</v>
      </c>
      <c r="AI160" s="9">
        <v>-2.02150100850259</v>
      </c>
      <c r="AJ160" s="9">
        <v>0.17771517091337899</v>
      </c>
      <c r="AK160" s="9">
        <v>1.7542795934458999</v>
      </c>
      <c r="AL160" s="9">
        <v>0.24038258255710601</v>
      </c>
      <c r="AM160" s="9">
        <v>1.0960665298399099</v>
      </c>
      <c r="AN160" s="9">
        <v>0.86415311850564802</v>
      </c>
      <c r="AP160" s="10" t="s">
        <v>1152</v>
      </c>
      <c r="AQ160" s="10" t="s">
        <v>1153</v>
      </c>
      <c r="AR160" s="10" t="s">
        <v>1216</v>
      </c>
      <c r="AS160" s="10" t="s">
        <v>1217</v>
      </c>
      <c r="AT160" s="10" t="s">
        <v>1239</v>
      </c>
      <c r="AU160" s="10" t="e">
        <v>#REF!</v>
      </c>
      <c r="AV160" s="10" t="s">
        <v>1240</v>
      </c>
      <c r="AW160" s="10"/>
      <c r="AX160" s="10" t="s">
        <v>1227</v>
      </c>
      <c r="AY160" s="10"/>
      <c r="AZ160" s="10" t="s">
        <v>1220</v>
      </c>
      <c r="BA160" s="10"/>
      <c r="BB160" s="10" t="s">
        <v>1222</v>
      </c>
      <c r="BC160" s="10" t="s">
        <v>619</v>
      </c>
      <c r="BD160" s="10" t="s">
        <v>1238</v>
      </c>
      <c r="BE160" s="10" t="s">
        <v>619</v>
      </c>
      <c r="BF160" s="10"/>
      <c r="BG160" s="10"/>
      <c r="BH160" s="10"/>
      <c r="BI160" s="10"/>
    </row>
    <row r="161" spans="1:61">
      <c r="A161" s="2"/>
      <c r="B161" s="2" t="s">
        <v>314</v>
      </c>
      <c r="C161" s="2" t="s">
        <v>440</v>
      </c>
      <c r="D161" s="17" t="s">
        <v>592</v>
      </c>
      <c r="E161" s="18">
        <v>538969104</v>
      </c>
      <c r="F161" s="18">
        <v>538969983</v>
      </c>
      <c r="G161" s="18"/>
      <c r="H161" s="18"/>
      <c r="I161" s="39">
        <v>8.0473606455466515E-2</v>
      </c>
      <c r="J161" s="39">
        <v>0.48894767712683684</v>
      </c>
      <c r="K161" s="39">
        <v>0.18025277089403713</v>
      </c>
      <c r="L161" s="39">
        <v>0.15874751748771829</v>
      </c>
      <c r="M161" s="39">
        <v>4.1136374449854345E-2</v>
      </c>
      <c r="N161" s="39">
        <v>7.9389903950089977E-2</v>
      </c>
      <c r="O161" s="39">
        <v>0.47582414461952383</v>
      </c>
      <c r="P161" s="39">
        <v>4.1553720796722871E-2</v>
      </c>
      <c r="Q161" s="39">
        <v>0.27645182312648725</v>
      </c>
      <c r="R161" s="39">
        <v>6.7846507596017819E-2</v>
      </c>
      <c r="S161" s="9">
        <v>-8.6917080479180005E-3</v>
      </c>
      <c r="T161" s="9">
        <v>1</v>
      </c>
      <c r="U161" s="9">
        <v>-4.8430216298486997E-2</v>
      </c>
      <c r="V161" s="9">
        <v>0.98374543974843498</v>
      </c>
      <c r="W161" s="9">
        <v>-2.0019285426055999</v>
      </c>
      <c r="X161" s="9">
        <v>0.26974291558681002</v>
      </c>
      <c r="Y161" s="9">
        <v>0.74257342345995803</v>
      </c>
      <c r="Z161" s="9">
        <v>0.55265274321457403</v>
      </c>
      <c r="AA161" s="9">
        <v>3.0998067066122501</v>
      </c>
      <c r="AB161" s="9" t="s">
        <v>593</v>
      </c>
      <c r="AC161" s="9">
        <v>-2.15984967060322</v>
      </c>
      <c r="AD161" s="9">
        <v>5.8738822466497198E-2</v>
      </c>
      <c r="AE161" s="9">
        <v>3.4152337928013901</v>
      </c>
      <c r="AF161" s="9">
        <v>1.2542469083171E-2</v>
      </c>
      <c r="AG161" s="9">
        <v>-2.5950500941486001</v>
      </c>
      <c r="AH161" s="9">
        <v>7.7258083577115097E-2</v>
      </c>
      <c r="AI161" s="9">
        <v>-2.1995881788537899</v>
      </c>
      <c r="AJ161" s="9">
        <v>5.5045162544814501E-2</v>
      </c>
      <c r="AK161" s="9">
        <v>1.4617354664942801</v>
      </c>
      <c r="AL161" s="9">
        <v>0.18028135445378901</v>
      </c>
      <c r="AM161" s="9">
        <v>0.14945187191695899</v>
      </c>
      <c r="AN161" s="9">
        <v>1</v>
      </c>
      <c r="AP161" s="10"/>
      <c r="AQ161" s="10"/>
      <c r="AR161" s="10"/>
      <c r="AS161" s="10"/>
      <c r="AT161" s="10" t="e">
        <v>#REF!</v>
      </c>
      <c r="AU161" s="10" t="e">
        <v>#REF!</v>
      </c>
      <c r="AV161" s="10" t="e">
        <v>#REF!</v>
      </c>
      <c r="AW161" s="10"/>
      <c r="AX161" s="10" t="e">
        <v>#REF!</v>
      </c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</row>
    <row r="162" spans="1:61">
      <c r="A162" s="2"/>
      <c r="B162" s="2" t="s">
        <v>324</v>
      </c>
      <c r="C162" s="2" t="s">
        <v>440</v>
      </c>
      <c r="D162" s="17" t="s">
        <v>652</v>
      </c>
      <c r="E162" s="18">
        <v>117724531</v>
      </c>
      <c r="F162" s="18">
        <v>117725481</v>
      </c>
      <c r="G162" s="18"/>
      <c r="H162" s="18"/>
      <c r="I162" s="39">
        <v>0</v>
      </c>
      <c r="J162" s="39">
        <v>0</v>
      </c>
      <c r="K162" s="39">
        <v>0</v>
      </c>
      <c r="L162" s="39">
        <v>0</v>
      </c>
      <c r="M162" s="39">
        <v>0</v>
      </c>
      <c r="N162" s="39">
        <v>1.779156214020941E-2</v>
      </c>
      <c r="O162" s="39">
        <v>5.1184270536761521E-2</v>
      </c>
      <c r="P162" s="39">
        <v>0</v>
      </c>
      <c r="Q162" s="39">
        <v>0</v>
      </c>
      <c r="R162" s="39">
        <v>0</v>
      </c>
      <c r="S162" s="9">
        <v>1.03181858825517</v>
      </c>
      <c r="T162" s="9" t="s">
        <v>593</v>
      </c>
      <c r="U162" s="9">
        <v>1.9938494179798001</v>
      </c>
      <c r="V162" s="9" t="s">
        <v>593</v>
      </c>
      <c r="W162" s="9">
        <v>0</v>
      </c>
      <c r="X162" s="9" t="s">
        <v>593</v>
      </c>
      <c r="Y162" s="9">
        <v>0</v>
      </c>
      <c r="Z162" s="9" t="s">
        <v>593</v>
      </c>
      <c r="AA162" s="9">
        <v>0</v>
      </c>
      <c r="AB162" s="9" t="s">
        <v>593</v>
      </c>
      <c r="AC162" s="9">
        <v>-0.813975033323735</v>
      </c>
      <c r="AD162" s="9" t="s">
        <v>593</v>
      </c>
      <c r="AE162" s="9">
        <v>1.7544525331038601</v>
      </c>
      <c r="AF162" s="9" t="s">
        <v>593</v>
      </c>
      <c r="AG162" s="9">
        <v>0</v>
      </c>
      <c r="AH162" s="9" t="s">
        <v>593</v>
      </c>
      <c r="AI162" s="9">
        <v>0</v>
      </c>
      <c r="AJ162" s="9" t="s">
        <v>593</v>
      </c>
      <c r="AK162" s="9">
        <v>0</v>
      </c>
      <c r="AL162" s="9" t="s">
        <v>593</v>
      </c>
      <c r="AM162" s="9">
        <v>0</v>
      </c>
      <c r="AN162" s="9">
        <v>1</v>
      </c>
      <c r="AP162" s="10" t="s">
        <v>1214</v>
      </c>
      <c r="AQ162" s="10" t="s">
        <v>1215</v>
      </c>
      <c r="AR162" s="10" t="s">
        <v>1216</v>
      </c>
      <c r="AS162" s="10" t="s">
        <v>1217</v>
      </c>
      <c r="AT162" s="10" t="s">
        <v>1224</v>
      </c>
      <c r="AU162" s="10" t="e">
        <v>#REF!</v>
      </c>
      <c r="AV162" s="10" t="s">
        <v>1218</v>
      </c>
      <c r="AW162" s="10"/>
      <c r="AX162" s="10" t="s">
        <v>1226</v>
      </c>
      <c r="AY162" s="10"/>
      <c r="AZ162" s="10" t="s">
        <v>1241</v>
      </c>
      <c r="BA162" s="10"/>
      <c r="BB162" s="10" t="s">
        <v>1209</v>
      </c>
      <c r="BC162" s="10" t="s">
        <v>619</v>
      </c>
      <c r="BD162" s="10" t="s">
        <v>1208</v>
      </c>
      <c r="BE162" s="10" t="s">
        <v>619</v>
      </c>
      <c r="BF162" s="10" t="s">
        <v>1228</v>
      </c>
      <c r="BG162" s="10" t="s">
        <v>1229</v>
      </c>
      <c r="BH162" s="10" t="s">
        <v>1210</v>
      </c>
      <c r="BI162" s="10" t="s">
        <v>1211</v>
      </c>
    </row>
    <row r="163" spans="1:61">
      <c r="A163" s="2"/>
      <c r="B163" s="2" t="s">
        <v>325</v>
      </c>
      <c r="C163" s="2" t="s">
        <v>440</v>
      </c>
      <c r="D163" s="17" t="s">
        <v>652</v>
      </c>
      <c r="E163" s="18">
        <v>121362989</v>
      </c>
      <c r="F163" s="18">
        <v>121363666</v>
      </c>
      <c r="G163" s="18"/>
      <c r="H163" s="18"/>
      <c r="I163" s="39">
        <v>3.204701142031853E-2</v>
      </c>
      <c r="J163" s="39">
        <v>0</v>
      </c>
      <c r="K163" s="39">
        <v>0</v>
      </c>
      <c r="L163" s="39">
        <v>0</v>
      </c>
      <c r="M163" s="39">
        <v>4.0954355093881532E-2</v>
      </c>
      <c r="N163" s="39">
        <v>0</v>
      </c>
      <c r="O163" s="39">
        <v>0</v>
      </c>
      <c r="P163" s="39">
        <v>0</v>
      </c>
      <c r="Q163" s="39">
        <v>0</v>
      </c>
      <c r="R163" s="39">
        <v>3.377315090509736E-2</v>
      </c>
      <c r="S163" s="9">
        <v>-1.0900042010178601</v>
      </c>
      <c r="T163" s="9" t="s">
        <v>593</v>
      </c>
      <c r="U163" s="9">
        <v>0</v>
      </c>
      <c r="V163" s="9" t="s">
        <v>593</v>
      </c>
      <c r="W163" s="9">
        <v>0</v>
      </c>
      <c r="X163" s="9" t="s">
        <v>593</v>
      </c>
      <c r="Y163" s="9">
        <v>0</v>
      </c>
      <c r="Z163" s="9" t="s">
        <v>593</v>
      </c>
      <c r="AA163" s="9">
        <v>-0.69896807160430596</v>
      </c>
      <c r="AB163" s="9" t="s">
        <v>593</v>
      </c>
      <c r="AC163" s="9">
        <v>0</v>
      </c>
      <c r="AD163" s="9" t="s">
        <v>593</v>
      </c>
      <c r="AE163" s="9">
        <v>0</v>
      </c>
      <c r="AF163" s="9" t="s">
        <v>593</v>
      </c>
      <c r="AG163" s="9">
        <v>0</v>
      </c>
      <c r="AH163" s="9" t="s">
        <v>593</v>
      </c>
      <c r="AI163" s="9">
        <v>1.5485354356089001</v>
      </c>
      <c r="AJ163" s="9" t="s">
        <v>593</v>
      </c>
      <c r="AK163" s="9">
        <v>0</v>
      </c>
      <c r="AL163" s="9" t="s">
        <v>593</v>
      </c>
      <c r="AM163" s="9">
        <v>0</v>
      </c>
      <c r="AN163" s="9">
        <v>1</v>
      </c>
      <c r="AP163" s="10"/>
      <c r="AQ163" s="10"/>
      <c r="AR163" s="10"/>
      <c r="AS163" s="10"/>
      <c r="AT163" s="10" t="s">
        <v>1242</v>
      </c>
      <c r="AU163" s="10" t="e">
        <v>#REF!</v>
      </c>
      <c r="AV163" s="10" t="s">
        <v>1243</v>
      </c>
      <c r="AW163" s="10"/>
      <c r="AX163" s="10" t="e">
        <v>#REF!</v>
      </c>
      <c r="AY163" s="10"/>
      <c r="AZ163" s="10"/>
      <c r="BA163" s="10"/>
      <c r="BB163" s="10" t="s">
        <v>1244</v>
      </c>
      <c r="BC163" s="10" t="s">
        <v>619</v>
      </c>
      <c r="BD163" s="10" t="s">
        <v>1245</v>
      </c>
      <c r="BE163" s="10" t="s">
        <v>619</v>
      </c>
      <c r="BF163" s="10"/>
      <c r="BG163" s="10"/>
      <c r="BH163" s="10"/>
      <c r="BI163" s="10"/>
    </row>
    <row r="164" spans="1:61">
      <c r="A164" s="2"/>
      <c r="B164" s="2" t="s">
        <v>326</v>
      </c>
      <c r="C164" s="2" t="s">
        <v>440</v>
      </c>
      <c r="D164" s="17" t="s">
        <v>652</v>
      </c>
      <c r="E164" s="18">
        <v>121366456</v>
      </c>
      <c r="F164" s="18">
        <v>121371530</v>
      </c>
      <c r="G164" s="18"/>
      <c r="H164" s="18"/>
      <c r="I164" s="39">
        <v>0.34617698537575997</v>
      </c>
      <c r="J164" s="39">
        <v>0.25028165648965267</v>
      </c>
      <c r="K164" s="39">
        <v>0.26221309149174149</v>
      </c>
      <c r="L164" s="39">
        <v>0.2857752224100914</v>
      </c>
      <c r="M164" s="39">
        <v>0.17695821926682981</v>
      </c>
      <c r="N164" s="39">
        <v>0.24500001530732257</v>
      </c>
      <c r="O164" s="39">
        <v>0.24562493250933026</v>
      </c>
      <c r="P164" s="39">
        <v>0.16709569771749533</v>
      </c>
      <c r="Q164" s="39">
        <v>0.3738702000847372</v>
      </c>
      <c r="R164" s="39">
        <v>0.28234129563804172</v>
      </c>
      <c r="S164" s="9">
        <v>-0.48110154099066899</v>
      </c>
      <c r="T164" s="9">
        <v>0.44849710947703803</v>
      </c>
      <c r="U164" s="9">
        <v>-5.0606363137447999E-2</v>
      </c>
      <c r="V164" s="9">
        <v>0.96221509791422499</v>
      </c>
      <c r="W164" s="9">
        <v>-0.63819657076677005</v>
      </c>
      <c r="X164" s="9">
        <v>0.32575988781786802</v>
      </c>
      <c r="Y164" s="9">
        <v>0.33361092670574699</v>
      </c>
      <c r="Z164" s="9">
        <v>0.552229449190765</v>
      </c>
      <c r="AA164" s="9">
        <v>0.45306018795893099</v>
      </c>
      <c r="AB164" s="9">
        <v>0.74826636660304502</v>
      </c>
      <c r="AC164" s="9">
        <v>0.42702449280259203</v>
      </c>
      <c r="AD164" s="9">
        <v>0.424150741751389</v>
      </c>
      <c r="AE164" s="9">
        <v>0.46033865036309501</v>
      </c>
      <c r="AF164" s="9">
        <v>0.42665194436182002</v>
      </c>
      <c r="AG164" s="9">
        <v>-1.0476858884835101</v>
      </c>
      <c r="AH164" s="9">
        <v>3.8749188144477399E-2</v>
      </c>
      <c r="AI164" s="9">
        <v>0.85751967065581403</v>
      </c>
      <c r="AJ164" s="9">
        <v>9.6358872219841199E-2</v>
      </c>
      <c r="AK164" s="9">
        <v>-0.127251557266228</v>
      </c>
      <c r="AL164" s="9">
        <v>0.86018301819973297</v>
      </c>
      <c r="AM164" s="9">
        <v>-7.5878391010990504E-2</v>
      </c>
      <c r="AN164" s="9">
        <v>1</v>
      </c>
      <c r="AP164" s="10" t="s">
        <v>1214</v>
      </c>
      <c r="AQ164" s="10" t="s">
        <v>1215</v>
      </c>
      <c r="AR164" s="10" t="s">
        <v>1216</v>
      </c>
      <c r="AS164" s="10" t="s">
        <v>1217</v>
      </c>
      <c r="AT164" s="10" t="s">
        <v>1224</v>
      </c>
      <c r="AU164" s="10" t="e">
        <v>#REF!</v>
      </c>
      <c r="AV164" s="10" t="s">
        <v>1230</v>
      </c>
      <c r="AW164" s="10"/>
      <c r="AX164" s="10" t="s">
        <v>1227</v>
      </c>
      <c r="AY164" s="10"/>
      <c r="AZ164" s="10" t="s">
        <v>1246</v>
      </c>
      <c r="BA164" s="10"/>
      <c r="BB164" s="10" t="s">
        <v>1223</v>
      </c>
      <c r="BC164" s="10" t="s">
        <v>619</v>
      </c>
      <c r="BD164" s="10" t="s">
        <v>1222</v>
      </c>
      <c r="BE164" s="10" t="s">
        <v>619</v>
      </c>
      <c r="BF164" s="10" t="s">
        <v>1228</v>
      </c>
      <c r="BG164" s="10" t="s">
        <v>1229</v>
      </c>
      <c r="BH164" s="10" t="s">
        <v>1210</v>
      </c>
      <c r="BI164" s="10" t="s">
        <v>1211</v>
      </c>
    </row>
    <row r="165" spans="1:61">
      <c r="A165" s="2"/>
      <c r="B165" s="2" t="s">
        <v>327</v>
      </c>
      <c r="C165" s="2" t="s">
        <v>440</v>
      </c>
      <c r="D165" s="17" t="s">
        <v>652</v>
      </c>
      <c r="E165" s="18">
        <v>168913779</v>
      </c>
      <c r="F165" s="18">
        <v>168914240</v>
      </c>
      <c r="G165" s="18"/>
      <c r="H165" s="18"/>
      <c r="I165" s="39">
        <v>4.7030029746701216E-2</v>
      </c>
      <c r="J165" s="39">
        <v>0.33838655030138232</v>
      </c>
      <c r="K165" s="39">
        <v>0.11704725382729683</v>
      </c>
      <c r="L165" s="39">
        <v>0.34790446202665537</v>
      </c>
      <c r="M165" s="39">
        <v>8.0135794382833136E-2</v>
      </c>
      <c r="N165" s="39">
        <v>5.7995871392111188E-2</v>
      </c>
      <c r="O165" s="39">
        <v>0.16684742733411873</v>
      </c>
      <c r="P165" s="39">
        <v>0.1214232101202941</v>
      </c>
      <c r="Q165" s="39">
        <v>0.12427904136555371</v>
      </c>
      <c r="R165" s="39">
        <v>0</v>
      </c>
      <c r="S165" s="9">
        <v>0.35307988196099099</v>
      </c>
      <c r="T165" s="9">
        <v>0.94191171800597995</v>
      </c>
      <c r="U165" s="9">
        <v>-1.0272870274472099</v>
      </c>
      <c r="V165" s="9">
        <v>0.59920519745600598</v>
      </c>
      <c r="W165" s="9">
        <v>2.190832381083E-3</v>
      </c>
      <c r="X165" s="9">
        <v>1</v>
      </c>
      <c r="Y165" s="9">
        <v>-1.5445775565565201</v>
      </c>
      <c r="Z165" s="9">
        <v>0.31551493291995603</v>
      </c>
      <c r="AA165" s="9">
        <v>-2.5291196769652702</v>
      </c>
      <c r="AB165" s="9" t="s">
        <v>593</v>
      </c>
      <c r="AC165" s="9">
        <v>-1.0890326796326999</v>
      </c>
      <c r="AD165" s="9">
        <v>0.57334315340952702</v>
      </c>
      <c r="AE165" s="9">
        <v>0.399170469397298</v>
      </c>
      <c r="AF165" s="9">
        <v>0.84581314426964704</v>
      </c>
      <c r="AG165" s="9">
        <v>4.9661492489776402E-2</v>
      </c>
      <c r="AH165" s="9">
        <v>0.99549620035766495</v>
      </c>
      <c r="AI165" s="9">
        <v>-2.4693995890409002</v>
      </c>
      <c r="AJ165" s="9">
        <v>0.152477870924632</v>
      </c>
      <c r="AK165" s="9">
        <v>1.42864832922559</v>
      </c>
      <c r="AL165" s="9">
        <v>0.37414380847579398</v>
      </c>
      <c r="AM165" s="9">
        <v>-1.49710689644783</v>
      </c>
      <c r="AN165" s="9">
        <v>0.52621416601647697</v>
      </c>
      <c r="AP165" s="10"/>
      <c r="AQ165" s="10"/>
      <c r="AR165" s="10"/>
      <c r="AS165" s="10"/>
      <c r="AT165" s="10" t="s">
        <v>1218</v>
      </c>
      <c r="AU165" s="10" t="e">
        <v>#REF!</v>
      </c>
      <c r="AV165" s="10" t="s">
        <v>1219</v>
      </c>
      <c r="AW165" s="10"/>
      <c r="AX165" s="10" t="e">
        <v>#REF!</v>
      </c>
      <c r="AY165" s="10"/>
      <c r="AZ165" s="10"/>
      <c r="BA165" s="10"/>
      <c r="BB165" s="10" t="s">
        <v>1238</v>
      </c>
      <c r="BC165" s="10" t="s">
        <v>619</v>
      </c>
      <c r="BD165" s="10" t="s">
        <v>1247</v>
      </c>
      <c r="BE165" s="10" t="s">
        <v>619</v>
      </c>
      <c r="BF165" s="10" t="s">
        <v>1212</v>
      </c>
      <c r="BG165" s="10" t="s">
        <v>1213</v>
      </c>
      <c r="BH165" s="10" t="s">
        <v>1248</v>
      </c>
      <c r="BI165" s="10" t="s">
        <v>1249</v>
      </c>
    </row>
    <row r="166" spans="1:61">
      <c r="A166" s="2"/>
      <c r="B166" s="2" t="s">
        <v>330</v>
      </c>
      <c r="C166" s="2" t="s">
        <v>440</v>
      </c>
      <c r="D166" s="17" t="s">
        <v>652</v>
      </c>
      <c r="E166" s="18">
        <v>465481208</v>
      </c>
      <c r="F166" s="18">
        <v>465482783</v>
      </c>
      <c r="G166" s="18"/>
      <c r="H166" s="18"/>
      <c r="I166" s="39">
        <v>0</v>
      </c>
      <c r="J166" s="39">
        <v>0</v>
      </c>
      <c r="K166" s="39">
        <v>0</v>
      </c>
      <c r="L166" s="39">
        <v>0</v>
      </c>
      <c r="M166" s="39">
        <v>0</v>
      </c>
      <c r="N166" s="39">
        <v>0</v>
      </c>
      <c r="O166" s="39">
        <v>0.23846407247753398</v>
      </c>
      <c r="P166" s="39">
        <v>0</v>
      </c>
      <c r="Q166" s="39">
        <v>0</v>
      </c>
      <c r="R166" s="39">
        <v>0.35418710461958253</v>
      </c>
      <c r="S166" s="9">
        <v>0</v>
      </c>
      <c r="T166" s="9" t="s">
        <v>593</v>
      </c>
      <c r="U166" s="9">
        <v>5.01655590972039</v>
      </c>
      <c r="V166" s="9" t="s">
        <v>593</v>
      </c>
      <c r="W166" s="9">
        <v>0</v>
      </c>
      <c r="X166" s="9" t="s">
        <v>593</v>
      </c>
      <c r="Y166" s="9">
        <v>0</v>
      </c>
      <c r="Z166" s="9" t="s">
        <v>593</v>
      </c>
      <c r="AA166" s="9">
        <v>5.75111750341578</v>
      </c>
      <c r="AB166" s="9">
        <v>4.2306601482539702E-2</v>
      </c>
      <c r="AC166" s="9">
        <v>-4.5580146476695704</v>
      </c>
      <c r="AD166" s="9">
        <v>0.48813908788801202</v>
      </c>
      <c r="AE166" s="9">
        <v>4.7771578812307798</v>
      </c>
      <c r="AF166" s="9">
        <v>0.47783162438660898</v>
      </c>
      <c r="AG166" s="9">
        <v>0</v>
      </c>
      <c r="AH166" s="9" t="s">
        <v>593</v>
      </c>
      <c r="AI166" s="9">
        <v>0</v>
      </c>
      <c r="AJ166" s="9" t="s">
        <v>593</v>
      </c>
      <c r="AK166" s="9">
        <v>0</v>
      </c>
      <c r="AL166" s="9" t="s">
        <v>593</v>
      </c>
      <c r="AM166" s="9">
        <v>0</v>
      </c>
      <c r="AN166" s="9">
        <v>1</v>
      </c>
      <c r="AP166" s="10" t="s">
        <v>1216</v>
      </c>
      <c r="AQ166" s="10" t="s">
        <v>1217</v>
      </c>
      <c r="AR166" s="10" t="s">
        <v>1152</v>
      </c>
      <c r="AS166" s="10" t="s">
        <v>1153</v>
      </c>
      <c r="AT166" s="10" t="s">
        <v>1234</v>
      </c>
      <c r="AU166" s="10" t="e">
        <v>#REF!</v>
      </c>
      <c r="AV166" s="10" t="s">
        <v>1235</v>
      </c>
      <c r="AW166" s="10"/>
      <c r="AX166" s="10" t="e">
        <v>#REF!</v>
      </c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</row>
    <row r="167" spans="1:61">
      <c r="A167" s="2"/>
      <c r="B167" s="2" t="s">
        <v>339</v>
      </c>
      <c r="C167" s="2" t="s">
        <v>440</v>
      </c>
      <c r="D167" s="17" t="s">
        <v>660</v>
      </c>
      <c r="E167" s="18">
        <v>129016031</v>
      </c>
      <c r="F167" s="18">
        <v>129016998</v>
      </c>
      <c r="G167" s="18"/>
      <c r="H167" s="18"/>
      <c r="I167" s="39">
        <v>0.24385941350141371</v>
      </c>
      <c r="J167" s="39">
        <v>0.27293729983156767</v>
      </c>
      <c r="K167" s="39">
        <v>0.10620954513958417</v>
      </c>
      <c r="L167" s="39">
        <v>9.019745311802177E-2</v>
      </c>
      <c r="M167" s="39">
        <v>0.10387973345922814</v>
      </c>
      <c r="N167" s="39">
        <v>0.16539563322935413</v>
      </c>
      <c r="O167" s="39">
        <v>0.77862132755922075</v>
      </c>
      <c r="P167" s="39">
        <v>0.12592036605067536</v>
      </c>
      <c r="Q167" s="39">
        <v>0.14499221492647932</v>
      </c>
      <c r="R167" s="39">
        <v>5.1398869390922586E-2</v>
      </c>
      <c r="S167" s="9">
        <v>-0.53223471454627602</v>
      </c>
      <c r="T167" s="9">
        <v>0.64343203005266703</v>
      </c>
      <c r="U167" s="9">
        <v>1.50522965560301</v>
      </c>
      <c r="V167" s="9">
        <v>4.0655555870192997E-2</v>
      </c>
      <c r="W167" s="9">
        <v>0.32410967915378902</v>
      </c>
      <c r="X167" s="9">
        <v>0.84126133967072203</v>
      </c>
      <c r="Y167" s="9">
        <v>0.61005144366741404</v>
      </c>
      <c r="Z167" s="9">
        <v>0.60782215318014698</v>
      </c>
      <c r="AA167" s="9">
        <v>1.3206890244012199</v>
      </c>
      <c r="AB167" s="9" t="s">
        <v>593</v>
      </c>
      <c r="AC167" s="9">
        <v>-1.80843719607788</v>
      </c>
      <c r="AD167" s="9">
        <v>6.2754535812167096E-3</v>
      </c>
      <c r="AE167" s="9">
        <v>2.4992651568751101</v>
      </c>
      <c r="AF167" s="9">
        <v>5.5494156073364104E-4</v>
      </c>
      <c r="AG167" s="9">
        <v>-5.10806662944902E-2</v>
      </c>
      <c r="AH167" s="9">
        <v>0.98226924020677198</v>
      </c>
      <c r="AI167" s="9">
        <v>0.22902717407141199</v>
      </c>
      <c r="AJ167" s="9">
        <v>0.81722772086682405</v>
      </c>
      <c r="AK167" s="9">
        <v>1.3181451804258899</v>
      </c>
      <c r="AL167" s="9">
        <v>0.15940943600313801</v>
      </c>
      <c r="AM167" s="9">
        <v>0.23486109821913601</v>
      </c>
      <c r="AN167" s="9">
        <v>1</v>
      </c>
      <c r="AP167" s="10" t="s">
        <v>1216</v>
      </c>
      <c r="AQ167" s="10" t="s">
        <v>1217</v>
      </c>
      <c r="AR167" s="10" t="s">
        <v>1214</v>
      </c>
      <c r="AS167" s="10" t="s">
        <v>1215</v>
      </c>
      <c r="AT167" s="10" t="s">
        <v>1224</v>
      </c>
      <c r="AU167" s="10" t="e">
        <v>#REF!</v>
      </c>
      <c r="AV167" s="10" t="s">
        <v>1250</v>
      </c>
      <c r="AW167" s="10"/>
      <c r="AX167" s="10" t="s">
        <v>1227</v>
      </c>
      <c r="AY167" s="10"/>
      <c r="AZ167" s="10" t="s">
        <v>1221</v>
      </c>
      <c r="BA167" s="10"/>
      <c r="BB167" s="10" t="s">
        <v>1223</v>
      </c>
      <c r="BC167" s="10" t="s">
        <v>619</v>
      </c>
      <c r="BD167" s="10" t="s">
        <v>1238</v>
      </c>
      <c r="BE167" s="10" t="s">
        <v>619</v>
      </c>
      <c r="BF167" s="10" t="s">
        <v>1210</v>
      </c>
      <c r="BG167" s="10" t="s">
        <v>1211</v>
      </c>
      <c r="BH167" s="10" t="s">
        <v>1228</v>
      </c>
      <c r="BI167" s="10" t="s">
        <v>1229</v>
      </c>
    </row>
    <row r="168" spans="1:61">
      <c r="A168" s="2"/>
      <c r="B168" s="2" t="s">
        <v>341</v>
      </c>
      <c r="C168" s="2" t="s">
        <v>440</v>
      </c>
      <c r="D168" s="17" t="s">
        <v>660</v>
      </c>
      <c r="E168" s="18">
        <v>151846703</v>
      </c>
      <c r="F168" s="18">
        <v>151847168</v>
      </c>
      <c r="G168" s="18"/>
      <c r="H168" s="18"/>
      <c r="I168" s="39">
        <v>0</v>
      </c>
      <c r="J168" s="39">
        <v>4.6321358885700332E-2</v>
      </c>
      <c r="K168" s="39">
        <v>7.2101108357614851E-2</v>
      </c>
      <c r="L168" s="39">
        <v>0</v>
      </c>
      <c r="M168" s="39">
        <v>0</v>
      </c>
      <c r="N168" s="39">
        <v>0</v>
      </c>
      <c r="O168" s="39">
        <v>3.4259338412605714E-2</v>
      </c>
      <c r="P168" s="39">
        <v>0</v>
      </c>
      <c r="Q168" s="39">
        <v>3.8277944740590542E-2</v>
      </c>
      <c r="R168" s="39">
        <v>0</v>
      </c>
      <c r="S168" s="9">
        <v>0</v>
      </c>
      <c r="T168" s="9" t="s">
        <v>593</v>
      </c>
      <c r="U168" s="9">
        <v>-0.26397242056822801</v>
      </c>
      <c r="V168" s="9" t="s">
        <v>593</v>
      </c>
      <c r="W168" s="9">
        <v>-1.26714551080898</v>
      </c>
      <c r="X168" s="9" t="s">
        <v>593</v>
      </c>
      <c r="Y168" s="9">
        <v>0.75463081756283901</v>
      </c>
      <c r="Z168" s="9" t="s">
        <v>593</v>
      </c>
      <c r="AA168" s="9">
        <v>0</v>
      </c>
      <c r="AB168" s="9" t="s">
        <v>593</v>
      </c>
      <c r="AC168" s="9">
        <v>-0.239263003105536</v>
      </c>
      <c r="AD168" s="9" t="s">
        <v>593</v>
      </c>
      <c r="AE168" s="9">
        <v>0.45840536869891102</v>
      </c>
      <c r="AF168" s="9" t="s">
        <v>593</v>
      </c>
      <c r="AG168" s="9">
        <v>-0.59732293442446505</v>
      </c>
      <c r="AH168" s="9" t="s">
        <v>593</v>
      </c>
      <c r="AI168" s="9">
        <v>-0.81370056714443395</v>
      </c>
      <c r="AJ168" s="9" t="s">
        <v>593</v>
      </c>
      <c r="AK168" s="9">
        <v>-0.54476772154184205</v>
      </c>
      <c r="AL168" s="9" t="s">
        <v>593</v>
      </c>
      <c r="AM168" s="9">
        <v>1.42445339394736</v>
      </c>
      <c r="AN168" s="9">
        <v>1</v>
      </c>
      <c r="AP168" s="10"/>
      <c r="AQ168" s="10"/>
      <c r="AR168" s="10"/>
      <c r="AS168" s="10"/>
      <c r="AT168" s="10" t="s">
        <v>1218</v>
      </c>
      <c r="AU168" s="10" t="e">
        <v>#REF!</v>
      </c>
      <c r="AV168" s="10" t="s">
        <v>1219</v>
      </c>
      <c r="AW168" s="10"/>
      <c r="AX168" s="10" t="e">
        <v>#REF!</v>
      </c>
      <c r="AY168" s="10"/>
      <c r="AZ168" s="10"/>
      <c r="BA168" s="10"/>
      <c r="BB168" s="10" t="s">
        <v>1231</v>
      </c>
      <c r="BC168" s="10" t="s">
        <v>619</v>
      </c>
      <c r="BD168" s="10" t="s">
        <v>1223</v>
      </c>
      <c r="BE168" s="10" t="s">
        <v>619</v>
      </c>
      <c r="BF168" s="10"/>
      <c r="BG168" s="10"/>
      <c r="BH168" s="10"/>
      <c r="BI168" s="10"/>
    </row>
    <row r="169" spans="1:61">
      <c r="A169" s="2"/>
      <c r="B169" s="2" t="s">
        <v>342</v>
      </c>
      <c r="C169" s="2" t="s">
        <v>440</v>
      </c>
      <c r="D169" s="17" t="s">
        <v>660</v>
      </c>
      <c r="E169" s="18">
        <v>160229198</v>
      </c>
      <c r="F169" s="18">
        <v>160229858</v>
      </c>
      <c r="G169" s="18"/>
      <c r="H169" s="18"/>
      <c r="I169" s="39">
        <v>7.597158651390197E-2</v>
      </c>
      <c r="J169" s="39">
        <v>4.0490698326661134E-2</v>
      </c>
      <c r="K169" s="39">
        <v>0</v>
      </c>
      <c r="L169" s="39">
        <v>3.1222195310084456E-2</v>
      </c>
      <c r="M169" s="39">
        <v>0.15102515095226246</v>
      </c>
      <c r="N169" s="39">
        <v>0.12491418453685488</v>
      </c>
      <c r="O169" s="39">
        <v>0.44920461205339662</v>
      </c>
      <c r="P169" s="39">
        <v>0.35959950689471715</v>
      </c>
      <c r="Q169" s="39">
        <v>0.26767793524888489</v>
      </c>
      <c r="R169" s="39">
        <v>5.3375748982881152E-2</v>
      </c>
      <c r="S169" s="9">
        <v>0.69840390695759502</v>
      </c>
      <c r="T169" s="9">
        <v>0.79411732709850402</v>
      </c>
      <c r="U169" s="9">
        <v>3.3379475854151699</v>
      </c>
      <c r="V169" s="9">
        <v>9.1680614863588999E-2</v>
      </c>
      <c r="W169" s="9">
        <v>4.0608869065653597</v>
      </c>
      <c r="X169" s="9">
        <v>1.6016474862419E-2</v>
      </c>
      <c r="Y169" s="9">
        <v>2.7397874119840302</v>
      </c>
      <c r="Z169" s="9">
        <v>0.105598355770954</v>
      </c>
      <c r="AA169" s="9">
        <v>-0.19397589176895899</v>
      </c>
      <c r="AB169" s="9" t="s">
        <v>593</v>
      </c>
      <c r="AC169" s="9">
        <v>-1.40300470770759</v>
      </c>
      <c r="AD169" s="9">
        <v>0.32191864804708997</v>
      </c>
      <c r="AE169" s="9">
        <v>0.13309831472752801</v>
      </c>
      <c r="AF169" s="9">
        <v>0.939810620584278</v>
      </c>
      <c r="AG169" s="9">
        <v>0.62342011831530397</v>
      </c>
      <c r="AH169" s="9">
        <v>0.68851176148721105</v>
      </c>
      <c r="AI169" s="9">
        <v>1.2365389707499801</v>
      </c>
      <c r="AJ169" s="9">
        <v>0.59624116584236098</v>
      </c>
      <c r="AK169" s="9">
        <v>0.85603763587772297</v>
      </c>
      <c r="AL169" s="9">
        <v>0.74531710737499302</v>
      </c>
      <c r="AM169" s="9">
        <v>-0.69767937626603405</v>
      </c>
      <c r="AN169" s="9">
        <v>1</v>
      </c>
      <c r="AP169" s="10"/>
      <c r="AQ169" s="10"/>
      <c r="AR169" s="10"/>
      <c r="AS169" s="10"/>
      <c r="AT169" s="10" t="s">
        <v>1224</v>
      </c>
      <c r="AU169" s="10" t="e">
        <v>#REF!</v>
      </c>
      <c r="AV169" s="10" t="s">
        <v>1225</v>
      </c>
      <c r="AW169" s="10"/>
      <c r="AX169" s="10" t="s">
        <v>1227</v>
      </c>
      <c r="AY169" s="10"/>
      <c r="AZ169" s="10" t="s">
        <v>1220</v>
      </c>
      <c r="BA169" s="10"/>
      <c r="BB169" s="10" t="s">
        <v>1223</v>
      </c>
      <c r="BC169" s="10" t="s">
        <v>619</v>
      </c>
      <c r="BD169" s="10" t="s">
        <v>1238</v>
      </c>
      <c r="BE169" s="10" t="s">
        <v>619</v>
      </c>
      <c r="BF169" s="10" t="s">
        <v>1212</v>
      </c>
      <c r="BG169" s="10" t="s">
        <v>1213</v>
      </c>
      <c r="BH169" s="10" t="s">
        <v>1228</v>
      </c>
      <c r="BI169" s="10" t="s">
        <v>1229</v>
      </c>
    </row>
    <row r="170" spans="1:61">
      <c r="A170" s="2"/>
      <c r="B170" s="2" t="s">
        <v>344</v>
      </c>
      <c r="C170" s="2" t="s">
        <v>440</v>
      </c>
      <c r="D170" s="17" t="s">
        <v>660</v>
      </c>
      <c r="E170" s="18">
        <v>248129706</v>
      </c>
      <c r="F170" s="18">
        <v>248130274</v>
      </c>
      <c r="G170" s="18"/>
      <c r="H170" s="18"/>
      <c r="I170" s="39">
        <v>0</v>
      </c>
      <c r="J170" s="39">
        <v>0.15936247323062042</v>
      </c>
      <c r="K170" s="39">
        <v>0</v>
      </c>
      <c r="L170" s="39">
        <v>0</v>
      </c>
      <c r="M170" s="39">
        <v>2.8304844804945651E-2</v>
      </c>
      <c r="N170" s="39">
        <v>0</v>
      </c>
      <c r="O170" s="39">
        <v>0</v>
      </c>
      <c r="P170" s="39">
        <v>0</v>
      </c>
      <c r="Q170" s="39">
        <v>0</v>
      </c>
      <c r="R170" s="39">
        <v>7.0025065179376192E-2</v>
      </c>
      <c r="S170" s="9">
        <v>0</v>
      </c>
      <c r="T170" s="9" t="s">
        <v>593</v>
      </c>
      <c r="U170" s="9">
        <v>-2.5378115775418499</v>
      </c>
      <c r="V170" s="9" t="s">
        <v>593</v>
      </c>
      <c r="W170" s="9">
        <v>0</v>
      </c>
      <c r="X170" s="9" t="s">
        <v>593</v>
      </c>
      <c r="Y170" s="9">
        <v>0</v>
      </c>
      <c r="Z170" s="9" t="s">
        <v>593</v>
      </c>
      <c r="AA170" s="9">
        <v>-0.69894710371512803</v>
      </c>
      <c r="AB170" s="9" t="s">
        <v>593</v>
      </c>
      <c r="AC170" s="9">
        <v>0</v>
      </c>
      <c r="AD170" s="9" t="s">
        <v>593</v>
      </c>
      <c r="AE170" s="9">
        <v>0</v>
      </c>
      <c r="AF170" s="9" t="s">
        <v>593</v>
      </c>
      <c r="AG170" s="9">
        <v>0</v>
      </c>
      <c r="AH170" s="9" t="s">
        <v>593</v>
      </c>
      <c r="AI170" s="9">
        <v>-2.3662267538370898</v>
      </c>
      <c r="AJ170" s="9" t="s">
        <v>593</v>
      </c>
      <c r="AK170" s="9">
        <v>2.40852290537206</v>
      </c>
      <c r="AL170" s="9" t="s">
        <v>593</v>
      </c>
      <c r="AM170" s="9">
        <v>0</v>
      </c>
      <c r="AN170" s="9">
        <v>1</v>
      </c>
      <c r="AP170" s="10" t="s">
        <v>1216</v>
      </c>
      <c r="AQ170" s="10" t="s">
        <v>1217</v>
      </c>
      <c r="AR170" s="10" t="e">
        <v>#REF!</v>
      </c>
      <c r="AS170" s="10" t="e">
        <v>#REF!</v>
      </c>
      <c r="AT170" s="10" t="s">
        <v>1224</v>
      </c>
      <c r="AU170" s="10" t="e">
        <v>#REF!</v>
      </c>
      <c r="AV170" s="10" t="s">
        <v>1251</v>
      </c>
      <c r="AW170" s="10"/>
      <c r="AX170" s="10"/>
      <c r="AY170" s="10"/>
      <c r="AZ170" s="10"/>
      <c r="BA170" s="10"/>
      <c r="BB170" s="10" t="s">
        <v>1238</v>
      </c>
      <c r="BC170" s="10" t="s">
        <v>619</v>
      </c>
      <c r="BD170" s="10" t="s">
        <v>1209</v>
      </c>
      <c r="BE170" s="10" t="s">
        <v>619</v>
      </c>
      <c r="BF170" s="10" t="s">
        <v>1252</v>
      </c>
      <c r="BG170" s="10" t="s">
        <v>1253</v>
      </c>
      <c r="BH170" s="10" t="s">
        <v>1228</v>
      </c>
      <c r="BI170" s="10" t="s">
        <v>1229</v>
      </c>
    </row>
    <row r="171" spans="1:61">
      <c r="A171" s="2"/>
      <c r="B171" s="2" t="s">
        <v>348</v>
      </c>
      <c r="C171" s="2" t="s">
        <v>440</v>
      </c>
      <c r="D171" s="17" t="s">
        <v>660</v>
      </c>
      <c r="E171" s="18">
        <v>455867622</v>
      </c>
      <c r="F171" s="18">
        <v>455868504</v>
      </c>
      <c r="G171" s="18"/>
      <c r="H171" s="18"/>
      <c r="I171" s="39">
        <v>0</v>
      </c>
      <c r="J171" s="39">
        <v>2.35225650591447</v>
      </c>
      <c r="K171" s="39">
        <v>0</v>
      </c>
      <c r="L171" s="39">
        <v>7.9728105881108513E-2</v>
      </c>
      <c r="M171" s="39">
        <v>9.641337761684611E-2</v>
      </c>
      <c r="N171" s="39">
        <v>0</v>
      </c>
      <c r="O171" s="39">
        <v>0</v>
      </c>
      <c r="P171" s="39">
        <v>0</v>
      </c>
      <c r="Q171" s="39">
        <v>0</v>
      </c>
      <c r="R171" s="39">
        <v>0</v>
      </c>
      <c r="S171" s="9">
        <v>0</v>
      </c>
      <c r="T171" s="9">
        <v>1</v>
      </c>
      <c r="U171" s="9">
        <v>-7.3686157992301098</v>
      </c>
      <c r="V171" s="9">
        <v>2.2114592895378999E-2</v>
      </c>
      <c r="W171" s="9">
        <v>0</v>
      </c>
      <c r="X171" s="9">
        <v>1</v>
      </c>
      <c r="Y171" s="9">
        <v>-2.46685904794397</v>
      </c>
      <c r="Z171" s="9">
        <v>0.47246502680268099</v>
      </c>
      <c r="AA171" s="9">
        <v>-1.46202343080994</v>
      </c>
      <c r="AB171" s="9" t="s">
        <v>593</v>
      </c>
      <c r="AC171" s="9">
        <v>0</v>
      </c>
      <c r="AD171" s="9">
        <v>1</v>
      </c>
      <c r="AE171" s="9">
        <v>0</v>
      </c>
      <c r="AF171" s="9">
        <v>1</v>
      </c>
      <c r="AG171" s="9">
        <v>0</v>
      </c>
      <c r="AH171" s="9">
        <v>1</v>
      </c>
      <c r="AI171" s="9">
        <v>-7.1970705253740999</v>
      </c>
      <c r="AJ171" s="9">
        <v>1.4176136083175001E-2</v>
      </c>
      <c r="AK171" s="9">
        <v>7.2393253544169598</v>
      </c>
      <c r="AL171" s="9">
        <v>1.4049574813046899E-2</v>
      </c>
      <c r="AM171" s="9">
        <v>-2.4764880735189898</v>
      </c>
      <c r="AN171" s="9">
        <v>0.73051347232809605</v>
      </c>
      <c r="AP171" s="10"/>
      <c r="AQ171" s="10"/>
      <c r="AR171" s="10"/>
      <c r="AS171" s="10"/>
      <c r="AT171" s="10" t="s">
        <v>1218</v>
      </c>
      <c r="AU171" s="10" t="e">
        <v>#REF!</v>
      </c>
      <c r="AV171" s="10" t="e">
        <v>#REF!</v>
      </c>
      <c r="AW171" s="10"/>
      <c r="AX171" s="10" t="s">
        <v>1227</v>
      </c>
      <c r="AY171" s="10"/>
      <c r="AZ171" s="10" t="s">
        <v>1254</v>
      </c>
      <c r="BA171" s="10"/>
      <c r="BB171" s="10"/>
      <c r="BC171" s="10"/>
      <c r="BD171" s="10"/>
      <c r="BE171" s="10"/>
      <c r="BF171" s="10" t="s">
        <v>1210</v>
      </c>
      <c r="BG171" s="10" t="s">
        <v>1211</v>
      </c>
      <c r="BH171" s="10" t="s">
        <v>1255</v>
      </c>
      <c r="BI171" s="10" t="s">
        <v>1256</v>
      </c>
    </row>
    <row r="172" spans="1:61">
      <c r="A172" s="2"/>
      <c r="B172" s="2" t="s">
        <v>349</v>
      </c>
      <c r="C172" s="2" t="s">
        <v>440</v>
      </c>
      <c r="D172" s="17" t="s">
        <v>660</v>
      </c>
      <c r="E172" s="18">
        <v>485148560</v>
      </c>
      <c r="F172" s="18">
        <v>485148955</v>
      </c>
      <c r="G172" s="18"/>
      <c r="H172" s="18"/>
      <c r="I172" s="39">
        <v>0.49381531234036274</v>
      </c>
      <c r="J172" s="39">
        <v>0.48251415505937845</v>
      </c>
      <c r="K172" s="39">
        <v>1.126579818087732</v>
      </c>
      <c r="L172" s="39">
        <v>1.8264984256399406</v>
      </c>
      <c r="M172" s="39">
        <v>0.70118820084978994</v>
      </c>
      <c r="N172" s="39">
        <v>0.43980202472350982</v>
      </c>
      <c r="O172" s="39">
        <v>1.103046880708896</v>
      </c>
      <c r="P172" s="39">
        <v>1.0978681915043258</v>
      </c>
      <c r="Q172" s="39">
        <v>1.5949143641912724</v>
      </c>
      <c r="R172" s="39">
        <v>0.69388473677745488</v>
      </c>
      <c r="S172" s="9">
        <v>-0.14033051205653299</v>
      </c>
      <c r="T172" s="9">
        <v>0.939341643282806</v>
      </c>
      <c r="U172" s="9">
        <v>1.2098820739370599</v>
      </c>
      <c r="V172" s="9">
        <v>0.15816821553645399</v>
      </c>
      <c r="W172" s="9">
        <v>7.3509260687750003E-3</v>
      </c>
      <c r="X172" s="9">
        <v>1</v>
      </c>
      <c r="Y172" s="9">
        <v>-0.26157067500780501</v>
      </c>
      <c r="Z172" s="9">
        <v>0.69846331908918602</v>
      </c>
      <c r="AA172" s="9">
        <v>1.63034729562306</v>
      </c>
      <c r="AB172" s="9">
        <v>0.322546041781478</v>
      </c>
      <c r="AC172" s="9">
        <v>-0.91922055976492301</v>
      </c>
      <c r="AD172" s="9">
        <v>0.19539875321775699</v>
      </c>
      <c r="AE172" s="9">
        <v>-6.3231917325870607E-2</v>
      </c>
      <c r="AF172" s="9">
        <v>0.94564434222479099</v>
      </c>
      <c r="AG172" s="9">
        <v>-0.43686044215920999</v>
      </c>
      <c r="AH172" s="9">
        <v>0.52358169380479502</v>
      </c>
      <c r="AI172" s="9">
        <v>0.430992026228675</v>
      </c>
      <c r="AJ172" s="9">
        <v>0.65786544472886399</v>
      </c>
      <c r="AK172" s="9">
        <v>-1.26576306519416</v>
      </c>
      <c r="AL172" s="9">
        <v>9.3109335379612398E-2</v>
      </c>
      <c r="AM172" s="9">
        <v>-0.70578204323578897</v>
      </c>
      <c r="AN172" s="9">
        <v>0.40449025175520797</v>
      </c>
      <c r="AP172" s="10"/>
      <c r="AQ172" s="10"/>
      <c r="AR172" s="10"/>
      <c r="AS172" s="10"/>
      <c r="AT172" s="10" t="s">
        <v>1239</v>
      </c>
      <c r="AU172" s="10" t="e">
        <v>#REF!</v>
      </c>
      <c r="AV172" s="10" t="s">
        <v>1257</v>
      </c>
      <c r="AW172" s="10"/>
      <c r="AX172" s="10"/>
      <c r="AY172" s="10"/>
      <c r="AZ172" s="10"/>
      <c r="BA172" s="10"/>
      <c r="BB172" s="10" t="s">
        <v>1238</v>
      </c>
      <c r="BC172" s="10" t="s">
        <v>619</v>
      </c>
      <c r="BD172" s="10" t="e">
        <v>#REF!</v>
      </c>
      <c r="BE172" s="10" t="e">
        <v>#REF!</v>
      </c>
      <c r="BF172" s="10"/>
      <c r="BG172" s="10"/>
      <c r="BH172" s="10"/>
      <c r="BI172" s="10"/>
    </row>
    <row r="173" spans="1:61">
      <c r="A173" s="2"/>
      <c r="B173" s="2" t="s">
        <v>350</v>
      </c>
      <c r="C173" s="2" t="s">
        <v>440</v>
      </c>
      <c r="D173" s="17" t="s">
        <v>660</v>
      </c>
      <c r="E173" s="18">
        <v>500747644</v>
      </c>
      <c r="F173" s="18">
        <v>500748590</v>
      </c>
      <c r="G173" s="18"/>
      <c r="H173" s="18"/>
      <c r="I173" s="39">
        <v>0</v>
      </c>
      <c r="J173" s="39">
        <v>2.0316385476184359E-2</v>
      </c>
      <c r="K173" s="39">
        <v>0</v>
      </c>
      <c r="L173" s="39">
        <v>0</v>
      </c>
      <c r="M173" s="39">
        <v>0</v>
      </c>
      <c r="N173" s="39">
        <v>0</v>
      </c>
      <c r="O173" s="39">
        <v>1.5026025619563909E-2</v>
      </c>
      <c r="P173" s="39">
        <v>0</v>
      </c>
      <c r="Q173" s="39">
        <v>0</v>
      </c>
      <c r="R173" s="39">
        <v>0</v>
      </c>
      <c r="S173" s="9">
        <v>0</v>
      </c>
      <c r="T173" s="9" t="s">
        <v>593</v>
      </c>
      <c r="U173" s="9">
        <v>-0.26397242035969498</v>
      </c>
      <c r="V173" s="9" t="s">
        <v>593</v>
      </c>
      <c r="W173" s="9">
        <v>0</v>
      </c>
      <c r="X173" s="9" t="s">
        <v>593</v>
      </c>
      <c r="Y173" s="9">
        <v>0</v>
      </c>
      <c r="Z173" s="9" t="s">
        <v>593</v>
      </c>
      <c r="AA173" s="9" t="s">
        <v>593</v>
      </c>
      <c r="AB173" s="9" t="s">
        <v>593</v>
      </c>
      <c r="AC173" s="9">
        <v>-0.239263003105537</v>
      </c>
      <c r="AD173" s="9" t="s">
        <v>593</v>
      </c>
      <c r="AE173" s="9">
        <v>0.45840536869891202</v>
      </c>
      <c r="AF173" s="9" t="s">
        <v>593</v>
      </c>
      <c r="AG173" s="9">
        <v>0</v>
      </c>
      <c r="AH173" s="9" t="s">
        <v>593</v>
      </c>
      <c r="AI173" s="9">
        <v>-0.81373700088180601</v>
      </c>
      <c r="AJ173" s="9" t="s">
        <v>593</v>
      </c>
      <c r="AK173" s="9">
        <v>0.85601888237666202</v>
      </c>
      <c r="AL173" s="9" t="s">
        <v>593</v>
      </c>
      <c r="AM173" s="9">
        <v>0</v>
      </c>
      <c r="AN173" s="9">
        <v>1</v>
      </c>
      <c r="AP173" s="10" t="s">
        <v>1214</v>
      </c>
      <c r="AQ173" s="10" t="s">
        <v>1215</v>
      </c>
      <c r="AR173" s="10" t="s">
        <v>1216</v>
      </c>
      <c r="AS173" s="10" t="s">
        <v>1217</v>
      </c>
      <c r="AT173" s="10" t="s">
        <v>1224</v>
      </c>
      <c r="AU173" s="10" t="e">
        <v>#REF!</v>
      </c>
      <c r="AV173" s="10" t="s">
        <v>1225</v>
      </c>
      <c r="AW173" s="10"/>
      <c r="AX173" s="10" t="s">
        <v>1226</v>
      </c>
      <c r="AY173" s="10"/>
      <c r="AZ173" s="10" t="s">
        <v>1227</v>
      </c>
      <c r="BA173" s="10"/>
      <c r="BB173" s="10"/>
      <c r="BC173" s="10"/>
      <c r="BD173" s="10"/>
      <c r="BE173" s="10"/>
      <c r="BF173" s="10"/>
      <c r="BG173" s="10"/>
      <c r="BH173" s="10"/>
      <c r="BI173" s="10"/>
    </row>
    <row r="174" spans="1:61">
      <c r="A174" s="2"/>
      <c r="B174" s="2" t="s">
        <v>353</v>
      </c>
      <c r="C174" s="2" t="s">
        <v>440</v>
      </c>
      <c r="D174" s="17" t="s">
        <v>660</v>
      </c>
      <c r="E174" s="18">
        <v>514855062</v>
      </c>
      <c r="F174" s="18">
        <v>514855421</v>
      </c>
      <c r="G174" s="18"/>
      <c r="H174" s="18"/>
      <c r="I174" s="39">
        <v>6.0355204841599903E-2</v>
      </c>
      <c r="J174" s="39">
        <v>0</v>
      </c>
      <c r="K174" s="39">
        <v>0</v>
      </c>
      <c r="L174" s="39">
        <v>0</v>
      </c>
      <c r="M174" s="39">
        <v>0</v>
      </c>
      <c r="N174" s="39">
        <v>0</v>
      </c>
      <c r="O174" s="39">
        <v>3.5686810846464287E-2</v>
      </c>
      <c r="P174" s="39">
        <v>0.11686983974078309</v>
      </c>
      <c r="Q174" s="39">
        <v>0</v>
      </c>
      <c r="R174" s="39">
        <v>0</v>
      </c>
      <c r="S174" s="9">
        <v>-1.20524365743763</v>
      </c>
      <c r="T174" s="9" t="s">
        <v>593</v>
      </c>
      <c r="U174" s="9">
        <v>0.69779509336746104</v>
      </c>
      <c r="V174" s="9" t="s">
        <v>593</v>
      </c>
      <c r="W174" s="9">
        <v>2.5390426013496201</v>
      </c>
      <c r="X174" s="9" t="s">
        <v>593</v>
      </c>
      <c r="Y174" s="9">
        <v>0</v>
      </c>
      <c r="Z174" s="9" t="s">
        <v>593</v>
      </c>
      <c r="AA174" s="9">
        <v>0</v>
      </c>
      <c r="AB174" s="9" t="s">
        <v>593</v>
      </c>
      <c r="AC174" s="9">
        <v>-0.239263292590846</v>
      </c>
      <c r="AD174" s="9" t="s">
        <v>593</v>
      </c>
      <c r="AE174" s="9">
        <v>-1.9469954230131601</v>
      </c>
      <c r="AF174" s="9" t="s">
        <v>593</v>
      </c>
      <c r="AG174" s="9">
        <v>2.5294136961438101</v>
      </c>
      <c r="AH174" s="9" t="s">
        <v>593</v>
      </c>
      <c r="AI174" s="9">
        <v>1.6637754582142401</v>
      </c>
      <c r="AJ174" s="9" t="s">
        <v>593</v>
      </c>
      <c r="AK174" s="9">
        <v>0</v>
      </c>
      <c r="AL174" s="9" t="s">
        <v>593</v>
      </c>
      <c r="AM174" s="9">
        <v>0</v>
      </c>
      <c r="AN174" s="9">
        <v>1</v>
      </c>
      <c r="AP174" s="10" t="s">
        <v>1214</v>
      </c>
      <c r="AQ174" s="10" t="s">
        <v>1215</v>
      </c>
      <c r="AR174" s="10" t="e">
        <v>#REF!</v>
      </c>
      <c r="AS174" s="10" t="e">
        <v>#REF!</v>
      </c>
      <c r="AT174" s="10" t="s">
        <v>1258</v>
      </c>
      <c r="AU174" s="10" t="e">
        <v>#REF!</v>
      </c>
      <c r="AV174" s="10" t="s">
        <v>1218</v>
      </c>
      <c r="AW174" s="10"/>
      <c r="AX174" s="10" t="s">
        <v>1227</v>
      </c>
      <c r="AY174" s="10"/>
      <c r="AZ174" s="10" t="s">
        <v>1220</v>
      </c>
      <c r="BA174" s="10"/>
      <c r="BB174" s="10"/>
      <c r="BC174" s="10"/>
      <c r="BD174" s="10"/>
      <c r="BE174" s="10"/>
      <c r="BF174" s="10"/>
      <c r="BG174" s="10"/>
      <c r="BH174" s="10"/>
      <c r="BI174" s="10"/>
    </row>
    <row r="175" spans="1:61">
      <c r="A175" s="2"/>
      <c r="B175" s="2" t="s">
        <v>358</v>
      </c>
      <c r="C175" s="2" t="s">
        <v>440</v>
      </c>
      <c r="D175" s="17" t="s">
        <v>660</v>
      </c>
      <c r="E175" s="18">
        <v>528721735</v>
      </c>
      <c r="F175" s="18">
        <v>528722193</v>
      </c>
      <c r="G175" s="18"/>
      <c r="H175" s="18"/>
      <c r="I175" s="39">
        <v>0</v>
      </c>
      <c r="J175" s="39">
        <v>0</v>
      </c>
      <c r="K175" s="39">
        <v>5.8906134279097098E-2</v>
      </c>
      <c r="L175" s="39">
        <v>5.8363057899896431E-2</v>
      </c>
      <c r="M175" s="39">
        <v>2.016488943620311E-2</v>
      </c>
      <c r="N175" s="39">
        <v>0</v>
      </c>
      <c r="O175" s="39">
        <v>0</v>
      </c>
      <c r="P175" s="39">
        <v>0</v>
      </c>
      <c r="Q175" s="39">
        <v>3.1272830670417105E-2</v>
      </c>
      <c r="R175" s="39">
        <v>0</v>
      </c>
      <c r="S175" s="9">
        <v>0</v>
      </c>
      <c r="T175" s="9" t="s">
        <v>593</v>
      </c>
      <c r="U175" s="9">
        <v>0</v>
      </c>
      <c r="V175" s="9" t="s">
        <v>593</v>
      </c>
      <c r="W175" s="9">
        <v>-1.26094113521382</v>
      </c>
      <c r="X175" s="9" t="s">
        <v>593</v>
      </c>
      <c r="Y175" s="9">
        <v>-0.66211148475689396</v>
      </c>
      <c r="Z175" s="9" t="s">
        <v>593</v>
      </c>
      <c r="AA175" s="9" t="s">
        <v>593</v>
      </c>
      <c r="AB175" s="9" t="s">
        <v>593</v>
      </c>
      <c r="AC175" s="9">
        <v>0</v>
      </c>
      <c r="AD175" s="9" t="s">
        <v>593</v>
      </c>
      <c r="AE175" s="9">
        <v>0</v>
      </c>
      <c r="AF175" s="9" t="s">
        <v>593</v>
      </c>
      <c r="AG175" s="9">
        <v>-0.59732293442446704</v>
      </c>
      <c r="AH175" s="9" t="s">
        <v>593</v>
      </c>
      <c r="AI175" s="9">
        <v>0</v>
      </c>
      <c r="AJ175" s="9" t="s">
        <v>593</v>
      </c>
      <c r="AK175" s="9">
        <v>-1.50033802001174</v>
      </c>
      <c r="AL175" s="9" t="s">
        <v>593</v>
      </c>
      <c r="AM175" s="9">
        <v>1.5067160324620801E-3</v>
      </c>
      <c r="AN175" s="9">
        <v>1</v>
      </c>
      <c r="AP175" s="10"/>
      <c r="AQ175" s="10"/>
      <c r="AR175" s="10"/>
      <c r="AS175" s="10"/>
      <c r="AT175" s="10" t="s">
        <v>1218</v>
      </c>
      <c r="AU175" s="10" t="e">
        <v>#REF!</v>
      </c>
      <c r="AV175" s="10" t="s">
        <v>1258</v>
      </c>
      <c r="AW175" s="10"/>
      <c r="AX175" s="10"/>
      <c r="AY175" s="10"/>
      <c r="AZ175" s="10"/>
      <c r="BA175" s="10"/>
      <c r="BB175" s="10"/>
      <c r="BC175" s="10"/>
      <c r="BD175" s="10"/>
      <c r="BE175" s="10"/>
      <c r="BF175" s="10" t="s">
        <v>1212</v>
      </c>
      <c r="BG175" s="10" t="s">
        <v>1213</v>
      </c>
      <c r="BH175" s="10" t="s">
        <v>1210</v>
      </c>
      <c r="BI175" s="10" t="s">
        <v>1211</v>
      </c>
    </row>
    <row r="176" spans="1:61">
      <c r="A176" s="2"/>
      <c r="B176" s="2" t="s">
        <v>361</v>
      </c>
      <c r="C176" s="2" t="s">
        <v>440</v>
      </c>
      <c r="D176" s="17" t="s">
        <v>660</v>
      </c>
      <c r="E176" s="18">
        <v>577705557</v>
      </c>
      <c r="F176" s="18">
        <v>577706361</v>
      </c>
      <c r="G176" s="18"/>
      <c r="H176" s="18"/>
      <c r="I176" s="39">
        <v>1.5151934269857717E-2</v>
      </c>
      <c r="J176" s="39">
        <v>7.2679956410617683E-2</v>
      </c>
      <c r="K176" s="39">
        <v>0</v>
      </c>
      <c r="L176" s="39">
        <v>1.8681062465866434E-2</v>
      </c>
      <c r="M176" s="39">
        <v>1.290890411606308E-2</v>
      </c>
      <c r="N176" s="39">
        <v>0</v>
      </c>
      <c r="O176" s="39">
        <v>0.10750838413997608</v>
      </c>
      <c r="P176" s="39">
        <v>1.9559805814357002E-2</v>
      </c>
      <c r="Q176" s="39">
        <v>0</v>
      </c>
      <c r="R176" s="39">
        <v>1.5968058796133902E-2</v>
      </c>
      <c r="S176" s="9">
        <v>-0.41078283543195399</v>
      </c>
      <c r="T176" s="9" t="s">
        <v>593</v>
      </c>
      <c r="U176" s="9">
        <v>0.51745163572490205</v>
      </c>
      <c r="V176" s="9" t="s">
        <v>593</v>
      </c>
      <c r="W176" s="9">
        <v>0.85498752779287901</v>
      </c>
      <c r="X176" s="9" t="s">
        <v>593</v>
      </c>
      <c r="Y176" s="9">
        <v>-0.68804854468222398</v>
      </c>
      <c r="Z176" s="9" t="s">
        <v>593</v>
      </c>
      <c r="AA176" s="9">
        <v>0.26279980981457401</v>
      </c>
      <c r="AB176" s="9" t="s">
        <v>593</v>
      </c>
      <c r="AC176" s="9">
        <v>-2.5048003497627298</v>
      </c>
      <c r="AD176" s="9" t="s">
        <v>593</v>
      </c>
      <c r="AE176" s="9">
        <v>2.0026009436480199</v>
      </c>
      <c r="AF176" s="9" t="s">
        <v>593</v>
      </c>
      <c r="AG176" s="9">
        <v>0.84535850697126502</v>
      </c>
      <c r="AH176" s="9" t="s">
        <v>593</v>
      </c>
      <c r="AI176" s="9">
        <v>-1.57656587860588</v>
      </c>
      <c r="AJ176" s="9" t="s">
        <v>593</v>
      </c>
      <c r="AK176" s="9">
        <v>2.3401368357160002</v>
      </c>
      <c r="AL176" s="9" t="s">
        <v>593</v>
      </c>
      <c r="AM176" s="9">
        <v>-0.69767756550383797</v>
      </c>
      <c r="AN176" s="9">
        <v>1</v>
      </c>
      <c r="AP176" s="10" t="s">
        <v>1214</v>
      </c>
      <c r="AQ176" s="10" t="s">
        <v>1215</v>
      </c>
      <c r="AR176" s="10" t="e">
        <v>#REF!</v>
      </c>
      <c r="AS176" s="10" t="e">
        <v>#REF!</v>
      </c>
      <c r="AT176" s="10" t="s">
        <v>1224</v>
      </c>
      <c r="AU176" s="10" t="e">
        <v>#REF!</v>
      </c>
      <c r="AV176" s="10" t="s">
        <v>1225</v>
      </c>
      <c r="AW176" s="10"/>
      <c r="AX176" s="10"/>
      <c r="AY176" s="10"/>
      <c r="AZ176" s="10"/>
      <c r="BA176" s="10"/>
      <c r="BB176" s="10" t="s">
        <v>1232</v>
      </c>
      <c r="BC176" s="10" t="s">
        <v>619</v>
      </c>
      <c r="BD176" s="10" t="s">
        <v>1208</v>
      </c>
      <c r="BE176" s="10" t="s">
        <v>619</v>
      </c>
      <c r="BF176" s="10" t="s">
        <v>1228</v>
      </c>
      <c r="BG176" s="10" t="s">
        <v>1229</v>
      </c>
      <c r="BH176" s="10" t="s">
        <v>1210</v>
      </c>
      <c r="BI176" s="10" t="s">
        <v>1211</v>
      </c>
    </row>
    <row r="177" spans="1:61">
      <c r="A177" s="2"/>
      <c r="B177" s="2" t="s">
        <v>363</v>
      </c>
      <c r="C177" s="2" t="s">
        <v>440</v>
      </c>
      <c r="D177" s="17" t="s">
        <v>674</v>
      </c>
      <c r="E177" s="18">
        <v>23711912</v>
      </c>
      <c r="F177" s="18">
        <v>23714965</v>
      </c>
      <c r="G177" s="18"/>
      <c r="H177" s="18"/>
      <c r="I177" s="39">
        <v>12.387537774196661</v>
      </c>
      <c r="J177" s="39">
        <v>21.430689667393374</v>
      </c>
      <c r="K177" s="39">
        <v>17.977191365460943</v>
      </c>
      <c r="L177" s="39">
        <v>16.599975020831291</v>
      </c>
      <c r="M177" s="39">
        <v>24.098641312620465</v>
      </c>
      <c r="N177" s="39">
        <v>11.53180712293323</v>
      </c>
      <c r="O177" s="39">
        <v>27.93363358756476</v>
      </c>
      <c r="P177" s="39">
        <v>17.102903376699963</v>
      </c>
      <c r="Q177" s="39">
        <v>15.674409917593191</v>
      </c>
      <c r="R177" s="39">
        <v>18.48843188130051</v>
      </c>
      <c r="S177" s="9">
        <v>-8.6039553028731994E-2</v>
      </c>
      <c r="T177" s="9">
        <v>0.67357460217939702</v>
      </c>
      <c r="U177" s="9">
        <v>0.38080034593536799</v>
      </c>
      <c r="V177" s="9">
        <v>6.7275919030920003E-3</v>
      </c>
      <c r="W177" s="9">
        <v>-2.5917949351616999E-2</v>
      </c>
      <c r="X177" s="9">
        <v>0.90960436160121105</v>
      </c>
      <c r="Y177" s="9">
        <v>-0.14419733523865699</v>
      </c>
      <c r="Z177" s="9">
        <v>0.31501758525226098</v>
      </c>
      <c r="AA177" s="9">
        <v>-0.375390339261779</v>
      </c>
      <c r="AB177" s="9">
        <v>0.319954084553283</v>
      </c>
      <c r="AC177" s="9">
        <v>-0.85127801193791797</v>
      </c>
      <c r="AD177" s="9">
        <v>1.17754603939834E-13</v>
      </c>
      <c r="AE177" s="9">
        <v>0.61947561208315205</v>
      </c>
      <c r="AF177" s="9">
        <v>1.1314942631915E-7</v>
      </c>
      <c r="AG177" s="9">
        <v>0.22865482887258001</v>
      </c>
      <c r="AH177" s="9">
        <v>8.6926331038346502E-2</v>
      </c>
      <c r="AI177" s="9">
        <v>-0.38443811297381902</v>
      </c>
      <c r="AJ177" s="9">
        <v>3.4604022605784698E-3</v>
      </c>
      <c r="AK177" s="9">
        <v>0.21275731679616799</v>
      </c>
      <c r="AL177" s="9">
        <v>0.132391839327338</v>
      </c>
      <c r="AM177" s="9">
        <v>0.11037544298554</v>
      </c>
      <c r="AN177" s="9">
        <v>0.71317956238470404</v>
      </c>
      <c r="AP177" s="10" t="s">
        <v>1216</v>
      </c>
      <c r="AQ177" s="10" t="s">
        <v>1217</v>
      </c>
      <c r="AR177" s="10" t="s">
        <v>1216</v>
      </c>
      <c r="AS177" s="10" t="s">
        <v>1217</v>
      </c>
      <c r="AT177" s="10" t="s">
        <v>1230</v>
      </c>
      <c r="AU177" s="10" t="e">
        <v>#REF!</v>
      </c>
      <c r="AV177" s="10" t="s">
        <v>1230</v>
      </c>
      <c r="AW177" s="10"/>
      <c r="AX177" s="10"/>
      <c r="AY177" s="10"/>
      <c r="AZ177" s="10"/>
      <c r="BA177" s="10"/>
      <c r="BB177" s="10" t="s">
        <v>1259</v>
      </c>
      <c r="BC177" s="10" t="s">
        <v>619</v>
      </c>
      <c r="BD177" s="10" t="s">
        <v>1259</v>
      </c>
      <c r="BE177" s="10" t="s">
        <v>619</v>
      </c>
      <c r="BF177" s="10" t="s">
        <v>1248</v>
      </c>
      <c r="BG177" s="10" t="s">
        <v>1249</v>
      </c>
      <c r="BH177" s="10" t="s">
        <v>1248</v>
      </c>
      <c r="BI177" s="10" t="s">
        <v>1249</v>
      </c>
    </row>
    <row r="178" spans="1:61">
      <c r="A178" s="2"/>
      <c r="B178" s="2" t="s">
        <v>364</v>
      </c>
      <c r="C178" s="2" t="s">
        <v>440</v>
      </c>
      <c r="D178" s="17" t="s">
        <v>674</v>
      </c>
      <c r="E178" s="18">
        <v>24451076</v>
      </c>
      <c r="F178" s="18">
        <v>24451665</v>
      </c>
      <c r="G178" s="18"/>
      <c r="H178" s="18"/>
      <c r="I178" s="39">
        <v>2.1177264856701718E-2</v>
      </c>
      <c r="J178" s="39">
        <v>3.3860642460307261E-2</v>
      </c>
      <c r="K178" s="39">
        <v>0</v>
      </c>
      <c r="L178" s="39">
        <v>0</v>
      </c>
      <c r="M178" s="39">
        <v>1.8042269495550153E-2</v>
      </c>
      <c r="N178" s="39">
        <v>7.8345299950746683E-2</v>
      </c>
      <c r="O178" s="39">
        <v>0.1753036322282456</v>
      </c>
      <c r="P178" s="39">
        <v>0</v>
      </c>
      <c r="Q178" s="39">
        <v>2.7980953757741622E-2</v>
      </c>
      <c r="R178" s="39">
        <v>2.2317930130269018E-2</v>
      </c>
      <c r="S178" s="9">
        <v>1.6208746242679699</v>
      </c>
      <c r="T178" s="9" t="s">
        <v>593</v>
      </c>
      <c r="U178" s="9">
        <v>2.2201176015762298</v>
      </c>
      <c r="V178" s="9" t="s">
        <v>593</v>
      </c>
      <c r="W178" s="9">
        <v>0</v>
      </c>
      <c r="X178" s="9" t="s">
        <v>593</v>
      </c>
      <c r="Y178" s="9">
        <v>0.75464094198783005</v>
      </c>
      <c r="Z178" s="9" t="s">
        <v>593</v>
      </c>
      <c r="AA178" s="9">
        <v>-0.69893915131644302</v>
      </c>
      <c r="AB178" s="9" t="s">
        <v>593</v>
      </c>
      <c r="AC178" s="9">
        <v>-0.69170730593515595</v>
      </c>
      <c r="AD178" s="9" t="s">
        <v>593</v>
      </c>
      <c r="AE178" s="9">
        <v>2.9425096242326698</v>
      </c>
      <c r="AF178" s="9" t="s">
        <v>593</v>
      </c>
      <c r="AG178" s="9">
        <v>-0.59733094834478995</v>
      </c>
      <c r="AH178" s="9" t="s">
        <v>593</v>
      </c>
      <c r="AI178" s="9">
        <v>-9.2464328626894104E-2</v>
      </c>
      <c r="AJ178" s="9" t="s">
        <v>593</v>
      </c>
      <c r="AK178" s="9">
        <v>0.85603490895616696</v>
      </c>
      <c r="AL178" s="9" t="s">
        <v>593</v>
      </c>
      <c r="AM178" s="9">
        <v>0</v>
      </c>
      <c r="AN178" s="9">
        <v>1</v>
      </c>
      <c r="AP178" s="10" t="s">
        <v>1214</v>
      </c>
      <c r="AQ178" s="10" t="s">
        <v>1215</v>
      </c>
      <c r="AR178" s="10" t="s">
        <v>1216</v>
      </c>
      <c r="AS178" s="10" t="s">
        <v>1217</v>
      </c>
      <c r="AT178" s="10" t="s">
        <v>1224</v>
      </c>
      <c r="AU178" s="10" t="e">
        <v>#REF!</v>
      </c>
      <c r="AV178" s="10" t="s">
        <v>1225</v>
      </c>
      <c r="AW178" s="10"/>
      <c r="AX178" s="10"/>
      <c r="AY178" s="10"/>
      <c r="AZ178" s="10"/>
      <c r="BA178" s="10"/>
      <c r="BB178" s="10"/>
      <c r="BC178" s="10"/>
      <c r="BD178" s="10"/>
      <c r="BE178" s="10"/>
      <c r="BF178" s="10" t="s">
        <v>1210</v>
      </c>
      <c r="BG178" s="10" t="s">
        <v>1211</v>
      </c>
      <c r="BH178" s="10" t="s">
        <v>1228</v>
      </c>
      <c r="BI178" s="10" t="s">
        <v>1229</v>
      </c>
    </row>
    <row r="179" spans="1:61">
      <c r="A179" s="2"/>
      <c r="B179" s="2" t="s">
        <v>365</v>
      </c>
      <c r="C179" s="2" t="s">
        <v>440</v>
      </c>
      <c r="D179" s="17" t="s">
        <v>674</v>
      </c>
      <c r="E179" s="18">
        <v>35485085</v>
      </c>
      <c r="F179" s="18">
        <v>35485711</v>
      </c>
      <c r="G179" s="18"/>
      <c r="H179" s="18"/>
      <c r="I179" s="39">
        <v>0</v>
      </c>
      <c r="J179" s="39">
        <v>0</v>
      </c>
      <c r="K179" s="39">
        <v>0</v>
      </c>
      <c r="L179" s="39">
        <v>2.136255468584726E-2</v>
      </c>
      <c r="M179" s="39">
        <v>0</v>
      </c>
      <c r="N179" s="39">
        <v>0</v>
      </c>
      <c r="O179" s="39">
        <v>0</v>
      </c>
      <c r="P179" s="39">
        <v>0</v>
      </c>
      <c r="Q179" s="39">
        <v>0</v>
      </c>
      <c r="R179" s="39">
        <v>1.8260124652038287E-2</v>
      </c>
      <c r="S179" s="9">
        <v>0</v>
      </c>
      <c r="T179" s="9" t="s">
        <v>593</v>
      </c>
      <c r="U179" s="9">
        <v>0</v>
      </c>
      <c r="V179" s="9" t="s">
        <v>593</v>
      </c>
      <c r="W179" s="9">
        <v>0</v>
      </c>
      <c r="X179" s="9" t="s">
        <v>593</v>
      </c>
      <c r="Y179" s="9">
        <v>-0.68803945081066598</v>
      </c>
      <c r="Z179" s="9" t="s">
        <v>593</v>
      </c>
      <c r="AA179" s="9">
        <v>0</v>
      </c>
      <c r="AB179" s="9" t="s">
        <v>593</v>
      </c>
      <c r="AC179" s="9">
        <v>0</v>
      </c>
      <c r="AD179" s="9" t="s">
        <v>593</v>
      </c>
      <c r="AE179" s="9">
        <v>0</v>
      </c>
      <c r="AF179" s="9" t="s">
        <v>593</v>
      </c>
      <c r="AG179" s="9">
        <v>0</v>
      </c>
      <c r="AH179" s="9" t="s">
        <v>593</v>
      </c>
      <c r="AI179" s="9">
        <v>0</v>
      </c>
      <c r="AJ179" s="9" t="s">
        <v>593</v>
      </c>
      <c r="AK179" s="9">
        <v>0</v>
      </c>
      <c r="AL179" s="9" t="s">
        <v>593</v>
      </c>
      <c r="AM179" s="9">
        <v>-0.69766834436643399</v>
      </c>
      <c r="AN179" s="9">
        <v>1</v>
      </c>
      <c r="AP179" s="10"/>
      <c r="AQ179" s="10"/>
      <c r="AR179" s="10"/>
      <c r="AS179" s="10"/>
      <c r="AT179" s="10" t="e">
        <v>#REF!</v>
      </c>
      <c r="AU179" s="10" t="e">
        <v>#REF!</v>
      </c>
      <c r="AV179" s="10" t="e">
        <v>#REF!</v>
      </c>
      <c r="AW179" s="10"/>
      <c r="AX179" s="10" t="s">
        <v>1260</v>
      </c>
      <c r="AY179" s="10"/>
      <c r="AZ179" s="10" t="s">
        <v>1261</v>
      </c>
      <c r="BA179" s="10"/>
      <c r="BB179" s="10" t="s">
        <v>1237</v>
      </c>
      <c r="BC179" s="10" t="s">
        <v>619</v>
      </c>
      <c r="BD179" s="10" t="s">
        <v>1262</v>
      </c>
      <c r="BE179" s="10" t="s">
        <v>619</v>
      </c>
      <c r="BF179" s="10" t="s">
        <v>1263</v>
      </c>
      <c r="BG179" s="10" t="s">
        <v>1264</v>
      </c>
      <c r="BH179" s="10" t="s">
        <v>1265</v>
      </c>
      <c r="BI179" s="10" t="s">
        <v>1266</v>
      </c>
    </row>
    <row r="180" spans="1:61">
      <c r="A180" s="2"/>
      <c r="B180" s="2" t="s">
        <v>366</v>
      </c>
      <c r="C180" s="2" t="s">
        <v>440</v>
      </c>
      <c r="D180" s="17" t="s">
        <v>674</v>
      </c>
      <c r="E180" s="18">
        <v>49503708</v>
      </c>
      <c r="F180" s="18">
        <v>49504157</v>
      </c>
      <c r="G180" s="18"/>
      <c r="H180" s="18"/>
      <c r="I180" s="39">
        <v>0</v>
      </c>
      <c r="J180" s="39">
        <v>0</v>
      </c>
      <c r="K180" s="39">
        <v>0</v>
      </c>
      <c r="L180" s="39">
        <v>2.9765159528947181E-2</v>
      </c>
      <c r="M180" s="39">
        <v>2.0568187224927172E-2</v>
      </c>
      <c r="N180" s="39">
        <v>5.9542427962567486E-2</v>
      </c>
      <c r="O180" s="39">
        <v>5.7098897354342856E-2</v>
      </c>
      <c r="P180" s="39">
        <v>0</v>
      </c>
      <c r="Q180" s="39">
        <v>0</v>
      </c>
      <c r="R180" s="39">
        <v>0.10176976139402673</v>
      </c>
      <c r="S180" s="9">
        <v>1.7297856714675099</v>
      </c>
      <c r="T180" s="9" t="s">
        <v>593</v>
      </c>
      <c r="U180" s="9">
        <v>1.3946521468461199</v>
      </c>
      <c r="V180" s="9" t="s">
        <v>593</v>
      </c>
      <c r="W180" s="9">
        <v>0</v>
      </c>
      <c r="X180" s="9" t="s">
        <v>593</v>
      </c>
      <c r="Y180" s="9">
        <v>-0.68803945081066598</v>
      </c>
      <c r="Z180" s="9" t="s">
        <v>593</v>
      </c>
      <c r="AA180" s="9">
        <v>1.9935513837518599</v>
      </c>
      <c r="AB180" s="9" t="s">
        <v>593</v>
      </c>
      <c r="AC180" s="9">
        <v>0.48320340127068701</v>
      </c>
      <c r="AD180" s="9" t="s">
        <v>593</v>
      </c>
      <c r="AE180" s="9">
        <v>1.1552552620507801</v>
      </c>
      <c r="AF180" s="9" t="s">
        <v>593</v>
      </c>
      <c r="AG180" s="9">
        <v>0</v>
      </c>
      <c r="AH180" s="9" t="s">
        <v>593</v>
      </c>
      <c r="AI180" s="9">
        <v>0</v>
      </c>
      <c r="AJ180" s="9" t="s">
        <v>593</v>
      </c>
      <c r="AK180" s="9">
        <v>0</v>
      </c>
      <c r="AL180" s="9" t="s">
        <v>593</v>
      </c>
      <c r="AM180" s="9">
        <v>-0.69766834436643599</v>
      </c>
      <c r="AN180" s="9">
        <v>1</v>
      </c>
      <c r="AP180" s="10" t="s">
        <v>1216</v>
      </c>
      <c r="AQ180" s="10" t="s">
        <v>1217</v>
      </c>
      <c r="AR180" s="10" t="s">
        <v>1152</v>
      </c>
      <c r="AS180" s="10" t="s">
        <v>1153</v>
      </c>
      <c r="AT180" s="10" t="s">
        <v>1224</v>
      </c>
      <c r="AU180" s="10" t="e">
        <v>#REF!</v>
      </c>
      <c r="AV180" s="10" t="s">
        <v>1225</v>
      </c>
      <c r="AW180" s="10"/>
      <c r="AX180" s="10" t="s">
        <v>1221</v>
      </c>
      <c r="AY180" s="10"/>
      <c r="AZ180" s="10" t="s">
        <v>1220</v>
      </c>
      <c r="BA180" s="10"/>
      <c r="BB180" s="10" t="s">
        <v>1223</v>
      </c>
      <c r="BC180" s="10" t="s">
        <v>619</v>
      </c>
      <c r="BD180" s="10" t="s">
        <v>1232</v>
      </c>
      <c r="BE180" s="10" t="s">
        <v>619</v>
      </c>
      <c r="BF180" s="10" t="s">
        <v>1212</v>
      </c>
      <c r="BG180" s="10" t="s">
        <v>1213</v>
      </c>
      <c r="BH180" s="10" t="s">
        <v>1228</v>
      </c>
      <c r="BI180" s="10" t="s">
        <v>1229</v>
      </c>
    </row>
    <row r="181" spans="1:61">
      <c r="A181" s="2"/>
      <c r="B181" s="2" t="s">
        <v>367</v>
      </c>
      <c r="C181" s="2" t="s">
        <v>440</v>
      </c>
      <c r="D181" s="17" t="s">
        <v>674</v>
      </c>
      <c r="E181" s="18">
        <v>66073355</v>
      </c>
      <c r="F181" s="18">
        <v>66074280</v>
      </c>
      <c r="G181" s="18"/>
      <c r="H181" s="18"/>
      <c r="I181" s="39">
        <v>0</v>
      </c>
      <c r="J181" s="39">
        <v>0</v>
      </c>
      <c r="K181" s="39">
        <v>9.2722618772652851E-2</v>
      </c>
      <c r="L181" s="39">
        <v>1.837355526478221E-2</v>
      </c>
      <c r="M181" s="39">
        <v>5.0785647468955981E-2</v>
      </c>
      <c r="N181" s="39">
        <v>1.8377292581039349E-2</v>
      </c>
      <c r="O181" s="39">
        <v>3.5246232934779541E-2</v>
      </c>
      <c r="P181" s="39">
        <v>7.6951334808746052E-2</v>
      </c>
      <c r="Q181" s="39">
        <v>1.9690300792484846E-2</v>
      </c>
      <c r="R181" s="39">
        <v>7.8526050458353952E-2</v>
      </c>
      <c r="S181" s="9">
        <v>1.03188561564195</v>
      </c>
      <c r="T181" s="9" t="s">
        <v>593</v>
      </c>
      <c r="U181" s="9">
        <v>1.4537230345765999</v>
      </c>
      <c r="V181" s="9" t="s">
        <v>593</v>
      </c>
      <c r="W181" s="9">
        <v>-7.1663664712519996E-3</v>
      </c>
      <c r="X181" s="9" t="s">
        <v>593</v>
      </c>
      <c r="Y181" s="9">
        <v>3.3296150233515003E-2</v>
      </c>
      <c r="Z181" s="9" t="s">
        <v>593</v>
      </c>
      <c r="AA181" s="9">
        <v>1.0357830919667701</v>
      </c>
      <c r="AB181" s="9">
        <v>0.79559585651464204</v>
      </c>
      <c r="AC181" s="9">
        <v>-0.27383141419748402</v>
      </c>
      <c r="AD181" s="9" t="s">
        <v>593</v>
      </c>
      <c r="AE181" s="9">
        <v>-1.3409510018821</v>
      </c>
      <c r="AF181" s="9" t="s">
        <v>593</v>
      </c>
      <c r="AG181" s="9">
        <v>1.9579417929976299</v>
      </c>
      <c r="AH181" s="9" t="s">
        <v>593</v>
      </c>
      <c r="AI181" s="9">
        <v>0</v>
      </c>
      <c r="AJ181" s="9" t="s">
        <v>593</v>
      </c>
      <c r="AK181" s="9">
        <v>-2.8018404029299502</v>
      </c>
      <c r="AL181" s="9" t="s">
        <v>593</v>
      </c>
      <c r="AM181" s="9">
        <v>1.9984043097024</v>
      </c>
      <c r="AN181" s="9">
        <v>0.83447775834639204</v>
      </c>
      <c r="AP181" s="10" t="s">
        <v>1214</v>
      </c>
      <c r="AQ181" s="10" t="s">
        <v>1215</v>
      </c>
      <c r="AR181" s="10" t="s">
        <v>1216</v>
      </c>
      <c r="AS181" s="10" t="s">
        <v>1217</v>
      </c>
      <c r="AT181" s="10" t="s">
        <v>1224</v>
      </c>
      <c r="AU181" s="10" t="e">
        <v>#REF!</v>
      </c>
      <c r="AV181" s="10" t="s">
        <v>1225</v>
      </c>
      <c r="AW181" s="10"/>
      <c r="AX181" s="10"/>
      <c r="AY181" s="10"/>
      <c r="AZ181" s="10"/>
      <c r="BA181" s="10"/>
      <c r="BB181" s="10" t="s">
        <v>1209</v>
      </c>
      <c r="BC181" s="10" t="s">
        <v>619</v>
      </c>
      <c r="BD181" s="10" t="s">
        <v>1208</v>
      </c>
      <c r="BE181" s="10" t="s">
        <v>619</v>
      </c>
      <c r="BF181" s="10" t="s">
        <v>1228</v>
      </c>
      <c r="BG181" s="10" t="s">
        <v>1229</v>
      </c>
      <c r="BH181" s="10" t="s">
        <v>1210</v>
      </c>
      <c r="BI181" s="10" t="s">
        <v>1211</v>
      </c>
    </row>
    <row r="182" spans="1:61">
      <c r="A182" s="2"/>
      <c r="B182" s="2" t="s">
        <v>368</v>
      </c>
      <c r="C182" s="2" t="s">
        <v>440</v>
      </c>
      <c r="D182" s="17" t="s">
        <v>674</v>
      </c>
      <c r="E182" s="18">
        <v>67287156</v>
      </c>
      <c r="F182" s="18">
        <v>67288563</v>
      </c>
      <c r="G182" s="18"/>
      <c r="H182" s="18"/>
      <c r="I182" s="39">
        <v>2.4888744264577278E-2</v>
      </c>
      <c r="J182" s="39">
        <v>9.9487454651418256E-2</v>
      </c>
      <c r="K182" s="39">
        <v>0</v>
      </c>
      <c r="L182" s="39">
        <v>0</v>
      </c>
      <c r="M182" s="39">
        <v>0</v>
      </c>
      <c r="N182" s="39">
        <v>0</v>
      </c>
      <c r="O182" s="39">
        <v>4.414863197500736E-2</v>
      </c>
      <c r="P182" s="39">
        <v>0</v>
      </c>
      <c r="Q182" s="39">
        <v>0</v>
      </c>
      <c r="R182" s="39">
        <v>0</v>
      </c>
      <c r="S182" s="9">
        <v>-1.19397475520776</v>
      </c>
      <c r="T182" s="9" t="s">
        <v>593</v>
      </c>
      <c r="U182" s="9">
        <v>-1.16744016825437</v>
      </c>
      <c r="V182" s="9" t="s">
        <v>593</v>
      </c>
      <c r="W182" s="9">
        <v>0</v>
      </c>
      <c r="X182" s="9" t="s">
        <v>593</v>
      </c>
      <c r="Y182" s="9">
        <v>0</v>
      </c>
      <c r="Z182" s="9" t="s">
        <v>593</v>
      </c>
      <c r="AA182" s="9">
        <v>0</v>
      </c>
      <c r="AB182" s="9" t="s">
        <v>593</v>
      </c>
      <c r="AC182" s="9">
        <v>-1.55612141808168</v>
      </c>
      <c r="AD182" s="9" t="s">
        <v>593</v>
      </c>
      <c r="AE182" s="9">
        <v>1.7752653812353301</v>
      </c>
      <c r="AF182" s="9" t="s">
        <v>593</v>
      </c>
      <c r="AG182" s="9">
        <v>0</v>
      </c>
      <c r="AH182" s="9" t="s">
        <v>593</v>
      </c>
      <c r="AI182" s="9">
        <v>-1.5295868311282901</v>
      </c>
      <c r="AJ182" s="9" t="s">
        <v>593</v>
      </c>
      <c r="AK182" s="9">
        <v>3.0763476170589099</v>
      </c>
      <c r="AL182" s="9" t="s">
        <v>593</v>
      </c>
      <c r="AM182" s="9">
        <v>0</v>
      </c>
      <c r="AN182" s="9">
        <v>1</v>
      </c>
      <c r="AP182" s="10"/>
      <c r="AQ182" s="10"/>
      <c r="AR182" s="10"/>
      <c r="AS182" s="10"/>
      <c r="AT182" s="10" t="s">
        <v>1224</v>
      </c>
      <c r="AU182" s="10" t="e">
        <v>#REF!</v>
      </c>
      <c r="AV182" s="10" t="s">
        <v>1225</v>
      </c>
      <c r="AW182" s="10"/>
      <c r="AX182" s="10" t="s">
        <v>1226</v>
      </c>
      <c r="AY182" s="10"/>
      <c r="AZ182" s="10" t="s">
        <v>1227</v>
      </c>
      <c r="BA182" s="10"/>
      <c r="BB182" s="10" t="s">
        <v>1208</v>
      </c>
      <c r="BC182" s="10" t="s">
        <v>619</v>
      </c>
      <c r="BD182" s="10" t="s">
        <v>1209</v>
      </c>
      <c r="BE182" s="10" t="s">
        <v>619</v>
      </c>
      <c r="BF182" s="10" t="s">
        <v>1228</v>
      </c>
      <c r="BG182" s="10" t="s">
        <v>1229</v>
      </c>
      <c r="BH182" s="10" t="s">
        <v>1210</v>
      </c>
      <c r="BI182" s="10" t="s">
        <v>1211</v>
      </c>
    </row>
    <row r="183" spans="1:61">
      <c r="A183" s="2"/>
      <c r="B183" s="2" t="s">
        <v>369</v>
      </c>
      <c r="C183" s="2" t="s">
        <v>440</v>
      </c>
      <c r="D183" s="17" t="s">
        <v>674</v>
      </c>
      <c r="E183" s="18">
        <v>101517563</v>
      </c>
      <c r="F183" s="18">
        <v>101518765</v>
      </c>
      <c r="G183" s="18"/>
      <c r="H183" s="18"/>
      <c r="I183" s="39">
        <v>0</v>
      </c>
      <c r="J183" s="39">
        <v>4.8251415505937853E-2</v>
      </c>
      <c r="K183" s="39">
        <v>0</v>
      </c>
      <c r="L183" s="39">
        <v>0</v>
      </c>
      <c r="M183" s="39">
        <v>8.9985819109056384E-2</v>
      </c>
      <c r="N183" s="39">
        <v>5.5821026214907019E-2</v>
      </c>
      <c r="O183" s="39">
        <v>0.98138729827776783</v>
      </c>
      <c r="P183" s="39">
        <v>0.3895661324692769</v>
      </c>
      <c r="Q183" s="39">
        <v>0.39872859104781816</v>
      </c>
      <c r="R183" s="39">
        <v>0.22262135304943345</v>
      </c>
      <c r="S183" s="9">
        <v>2.3217096390166798</v>
      </c>
      <c r="T183" s="9">
        <v>0.294123591591472</v>
      </c>
      <c r="U183" s="9">
        <v>4.3638244997026598</v>
      </c>
      <c r="V183" s="9">
        <v>5.9474839701130003E-3</v>
      </c>
      <c r="W183" s="9">
        <v>4.7958133814214703</v>
      </c>
      <c r="X183" s="9">
        <v>1.830216346705E-3</v>
      </c>
      <c r="Y183" s="9">
        <v>4.8321242969534204</v>
      </c>
      <c r="Z183" s="9">
        <v>9.1278045523000004E-4</v>
      </c>
      <c r="AA183" s="9">
        <v>0.494674575732792</v>
      </c>
      <c r="AB183" s="9" t="s">
        <v>593</v>
      </c>
      <c r="AC183" s="9">
        <v>-3.7294301472865601</v>
      </c>
      <c r="AD183" s="9">
        <v>2.7987421535526601E-3</v>
      </c>
      <c r="AE183" s="9">
        <v>1.2975677697546899</v>
      </c>
      <c r="AF183" s="9">
        <v>0.21233857959125399</v>
      </c>
      <c r="AG183" s="9">
        <v>-1.2643750407453601E-2</v>
      </c>
      <c r="AH183" s="9">
        <v>1</v>
      </c>
      <c r="AI183" s="9">
        <v>-1.6873152866005701</v>
      </c>
      <c r="AJ183" s="9">
        <v>0.43575220852815999</v>
      </c>
      <c r="AK183" s="9">
        <v>1.7295566514734899</v>
      </c>
      <c r="AL183" s="9">
        <v>0.42300819051529698</v>
      </c>
      <c r="AM183" s="9">
        <v>0</v>
      </c>
      <c r="AN183" s="9">
        <v>1</v>
      </c>
      <c r="AP183" s="10" t="s">
        <v>1152</v>
      </c>
      <c r="AQ183" s="10" t="s">
        <v>1153</v>
      </c>
      <c r="AR183" s="10" t="s">
        <v>1216</v>
      </c>
      <c r="AS183" s="10" t="s">
        <v>1217</v>
      </c>
      <c r="AT183" s="10" t="s">
        <v>1243</v>
      </c>
      <c r="AU183" s="10" t="e">
        <v>#REF!</v>
      </c>
      <c r="AV183" s="10" t="s">
        <v>1235</v>
      </c>
      <c r="AW183" s="10"/>
      <c r="AX183" s="10" t="s">
        <v>1267</v>
      </c>
      <c r="AY183" s="10"/>
      <c r="AZ183" s="10" t="s">
        <v>1268</v>
      </c>
      <c r="BA183" s="10"/>
      <c r="BB183" s="10" t="s">
        <v>1244</v>
      </c>
      <c r="BC183" s="10" t="s">
        <v>619</v>
      </c>
      <c r="BD183" s="10" t="s">
        <v>1269</v>
      </c>
      <c r="BE183" s="10" t="s">
        <v>619</v>
      </c>
      <c r="BF183" s="10" t="s">
        <v>1263</v>
      </c>
      <c r="BG183" s="10" t="s">
        <v>1264</v>
      </c>
      <c r="BH183" s="10" t="s">
        <v>1270</v>
      </c>
      <c r="BI183" s="10" t="s">
        <v>1271</v>
      </c>
    </row>
    <row r="184" spans="1:61">
      <c r="A184" s="2"/>
      <c r="B184" s="2" t="s">
        <v>378</v>
      </c>
      <c r="C184" s="2" t="s">
        <v>440</v>
      </c>
      <c r="D184" s="17" t="s">
        <v>674</v>
      </c>
      <c r="E184" s="18">
        <v>530806662</v>
      </c>
      <c r="F184" s="18">
        <v>530807099</v>
      </c>
      <c r="G184" s="18"/>
      <c r="H184" s="18"/>
      <c r="I184" s="39">
        <v>0</v>
      </c>
      <c r="J184" s="39">
        <v>0.1189760930283399</v>
      </c>
      <c r="K184" s="39">
        <v>3.0865200495554301E-2</v>
      </c>
      <c r="L184" s="39">
        <v>0</v>
      </c>
      <c r="M184" s="39">
        <v>4.2263398407384599E-2</v>
      </c>
      <c r="N184" s="39">
        <v>0</v>
      </c>
      <c r="O184" s="39">
        <v>0.11732650141303326</v>
      </c>
      <c r="P184" s="39">
        <v>0</v>
      </c>
      <c r="Q184" s="39">
        <v>6.5544425925668739E-2</v>
      </c>
      <c r="R184" s="39">
        <v>2.6139493508739741E-2</v>
      </c>
      <c r="S184" s="9">
        <v>0</v>
      </c>
      <c r="T184" s="9" t="s">
        <v>593</v>
      </c>
      <c r="U184" s="9">
        <v>-3.6835787436854998E-2</v>
      </c>
      <c r="V184" s="9" t="s">
        <v>593</v>
      </c>
      <c r="W184" s="9">
        <v>-0.58769987591787098</v>
      </c>
      <c r="X184" s="9" t="s">
        <v>593</v>
      </c>
      <c r="Y184" s="9">
        <v>1.5113175103726899</v>
      </c>
      <c r="Z184" s="9" t="s">
        <v>593</v>
      </c>
      <c r="AA184" s="9">
        <v>1.22450074072014</v>
      </c>
      <c r="AB184" s="9" t="s">
        <v>593</v>
      </c>
      <c r="AC184" s="9">
        <v>-1.9697746340068201</v>
      </c>
      <c r="AD184" s="9" t="s">
        <v>593</v>
      </c>
      <c r="AE184" s="9">
        <v>2.1889191754032402</v>
      </c>
      <c r="AF184" s="9" t="s">
        <v>593</v>
      </c>
      <c r="AG184" s="9">
        <v>-1.3540080653684901</v>
      </c>
      <c r="AH184" s="9" t="s">
        <v>593</v>
      </c>
      <c r="AI184" s="9">
        <v>-2.31711619592661</v>
      </c>
      <c r="AJ184" s="9" t="s">
        <v>593</v>
      </c>
      <c r="AK184" s="9">
        <v>1.6380550869222199</v>
      </c>
      <c r="AL184" s="9" t="s">
        <v>593</v>
      </c>
      <c r="AM184" s="9">
        <v>0.74500932092206495</v>
      </c>
      <c r="AN184" s="9">
        <v>1</v>
      </c>
      <c r="AP184" s="10"/>
      <c r="AQ184" s="10"/>
      <c r="AR184" s="10"/>
      <c r="AS184" s="10"/>
      <c r="AT184" s="10" t="e">
        <v>#REF!</v>
      </c>
      <c r="AU184" s="10" t="e">
        <v>#REF!</v>
      </c>
      <c r="AV184" s="10" t="e">
        <v>#REF!</v>
      </c>
      <c r="AW184" s="10"/>
      <c r="AX184" s="10"/>
      <c r="AY184" s="10"/>
      <c r="AZ184" s="10"/>
      <c r="BA184" s="10"/>
      <c r="BB184" s="10" t="s">
        <v>1238</v>
      </c>
      <c r="BC184" s="10" t="s">
        <v>619</v>
      </c>
      <c r="BD184" s="10" t="s">
        <v>1208</v>
      </c>
      <c r="BE184" s="10" t="s">
        <v>619</v>
      </c>
      <c r="BF184" s="10"/>
      <c r="BG184" s="10"/>
      <c r="BH184" s="10"/>
      <c r="BI184" s="10"/>
    </row>
    <row r="185" spans="1:61">
      <c r="A185" s="2"/>
      <c r="B185" s="2" t="s">
        <v>395</v>
      </c>
      <c r="C185" s="2" t="s">
        <v>440</v>
      </c>
      <c r="D185" s="17" t="s">
        <v>610</v>
      </c>
      <c r="E185" s="18">
        <v>389850793</v>
      </c>
      <c r="F185" s="18">
        <v>389851140</v>
      </c>
      <c r="G185" s="18"/>
      <c r="H185" s="18"/>
      <c r="I185" s="39">
        <v>9.8961723800623282</v>
      </c>
      <c r="J185" s="39">
        <v>10.831610860126048</v>
      </c>
      <c r="K185" s="39">
        <v>14.062823936129622</v>
      </c>
      <c r="L185" s="39">
        <v>28.944051679872782</v>
      </c>
      <c r="M185" s="39">
        <v>57.236300312124932</v>
      </c>
      <c r="N185" s="39">
        <v>4.8891519512366841</v>
      </c>
      <c r="O185" s="39">
        <v>13.253343200566221</v>
      </c>
      <c r="P185" s="39">
        <v>16.603577232138836</v>
      </c>
      <c r="Q185" s="39">
        <v>20.788883781527623</v>
      </c>
      <c r="R185" s="39">
        <v>34.347294470484023</v>
      </c>
      <c r="S185" s="9">
        <v>-0.95496519466324703</v>
      </c>
      <c r="T185" s="9">
        <v>8.0948855079590008E-3</v>
      </c>
      <c r="U185" s="9">
        <v>0.265800247240087</v>
      </c>
      <c r="V185" s="9">
        <v>0.59038330765497804</v>
      </c>
      <c r="W185" s="9">
        <v>0.29564181730844202</v>
      </c>
      <c r="X185" s="9">
        <v>0.50252217083436901</v>
      </c>
      <c r="Y185" s="9">
        <v>-0.55162081700933896</v>
      </c>
      <c r="Z185" s="9">
        <v>8.7247067870070999E-2</v>
      </c>
      <c r="AA185" s="9">
        <v>-0.532633853746314</v>
      </c>
      <c r="AB185" s="9">
        <v>1.28699184371192E-2</v>
      </c>
      <c r="AC185" s="9">
        <v>-1.0069983053906899</v>
      </c>
      <c r="AD185" s="9">
        <v>1.8152276259359699E-3</v>
      </c>
      <c r="AE185" s="9">
        <v>-0.44851982665955697</v>
      </c>
      <c r="AF185" s="9">
        <v>0.18727593537488099</v>
      </c>
      <c r="AG185" s="9">
        <v>-0.182328241916448</v>
      </c>
      <c r="AH185" s="9">
        <v>0.64505206682934002</v>
      </c>
      <c r="AI185" s="9">
        <v>0.213767136512648</v>
      </c>
      <c r="AJ185" s="9">
        <v>0.615782457049323</v>
      </c>
      <c r="AK185" s="9">
        <v>-0.418678256591203</v>
      </c>
      <c r="AL185" s="9">
        <v>0.26524226685207303</v>
      </c>
      <c r="AM185" s="9">
        <v>-1.0295908762342301</v>
      </c>
      <c r="AN185" s="9">
        <v>1.3260064923980299E-3</v>
      </c>
      <c r="AP185" s="10" t="s">
        <v>1216</v>
      </c>
      <c r="AQ185" s="10" t="s">
        <v>1217</v>
      </c>
      <c r="AR185" s="10" t="s">
        <v>1214</v>
      </c>
      <c r="AS185" s="10" t="s">
        <v>1215</v>
      </c>
      <c r="AT185" s="10" t="s">
        <v>1239</v>
      </c>
      <c r="AU185" s="10" t="e">
        <v>#REF!</v>
      </c>
      <c r="AV185" s="10" t="s">
        <v>1257</v>
      </c>
      <c r="AW185" s="10"/>
      <c r="AX185" s="10" t="s">
        <v>1241</v>
      </c>
      <c r="AY185" s="10"/>
      <c r="AZ185" s="10" t="s">
        <v>1220</v>
      </c>
      <c r="BA185" s="10"/>
      <c r="BB185" s="10" t="s">
        <v>1238</v>
      </c>
      <c r="BC185" s="10" t="s">
        <v>619</v>
      </c>
      <c r="BD185" s="10" t="s">
        <v>1209</v>
      </c>
      <c r="BE185" s="10" t="s">
        <v>619</v>
      </c>
      <c r="BF185" s="10" t="s">
        <v>1212</v>
      </c>
      <c r="BG185" s="10" t="s">
        <v>1213</v>
      </c>
      <c r="BH185" s="10" t="s">
        <v>1228</v>
      </c>
      <c r="BI185" s="10" t="s">
        <v>1229</v>
      </c>
    </row>
    <row r="186" spans="1:61">
      <c r="A186" s="2"/>
      <c r="B186" s="2" t="s">
        <v>396</v>
      </c>
      <c r="C186" s="2" t="s">
        <v>440</v>
      </c>
      <c r="D186" s="17" t="s">
        <v>610</v>
      </c>
      <c r="E186" s="18">
        <v>416739009</v>
      </c>
      <c r="F186" s="18">
        <v>416739533</v>
      </c>
      <c r="G186" s="18"/>
      <c r="H186" s="18"/>
      <c r="I186" s="39">
        <v>0</v>
      </c>
      <c r="J186" s="39">
        <v>9.9260054755072144E-2</v>
      </c>
      <c r="K186" s="39">
        <v>2.5750395842005305E-2</v>
      </c>
      <c r="L186" s="39">
        <v>0.1020519755278189</v>
      </c>
      <c r="M186" s="39">
        <v>1.7629874764223289E-2</v>
      </c>
      <c r="N186" s="39">
        <v>0</v>
      </c>
      <c r="O186" s="39">
        <v>0.34259338412605711</v>
      </c>
      <c r="P186" s="39">
        <v>5.3426212452929403E-2</v>
      </c>
      <c r="Q186" s="39">
        <v>2.7341389100421814E-2</v>
      </c>
      <c r="R186" s="39">
        <v>4.3615612026011455E-2</v>
      </c>
      <c r="S186" s="9">
        <v>0</v>
      </c>
      <c r="T186" s="9" t="s">
        <v>593</v>
      </c>
      <c r="U186" s="9">
        <v>1.8030639320933199</v>
      </c>
      <c r="V186" s="9" t="s">
        <v>593</v>
      </c>
      <c r="W186" s="9">
        <v>0.84775106806899703</v>
      </c>
      <c r="X186" s="9" t="s">
        <v>593</v>
      </c>
      <c r="Y186" s="9">
        <v>-1.68793281191486</v>
      </c>
      <c r="Z186" s="9" t="s">
        <v>593</v>
      </c>
      <c r="AA186" s="9">
        <v>0</v>
      </c>
      <c r="AB186" s="9" t="s">
        <v>593</v>
      </c>
      <c r="AC186" s="9">
        <v>-3.7870226237054099</v>
      </c>
      <c r="AD186" s="9">
        <v>2.24656439088886E-2</v>
      </c>
      <c r="AE186" s="9">
        <v>2.5707141148383701</v>
      </c>
      <c r="AF186" s="9">
        <v>0.143275024336977</v>
      </c>
      <c r="AG186" s="9">
        <v>0.83812202388142298</v>
      </c>
      <c r="AH186" s="9" t="s">
        <v>593</v>
      </c>
      <c r="AI186" s="9">
        <v>-2.29451307281896</v>
      </c>
      <c r="AJ186" s="9" t="s">
        <v>593</v>
      </c>
      <c r="AK186" s="9">
        <v>1.6154012508140501</v>
      </c>
      <c r="AL186" s="9" t="s">
        <v>593</v>
      </c>
      <c r="AM186" s="9">
        <v>-1.6975618561024399</v>
      </c>
      <c r="AN186" s="9">
        <v>0.66767514539961703</v>
      </c>
      <c r="AP186" s="10"/>
      <c r="AQ186" s="10"/>
      <c r="AR186" s="10"/>
      <c r="AS186" s="10"/>
      <c r="AT186" s="10" t="e">
        <v>#REF!</v>
      </c>
      <c r="AU186" s="10" t="e">
        <v>#REF!</v>
      </c>
      <c r="AV186" s="10" t="e">
        <v>#REF!</v>
      </c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</row>
    <row r="187" spans="1:61">
      <c r="A187" s="2"/>
      <c r="B187" s="2" t="s">
        <v>402</v>
      </c>
      <c r="C187" s="2" t="s">
        <v>441</v>
      </c>
      <c r="D187" s="17" t="s">
        <v>610</v>
      </c>
      <c r="E187" s="18">
        <v>595659045</v>
      </c>
      <c r="F187" s="18">
        <v>595659356</v>
      </c>
      <c r="G187" s="18"/>
      <c r="H187" s="18"/>
      <c r="I187" s="39">
        <v>2.8900857702996872</v>
      </c>
      <c r="J187" s="39">
        <v>2.3940125385638398</v>
      </c>
      <c r="K187" s="39">
        <v>1.9065196921484697</v>
      </c>
      <c r="L187" s="39">
        <v>1.4167071121950823</v>
      </c>
      <c r="M187" s="39">
        <v>0.5933130930267454</v>
      </c>
      <c r="N187" s="39">
        <v>8.5878501869087728E-2</v>
      </c>
      <c r="O187" s="39">
        <v>8.2354178876456047E-2</v>
      </c>
      <c r="P187" s="39">
        <v>0.17979975344735857</v>
      </c>
      <c r="Q187" s="39">
        <v>0</v>
      </c>
      <c r="R187" s="39">
        <v>0</v>
      </c>
      <c r="S187" s="9">
        <v>-5.0332337472728597</v>
      </c>
      <c r="T187" s="9">
        <v>4.1100000000000003E-5</v>
      </c>
      <c r="U187" s="9">
        <v>-4.8445634488850704</v>
      </c>
      <c r="V187" s="9">
        <v>1.16710125789E-4</v>
      </c>
      <c r="W187" s="9">
        <v>-3.3507806569045901</v>
      </c>
      <c r="X187" s="9">
        <v>4.8240482664700001E-4</v>
      </c>
      <c r="Y187" s="9">
        <v>-5.4575035257723101</v>
      </c>
      <c r="Z187" s="9">
        <v>5.9100000000000002E-6</v>
      </c>
      <c r="AA187" s="9">
        <v>-3.9439518566534502</v>
      </c>
      <c r="AB187" s="9">
        <v>6.7516114928513699E-2</v>
      </c>
      <c r="AC187" s="9">
        <v>0.48101705160107799</v>
      </c>
      <c r="AD187" s="9">
        <v>0.83910629442052997</v>
      </c>
      <c r="AE187" s="9">
        <v>-1.23102008164433</v>
      </c>
      <c r="AF187" s="9">
        <v>0.47254348164431698</v>
      </c>
      <c r="AG187" s="9">
        <v>2.5359281620292902</v>
      </c>
      <c r="AH187" s="9">
        <v>0.106940376212868</v>
      </c>
      <c r="AI187" s="9">
        <v>0.66968734998887203</v>
      </c>
      <c r="AJ187" s="9">
        <v>0.23813779763755999</v>
      </c>
      <c r="AK187" s="9">
        <v>0.26276271033614601</v>
      </c>
      <c r="AL187" s="9">
        <v>0.71033011340991503</v>
      </c>
      <c r="AM187" s="9">
        <v>0.42920529316156403</v>
      </c>
      <c r="AN187" s="9">
        <v>0.78938772947576497</v>
      </c>
      <c r="AP187" s="10"/>
      <c r="AQ187" s="10"/>
      <c r="AR187" s="10"/>
      <c r="AS187" s="10"/>
      <c r="AT187" s="10" t="e">
        <v>#REF!</v>
      </c>
      <c r="AU187" s="10" t="e">
        <v>#REF!</v>
      </c>
      <c r="AV187" s="10" t="e">
        <v>#REF!</v>
      </c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</row>
    <row r="188" spans="1:61">
      <c r="A188" s="2"/>
      <c r="B188" s="2" t="s">
        <v>403</v>
      </c>
      <c r="C188" s="2" t="s">
        <v>442</v>
      </c>
      <c r="D188" s="17" t="s">
        <v>594</v>
      </c>
      <c r="E188" s="18">
        <v>307859819</v>
      </c>
      <c r="F188" s="18">
        <v>307860163</v>
      </c>
      <c r="G188" s="18"/>
      <c r="H188" s="18"/>
      <c r="I188" s="39">
        <v>3.1489672091269516E-2</v>
      </c>
      <c r="J188" s="39">
        <v>0.1006986062732616</v>
      </c>
      <c r="K188" s="39">
        <v>0</v>
      </c>
      <c r="L188" s="39">
        <v>0</v>
      </c>
      <c r="M188" s="39">
        <v>0.24145263264044944</v>
      </c>
      <c r="N188" s="39">
        <v>0</v>
      </c>
      <c r="O188" s="39">
        <v>3.723841131804969E-2</v>
      </c>
      <c r="P188" s="39">
        <v>4.0650379040272376E-2</v>
      </c>
      <c r="Q188" s="39">
        <v>0</v>
      </c>
      <c r="R188" s="39">
        <v>0.13274316703568703</v>
      </c>
      <c r="S188" s="9">
        <v>-0.41076273271905001</v>
      </c>
      <c r="T188" s="9" t="s">
        <v>593</v>
      </c>
      <c r="U188" s="9">
        <v>-1.18813225889152</v>
      </c>
      <c r="V188" s="9" t="s">
        <v>593</v>
      </c>
      <c r="W188" s="9">
        <v>0.85497622750481195</v>
      </c>
      <c r="X188" s="9" t="s">
        <v>593</v>
      </c>
      <c r="Y188" s="9">
        <v>0</v>
      </c>
      <c r="Z188" s="9" t="s">
        <v>593</v>
      </c>
      <c r="AA188" s="9">
        <v>-1.63550380028027</v>
      </c>
      <c r="AB188" s="9" t="s">
        <v>593</v>
      </c>
      <c r="AC188" s="9">
        <v>-0.239263003105536</v>
      </c>
      <c r="AD188" s="9" t="s">
        <v>593</v>
      </c>
      <c r="AE188" s="9">
        <v>-0.26292976548784103</v>
      </c>
      <c r="AF188" s="9" t="s">
        <v>593</v>
      </c>
      <c r="AG188" s="9">
        <v>0.84534733394904005</v>
      </c>
      <c r="AH188" s="9" t="s">
        <v>593</v>
      </c>
      <c r="AI188" s="9">
        <v>-1.0166325292780001</v>
      </c>
      <c r="AJ188" s="9" t="s">
        <v>593</v>
      </c>
      <c r="AK188" s="9">
        <v>1.7801787209084901</v>
      </c>
      <c r="AL188" s="9" t="s">
        <v>593</v>
      </c>
      <c r="AM188" s="9">
        <v>0</v>
      </c>
      <c r="AN188" s="9">
        <v>1</v>
      </c>
      <c r="AP188" s="10"/>
      <c r="AQ188" s="10"/>
      <c r="AR188" s="10"/>
      <c r="AS188" s="10"/>
      <c r="AT188" s="10" t="e">
        <v>#REF!</v>
      </c>
      <c r="AU188" s="10" t="e">
        <v>#REF!</v>
      </c>
      <c r="AV188" s="10" t="e">
        <v>#REF!</v>
      </c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</row>
    <row r="189" spans="1:61">
      <c r="A189" s="2"/>
      <c r="B189" s="2" t="s">
        <v>410</v>
      </c>
      <c r="C189" s="2" t="s">
        <v>445</v>
      </c>
      <c r="D189" s="17" t="s">
        <v>592</v>
      </c>
      <c r="E189" s="18">
        <v>336479276</v>
      </c>
      <c r="F189" s="18">
        <v>336480445</v>
      </c>
      <c r="G189" s="18"/>
      <c r="H189" s="18"/>
      <c r="I189" s="39">
        <v>0</v>
      </c>
      <c r="J189" s="39">
        <v>3.2347317657611965E-2</v>
      </c>
      <c r="K189" s="39">
        <v>0.10069987200784196</v>
      </c>
      <c r="L189" s="39">
        <v>0.12471435556821443</v>
      </c>
      <c r="M189" s="39">
        <v>2.5853866623511808E-2</v>
      </c>
      <c r="N189" s="39">
        <v>0</v>
      </c>
      <c r="O189" s="39">
        <v>0.27512736853698722</v>
      </c>
      <c r="P189" s="39">
        <v>2.6116165305202919E-2</v>
      </c>
      <c r="Q189" s="39">
        <v>6.6826020846003031E-2</v>
      </c>
      <c r="R189" s="39">
        <v>4.2640961477944155E-2</v>
      </c>
      <c r="S189" s="9">
        <v>0</v>
      </c>
      <c r="T189" s="9">
        <v>1</v>
      </c>
      <c r="U189" s="9">
        <v>3.0830429414822702</v>
      </c>
      <c r="V189" s="9">
        <v>7.9067139846644999E-2</v>
      </c>
      <c r="W189" s="9">
        <v>-1.89585647699628</v>
      </c>
      <c r="X189" s="9">
        <v>0.33992752355157702</v>
      </c>
      <c r="Y189" s="9">
        <v>-0.96586140543143195</v>
      </c>
      <c r="Z189" s="9">
        <v>0.52640866884806103</v>
      </c>
      <c r="AA189" s="9">
        <v>-0.60235511312339696</v>
      </c>
      <c r="AB189" s="9" t="s">
        <v>593</v>
      </c>
      <c r="AC189" s="9">
        <v>-4.4955504021526904</v>
      </c>
      <c r="AD189" s="9">
        <v>1.8132627706706299E-3</v>
      </c>
      <c r="AE189" s="9">
        <v>3.2541820121795602</v>
      </c>
      <c r="AF189" s="9">
        <v>2.7938818844043901E-2</v>
      </c>
      <c r="AG189" s="9">
        <v>-1.1809885345483899</v>
      </c>
      <c r="AH189" s="9">
        <v>0.54381922703772601</v>
      </c>
      <c r="AI189" s="9">
        <v>-1.72305618599634</v>
      </c>
      <c r="AJ189" s="9">
        <v>0.42791710131355898</v>
      </c>
      <c r="AK189" s="9">
        <v>-1.7247174062989901</v>
      </c>
      <c r="AL189" s="9">
        <v>0.335867686501722</v>
      </c>
      <c r="AM189" s="9">
        <v>-0.25099346298354003</v>
      </c>
      <c r="AN189" s="9">
        <v>1</v>
      </c>
      <c r="AP189" s="10" t="s">
        <v>1214</v>
      </c>
      <c r="AQ189" s="10" t="s">
        <v>1215</v>
      </c>
      <c r="AR189" s="10" t="s">
        <v>1216</v>
      </c>
      <c r="AS189" s="10" t="s">
        <v>1217</v>
      </c>
      <c r="AT189" s="10" t="s">
        <v>1218</v>
      </c>
      <c r="AU189" s="10" t="e">
        <v>#REF!</v>
      </c>
      <c r="AV189" s="10" t="s">
        <v>1240</v>
      </c>
      <c r="AW189" s="10"/>
      <c r="AX189" s="10" t="s">
        <v>1227</v>
      </c>
      <c r="AY189" s="10"/>
      <c r="AZ189" s="10" t="s">
        <v>1220</v>
      </c>
      <c r="BA189" s="10"/>
      <c r="BB189" s="10"/>
      <c r="BC189" s="10"/>
      <c r="BD189" s="10"/>
      <c r="BE189" s="10"/>
      <c r="BF189" s="10" t="s">
        <v>1210</v>
      </c>
      <c r="BG189" s="10" t="s">
        <v>1211</v>
      </c>
      <c r="BH189" s="10" t="s">
        <v>1228</v>
      </c>
      <c r="BI189" s="10" t="s">
        <v>1229</v>
      </c>
    </row>
    <row r="190" spans="1:61">
      <c r="A190" s="2"/>
      <c r="B190" s="2" t="s">
        <v>418</v>
      </c>
      <c r="C190" s="2" t="s">
        <v>445</v>
      </c>
      <c r="D190" s="17" t="s">
        <v>660</v>
      </c>
      <c r="E190" s="18">
        <v>530654570</v>
      </c>
      <c r="F190" s="18">
        <v>530654938</v>
      </c>
      <c r="G190" s="18"/>
      <c r="H190" s="18"/>
      <c r="I190" s="39">
        <v>0</v>
      </c>
      <c r="J190" s="39">
        <v>0</v>
      </c>
      <c r="K190" s="39">
        <v>0</v>
      </c>
      <c r="L190" s="39">
        <v>0</v>
      </c>
      <c r="M190" s="39">
        <v>2.5083155152350212E-2</v>
      </c>
      <c r="N190" s="39">
        <v>0</v>
      </c>
      <c r="O190" s="39">
        <v>6.9632801651637627E-2</v>
      </c>
      <c r="P190" s="39">
        <v>0</v>
      </c>
      <c r="Q190" s="39">
        <v>0</v>
      </c>
      <c r="R190" s="39">
        <v>3.1027366278666684E-2</v>
      </c>
      <c r="S190" s="9">
        <v>0</v>
      </c>
      <c r="T190" s="9" t="s">
        <v>593</v>
      </c>
      <c r="U190" s="9">
        <v>1.49032696915979</v>
      </c>
      <c r="V190" s="9" t="s">
        <v>593</v>
      </c>
      <c r="W190" s="9">
        <v>0</v>
      </c>
      <c r="X190" s="9" t="s">
        <v>593</v>
      </c>
      <c r="Y190" s="9">
        <v>0</v>
      </c>
      <c r="Z190" s="9" t="s">
        <v>593</v>
      </c>
      <c r="AA190" s="9">
        <v>-0.69892580710572405</v>
      </c>
      <c r="AB190" s="9" t="s">
        <v>593</v>
      </c>
      <c r="AC190" s="9">
        <v>-1.0317877185701201</v>
      </c>
      <c r="AD190" s="9" t="s">
        <v>593</v>
      </c>
      <c r="AE190" s="9">
        <v>1.2509300841635</v>
      </c>
      <c r="AF190" s="9" t="s">
        <v>593</v>
      </c>
      <c r="AG190" s="9">
        <v>0</v>
      </c>
      <c r="AH190" s="9" t="s">
        <v>593</v>
      </c>
      <c r="AI190" s="9">
        <v>0</v>
      </c>
      <c r="AJ190" s="9" t="s">
        <v>593</v>
      </c>
      <c r="AK190" s="9">
        <v>0</v>
      </c>
      <c r="AL190" s="9" t="s">
        <v>593</v>
      </c>
      <c r="AM190" s="9">
        <v>0</v>
      </c>
      <c r="AN190" s="9">
        <v>1</v>
      </c>
      <c r="AP190" s="10" t="s">
        <v>1214</v>
      </c>
      <c r="AQ190" s="10" t="s">
        <v>1215</v>
      </c>
      <c r="AR190" s="10" t="e">
        <v>#REF!</v>
      </c>
      <c r="AS190" s="10" t="e">
        <v>#REF!</v>
      </c>
      <c r="AT190" s="10" t="s">
        <v>1258</v>
      </c>
      <c r="AU190" s="10" t="e">
        <v>#REF!</v>
      </c>
      <c r="AV190" s="10" t="s">
        <v>1218</v>
      </c>
      <c r="AW190" s="10"/>
      <c r="AX190" s="10" t="s">
        <v>1220</v>
      </c>
      <c r="AY190" s="10"/>
      <c r="AZ190" s="10" t="s">
        <v>1221</v>
      </c>
      <c r="BA190" s="10"/>
      <c r="BB190" s="10"/>
      <c r="BC190" s="10"/>
      <c r="BD190" s="10"/>
      <c r="BE190" s="10"/>
      <c r="BF190" s="10"/>
      <c r="BG190" s="10"/>
      <c r="BH190" s="10"/>
      <c r="BI190" s="10"/>
    </row>
    <row r="191" spans="1:61">
      <c r="A191" s="2"/>
      <c r="B191" s="2" t="s">
        <v>421</v>
      </c>
      <c r="C191" s="2" t="s">
        <v>445</v>
      </c>
      <c r="D191" s="17" t="s">
        <v>674</v>
      </c>
      <c r="E191" s="18">
        <v>54206092</v>
      </c>
      <c r="F191" s="18">
        <v>54207216</v>
      </c>
      <c r="G191" s="18"/>
      <c r="H191" s="18"/>
      <c r="I191" s="39">
        <v>0</v>
      </c>
      <c r="J191" s="39">
        <v>0.18738413788713729</v>
      </c>
      <c r="K191" s="39">
        <v>1.4583557515698797E-2</v>
      </c>
      <c r="L191" s="39">
        <v>1.4449106567450087E-2</v>
      </c>
      <c r="M191" s="39">
        <v>5.9907341431826716E-2</v>
      </c>
      <c r="N191" s="39">
        <v>1.44520456219824E-2</v>
      </c>
      <c r="O191" s="39">
        <v>0.26332015770206657</v>
      </c>
      <c r="P191" s="39">
        <v>7.5643909217335312E-2</v>
      </c>
      <c r="Q191" s="39">
        <v>4.6453816432755507E-2</v>
      </c>
      <c r="R191" s="39">
        <v>0.16055908957795476</v>
      </c>
      <c r="S191" s="9">
        <v>1.03189728291688</v>
      </c>
      <c r="T191" s="9">
        <v>0.74082805702167398</v>
      </c>
      <c r="U191" s="9">
        <v>0.43335477904797298</v>
      </c>
      <c r="V191" s="9">
        <v>0.83783156112257895</v>
      </c>
      <c r="W191" s="9">
        <v>2.1925560621735101</v>
      </c>
      <c r="X191" s="9">
        <v>0.31303034682341702</v>
      </c>
      <c r="Y191" s="9">
        <v>1.3127575258086299</v>
      </c>
      <c r="Z191" s="9">
        <v>0.54839554597986295</v>
      </c>
      <c r="AA191" s="9">
        <v>1.5591179828541899</v>
      </c>
      <c r="AB191" s="9" t="s">
        <v>593</v>
      </c>
      <c r="AC191" s="9">
        <v>-3.4796134987724101</v>
      </c>
      <c r="AD191" s="9">
        <v>2.4966400381710899E-2</v>
      </c>
      <c r="AE191" s="9">
        <v>1.63984645683747</v>
      </c>
      <c r="AF191" s="9">
        <v>0.24354093252202699</v>
      </c>
      <c r="AG191" s="9">
        <v>0.90346569927173404</v>
      </c>
      <c r="AH191" s="9">
        <v>0.64865551394758103</v>
      </c>
      <c r="AI191" s="9">
        <v>-4.0781560026413199</v>
      </c>
      <c r="AJ191" s="9">
        <v>1.27731577420577E-2</v>
      </c>
      <c r="AK191" s="9">
        <v>3.3990477399630001</v>
      </c>
      <c r="AL191" s="9">
        <v>4.3319372331570398E-2</v>
      </c>
      <c r="AM191" s="9">
        <v>2.3667162906857199E-2</v>
      </c>
      <c r="AN191" s="9">
        <v>1</v>
      </c>
      <c r="AP191" s="10" t="s">
        <v>1214</v>
      </c>
      <c r="AQ191" s="10" t="s">
        <v>1215</v>
      </c>
      <c r="AR191" s="10" t="s">
        <v>1216</v>
      </c>
      <c r="AS191" s="10" t="s">
        <v>1217</v>
      </c>
      <c r="AT191" s="10" t="s">
        <v>1224</v>
      </c>
      <c r="AU191" s="10" t="e">
        <v>#REF!</v>
      </c>
      <c r="AV191" s="10" t="s">
        <v>1225</v>
      </c>
      <c r="AW191" s="10"/>
      <c r="AX191" s="10" t="s">
        <v>1226</v>
      </c>
      <c r="AY191" s="10"/>
      <c r="AZ191" s="10" t="s">
        <v>1227</v>
      </c>
      <c r="BA191" s="10"/>
      <c r="BB191" s="10"/>
      <c r="BC191" s="10"/>
      <c r="BD191" s="10"/>
      <c r="BE191" s="10"/>
      <c r="BF191" s="10" t="s">
        <v>1228</v>
      </c>
      <c r="BG191" s="10" t="s">
        <v>1229</v>
      </c>
      <c r="BH191" s="10" t="s">
        <v>1210</v>
      </c>
      <c r="BI191" s="10" t="s">
        <v>1211</v>
      </c>
    </row>
    <row r="192" spans="1:61">
      <c r="A192" s="2"/>
      <c r="B192" s="2" t="s">
        <v>423</v>
      </c>
      <c r="C192" s="2" t="s">
        <v>445</v>
      </c>
      <c r="D192" s="17" t="s">
        <v>674</v>
      </c>
      <c r="E192" s="18">
        <v>484726204</v>
      </c>
      <c r="F192" s="18">
        <v>484727074</v>
      </c>
      <c r="G192" s="18"/>
      <c r="H192" s="18"/>
      <c r="I192" s="39">
        <v>0</v>
      </c>
      <c r="J192" s="39">
        <v>0</v>
      </c>
      <c r="K192" s="39">
        <v>0</v>
      </c>
      <c r="L192" s="39">
        <v>0</v>
      </c>
      <c r="M192" s="39">
        <v>0</v>
      </c>
      <c r="N192" s="39">
        <v>0</v>
      </c>
      <c r="O192" s="39">
        <v>1.6728192584280134E-2</v>
      </c>
      <c r="P192" s="39">
        <v>0</v>
      </c>
      <c r="Q192" s="39">
        <v>9.345201352683237E-2</v>
      </c>
      <c r="R192" s="39">
        <v>0</v>
      </c>
      <c r="S192" s="9">
        <v>0</v>
      </c>
      <c r="T192" s="9" t="s">
        <v>593</v>
      </c>
      <c r="U192" s="9">
        <v>0.69780225350795</v>
      </c>
      <c r="V192" s="9" t="s">
        <v>593</v>
      </c>
      <c r="W192" s="9">
        <v>0</v>
      </c>
      <c r="X192" s="9" t="s">
        <v>593</v>
      </c>
      <c r="Y192" s="9">
        <v>2.73143185324661</v>
      </c>
      <c r="Z192" s="9" t="s">
        <v>593</v>
      </c>
      <c r="AA192" s="9" t="s">
        <v>593</v>
      </c>
      <c r="AB192" s="9" t="s">
        <v>593</v>
      </c>
      <c r="AC192" s="9">
        <v>-0.239263003105536</v>
      </c>
      <c r="AD192" s="9" t="s">
        <v>593</v>
      </c>
      <c r="AE192" s="9">
        <v>0.45840536869891202</v>
      </c>
      <c r="AF192" s="9" t="s">
        <v>593</v>
      </c>
      <c r="AG192" s="9">
        <v>-2.5741239701082401</v>
      </c>
      <c r="AH192" s="9" t="s">
        <v>593</v>
      </c>
      <c r="AI192" s="9">
        <v>0</v>
      </c>
      <c r="AJ192" s="9" t="s">
        <v>593</v>
      </c>
      <c r="AK192" s="9">
        <v>0</v>
      </c>
      <c r="AL192" s="9" t="s">
        <v>593</v>
      </c>
      <c r="AM192" s="9">
        <v>0</v>
      </c>
      <c r="AN192" s="9">
        <v>1</v>
      </c>
      <c r="AP192" s="10" t="s">
        <v>1216</v>
      </c>
      <c r="AQ192" s="10" t="s">
        <v>1217</v>
      </c>
      <c r="AR192" s="10" t="s">
        <v>1214</v>
      </c>
      <c r="AS192" s="10" t="s">
        <v>1215</v>
      </c>
      <c r="AT192" s="10" t="s">
        <v>1218</v>
      </c>
      <c r="AU192" s="10" t="e">
        <v>#REF!</v>
      </c>
      <c r="AV192" s="10" t="s">
        <v>1240</v>
      </c>
      <c r="AW192" s="10"/>
      <c r="AX192" s="10" t="s">
        <v>1227</v>
      </c>
      <c r="AY192" s="10"/>
      <c r="AZ192" s="10" t="s">
        <v>1220</v>
      </c>
      <c r="BA192" s="10"/>
      <c r="BB192" s="10" t="s">
        <v>1222</v>
      </c>
      <c r="BC192" s="10" t="s">
        <v>619</v>
      </c>
      <c r="BD192" s="10" t="s">
        <v>1223</v>
      </c>
      <c r="BE192" s="10" t="s">
        <v>619</v>
      </c>
      <c r="BF192" s="10" t="s">
        <v>1212</v>
      </c>
      <c r="BG192" s="10" t="s">
        <v>1213</v>
      </c>
      <c r="BH192" s="10" t="s">
        <v>1210</v>
      </c>
      <c r="BI192" s="10" t="s">
        <v>1211</v>
      </c>
    </row>
    <row r="193" spans="1:61">
      <c r="A193" s="2"/>
      <c r="B193" s="2" t="s">
        <v>424</v>
      </c>
      <c r="C193" s="2" t="s">
        <v>445</v>
      </c>
      <c r="D193" s="17" t="s">
        <v>674</v>
      </c>
      <c r="E193" s="18">
        <v>525685515</v>
      </c>
      <c r="F193" s="18">
        <v>525686270</v>
      </c>
      <c r="G193" s="18"/>
      <c r="H193" s="18"/>
      <c r="I193" s="39">
        <v>0</v>
      </c>
      <c r="J193" s="39">
        <v>0.20679178073973364</v>
      </c>
      <c r="K193" s="39">
        <v>0</v>
      </c>
      <c r="L193" s="39">
        <v>5.3152070587405689E-2</v>
      </c>
      <c r="M193" s="39">
        <v>1.2242968586266174E-2</v>
      </c>
      <c r="N193" s="39">
        <v>0</v>
      </c>
      <c r="O193" s="39">
        <v>0.13594975560557823</v>
      </c>
      <c r="P193" s="39">
        <v>1.855076821282271E-2</v>
      </c>
      <c r="Q193" s="39">
        <v>5.6961227292545449E-2</v>
      </c>
      <c r="R193" s="39">
        <v>0</v>
      </c>
      <c r="S193" s="9">
        <v>0</v>
      </c>
      <c r="T193" s="9" t="s">
        <v>593</v>
      </c>
      <c r="U193" s="9">
        <v>-0.61801538196863703</v>
      </c>
      <c r="V193" s="9" t="s">
        <v>593</v>
      </c>
      <c r="W193" s="9">
        <v>0.85498920157007696</v>
      </c>
      <c r="X193" s="9" t="s">
        <v>593</v>
      </c>
      <c r="Y193" s="9">
        <v>8.8593605674606002E-2</v>
      </c>
      <c r="Z193" s="9" t="s">
        <v>593</v>
      </c>
      <c r="AA193" s="9">
        <v>0</v>
      </c>
      <c r="AB193" s="9" t="s">
        <v>593</v>
      </c>
      <c r="AC193" s="9">
        <v>-2.9797564616357599</v>
      </c>
      <c r="AD193" s="9">
        <v>0.16255477042706501</v>
      </c>
      <c r="AE193" s="9">
        <v>2.477556072384</v>
      </c>
      <c r="AF193" s="9">
        <v>0.274847942705082</v>
      </c>
      <c r="AG193" s="9">
        <v>-1.17986665422478</v>
      </c>
      <c r="AH193" s="9" t="s">
        <v>593</v>
      </c>
      <c r="AI193" s="9">
        <v>-3.90831891063057</v>
      </c>
      <c r="AJ193" s="9" t="s">
        <v>593</v>
      </c>
      <c r="AK193" s="9">
        <v>3.95056065592272</v>
      </c>
      <c r="AL193" s="9" t="s">
        <v>593</v>
      </c>
      <c r="AM193" s="9">
        <v>-1.94626225012025</v>
      </c>
      <c r="AN193" s="9">
        <v>0.70533077880617501</v>
      </c>
      <c r="AP193" s="10"/>
      <c r="AQ193" s="10"/>
      <c r="AR193" s="10"/>
      <c r="AS193" s="10"/>
      <c r="AT193" s="10" t="e">
        <v>#REF!</v>
      </c>
      <c r="AU193" s="10" t="e">
        <v>#REF!</v>
      </c>
      <c r="AV193" s="10" t="e">
        <v>#REF!</v>
      </c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</row>
    <row r="194" spans="1:61">
      <c r="A194" s="2"/>
      <c r="B194" s="2" t="s">
        <v>425</v>
      </c>
      <c r="C194" s="2" t="s">
        <v>446</v>
      </c>
      <c r="D194" s="17" t="s">
        <v>610</v>
      </c>
      <c r="E194" s="18">
        <v>630719484</v>
      </c>
      <c r="F194" s="18">
        <v>630720665</v>
      </c>
      <c r="G194" s="18"/>
      <c r="H194" s="18"/>
      <c r="I194" s="39">
        <v>1.4338190794857235</v>
      </c>
      <c r="J194" s="39">
        <v>1.3667152209296103</v>
      </c>
      <c r="K194" s="39">
        <v>1.3038588757563601</v>
      </c>
      <c r="L194" s="39">
        <v>5.9605865148069359</v>
      </c>
      <c r="M194" s="39">
        <v>0.76739175686911032</v>
      </c>
      <c r="N194" s="39">
        <v>1.2127613817248835</v>
      </c>
      <c r="O194" s="39">
        <v>1.054300706225493</v>
      </c>
      <c r="P194" s="39">
        <v>0.87800691784953777</v>
      </c>
      <c r="Q194" s="39">
        <v>4.5782947865490593</v>
      </c>
      <c r="R194" s="39">
        <v>1.1332863657773915</v>
      </c>
      <c r="S194" s="9">
        <v>-0.249728343268693</v>
      </c>
      <c r="T194" s="9">
        <v>0.682903064511034</v>
      </c>
      <c r="U194" s="9">
        <v>-0.37637508221452998</v>
      </c>
      <c r="V194" s="9">
        <v>0.51500710507762004</v>
      </c>
      <c r="W194" s="9">
        <v>-0.474727526746545</v>
      </c>
      <c r="X194" s="9">
        <v>0.371647208859608</v>
      </c>
      <c r="Y194" s="9">
        <v>-0.438375291967595</v>
      </c>
      <c r="Z194" s="9">
        <v>0.244546818185501</v>
      </c>
      <c r="AA194" s="9">
        <v>3.33750503038008E-2</v>
      </c>
      <c r="AB194" s="9">
        <v>0.98878862183461602</v>
      </c>
      <c r="AC194" s="9">
        <v>0.61719128089846698</v>
      </c>
      <c r="AD194" s="9">
        <v>0.12952447617716401</v>
      </c>
      <c r="AE194" s="9">
        <v>0.11350460998841801</v>
      </c>
      <c r="AF194" s="9">
        <v>0.84451784014178</v>
      </c>
      <c r="AG194" s="9">
        <v>-2.1919833389420398</v>
      </c>
      <c r="AH194" s="9">
        <v>6.5741154956490195E-10</v>
      </c>
      <c r="AI194" s="9">
        <v>0.49054454195262998</v>
      </c>
      <c r="AJ194" s="9">
        <v>0.267768946196488</v>
      </c>
      <c r="AK194" s="9">
        <v>1.51521654564031E-2</v>
      </c>
      <c r="AL194" s="9">
        <v>0.99463635421770002</v>
      </c>
      <c r="AM194" s="9">
        <v>-2.1556311041630898</v>
      </c>
      <c r="AN194" s="9">
        <v>4.0900872692865E-10</v>
      </c>
      <c r="AP194" s="10"/>
      <c r="AQ194" s="10"/>
      <c r="AR194" s="10"/>
      <c r="AS194" s="10"/>
      <c r="AT194" s="10" t="e">
        <v>#REF!</v>
      </c>
      <c r="AU194" s="10" t="e">
        <v>#REF!</v>
      </c>
      <c r="AV194" s="10" t="e">
        <v>#REF!</v>
      </c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</row>
    <row r="195" spans="1:61">
      <c r="A195" s="2"/>
      <c r="B195" s="2" t="s">
        <v>426</v>
      </c>
      <c r="C195" s="2" t="s">
        <v>447</v>
      </c>
      <c r="D195" s="17" t="s">
        <v>674</v>
      </c>
      <c r="E195" s="18">
        <v>245672544</v>
      </c>
      <c r="F195" s="18">
        <v>245674210</v>
      </c>
      <c r="G195" s="18"/>
      <c r="H195" s="18"/>
      <c r="I195" s="39">
        <v>0</v>
      </c>
      <c r="J195" s="39">
        <v>0</v>
      </c>
      <c r="K195" s="39">
        <v>7.552490400588148E-2</v>
      </c>
      <c r="L195" s="39">
        <v>0</v>
      </c>
      <c r="M195" s="39">
        <v>0</v>
      </c>
      <c r="N195" s="39">
        <v>0</v>
      </c>
      <c r="O195" s="39">
        <v>0</v>
      </c>
      <c r="P195" s="39">
        <v>0</v>
      </c>
      <c r="Q195" s="39">
        <v>0</v>
      </c>
      <c r="R195" s="39">
        <v>0</v>
      </c>
      <c r="S195" s="9">
        <v>0</v>
      </c>
      <c r="T195" s="9" t="s">
        <v>593</v>
      </c>
      <c r="U195" s="9">
        <v>0</v>
      </c>
      <c r="V195" s="9" t="s">
        <v>593</v>
      </c>
      <c r="W195" s="9">
        <v>-0.58769404086869703</v>
      </c>
      <c r="X195" s="9" t="s">
        <v>593</v>
      </c>
      <c r="Y195" s="9">
        <v>0</v>
      </c>
      <c r="Z195" s="9" t="s">
        <v>593</v>
      </c>
      <c r="AA195" s="9" t="s">
        <v>593</v>
      </c>
      <c r="AB195" s="9" t="s">
        <v>593</v>
      </c>
      <c r="AC195" s="9">
        <v>0</v>
      </c>
      <c r="AD195" s="9" t="s">
        <v>593</v>
      </c>
      <c r="AE195" s="9">
        <v>0</v>
      </c>
      <c r="AF195" s="9" t="s">
        <v>593</v>
      </c>
      <c r="AG195" s="9">
        <v>0</v>
      </c>
      <c r="AH195" s="9" t="s">
        <v>593</v>
      </c>
      <c r="AI195" s="9">
        <v>0</v>
      </c>
      <c r="AJ195" s="9" t="s">
        <v>593</v>
      </c>
      <c r="AK195" s="9">
        <v>-0.82709092594287104</v>
      </c>
      <c r="AL195" s="9" t="s">
        <v>593</v>
      </c>
      <c r="AM195" s="9">
        <v>0.74500192400707199</v>
      </c>
      <c r="AN195" s="9">
        <v>1</v>
      </c>
      <c r="AP195" s="10"/>
      <c r="AQ195" s="10"/>
      <c r="AR195" s="10"/>
      <c r="AS195" s="10"/>
      <c r="AT195" s="10" t="e">
        <v>#REF!</v>
      </c>
      <c r="AU195" s="10" t="e">
        <v>#REF!</v>
      </c>
      <c r="AV195" s="10" t="e">
        <v>#REF!</v>
      </c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</row>
    <row r="196" spans="1:61" s="32" customFormat="1" ht="15">
      <c r="A196" s="27"/>
      <c r="B196" s="27" t="s">
        <v>427</v>
      </c>
      <c r="C196" s="27" t="s">
        <v>448</v>
      </c>
      <c r="D196" s="28" t="s">
        <v>695</v>
      </c>
      <c r="E196" s="29">
        <v>346013812</v>
      </c>
      <c r="F196" s="29">
        <v>346014614</v>
      </c>
      <c r="G196" s="29" t="s">
        <v>2130</v>
      </c>
      <c r="H196" s="29" t="str">
        <f>VLOOKUP(B196,[1]Sheet1!$A:$B,2,0)</f>
        <v>Cluster 4</v>
      </c>
      <c r="I196" s="37">
        <v>0.68183704214359719</v>
      </c>
      <c r="J196" s="37">
        <v>3.8035843854889926</v>
      </c>
      <c r="K196" s="37">
        <v>5.3359345358799697</v>
      </c>
      <c r="L196" s="37">
        <v>30.207278007306023</v>
      </c>
      <c r="M196" s="37">
        <v>4.4277541118096364</v>
      </c>
      <c r="N196" s="37">
        <v>0.26158807263889483</v>
      </c>
      <c r="O196" s="37">
        <v>2.8489721797093663</v>
      </c>
      <c r="P196" s="37">
        <v>23.628245423743259</v>
      </c>
      <c r="Q196" s="37">
        <v>183.10150763464495</v>
      </c>
      <c r="R196" s="37">
        <v>2.4750491134007544</v>
      </c>
      <c r="S196" s="30">
        <v>-1.34500309749257</v>
      </c>
      <c r="T196" s="30">
        <v>3.2747308700352001E-2</v>
      </c>
      <c r="U196" s="30">
        <v>-0.408423141958772</v>
      </c>
      <c r="V196" s="30">
        <v>0.34391749813595601</v>
      </c>
      <c r="W196" s="30">
        <v>2.26409755578953</v>
      </c>
      <c r="X196" s="30">
        <v>2.68E-18</v>
      </c>
      <c r="Y196" s="30">
        <v>2.51335998835108</v>
      </c>
      <c r="Z196" s="30">
        <v>8.5399999999999999E-26</v>
      </c>
      <c r="AA196" s="30">
        <v>-0.60191928486464297</v>
      </c>
      <c r="AB196" s="30">
        <v>0.371420251374185</v>
      </c>
      <c r="AC196" s="30">
        <v>-3.02944515352171</v>
      </c>
      <c r="AD196" s="30">
        <v>4.1494934077635001E-10</v>
      </c>
      <c r="AE196" s="30">
        <v>-3.2061550650338502</v>
      </c>
      <c r="AF196" s="30">
        <v>1.42363063217762E-33</v>
      </c>
      <c r="AG196" s="30">
        <v>-2.7571611167790899</v>
      </c>
      <c r="AH196" s="30">
        <v>7.3662442601882297E-31</v>
      </c>
      <c r="AI196" s="30">
        <v>-2.0928651979879</v>
      </c>
      <c r="AJ196" s="30">
        <v>1.2907518008667001E-8</v>
      </c>
      <c r="AK196" s="30">
        <v>-0.53363436728555602</v>
      </c>
      <c r="AL196" s="30">
        <v>0.116820369305773</v>
      </c>
      <c r="AM196" s="82">
        <v>-2.5078986842175399</v>
      </c>
      <c r="AN196" s="30">
        <v>2.4620382749099602E-22</v>
      </c>
      <c r="AO196" s="30"/>
      <c r="AP196" s="31" t="s">
        <v>877</v>
      </c>
      <c r="AQ196" s="31" t="s">
        <v>878</v>
      </c>
      <c r="AR196" s="31" t="s">
        <v>875</v>
      </c>
      <c r="AS196" s="31" t="s">
        <v>876</v>
      </c>
      <c r="AT196" s="31" t="s">
        <v>1272</v>
      </c>
      <c r="AU196" s="31" t="e">
        <v>#REF!</v>
      </c>
      <c r="AV196" s="31" t="s">
        <v>919</v>
      </c>
      <c r="AW196" s="31"/>
      <c r="AX196" s="31" t="s">
        <v>1129</v>
      </c>
      <c r="AY196" s="31"/>
      <c r="AZ196" s="31" t="s">
        <v>1130</v>
      </c>
      <c r="BA196" s="31"/>
      <c r="BB196" s="31" t="s">
        <v>1273</v>
      </c>
      <c r="BC196" s="31" t="s">
        <v>619</v>
      </c>
      <c r="BD196" s="31" t="s">
        <v>1274</v>
      </c>
      <c r="BE196" s="31" t="s">
        <v>619</v>
      </c>
      <c r="BF196" s="31"/>
      <c r="BG196" s="31"/>
      <c r="BH196" s="31"/>
      <c r="BI196" s="31"/>
    </row>
    <row r="197" spans="1:61">
      <c r="A197" s="2"/>
      <c r="B197" s="2" t="s">
        <v>428</v>
      </c>
      <c r="C197" s="2" t="s">
        <v>449</v>
      </c>
      <c r="D197" s="17" t="s">
        <v>592</v>
      </c>
      <c r="E197" s="18">
        <v>6140132</v>
      </c>
      <c r="F197" s="18">
        <v>6140950</v>
      </c>
      <c r="G197" s="18"/>
      <c r="H197" s="18"/>
      <c r="I197" s="39">
        <v>1.3264880184967012E-2</v>
      </c>
      <c r="J197" s="39">
        <v>6.3628240227610364E-2</v>
      </c>
      <c r="K197" s="39">
        <v>1.6506664001285452E-2</v>
      </c>
      <c r="L197" s="39">
        <v>0.70324278007952135</v>
      </c>
      <c r="M197" s="39">
        <v>0</v>
      </c>
      <c r="N197" s="39">
        <v>1.6357809879826234E-2</v>
      </c>
      <c r="O197" s="39">
        <v>4.7059530786546309E-2</v>
      </c>
      <c r="P197" s="39">
        <v>1.7123786042605581E-2</v>
      </c>
      <c r="Q197" s="39">
        <v>0.36805716096721675</v>
      </c>
      <c r="R197" s="39">
        <v>2.7958725657699652E-2</v>
      </c>
      <c r="S197" s="9">
        <v>0.310559246287963</v>
      </c>
      <c r="T197" s="9">
        <v>0.94343308637476597</v>
      </c>
      <c r="U197" s="9">
        <v>-0.44016870349798898</v>
      </c>
      <c r="V197" s="9">
        <v>0.87275482526236403</v>
      </c>
      <c r="W197" s="9">
        <v>0.13364322284587399</v>
      </c>
      <c r="X197" s="9">
        <v>0.97429264374862301</v>
      </c>
      <c r="Y197" s="9">
        <v>-0.95039595329724003</v>
      </c>
      <c r="Z197" s="9">
        <v>0.31874714144470201</v>
      </c>
      <c r="AA197" s="9">
        <v>1.22449467676024</v>
      </c>
      <c r="AB197" s="9" t="s">
        <v>593</v>
      </c>
      <c r="AC197" s="9">
        <v>-0.82053980528533099</v>
      </c>
      <c r="AD197" s="9">
        <v>0.68855589878978696</v>
      </c>
      <c r="AE197" s="9">
        <v>1.0396856628417801</v>
      </c>
      <c r="AF197" s="9">
        <v>0.61018023825365297</v>
      </c>
      <c r="AG197" s="9">
        <v>-4.0163837311965098</v>
      </c>
      <c r="AH197" s="9">
        <v>4.1038523496738904E-3</v>
      </c>
      <c r="AI197" s="9">
        <v>-1.5712677550712799</v>
      </c>
      <c r="AJ197" s="9">
        <v>0.41485700270988601</v>
      </c>
      <c r="AK197" s="9">
        <v>1.61349758918565</v>
      </c>
      <c r="AL197" s="9">
        <v>0.40058102428736603</v>
      </c>
      <c r="AM197" s="9">
        <v>-5.1004229073396203</v>
      </c>
      <c r="AN197" s="9">
        <v>3.2068780162781898E-4</v>
      </c>
      <c r="AP197" s="10" t="s">
        <v>875</v>
      </c>
      <c r="AQ197" s="10" t="s">
        <v>876</v>
      </c>
      <c r="AR197" s="10" t="s">
        <v>877</v>
      </c>
      <c r="AS197" s="10" t="s">
        <v>878</v>
      </c>
      <c r="AT197" s="10" t="s">
        <v>1275</v>
      </c>
      <c r="AU197" s="10" t="e">
        <v>#REF!</v>
      </c>
      <c r="AV197" s="10" t="s">
        <v>930</v>
      </c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</row>
    <row r="198" spans="1:61">
      <c r="A198" s="2"/>
      <c r="B198" s="2" t="s">
        <v>429</v>
      </c>
      <c r="C198" s="2" t="s">
        <v>450</v>
      </c>
      <c r="D198" s="17" t="s">
        <v>674</v>
      </c>
      <c r="E198" s="18">
        <v>19020517</v>
      </c>
      <c r="F198" s="18">
        <v>19024976</v>
      </c>
      <c r="G198" s="18"/>
      <c r="H198" s="18"/>
      <c r="I198" s="39">
        <v>2.9602007824217933E-2</v>
      </c>
      <c r="J198" s="39">
        <v>0.26820950308477715</v>
      </c>
      <c r="K198" s="39">
        <v>0.24557598214446474</v>
      </c>
      <c r="L198" s="39">
        <v>1.2773876364602674</v>
      </c>
      <c r="M198" s="39">
        <v>0.21857201683165114</v>
      </c>
      <c r="N198" s="39">
        <v>0</v>
      </c>
      <c r="O198" s="39">
        <v>0.15169325591412613</v>
      </c>
      <c r="P198" s="39">
        <v>0.58594143085297234</v>
      </c>
      <c r="Q198" s="39">
        <v>7.7572810356441995</v>
      </c>
      <c r="R198" s="39">
        <v>0.23917280436607097</v>
      </c>
      <c r="S198" s="9">
        <v>-1.70023214126898</v>
      </c>
      <c r="T198" s="9">
        <v>0.41805610771260798</v>
      </c>
      <c r="U198" s="9">
        <v>-0.81277679023304406</v>
      </c>
      <c r="V198" s="9">
        <v>0.38652649199264599</v>
      </c>
      <c r="W198" s="9">
        <v>1.32786572425308</v>
      </c>
      <c r="X198" s="9">
        <v>3.5488631218271997E-2</v>
      </c>
      <c r="Y198" s="9">
        <v>2.5091189233067799</v>
      </c>
      <c r="Z198" s="9">
        <v>1.0099999999999999E-11</v>
      </c>
      <c r="AA198" s="9">
        <v>-0.50775226426420705</v>
      </c>
      <c r="AB198" s="9">
        <v>0.807642740671488</v>
      </c>
      <c r="AC198" s="9">
        <v>-3.6582954814345601</v>
      </c>
      <c r="AD198" s="9">
        <v>3.6274892623969E-3</v>
      </c>
      <c r="AE198" s="9">
        <v>-2.0630607958984601</v>
      </c>
      <c r="AF198" s="9">
        <v>7.79568609611418E-4</v>
      </c>
      <c r="AG198" s="9">
        <v>-3.5714321281916899</v>
      </c>
      <c r="AH198" s="9">
        <v>4.47509114471648E-19</v>
      </c>
      <c r="AI198" s="9">
        <v>-2.7708401303986201</v>
      </c>
      <c r="AJ198" s="9">
        <v>1.11697742997896E-2</v>
      </c>
      <c r="AK198" s="9">
        <v>7.75817185876609E-2</v>
      </c>
      <c r="AL198" s="9">
        <v>0.94573539422851105</v>
      </c>
      <c r="AM198" s="9">
        <v>-2.3901789291379898</v>
      </c>
      <c r="AN198" s="9">
        <v>7.1832105681621004E-6</v>
      </c>
      <c r="AP198" s="10" t="s">
        <v>1276</v>
      </c>
      <c r="AQ198" s="10" t="s">
        <v>1277</v>
      </c>
      <c r="AR198" s="10" t="s">
        <v>1162</v>
      </c>
      <c r="AS198" s="10" t="s">
        <v>1163</v>
      </c>
      <c r="AT198" s="10" t="e">
        <v>#REF!</v>
      </c>
      <c r="AU198" s="10" t="e">
        <v>#REF!</v>
      </c>
      <c r="AV198" s="10" t="e">
        <v>#REF!</v>
      </c>
      <c r="AW198" s="10"/>
      <c r="AX198" s="10"/>
      <c r="AY198" s="10"/>
      <c r="AZ198" s="10"/>
      <c r="BA198" s="10"/>
      <c r="BB198" s="10"/>
      <c r="BC198" s="10"/>
      <c r="BD198" s="10"/>
      <c r="BE198" s="10"/>
      <c r="BF198" s="10" t="s">
        <v>1173</v>
      </c>
      <c r="BG198" s="10" t="s">
        <v>1174</v>
      </c>
      <c r="BH198" s="10" t="s">
        <v>1278</v>
      </c>
      <c r="BI198" s="10" t="s">
        <v>1279</v>
      </c>
    </row>
    <row r="199" spans="1:61">
      <c r="A199" s="2"/>
      <c r="B199" s="2" t="s">
        <v>431</v>
      </c>
      <c r="C199" s="2" t="s">
        <v>451</v>
      </c>
      <c r="D199" s="17" t="s">
        <v>610</v>
      </c>
      <c r="E199" s="18">
        <v>13654344</v>
      </c>
      <c r="F199" s="18">
        <v>13657545</v>
      </c>
      <c r="G199" s="18"/>
      <c r="H199" s="18"/>
      <c r="I199" s="39">
        <v>0.72636787222158006</v>
      </c>
      <c r="J199" s="39">
        <v>0.6396117869391762</v>
      </c>
      <c r="K199" s="39">
        <v>1.0348814608015213</v>
      </c>
      <c r="L199" s="39">
        <v>0.68788668097421535</v>
      </c>
      <c r="M199" s="39">
        <v>0.75336964835489062</v>
      </c>
      <c r="N199" s="39">
        <v>1.2462368643328077</v>
      </c>
      <c r="O199" s="39">
        <v>2.2159019758153407</v>
      </c>
      <c r="P199" s="39">
        <v>2.2558596973220921</v>
      </c>
      <c r="Q199" s="39">
        <v>1.6969147014360633</v>
      </c>
      <c r="R199" s="39">
        <v>2.0191238997506753</v>
      </c>
      <c r="S199" s="9">
        <v>0.84474215334145497</v>
      </c>
      <c r="T199" s="9">
        <v>0.21902536911300999</v>
      </c>
      <c r="U199" s="9">
        <v>1.78237802655523</v>
      </c>
      <c r="V199" s="9">
        <v>5.143399446868E-3</v>
      </c>
      <c r="W199" s="9">
        <v>1.21455432135404</v>
      </c>
      <c r="X199" s="9">
        <v>4.3283269081966003E-2</v>
      </c>
      <c r="Y199" s="9">
        <v>1.2464976264893901</v>
      </c>
      <c r="Z199" s="9">
        <v>2.9738068997337001E-2</v>
      </c>
      <c r="AA199" s="9">
        <v>1.6355253883499801</v>
      </c>
      <c r="AB199" s="9">
        <v>0.165530095399884</v>
      </c>
      <c r="AC199" s="9">
        <v>-0.39264136592197502</v>
      </c>
      <c r="AD199" s="9">
        <v>0.52226993213942996</v>
      </c>
      <c r="AE199" s="9">
        <v>-0.192092193927518</v>
      </c>
      <c r="AF199" s="9">
        <v>0.77991279402870095</v>
      </c>
      <c r="AG199" s="9">
        <v>0.58039589428638305</v>
      </c>
      <c r="AH199" s="9">
        <v>0.33472758200840103</v>
      </c>
      <c r="AI199" s="9">
        <v>0.54499450729180399</v>
      </c>
      <c r="AJ199" s="9">
        <v>0.44892845853760299</v>
      </c>
      <c r="AK199" s="9">
        <v>-0.75991589912870905</v>
      </c>
      <c r="AL199" s="9">
        <v>0.26215832745027901</v>
      </c>
      <c r="AM199" s="9">
        <v>0.61233919942172599</v>
      </c>
      <c r="AN199" s="9">
        <v>0.55456312015877895</v>
      </c>
      <c r="AP199" s="10" t="s">
        <v>1201</v>
      </c>
      <c r="AQ199" s="10" t="s">
        <v>1202</v>
      </c>
      <c r="AR199" s="10" t="s">
        <v>1199</v>
      </c>
      <c r="AS199" s="10" t="s">
        <v>1200</v>
      </c>
      <c r="AT199" s="10" t="s">
        <v>1280</v>
      </c>
      <c r="AU199" s="10" t="s">
        <v>1281</v>
      </c>
      <c r="AV199" s="10" t="s">
        <v>1203</v>
      </c>
      <c r="AW199" s="10" t="s">
        <v>1204</v>
      </c>
      <c r="AX199" s="10" t="s">
        <v>1205</v>
      </c>
      <c r="AY199" s="10"/>
      <c r="AZ199" s="10"/>
      <c r="BA199" s="10"/>
      <c r="BB199" s="10" t="s">
        <v>1207</v>
      </c>
      <c r="BC199" s="10" t="s">
        <v>619</v>
      </c>
      <c r="BD199" s="10" t="s">
        <v>1206</v>
      </c>
      <c r="BE199" s="10" t="s">
        <v>619</v>
      </c>
      <c r="BF199" s="10" t="s">
        <v>1282</v>
      </c>
      <c r="BG199" s="10" t="s">
        <v>1283</v>
      </c>
      <c r="BH199" s="10" t="s">
        <v>1284</v>
      </c>
      <c r="BI199" s="10" t="s">
        <v>1285</v>
      </c>
    </row>
    <row r="200" spans="1:61" s="49" customFormat="1" ht="15">
      <c r="A200" s="43"/>
      <c r="B200" s="43" t="s">
        <v>175</v>
      </c>
      <c r="C200" s="43" t="s">
        <v>176</v>
      </c>
      <c r="D200" s="44" t="s">
        <v>695</v>
      </c>
      <c r="E200" s="45">
        <v>148128356</v>
      </c>
      <c r="F200" s="45">
        <v>148133755</v>
      </c>
      <c r="G200" s="45"/>
      <c r="H200" s="83"/>
      <c r="I200" s="46">
        <v>25.768319400427508</v>
      </c>
      <c r="J200" s="46">
        <v>13.483589999714853</v>
      </c>
      <c r="K200" s="46">
        <v>10.118355773565742</v>
      </c>
      <c r="L200" s="46">
        <v>8.9088776090112738</v>
      </c>
      <c r="M200" s="46">
        <v>9.7698889318404074</v>
      </c>
      <c r="N200" s="46">
        <v>27.538372932687462</v>
      </c>
      <c r="O200" s="46">
        <v>15.583240736289406</v>
      </c>
      <c r="P200" s="46">
        <v>14.587087404682924</v>
      </c>
      <c r="Q200" s="46">
        <v>18.806698544422087</v>
      </c>
      <c r="R200" s="46">
        <v>14.947433704747674</v>
      </c>
      <c r="S200" s="47">
        <v>9.6523195403584006E-2</v>
      </c>
      <c r="T200" s="47">
        <v>0.71661011276490005</v>
      </c>
      <c r="U200" s="47">
        <v>0.20246457685217401</v>
      </c>
      <c r="V200" s="47">
        <v>0.41840382959087302</v>
      </c>
      <c r="W200" s="47">
        <v>0.59241604659872305</v>
      </c>
      <c r="X200" s="47">
        <v>1.5232469973270001E-3</v>
      </c>
      <c r="Y200" s="47">
        <v>1.01078400837518</v>
      </c>
      <c r="Z200" s="47">
        <v>2.2600000000000001E-9</v>
      </c>
      <c r="AA200" s="47">
        <v>0.57195765553191402</v>
      </c>
      <c r="AB200" s="47">
        <v>0.65839476074853698</v>
      </c>
      <c r="AC200" s="47">
        <v>1.2455941051467401</v>
      </c>
      <c r="AD200" s="47">
        <v>5.8567449853015905E-16</v>
      </c>
      <c r="AE200" s="47">
        <v>-2.85968988509104E-2</v>
      </c>
      <c r="AF200" s="47">
        <v>0.91605174688587399</v>
      </c>
      <c r="AG200" s="47">
        <v>-0.22031442969963699</v>
      </c>
      <c r="AH200" s="47">
        <v>0.25980043771758699</v>
      </c>
      <c r="AI200" s="47">
        <v>1.35153548659533</v>
      </c>
      <c r="AJ200" s="47">
        <v>1.1488613667437201E-15</v>
      </c>
      <c r="AK200" s="47">
        <v>0.36135457089563899</v>
      </c>
      <c r="AL200" s="47">
        <v>7.1946603623774599E-2</v>
      </c>
      <c r="AM200" s="47">
        <v>0.198053532076818</v>
      </c>
      <c r="AN200" s="47">
        <v>0.56783104643079196</v>
      </c>
      <c r="AO200" s="47"/>
      <c r="AP200" s="48" t="s">
        <v>1286</v>
      </c>
      <c r="AQ200" s="48" t="s">
        <v>1287</v>
      </c>
      <c r="AR200" s="48" t="s">
        <v>1288</v>
      </c>
      <c r="AS200" s="48" t="s">
        <v>1289</v>
      </c>
      <c r="AT200" s="48" t="s">
        <v>1290</v>
      </c>
      <c r="AU200" s="48" t="s">
        <v>1291</v>
      </c>
      <c r="AV200" s="48" t="s">
        <v>1292</v>
      </c>
      <c r="AW200" s="48"/>
      <c r="AX200" s="48" t="s">
        <v>1293</v>
      </c>
      <c r="AY200" s="48" t="s">
        <v>1294</v>
      </c>
      <c r="AZ200" s="48" t="s">
        <v>1295</v>
      </c>
      <c r="BA200" s="48" t="s">
        <v>1296</v>
      </c>
      <c r="BB200" s="48" t="s">
        <v>1297</v>
      </c>
      <c r="BC200" s="48" t="s">
        <v>619</v>
      </c>
      <c r="BD200" s="48" t="s">
        <v>1298</v>
      </c>
      <c r="BE200" s="48" t="s">
        <v>619</v>
      </c>
      <c r="BF200" s="48" t="s">
        <v>1299</v>
      </c>
      <c r="BG200" s="48" t="s">
        <v>1300</v>
      </c>
      <c r="BH200" s="48" t="s">
        <v>1301</v>
      </c>
      <c r="BI200" s="48" t="s">
        <v>1302</v>
      </c>
    </row>
    <row r="201" spans="1:61">
      <c r="A201" s="2"/>
      <c r="B201" s="2" t="s">
        <v>177</v>
      </c>
      <c r="C201" s="2" t="s">
        <v>176</v>
      </c>
      <c r="D201" s="17" t="s">
        <v>695</v>
      </c>
      <c r="E201" s="18">
        <v>294731671</v>
      </c>
      <c r="F201" s="18">
        <v>294735102</v>
      </c>
      <c r="G201" s="18"/>
      <c r="H201" s="18"/>
      <c r="I201" s="39">
        <v>108.58872099053721</v>
      </c>
      <c r="J201" s="39">
        <v>106.20710171083216</v>
      </c>
      <c r="K201" s="39">
        <v>90.315461780124195</v>
      </c>
      <c r="L201" s="39">
        <v>122.64078317801174</v>
      </c>
      <c r="M201" s="39">
        <v>455.31925509950673</v>
      </c>
      <c r="N201" s="39">
        <v>100.71206128283923</v>
      </c>
      <c r="O201" s="39">
        <v>77.712397885237607</v>
      </c>
      <c r="P201" s="39">
        <v>89.965258452205603</v>
      </c>
      <c r="Q201" s="39">
        <v>146.88826696782559</v>
      </c>
      <c r="R201" s="39">
        <v>473.92327521900171</v>
      </c>
      <c r="S201" s="9">
        <v>-9.3590648105793997E-2</v>
      </c>
      <c r="T201" s="9">
        <v>0.67270735356124101</v>
      </c>
      <c r="U201" s="9">
        <v>-0.45649543887147898</v>
      </c>
      <c r="V201" s="9">
        <v>4.0409838359499999E-3</v>
      </c>
      <c r="W201" s="9">
        <v>9.0711031888734001E-2</v>
      </c>
      <c r="X201" s="9">
        <v>0.67288098832656396</v>
      </c>
      <c r="Y201" s="9">
        <v>0.182596668477567</v>
      </c>
      <c r="Z201" s="9">
        <v>0.23463579038638099</v>
      </c>
      <c r="AA201" s="9">
        <v>-0.34786305678658402</v>
      </c>
      <c r="AB201" s="9">
        <v>0.45063140301658999</v>
      </c>
      <c r="AC201" s="9">
        <v>0.79726296722175904</v>
      </c>
      <c r="AD201" s="9">
        <v>6.7450813782429503E-10</v>
      </c>
      <c r="AE201" s="9">
        <v>-0.359759267140629</v>
      </c>
      <c r="AF201" s="9">
        <v>1.09067916466376E-2</v>
      </c>
      <c r="AG201" s="9">
        <v>-0.52784527511709101</v>
      </c>
      <c r="AH201" s="9">
        <v>8.2792942697261401E-5</v>
      </c>
      <c r="AI201" s="9">
        <v>0.434358176456074</v>
      </c>
      <c r="AJ201" s="9">
        <v>2.92679797548884E-3</v>
      </c>
      <c r="AK201" s="9">
        <v>0.187447203619584</v>
      </c>
      <c r="AL201" s="9">
        <v>0.25508851135001898</v>
      </c>
      <c r="AM201" s="9">
        <v>-0.43595963852825798</v>
      </c>
      <c r="AN201" s="9">
        <v>3.0678972237692501E-3</v>
      </c>
      <c r="AP201" s="10" t="s">
        <v>1303</v>
      </c>
      <c r="AQ201" s="10" t="s">
        <v>1304</v>
      </c>
      <c r="AR201" s="10" t="s">
        <v>1305</v>
      </c>
      <c r="AS201" s="10" t="s">
        <v>1306</v>
      </c>
      <c r="AT201" s="10" t="s">
        <v>1307</v>
      </c>
      <c r="AU201" s="10"/>
      <c r="AV201" s="10" t="s">
        <v>1308</v>
      </c>
      <c r="AW201" s="10"/>
      <c r="AX201" s="10" t="s">
        <v>1309</v>
      </c>
      <c r="AY201" s="10"/>
      <c r="AZ201" s="10" t="s">
        <v>1310</v>
      </c>
      <c r="BA201" s="10"/>
      <c r="BB201" s="10" t="s">
        <v>1311</v>
      </c>
      <c r="BC201" s="10" t="s">
        <v>619</v>
      </c>
      <c r="BD201" s="10" t="s">
        <v>1312</v>
      </c>
      <c r="BE201" s="10" t="s">
        <v>619</v>
      </c>
      <c r="BF201" s="10" t="s">
        <v>1313</v>
      </c>
      <c r="BG201" s="10" t="s">
        <v>1314</v>
      </c>
      <c r="BH201" s="10" t="s">
        <v>1315</v>
      </c>
      <c r="BI201" s="10" t="s">
        <v>1316</v>
      </c>
    </row>
    <row r="202" spans="1:61">
      <c r="A202" s="2"/>
      <c r="B202" s="2" t="s">
        <v>178</v>
      </c>
      <c r="C202" s="2" t="s">
        <v>176</v>
      </c>
      <c r="D202" s="17" t="s">
        <v>695</v>
      </c>
      <c r="E202" s="18">
        <v>456643017</v>
      </c>
      <c r="F202" s="18">
        <v>456643873</v>
      </c>
      <c r="G202" s="18"/>
      <c r="H202" s="18"/>
      <c r="I202" s="39">
        <v>9.0532807262399846</v>
      </c>
      <c r="J202" s="39">
        <v>35.9473045519237</v>
      </c>
      <c r="K202" s="39">
        <v>32.107524815500362</v>
      </c>
      <c r="L202" s="39">
        <v>41.702228715035375</v>
      </c>
      <c r="M202" s="39">
        <v>26.288714296860043</v>
      </c>
      <c r="N202" s="39">
        <v>8.6522590633105878</v>
      </c>
      <c r="O202" s="39">
        <v>37.322456343593899</v>
      </c>
      <c r="P202" s="39">
        <v>31.717175951873632</v>
      </c>
      <c r="Q202" s="39">
        <v>27.645182312648725</v>
      </c>
      <c r="R202" s="39">
        <v>16.511083684499646</v>
      </c>
      <c r="S202" s="9">
        <v>-3.9242021394235001E-2</v>
      </c>
      <c r="T202" s="9">
        <v>0.93089869620797905</v>
      </c>
      <c r="U202" s="9">
        <v>5.1722108716606E-2</v>
      </c>
      <c r="V202" s="9">
        <v>0.85059582016226198</v>
      </c>
      <c r="W202" s="9">
        <v>7.2447644807363001E-2</v>
      </c>
      <c r="X202" s="9">
        <v>0.76747203069717196</v>
      </c>
      <c r="Y202" s="9">
        <v>-0.658045478646472</v>
      </c>
      <c r="Z202" s="9">
        <v>3.8600000000000003E-6</v>
      </c>
      <c r="AA202" s="9">
        <v>-0.627341433720771</v>
      </c>
      <c r="AB202" s="9">
        <v>3.3026157199687101E-2</v>
      </c>
      <c r="AC202" s="9">
        <v>-1.6888914447794601</v>
      </c>
      <c r="AD202" s="9">
        <v>3.1536946126043598E-28</v>
      </c>
      <c r="AE202" s="9">
        <v>0.112930980669214</v>
      </c>
      <c r="AF202" s="9">
        <v>0.52054668488610001</v>
      </c>
      <c r="AG202" s="9">
        <v>0.34635709428939998</v>
      </c>
      <c r="AH202" s="9">
        <v>2.5567281445580702E-2</v>
      </c>
      <c r="AI202" s="9">
        <v>-1.5979273146686199</v>
      </c>
      <c r="AJ202" s="9">
        <v>5.6005693405205297E-24</v>
      </c>
      <c r="AK202" s="9">
        <v>0.13365651675997101</v>
      </c>
      <c r="AL202" s="9">
        <v>0.472321783517403</v>
      </c>
      <c r="AM202" s="9">
        <v>-0.38413602916443401</v>
      </c>
      <c r="AN202" s="9">
        <v>1.8507825452886501E-2</v>
      </c>
      <c r="AP202" s="10" t="s">
        <v>1317</v>
      </c>
      <c r="AQ202" s="10" t="s">
        <v>1318</v>
      </c>
      <c r="AR202" s="10" t="s">
        <v>1319</v>
      </c>
      <c r="AS202" s="10" t="s">
        <v>1320</v>
      </c>
      <c r="AT202" s="10" t="s">
        <v>1321</v>
      </c>
      <c r="AU202" s="10" t="s">
        <v>1322</v>
      </c>
      <c r="AV202" s="10" t="s">
        <v>1323</v>
      </c>
      <c r="AW202" s="10"/>
      <c r="AX202" s="10" t="s">
        <v>1324</v>
      </c>
      <c r="AY202" s="10" t="s">
        <v>1325</v>
      </c>
      <c r="AZ202" s="10" t="s">
        <v>1326</v>
      </c>
      <c r="BA202" s="10" t="s">
        <v>1327</v>
      </c>
      <c r="BB202" s="10" t="s">
        <v>1328</v>
      </c>
      <c r="BC202" s="10" t="s">
        <v>619</v>
      </c>
      <c r="BD202" s="10" t="s">
        <v>1329</v>
      </c>
      <c r="BE202" s="10" t="s">
        <v>619</v>
      </c>
      <c r="BF202" s="10" t="s">
        <v>1330</v>
      </c>
      <c r="BG202" s="10" t="s">
        <v>1331</v>
      </c>
      <c r="BH202" s="10" t="s">
        <v>1332</v>
      </c>
      <c r="BI202" s="10" t="s">
        <v>1333</v>
      </c>
    </row>
    <row r="203" spans="1:61">
      <c r="A203" s="2"/>
      <c r="B203" s="2" t="s">
        <v>179</v>
      </c>
      <c r="C203" s="2" t="s">
        <v>176</v>
      </c>
      <c r="D203" s="17" t="s">
        <v>695</v>
      </c>
      <c r="E203" s="18">
        <v>479369706</v>
      </c>
      <c r="F203" s="18">
        <v>479371555</v>
      </c>
      <c r="G203" s="18"/>
      <c r="H203" s="18"/>
      <c r="I203" s="39">
        <v>210.53661942550283</v>
      </c>
      <c r="J203" s="39">
        <v>238.57382808204198</v>
      </c>
      <c r="K203" s="39">
        <v>202.19817938296566</v>
      </c>
      <c r="L203" s="39">
        <v>200.37034219486395</v>
      </c>
      <c r="M203" s="39">
        <v>301.37410915548782</v>
      </c>
      <c r="N203" s="39">
        <v>196.19956140836263</v>
      </c>
      <c r="O203" s="39">
        <v>236.6470764130905</v>
      </c>
      <c r="P203" s="39">
        <v>224.77015682178572</v>
      </c>
      <c r="Q203" s="39">
        <v>193.02353841749013</v>
      </c>
      <c r="R203" s="39">
        <v>345.42766878039617</v>
      </c>
      <c r="S203" s="9">
        <v>-7.4841936182754004E-2</v>
      </c>
      <c r="T203" s="9">
        <v>0.65157247621386505</v>
      </c>
      <c r="U203" s="9">
        <v>-1.5890836535505999E-2</v>
      </c>
      <c r="V203" s="9">
        <v>0.94353264176506202</v>
      </c>
      <c r="W203" s="9">
        <v>0.227193997161903</v>
      </c>
      <c r="X203" s="9">
        <v>5.9798603581962997E-2</v>
      </c>
      <c r="Y203" s="9">
        <v>-0.123978805304735</v>
      </c>
      <c r="Z203" s="9">
        <v>0.30613746996715602</v>
      </c>
      <c r="AA203" s="9">
        <v>1.19389409864895E-2</v>
      </c>
      <c r="AB203" s="9">
        <v>0.98165903116157904</v>
      </c>
      <c r="AC203" s="9">
        <v>0.15231075233675101</v>
      </c>
      <c r="AD203" s="9">
        <v>0.17034543657466</v>
      </c>
      <c r="AE203" s="9">
        <v>-5.6767285161036803E-2</v>
      </c>
      <c r="AF203" s="9">
        <v>0.66807030976322201</v>
      </c>
      <c r="AG203" s="9">
        <v>0.37222101320398998</v>
      </c>
      <c r="AH203" s="9">
        <v>3.2139635686430899E-4</v>
      </c>
      <c r="AI203" s="9">
        <v>0.21126185198399799</v>
      </c>
      <c r="AJ203" s="9">
        <v>7.1303034723929196E-2</v>
      </c>
      <c r="AK203" s="9">
        <v>0.186317548536373</v>
      </c>
      <c r="AL203" s="9">
        <v>0.12167053292397299</v>
      </c>
      <c r="AM203" s="9">
        <v>2.1048210737352101E-2</v>
      </c>
      <c r="AN203" s="9">
        <v>1</v>
      </c>
      <c r="AP203" s="10"/>
      <c r="AQ203" s="10"/>
      <c r="AR203" s="10"/>
      <c r="AS203" s="10"/>
      <c r="AT203" s="10" t="s">
        <v>1334</v>
      </c>
      <c r="AU203" s="10"/>
      <c r="AV203" s="10" t="s">
        <v>1323</v>
      </c>
      <c r="AW203" s="10"/>
      <c r="AX203" s="10" t="s">
        <v>1335</v>
      </c>
      <c r="AY203" s="10" t="s">
        <v>1336</v>
      </c>
      <c r="AZ203" s="10" t="s">
        <v>1337</v>
      </c>
      <c r="BA203" s="10" t="s">
        <v>1338</v>
      </c>
      <c r="BB203" s="10"/>
      <c r="BC203" s="10"/>
      <c r="BD203" s="10"/>
      <c r="BE203" s="10"/>
      <c r="BF203" s="10" t="s">
        <v>1339</v>
      </c>
      <c r="BG203" s="10" t="s">
        <v>1340</v>
      </c>
      <c r="BH203" s="10" t="s">
        <v>1341</v>
      </c>
      <c r="BI203" s="10" t="s">
        <v>1342</v>
      </c>
    </row>
    <row r="204" spans="1:61">
      <c r="A204" s="2"/>
      <c r="B204" s="2" t="s">
        <v>180</v>
      </c>
      <c r="C204" s="2" t="s">
        <v>176</v>
      </c>
      <c r="D204" s="17" t="s">
        <v>695</v>
      </c>
      <c r="E204" s="18">
        <v>485276458</v>
      </c>
      <c r="F204" s="18">
        <v>485277391</v>
      </c>
      <c r="G204" s="18"/>
      <c r="H204" s="18"/>
      <c r="I204" s="39">
        <v>38.137736429978787</v>
      </c>
      <c r="J204" s="39">
        <v>53.609684584499334</v>
      </c>
      <c r="K204" s="39">
        <v>34.317354458672455</v>
      </c>
      <c r="L204" s="39">
        <v>39.308743895396333</v>
      </c>
      <c r="M204" s="39">
        <v>115.5558155000454</v>
      </c>
      <c r="N204" s="39">
        <v>34.97597167031936</v>
      </c>
      <c r="O204" s="39">
        <v>42.464809326114427</v>
      </c>
      <c r="P204" s="39">
        <v>34.946533897313877</v>
      </c>
      <c r="Q204" s="39">
        <v>43.899181380817126</v>
      </c>
      <c r="R204" s="39">
        <v>110.62123976702117</v>
      </c>
      <c r="S204" s="9">
        <v>-9.7537498366532999E-2</v>
      </c>
      <c r="T204" s="9">
        <v>0.56338878267322401</v>
      </c>
      <c r="U204" s="9">
        <v>-0.343884296987085</v>
      </c>
      <c r="V204" s="9">
        <v>7.3001571735899998E-3</v>
      </c>
      <c r="W204" s="9">
        <v>9.6114273529222E-2</v>
      </c>
      <c r="X204" s="9">
        <v>0.57950314525756796</v>
      </c>
      <c r="Y204" s="9">
        <v>9.1207682803120999E-2</v>
      </c>
      <c r="Z204" s="9">
        <v>0.51173357619819704</v>
      </c>
      <c r="AA204" s="9">
        <v>-0.23026258490019699</v>
      </c>
      <c r="AB204" s="9">
        <v>0.396018409191496</v>
      </c>
      <c r="AC204" s="9">
        <v>0.14696287187579701</v>
      </c>
      <c r="AD204" s="9">
        <v>0.23267141657200199</v>
      </c>
      <c r="AE204" s="9">
        <v>0.16400388356772799</v>
      </c>
      <c r="AF204" s="9">
        <v>0.195677572321687</v>
      </c>
      <c r="AG204" s="9">
        <v>-0.188999728774847</v>
      </c>
      <c r="AH204" s="9">
        <v>0.13439061817717701</v>
      </c>
      <c r="AI204" s="9">
        <v>-9.9383926744755102E-2</v>
      </c>
      <c r="AJ204" s="9">
        <v>0.47754175289972201</v>
      </c>
      <c r="AK204" s="9">
        <v>0.60400245408403497</v>
      </c>
      <c r="AL204" s="9">
        <v>1.7645939013928101E-7</v>
      </c>
      <c r="AM204" s="9">
        <v>-0.193906319500948</v>
      </c>
      <c r="AN204" s="9">
        <v>0.212276528193138</v>
      </c>
      <c r="AP204" s="10"/>
      <c r="AQ204" s="10"/>
      <c r="AR204" s="10"/>
      <c r="AS204" s="10"/>
      <c r="AT204" s="10"/>
      <c r="AU204" s="10"/>
      <c r="AV204" s="10"/>
      <c r="AW204" s="10"/>
      <c r="AX204" s="10" t="s">
        <v>1309</v>
      </c>
      <c r="AY204" s="10"/>
      <c r="AZ204" s="10" t="s">
        <v>1310</v>
      </c>
      <c r="BA204" s="10"/>
      <c r="BB204" s="10"/>
      <c r="BC204" s="10"/>
      <c r="BD204" s="10"/>
      <c r="BE204" s="10"/>
      <c r="BF204" s="10" t="s">
        <v>1313</v>
      </c>
      <c r="BG204" s="10" t="s">
        <v>1314</v>
      </c>
      <c r="BH204" s="10" t="s">
        <v>1315</v>
      </c>
      <c r="BI204" s="10" t="s">
        <v>1316</v>
      </c>
    </row>
    <row r="205" spans="1:61" s="32" customFormat="1" ht="15">
      <c r="A205" s="27"/>
      <c r="B205" s="27" t="s">
        <v>181</v>
      </c>
      <c r="C205" s="27" t="s">
        <v>176</v>
      </c>
      <c r="D205" s="28" t="s">
        <v>594</v>
      </c>
      <c r="E205" s="29">
        <v>44074864</v>
      </c>
      <c r="F205" s="29">
        <v>44078880</v>
      </c>
      <c r="G205" s="29" t="s">
        <v>2129</v>
      </c>
      <c r="H205" s="29"/>
      <c r="I205" s="37">
        <v>7.5419065884709955</v>
      </c>
      <c r="J205" s="37">
        <v>10.336170991024042</v>
      </c>
      <c r="K205" s="37">
        <v>5.1766808169981742</v>
      </c>
      <c r="L205" s="37">
        <v>8.5236593196530563</v>
      </c>
      <c r="M205" s="37">
        <v>3.7226719026934307</v>
      </c>
      <c r="N205" s="37">
        <v>8.4884866310271843</v>
      </c>
      <c r="O205" s="37">
        <v>17.589763627133305</v>
      </c>
      <c r="P205" s="37">
        <v>35.002999935586601</v>
      </c>
      <c r="Q205" s="37">
        <v>33.176854997268045</v>
      </c>
      <c r="R205" s="37">
        <v>3.2171019614227458</v>
      </c>
      <c r="S205" s="30">
        <v>0.19118193256952601</v>
      </c>
      <c r="T205" s="30">
        <v>0.519517676808395</v>
      </c>
      <c r="U205" s="30">
        <v>0.77384218576525099</v>
      </c>
      <c r="V205" s="30">
        <v>2.0254470506500001E-4</v>
      </c>
      <c r="W205" s="30">
        <v>2.8338315048515099</v>
      </c>
      <c r="X205" s="30">
        <v>1.3900000000000001E-51</v>
      </c>
      <c r="Y205" s="30">
        <v>2.0878716534047799</v>
      </c>
      <c r="Z205" s="30">
        <v>5.8799999999999998E-28</v>
      </c>
      <c r="AA205" s="30">
        <v>-3.7539309276253E-2</v>
      </c>
      <c r="AB205" s="30">
        <v>0.97864681799929598</v>
      </c>
      <c r="AC205" s="30">
        <v>-0.63083342489763605</v>
      </c>
      <c r="AD205" s="30">
        <v>7.2089399040253202E-4</v>
      </c>
      <c r="AE205" s="30">
        <v>-1.11960908095678</v>
      </c>
      <c r="AF205" s="30">
        <v>1.77617504253043E-12</v>
      </c>
      <c r="AG205" s="30">
        <v>0.2275180021155</v>
      </c>
      <c r="AH205" s="30">
        <v>0.212078940207099</v>
      </c>
      <c r="AI205" s="30">
        <v>-4.8173171701911599E-2</v>
      </c>
      <c r="AJ205" s="30">
        <v>0.88449518806171701</v>
      </c>
      <c r="AK205" s="30">
        <v>0.94038023812947902</v>
      </c>
      <c r="AL205" s="30">
        <v>3.35581761157986E-5</v>
      </c>
      <c r="AM205" s="82">
        <v>-0.71844184933122601</v>
      </c>
      <c r="AN205" s="30">
        <v>2.8474061740806499E-3</v>
      </c>
      <c r="AO205" s="30"/>
      <c r="AP205" s="31" t="s">
        <v>1343</v>
      </c>
      <c r="AQ205" s="31" t="s">
        <v>1344</v>
      </c>
      <c r="AR205" s="31" t="s">
        <v>1345</v>
      </c>
      <c r="AS205" s="31" t="s">
        <v>1346</v>
      </c>
      <c r="AT205" s="31" t="s">
        <v>1347</v>
      </c>
      <c r="AU205" s="31" t="s">
        <v>1348</v>
      </c>
      <c r="AV205" s="31" t="s">
        <v>1349</v>
      </c>
      <c r="AW205" s="31" t="s">
        <v>1350</v>
      </c>
      <c r="AX205" s="31"/>
      <c r="AY205" s="31"/>
      <c r="AZ205" s="31"/>
      <c r="BA205" s="31"/>
      <c r="BB205" s="31"/>
      <c r="BC205" s="31"/>
      <c r="BD205" s="31"/>
      <c r="BE205" s="31"/>
      <c r="BF205" s="31"/>
      <c r="BG205" s="31"/>
      <c r="BH205" s="31"/>
      <c r="BI205" s="31"/>
    </row>
    <row r="206" spans="1:61">
      <c r="A206" s="2"/>
      <c r="B206" s="2" t="s">
        <v>182</v>
      </c>
      <c r="C206" s="2" t="s">
        <v>176</v>
      </c>
      <c r="D206" s="17" t="s">
        <v>594</v>
      </c>
      <c r="E206" s="18">
        <v>317399402</v>
      </c>
      <c r="F206" s="18">
        <v>317408251</v>
      </c>
      <c r="G206" s="18"/>
      <c r="H206" s="18"/>
      <c r="I206" s="39">
        <v>722.37572396465464</v>
      </c>
      <c r="J206" s="39">
        <v>708.88222437580691</v>
      </c>
      <c r="K206" s="39">
        <v>670.19192001736747</v>
      </c>
      <c r="L206" s="39">
        <v>577.49412033977524</v>
      </c>
      <c r="M206" s="39">
        <v>910.06450584377365</v>
      </c>
      <c r="N206" s="39">
        <v>688.24041733203012</v>
      </c>
      <c r="O206" s="39">
        <v>743.16134197344604</v>
      </c>
      <c r="P206" s="39">
        <v>799.74325964465959</v>
      </c>
      <c r="Q206" s="39">
        <v>760.53290416835102</v>
      </c>
      <c r="R206" s="39">
        <v>1129.8367732914585</v>
      </c>
      <c r="S206" s="9">
        <v>-4.8317365044347999E-2</v>
      </c>
      <c r="T206" s="9">
        <v>0.817326199374381</v>
      </c>
      <c r="U206" s="9">
        <v>5.9957259717071998E-2</v>
      </c>
      <c r="V206" s="9">
        <v>0.76553973493596095</v>
      </c>
      <c r="W206" s="9">
        <v>0.35033052456701902</v>
      </c>
      <c r="X206" s="9">
        <v>4.1733722960260004E-3</v>
      </c>
      <c r="Y206" s="9">
        <v>0.32474212262187102</v>
      </c>
      <c r="Z206" s="9">
        <v>5.3659738575829998E-3</v>
      </c>
      <c r="AA206" s="9">
        <v>3.8394353210607801E-2</v>
      </c>
      <c r="AB206" s="9">
        <v>0.94311569159862196</v>
      </c>
      <c r="AC206" s="9">
        <v>0.31306648637599199</v>
      </c>
      <c r="AD206" s="9">
        <v>5.6618473471475002E-3</v>
      </c>
      <c r="AE206" s="9">
        <v>-0.25787307726425301</v>
      </c>
      <c r="AF206" s="9">
        <v>2.9998754952548501E-2</v>
      </c>
      <c r="AG206" s="9">
        <v>0.24698335420074499</v>
      </c>
      <c r="AH206" s="9">
        <v>3.98234245223901E-2</v>
      </c>
      <c r="AI206" s="9">
        <v>0.42134111113741202</v>
      </c>
      <c r="AJ206" s="9">
        <v>4.85520821998809E-4</v>
      </c>
      <c r="AK206" s="9">
        <v>3.2500187585694E-2</v>
      </c>
      <c r="AL206" s="9">
        <v>0.853431729807821</v>
      </c>
      <c r="AM206" s="9">
        <v>0.22139495225559799</v>
      </c>
      <c r="AN206" s="9">
        <v>0.12522865339418099</v>
      </c>
      <c r="AP206" s="10" t="s">
        <v>1351</v>
      </c>
      <c r="AQ206" s="10" t="s">
        <v>1352</v>
      </c>
      <c r="AR206" s="10" t="s">
        <v>1353</v>
      </c>
      <c r="AS206" s="10" t="s">
        <v>1354</v>
      </c>
      <c r="AT206" s="10" t="s">
        <v>1355</v>
      </c>
      <c r="AU206" s="10"/>
      <c r="AV206" s="10" t="s">
        <v>1323</v>
      </c>
      <c r="AW206" s="10"/>
      <c r="AX206" s="10" t="s">
        <v>1335</v>
      </c>
      <c r="AY206" s="10" t="s">
        <v>1336</v>
      </c>
      <c r="AZ206" s="10" t="s">
        <v>1326</v>
      </c>
      <c r="BA206" s="10" t="s">
        <v>1327</v>
      </c>
      <c r="BB206" s="10" t="s">
        <v>1356</v>
      </c>
      <c r="BC206" s="10" t="s">
        <v>619</v>
      </c>
      <c r="BD206" s="10" t="s">
        <v>1357</v>
      </c>
      <c r="BE206" s="10" t="s">
        <v>619</v>
      </c>
      <c r="BF206" s="10"/>
      <c r="BG206" s="10"/>
      <c r="BH206" s="10"/>
      <c r="BI206" s="10"/>
    </row>
    <row r="207" spans="1:61">
      <c r="A207" s="2"/>
      <c r="B207" s="2" t="s">
        <v>183</v>
      </c>
      <c r="C207" s="2" t="s">
        <v>176</v>
      </c>
      <c r="D207" s="17" t="s">
        <v>594</v>
      </c>
      <c r="E207" s="18">
        <v>485462630</v>
      </c>
      <c r="F207" s="18">
        <v>485463961</v>
      </c>
      <c r="G207" s="18"/>
      <c r="H207" s="18"/>
      <c r="I207" s="39">
        <v>1.8791674588519749</v>
      </c>
      <c r="J207" s="39">
        <v>3.2550144081843473</v>
      </c>
      <c r="K207" s="39">
        <v>7.3806202136342218</v>
      </c>
      <c r="L207" s="39">
        <v>11.02919830113151</v>
      </c>
      <c r="M207" s="39">
        <v>2.2680595642622392</v>
      </c>
      <c r="N207" s="39">
        <v>2.1242163489348398</v>
      </c>
      <c r="O207" s="39">
        <v>3.6111194543016829</v>
      </c>
      <c r="P207" s="39">
        <v>5.7108289257117777</v>
      </c>
      <c r="Q207" s="39">
        <v>9.0004897092739906</v>
      </c>
      <c r="R207" s="39">
        <v>3.4656729555803691</v>
      </c>
      <c r="S207" s="9">
        <v>0.196727962505093</v>
      </c>
      <c r="T207" s="9">
        <v>0.67024863746932295</v>
      </c>
      <c r="U207" s="9">
        <v>0.14512117471153599</v>
      </c>
      <c r="V207" s="9">
        <v>0.73116952645290001</v>
      </c>
      <c r="W207" s="9">
        <v>-0.29249430813376698</v>
      </c>
      <c r="X207" s="9">
        <v>0.28710641156358901</v>
      </c>
      <c r="Y207" s="9">
        <v>-0.35896063984127602</v>
      </c>
      <c r="Z207" s="9">
        <v>8.5494573254822001E-2</v>
      </c>
      <c r="AA207" s="9">
        <v>1.06428194449194</v>
      </c>
      <c r="AB207" s="9">
        <v>0.33986283933064498</v>
      </c>
      <c r="AC207" s="9">
        <v>-0.33895819976069003</v>
      </c>
      <c r="AD207" s="9">
        <v>0.23984795163837999</v>
      </c>
      <c r="AE207" s="9">
        <v>-0.77802321694863796</v>
      </c>
      <c r="AF207" s="9">
        <v>6.4805963073238796E-4</v>
      </c>
      <c r="AG207" s="9">
        <v>-0.51651869948768103</v>
      </c>
      <c r="AH207" s="9">
        <v>1.62767638803515E-2</v>
      </c>
      <c r="AI207" s="9">
        <v>-0.39056498755424701</v>
      </c>
      <c r="AJ207" s="9">
        <v>0.207891218020756</v>
      </c>
      <c r="AK207" s="9">
        <v>-1.2156386997939399</v>
      </c>
      <c r="AL207" s="9">
        <v>3.5946427499063998E-7</v>
      </c>
      <c r="AM207" s="9">
        <v>-0.58298503119519096</v>
      </c>
      <c r="AN207" s="9">
        <v>6.77138450971992E-3</v>
      </c>
      <c r="AP207" s="10"/>
      <c r="AQ207" s="10"/>
      <c r="AR207" s="10"/>
      <c r="AS207" s="10"/>
      <c r="AT207" s="10"/>
      <c r="AU207" s="10"/>
      <c r="AV207" s="10"/>
      <c r="AW207" s="10"/>
      <c r="AX207" s="10" t="s">
        <v>1358</v>
      </c>
      <c r="AY207" s="10" t="s">
        <v>1359</v>
      </c>
      <c r="AZ207" s="10" t="s">
        <v>1360</v>
      </c>
      <c r="BA207" s="10" t="s">
        <v>1361</v>
      </c>
      <c r="BB207" s="10"/>
      <c r="BC207" s="10"/>
      <c r="BD207" s="10"/>
      <c r="BE207" s="10"/>
      <c r="BF207" s="10"/>
      <c r="BG207" s="10"/>
      <c r="BH207" s="10"/>
      <c r="BI207" s="10"/>
    </row>
    <row r="208" spans="1:61">
      <c r="A208" s="2"/>
      <c r="B208" s="2" t="s">
        <v>184</v>
      </c>
      <c r="C208" s="2" t="s">
        <v>176</v>
      </c>
      <c r="D208" s="17" t="s">
        <v>594</v>
      </c>
      <c r="E208" s="18">
        <v>577523463</v>
      </c>
      <c r="F208" s="18">
        <v>577526254</v>
      </c>
      <c r="G208" s="18"/>
      <c r="H208" s="18"/>
      <c r="I208" s="39">
        <v>50.859319279854844</v>
      </c>
      <c r="J208" s="39">
        <v>29.562033899971254</v>
      </c>
      <c r="K208" s="39">
        <v>30.818216801466626</v>
      </c>
      <c r="L208" s="39">
        <v>29.913985326591913</v>
      </c>
      <c r="M208" s="39">
        <v>7.9701725496592797</v>
      </c>
      <c r="N208" s="39">
        <v>66.414616523247147</v>
      </c>
      <c r="O208" s="39">
        <v>35.234777909075731</v>
      </c>
      <c r="P208" s="39">
        <v>28.905807029220345</v>
      </c>
      <c r="Q208" s="39">
        <v>30.569191980332722</v>
      </c>
      <c r="R208" s="39">
        <v>12.106361199164427</v>
      </c>
      <c r="S208" s="9">
        <v>0.37577273417455698</v>
      </c>
      <c r="T208" s="9">
        <v>5.7623433797778997E-2</v>
      </c>
      <c r="U208" s="9">
        <v>0.243836184632826</v>
      </c>
      <c r="V208" s="9">
        <v>0.32527548257064598</v>
      </c>
      <c r="W208" s="9">
        <v>-4.5632095973970003E-3</v>
      </c>
      <c r="X208" s="9">
        <v>0.99314797714090297</v>
      </c>
      <c r="Y208" s="9">
        <v>-3.3214407700265999E-2</v>
      </c>
      <c r="Z208" s="9">
        <v>0.89470571014523903</v>
      </c>
      <c r="AA208" s="9">
        <v>-2.4487663504412199E-2</v>
      </c>
      <c r="AB208" s="9">
        <v>0.989545448232513</v>
      </c>
      <c r="AC208" s="9">
        <v>1.3433524918313899</v>
      </c>
      <c r="AD208" s="9">
        <v>5.7597902361284502E-17</v>
      </c>
      <c r="AE208" s="9">
        <v>0.157699181412705</v>
      </c>
      <c r="AF208" s="9">
        <v>0.45246672975479002</v>
      </c>
      <c r="AG208" s="9">
        <v>6.4147392650117402E-2</v>
      </c>
      <c r="AH208" s="9">
        <v>0.80091802317592697</v>
      </c>
      <c r="AI208" s="9">
        <v>1.21141594228965</v>
      </c>
      <c r="AJ208" s="9">
        <v>7.8221458080012306E-12</v>
      </c>
      <c r="AK208" s="9">
        <v>-9.0700212817517695E-2</v>
      </c>
      <c r="AL208" s="9">
        <v>0.71809414104034497</v>
      </c>
      <c r="AM208" s="9">
        <v>3.5496194547248297E-2</v>
      </c>
      <c r="AN208" s="9">
        <v>1</v>
      </c>
      <c r="AP208" s="10"/>
      <c r="AQ208" s="10"/>
      <c r="AR208" s="10"/>
      <c r="AS208" s="10"/>
      <c r="AT208" s="10" t="s">
        <v>1362</v>
      </c>
      <c r="AU208" s="10"/>
      <c r="AV208" s="10" t="s">
        <v>1363</v>
      </c>
      <c r="AW208" s="10"/>
      <c r="AX208" s="10" t="s">
        <v>1364</v>
      </c>
      <c r="AY208" s="10" t="s">
        <v>1365</v>
      </c>
      <c r="AZ208" s="10" t="s">
        <v>1366</v>
      </c>
      <c r="BA208" s="10" t="s">
        <v>1367</v>
      </c>
      <c r="BB208" s="10" t="s">
        <v>1368</v>
      </c>
      <c r="BC208" s="10" t="s">
        <v>619</v>
      </c>
      <c r="BD208" s="10" t="s">
        <v>1369</v>
      </c>
      <c r="BE208" s="10" t="s">
        <v>619</v>
      </c>
      <c r="BF208" s="10" t="s">
        <v>1370</v>
      </c>
      <c r="BG208" s="10" t="s">
        <v>1371</v>
      </c>
      <c r="BH208" s="10" t="s">
        <v>1372</v>
      </c>
      <c r="BI208" s="10" t="s">
        <v>1373</v>
      </c>
    </row>
    <row r="209" spans="1:61">
      <c r="A209" s="2"/>
      <c r="B209" s="2" t="s">
        <v>185</v>
      </c>
      <c r="C209" s="2" t="s">
        <v>176</v>
      </c>
      <c r="D209" s="17" t="s">
        <v>594</v>
      </c>
      <c r="E209" s="18">
        <v>631274478</v>
      </c>
      <c r="F209" s="18">
        <v>631275651</v>
      </c>
      <c r="G209" s="18"/>
      <c r="H209" s="18"/>
      <c r="I209" s="39">
        <v>9.0663070294432071</v>
      </c>
      <c r="J209" s="39">
        <v>13.621478737071952</v>
      </c>
      <c r="K209" s="39">
        <v>11.703462282868239</v>
      </c>
      <c r="L209" s="39">
        <v>6.5204971773844731</v>
      </c>
      <c r="M209" s="39">
        <v>8.7007871138540853</v>
      </c>
      <c r="N209" s="39">
        <v>14.425116990211945</v>
      </c>
      <c r="O209" s="39">
        <v>11.121961481070741</v>
      </c>
      <c r="P209" s="39">
        <v>11.670168169799059</v>
      </c>
      <c r="Q209" s="39">
        <v>7.9172008006617132</v>
      </c>
      <c r="R209" s="39">
        <v>15.869493368457045</v>
      </c>
      <c r="S209" s="9">
        <v>0.69835474310705303</v>
      </c>
      <c r="T209" s="9">
        <v>1.498968622335E-3</v>
      </c>
      <c r="U209" s="9">
        <v>-0.29945963607703902</v>
      </c>
      <c r="V209" s="9">
        <v>0.299343311809182</v>
      </c>
      <c r="W209" s="9">
        <v>6.8939224571850005E-2</v>
      </c>
      <c r="X209" s="9">
        <v>0.85386472782441103</v>
      </c>
      <c r="Y209" s="9">
        <v>0.219812278632114</v>
      </c>
      <c r="Z209" s="9">
        <v>0.43067315697275499</v>
      </c>
      <c r="AA209" s="9">
        <v>0.32891607274268603</v>
      </c>
      <c r="AB209" s="9">
        <v>0.63274503561106099</v>
      </c>
      <c r="AC209" s="9">
        <v>0.79696471516977896</v>
      </c>
      <c r="AD209" s="9">
        <v>6.5622585144982994E-5</v>
      </c>
      <c r="AE209" s="9">
        <v>-0.19126762458778199</v>
      </c>
      <c r="AF209" s="9">
        <v>0.444935284439474</v>
      </c>
      <c r="AG209" s="9">
        <v>0.700283827164489</v>
      </c>
      <c r="AH209" s="9">
        <v>1.5716896596268701E-3</v>
      </c>
      <c r="AI209" s="9">
        <v>-0.20084966401431301</v>
      </c>
      <c r="AJ209" s="9">
        <v>0.44684746511538698</v>
      </c>
      <c r="AK209" s="9">
        <v>0.17713123606110701</v>
      </c>
      <c r="AL209" s="9">
        <v>0.51088259323060203</v>
      </c>
      <c r="AM209" s="9">
        <v>0.85115688122475297</v>
      </c>
      <c r="AN209" s="9">
        <v>2.50804715316803E-4</v>
      </c>
      <c r="AP209" s="10"/>
      <c r="AQ209" s="10"/>
      <c r="AR209" s="10"/>
      <c r="AS209" s="10"/>
      <c r="AT209" s="10" t="s">
        <v>1374</v>
      </c>
      <c r="AU209" s="10" t="s">
        <v>1375</v>
      </c>
      <c r="AV209" s="10" t="s">
        <v>1321</v>
      </c>
      <c r="AW209" s="10" t="s">
        <v>1322</v>
      </c>
      <c r="AX209" s="10" t="s">
        <v>1376</v>
      </c>
      <c r="AY209" s="10" t="s">
        <v>1377</v>
      </c>
      <c r="AZ209" s="10" t="s">
        <v>1326</v>
      </c>
      <c r="BA209" s="10" t="s">
        <v>1327</v>
      </c>
      <c r="BB209" s="10" t="s">
        <v>1378</v>
      </c>
      <c r="BC209" s="10" t="s">
        <v>619</v>
      </c>
      <c r="BD209" s="10" t="s">
        <v>1329</v>
      </c>
      <c r="BE209" s="10" t="s">
        <v>619</v>
      </c>
      <c r="BF209" s="10" t="s">
        <v>1379</v>
      </c>
      <c r="BG209" s="10" t="s">
        <v>1380</v>
      </c>
      <c r="BH209" s="10" t="s">
        <v>1381</v>
      </c>
      <c r="BI209" s="10" t="s">
        <v>1382</v>
      </c>
    </row>
    <row r="210" spans="1:61">
      <c r="A210" s="2"/>
      <c r="B210" s="2" t="s">
        <v>186</v>
      </c>
      <c r="C210" s="2" t="s">
        <v>176</v>
      </c>
      <c r="D210" s="17" t="s">
        <v>594</v>
      </c>
      <c r="E210" s="18">
        <v>657456034</v>
      </c>
      <c r="F210" s="18">
        <v>657456450</v>
      </c>
      <c r="G210" s="18"/>
      <c r="H210" s="18"/>
      <c r="I210" s="39">
        <v>7.8157819219337996E-2</v>
      </c>
      <c r="J210" s="39">
        <v>8.3311796557014997E-2</v>
      </c>
      <c r="K210" s="39">
        <v>0</v>
      </c>
      <c r="L210" s="39">
        <v>9.6362027251987295E-2</v>
      </c>
      <c r="M210" s="39">
        <v>0.1553711984616801</v>
      </c>
      <c r="N210" s="39">
        <v>0.25701767465856473</v>
      </c>
      <c r="O210" s="39">
        <v>0.36970509078351488</v>
      </c>
      <c r="P210" s="39">
        <v>3.3631608558498727E-2</v>
      </c>
      <c r="Q210" s="39">
        <v>6.884522435358012E-2</v>
      </c>
      <c r="R210" s="39">
        <v>1.4002494148638569</v>
      </c>
      <c r="S210" s="9">
        <v>1.783391922973</v>
      </c>
      <c r="T210" s="9">
        <v>0.40620011794893801</v>
      </c>
      <c r="U210" s="9">
        <v>2.1360681458820401</v>
      </c>
      <c r="V210" s="9">
        <v>0.33843938664772699</v>
      </c>
      <c r="W210" s="9">
        <v>0.85498961015460795</v>
      </c>
      <c r="X210" s="9">
        <v>0.79451923866164398</v>
      </c>
      <c r="Y210" s="9">
        <v>-0.54363842391341799</v>
      </c>
      <c r="Z210" s="9">
        <v>0.82694191233834302</v>
      </c>
      <c r="AA210" s="9">
        <v>0.63912760894742504</v>
      </c>
      <c r="AB210" s="9">
        <v>0.863236307608232</v>
      </c>
      <c r="AC210" s="9">
        <v>-0.10547837359992999</v>
      </c>
      <c r="AD210" s="9">
        <v>0.97570103694690802</v>
      </c>
      <c r="AE210" s="9">
        <v>3.0407549240559901</v>
      </c>
      <c r="AF210" s="9">
        <v>8.4666040119763503E-2</v>
      </c>
      <c r="AG210" s="9">
        <v>-0.58581452157790004</v>
      </c>
      <c r="AH210" s="9">
        <v>0.83509242044152299</v>
      </c>
      <c r="AI210" s="9">
        <v>0.24719784930910299</v>
      </c>
      <c r="AJ210" s="9">
        <v>0.94613529170785404</v>
      </c>
      <c r="AK210" s="9">
        <v>1.75967638832856</v>
      </c>
      <c r="AL210" s="9">
        <v>0.455426331940263</v>
      </c>
      <c r="AM210" s="9">
        <v>-1.98444255564593</v>
      </c>
      <c r="AN210" s="9">
        <v>0.56778693809742198</v>
      </c>
      <c r="AP210" s="10"/>
      <c r="AQ210" s="10"/>
      <c r="AR210" s="10"/>
      <c r="AS210" s="10"/>
      <c r="AT210" s="10" t="s">
        <v>1307</v>
      </c>
      <c r="AU210" s="10"/>
      <c r="AV210" s="10" t="s">
        <v>1383</v>
      </c>
      <c r="AW210" s="10"/>
      <c r="AX210" s="10" t="s">
        <v>1309</v>
      </c>
      <c r="AY210" s="10"/>
      <c r="AZ210" s="10" t="s">
        <v>1310</v>
      </c>
      <c r="BA210" s="10"/>
      <c r="BB210" s="10"/>
      <c r="BC210" s="10"/>
      <c r="BD210" s="10"/>
      <c r="BE210" s="10"/>
      <c r="BF210" s="10"/>
      <c r="BG210" s="10"/>
      <c r="BH210" s="10"/>
      <c r="BI210" s="10"/>
    </row>
    <row r="211" spans="1:61" s="49" customFormat="1" ht="15">
      <c r="A211" s="43"/>
      <c r="B211" s="43" t="s">
        <v>187</v>
      </c>
      <c r="C211" s="43" t="s">
        <v>176</v>
      </c>
      <c r="D211" s="44" t="s">
        <v>594</v>
      </c>
      <c r="E211" s="45">
        <v>657686497</v>
      </c>
      <c r="F211" s="45">
        <v>657688319</v>
      </c>
      <c r="G211" s="45"/>
      <c r="H211" s="83"/>
      <c r="I211" s="46">
        <v>4.4586099299170332</v>
      </c>
      <c r="J211" s="46">
        <v>5.8571082406051733</v>
      </c>
      <c r="K211" s="46">
        <v>4.089549859879166</v>
      </c>
      <c r="L211" s="46">
        <v>4.722853347223122</v>
      </c>
      <c r="M211" s="46">
        <v>3.0138933303578255</v>
      </c>
      <c r="N211" s="46">
        <v>11.099672264698274</v>
      </c>
      <c r="O211" s="46">
        <v>9.6540043214712625</v>
      </c>
      <c r="P211" s="46">
        <v>11.997736149111603</v>
      </c>
      <c r="Q211" s="46">
        <v>14.049997057962424</v>
      </c>
      <c r="R211" s="46">
        <v>9.6181248485106181</v>
      </c>
      <c r="S211" s="47">
        <v>1.32742184216071</v>
      </c>
      <c r="T211" s="47">
        <v>2.7199999999999999E-8</v>
      </c>
      <c r="U211" s="47">
        <v>0.70817030968870398</v>
      </c>
      <c r="V211" s="47">
        <v>1.4775549987221999E-2</v>
      </c>
      <c r="W211" s="47">
        <v>1.6277437771676599</v>
      </c>
      <c r="X211" s="47">
        <v>1.7700000000000001E-11</v>
      </c>
      <c r="Y211" s="47">
        <v>1.49636258733886</v>
      </c>
      <c r="Z211" s="47">
        <v>1.7700000000000001E-10</v>
      </c>
      <c r="AA211" s="47">
        <v>1.3494193666992</v>
      </c>
      <c r="AB211" s="47">
        <v>0.22603872184624099</v>
      </c>
      <c r="AC211" s="47">
        <v>0.63059949310651398</v>
      </c>
      <c r="AD211" s="47">
        <v>6.2692097889755797E-3</v>
      </c>
      <c r="AE211" s="47">
        <v>-0.450312625320133</v>
      </c>
      <c r="AF211" s="47">
        <v>6.8309673235493001E-2</v>
      </c>
      <c r="AG211" s="47">
        <v>-6.22279909355219E-2</v>
      </c>
      <c r="AH211" s="47">
        <v>0.85326941058535499</v>
      </c>
      <c r="AI211" s="47">
        <v>1.1347960634507499E-2</v>
      </c>
      <c r="AJ211" s="47">
        <v>1</v>
      </c>
      <c r="AK211" s="47">
        <v>0.46926084215882402</v>
      </c>
      <c r="AL211" s="47">
        <v>0.120819212090213</v>
      </c>
      <c r="AM211" s="47">
        <v>-0.19360918076432199</v>
      </c>
      <c r="AN211" s="47">
        <v>0.85601277017643196</v>
      </c>
      <c r="AO211" s="47"/>
      <c r="AP211" s="48"/>
      <c r="AQ211" s="48"/>
      <c r="AR211" s="48"/>
      <c r="AS211" s="48"/>
      <c r="AT211" s="48" t="s">
        <v>1384</v>
      </c>
      <c r="AU211" s="48" t="s">
        <v>1385</v>
      </c>
      <c r="AV211" s="48" t="s">
        <v>1363</v>
      </c>
      <c r="AW211" s="48"/>
      <c r="AX211" s="48"/>
      <c r="AY211" s="48"/>
      <c r="AZ211" s="48"/>
      <c r="BA211" s="48"/>
      <c r="BB211" s="48" t="s">
        <v>1386</v>
      </c>
      <c r="BC211" s="48" t="s">
        <v>619</v>
      </c>
      <c r="BD211" s="48" t="s">
        <v>1368</v>
      </c>
      <c r="BE211" s="48" t="s">
        <v>619</v>
      </c>
      <c r="BF211" s="48"/>
      <c r="BG211" s="48"/>
      <c r="BH211" s="48"/>
      <c r="BI211" s="48"/>
    </row>
    <row r="212" spans="1:61">
      <c r="A212" s="2"/>
      <c r="B212" s="2" t="s">
        <v>188</v>
      </c>
      <c r="C212" s="2" t="s">
        <v>176</v>
      </c>
      <c r="D212" s="17" t="s">
        <v>594</v>
      </c>
      <c r="E212" s="18">
        <v>667873433</v>
      </c>
      <c r="F212" s="18">
        <v>667874366</v>
      </c>
      <c r="G212" s="18"/>
      <c r="H212" s="18"/>
      <c r="I212" s="39">
        <v>0.19059538371031545</v>
      </c>
      <c r="J212" s="39">
        <v>0.27704162012978673</v>
      </c>
      <c r="K212" s="39">
        <v>0</v>
      </c>
      <c r="L212" s="39">
        <v>2.136255468584726E-2</v>
      </c>
      <c r="M212" s="39">
        <v>0.10333299801996905</v>
      </c>
      <c r="N212" s="39">
        <v>0.38460419975821108</v>
      </c>
      <c r="O212" s="39">
        <v>1.1064618865315243</v>
      </c>
      <c r="P212" s="39">
        <v>0.11183716721606035</v>
      </c>
      <c r="Q212" s="39">
        <v>0.16025455333979294</v>
      </c>
      <c r="R212" s="39">
        <v>0.74866511073356978</v>
      </c>
      <c r="S212" s="9">
        <v>1.07636195169805</v>
      </c>
      <c r="T212" s="9">
        <v>0.380983940018087</v>
      </c>
      <c r="U212" s="9">
        <v>1.99591288208113</v>
      </c>
      <c r="V212" s="9">
        <v>5.1695783107152997E-2</v>
      </c>
      <c r="W212" s="9">
        <v>2.8489547380473099</v>
      </c>
      <c r="X212" s="9">
        <v>0.113104204146687</v>
      </c>
      <c r="Y212" s="9">
        <v>2.55875913279404</v>
      </c>
      <c r="Z212" s="9">
        <v>0.104220426855596</v>
      </c>
      <c r="AA212" s="9">
        <v>2.6454960591579102</v>
      </c>
      <c r="AB212" s="9">
        <v>3.3339925379162298E-2</v>
      </c>
      <c r="AC212" s="9">
        <v>-1.10117880408595</v>
      </c>
      <c r="AD212" s="9">
        <v>0.19202229535547</v>
      </c>
      <c r="AE212" s="9">
        <v>3.2226674315521699</v>
      </c>
      <c r="AF212" s="9">
        <v>1.3164461616352E-3</v>
      </c>
      <c r="AG212" s="9">
        <v>-0.40748387407023701</v>
      </c>
      <c r="AH212" s="9">
        <v>0.80429227800712799</v>
      </c>
      <c r="AI212" s="9">
        <v>-0.18162787370286701</v>
      </c>
      <c r="AJ212" s="9">
        <v>0.91345758821574596</v>
      </c>
      <c r="AK212" s="9">
        <v>4.07570928751836</v>
      </c>
      <c r="AL212" s="9">
        <v>4.6382494570751404E-3</v>
      </c>
      <c r="AM212" s="9">
        <v>-0.69767947932351404</v>
      </c>
      <c r="AN212" s="9">
        <v>1</v>
      </c>
      <c r="AP212" s="10"/>
      <c r="AQ212" s="10"/>
      <c r="AR212" s="10"/>
      <c r="AS212" s="10"/>
      <c r="AT212" s="10" t="s">
        <v>1387</v>
      </c>
      <c r="AU212" s="10" t="s">
        <v>1388</v>
      </c>
      <c r="AV212" s="10" t="s">
        <v>1290</v>
      </c>
      <c r="AW212" s="10" t="s">
        <v>1291</v>
      </c>
      <c r="AX212" s="10" t="s">
        <v>1389</v>
      </c>
      <c r="AY212" s="10" t="s">
        <v>1390</v>
      </c>
      <c r="AZ212" s="10" t="s">
        <v>1293</v>
      </c>
      <c r="BA212" s="10" t="s">
        <v>1294</v>
      </c>
      <c r="BB212" s="10" t="s">
        <v>1391</v>
      </c>
      <c r="BC212" s="10" t="s">
        <v>619</v>
      </c>
      <c r="BD212" s="10" t="s">
        <v>1356</v>
      </c>
      <c r="BE212" s="10" t="s">
        <v>619</v>
      </c>
      <c r="BF212" s="10" t="s">
        <v>1392</v>
      </c>
      <c r="BG212" s="10" t="s">
        <v>1393</v>
      </c>
      <c r="BH212" s="10" t="s">
        <v>1341</v>
      </c>
      <c r="BI212" s="10" t="s">
        <v>1342</v>
      </c>
    </row>
    <row r="213" spans="1:61">
      <c r="A213" s="2"/>
      <c r="B213" s="2" t="s">
        <v>189</v>
      </c>
      <c r="C213" s="2" t="s">
        <v>176</v>
      </c>
      <c r="D213" s="17" t="s">
        <v>592</v>
      </c>
      <c r="E213" s="18">
        <v>577323850</v>
      </c>
      <c r="F213" s="18">
        <v>577324698</v>
      </c>
      <c r="G213" s="18"/>
      <c r="H213" s="18"/>
      <c r="I213" s="39">
        <v>2.8589307556547321</v>
      </c>
      <c r="J213" s="39">
        <v>8.5938310564259837</v>
      </c>
      <c r="K213" s="39">
        <v>4.1505572245337499</v>
      </c>
      <c r="L213" s="39">
        <v>3.0078476997672943</v>
      </c>
      <c r="M213" s="39">
        <v>11.805056930938465</v>
      </c>
      <c r="N213" s="39">
        <v>2.4913805384337451</v>
      </c>
      <c r="O213" s="39">
        <v>5.6347596073364663</v>
      </c>
      <c r="P213" s="39">
        <v>4.0842933467305249</v>
      </c>
      <c r="Q213" s="39">
        <v>3.8781601908229892</v>
      </c>
      <c r="R213" s="39">
        <v>6.9698895796830147</v>
      </c>
      <c r="S213" s="9">
        <v>-0.182907675876817</v>
      </c>
      <c r="T213" s="9">
        <v>0.64995241838330897</v>
      </c>
      <c r="U213" s="9">
        <v>-0.61829773901210905</v>
      </c>
      <c r="V213" s="9">
        <v>7.439042564022E-3</v>
      </c>
      <c r="W213" s="9">
        <v>7.6746668415609998E-3</v>
      </c>
      <c r="X213" s="9">
        <v>0.99012897417146095</v>
      </c>
      <c r="Y213" s="9">
        <v>0.29754125248634</v>
      </c>
      <c r="Z213" s="9">
        <v>0.28893037308749703</v>
      </c>
      <c r="AA213" s="9">
        <v>-0.33913081094833902</v>
      </c>
      <c r="AB213" s="9">
        <v>0.60516270253349802</v>
      </c>
      <c r="AC213" s="9">
        <v>-0.75316589818666901</v>
      </c>
      <c r="AD213" s="9">
        <v>1.2715760747561099E-3</v>
      </c>
      <c r="AE213" s="9">
        <v>0.38312553621627099</v>
      </c>
      <c r="AF213" s="9">
        <v>0.108191129862203</v>
      </c>
      <c r="AG213" s="9">
        <v>0.174477790887025</v>
      </c>
      <c r="AH213" s="9">
        <v>0.55335206011698601</v>
      </c>
      <c r="AI213" s="9">
        <v>-1.1885559613219601</v>
      </c>
      <c r="AJ213" s="9">
        <v>4.66133934442668E-8</v>
      </c>
      <c r="AK213" s="9">
        <v>1.00909794206994</v>
      </c>
      <c r="AL213" s="9">
        <v>2.86293623471203E-6</v>
      </c>
      <c r="AM213" s="9">
        <v>0.46434437653180299</v>
      </c>
      <c r="AN213" s="9">
        <v>0.124379268843304</v>
      </c>
      <c r="AP213" s="10"/>
      <c r="AQ213" s="10"/>
      <c r="AR213" s="10"/>
      <c r="AS213" s="10"/>
      <c r="AT213" s="10" t="s">
        <v>1394</v>
      </c>
      <c r="AU213" s="10"/>
      <c r="AV213" s="10" t="s">
        <v>1395</v>
      </c>
      <c r="AW213" s="10" t="s">
        <v>1396</v>
      </c>
      <c r="AX213" s="10" t="s">
        <v>1397</v>
      </c>
      <c r="AY213" s="10" t="s">
        <v>1398</v>
      </c>
      <c r="AZ213" s="10" t="s">
        <v>1337</v>
      </c>
      <c r="BA213" s="10" t="s">
        <v>1338</v>
      </c>
      <c r="BB213" s="10" t="s">
        <v>1399</v>
      </c>
      <c r="BC213" s="10" t="s">
        <v>619</v>
      </c>
      <c r="BD213" s="10" t="s">
        <v>1400</v>
      </c>
      <c r="BE213" s="10" t="s">
        <v>619</v>
      </c>
      <c r="BF213" s="10" t="s">
        <v>1401</v>
      </c>
      <c r="BG213" s="10" t="s">
        <v>1402</v>
      </c>
      <c r="BH213" s="10" t="s">
        <v>1403</v>
      </c>
      <c r="BI213" s="10" t="s">
        <v>1404</v>
      </c>
    </row>
    <row r="214" spans="1:61">
      <c r="A214" s="2"/>
      <c r="B214" s="2" t="s">
        <v>191</v>
      </c>
      <c r="C214" s="2" t="s">
        <v>176</v>
      </c>
      <c r="D214" s="17" t="s">
        <v>652</v>
      </c>
      <c r="E214" s="18">
        <v>38282950</v>
      </c>
      <c r="F214" s="18">
        <v>38283510</v>
      </c>
      <c r="G214" s="18"/>
      <c r="H214" s="18"/>
      <c r="I214" s="39">
        <v>11.464261368842932</v>
      </c>
      <c r="J214" s="39">
        <v>8.9174808550011324</v>
      </c>
      <c r="K214" s="39">
        <v>8.5547772282597823</v>
      </c>
      <c r="L214" s="39">
        <v>9.932331308055101</v>
      </c>
      <c r="M214" s="39">
        <v>9.8991275414088005</v>
      </c>
      <c r="N214" s="39">
        <v>9.8865903114316591</v>
      </c>
      <c r="O214" s="39">
        <v>7.5572070027806726</v>
      </c>
      <c r="P214" s="39">
        <v>6.7996997667364694</v>
      </c>
      <c r="Q214" s="39">
        <v>12.179346053824261</v>
      </c>
      <c r="R214" s="39">
        <v>12.02053264593885</v>
      </c>
      <c r="S214" s="9">
        <v>-0.19534446199761801</v>
      </c>
      <c r="T214" s="9">
        <v>0.384137963568911</v>
      </c>
      <c r="U214" s="9">
        <v>-0.23889450114673799</v>
      </c>
      <c r="V214" s="9">
        <v>0.33609460107135403</v>
      </c>
      <c r="W214" s="9">
        <v>-0.266680609164822</v>
      </c>
      <c r="X214" s="9">
        <v>0.25478846054842902</v>
      </c>
      <c r="Y214" s="9">
        <v>0.22540669960545001</v>
      </c>
      <c r="Z214" s="9">
        <v>0.236140884388891</v>
      </c>
      <c r="AA214" s="9">
        <v>8.9223586392284296E-2</v>
      </c>
      <c r="AB214" s="9">
        <v>0.862656952566485</v>
      </c>
      <c r="AC214" s="9">
        <v>0.80624575405559296</v>
      </c>
      <c r="AD214" s="9">
        <v>1.2613655933245601E-6</v>
      </c>
      <c r="AE214" s="9">
        <v>3.7038181241139299E-2</v>
      </c>
      <c r="AF214" s="9">
        <v>0.89496060604841698</v>
      </c>
      <c r="AG214" s="9">
        <v>-0.70061944383969899</v>
      </c>
      <c r="AH214" s="9">
        <v>5.6936312513827498E-5</v>
      </c>
      <c r="AI214" s="9">
        <v>0.76269571490647403</v>
      </c>
      <c r="AJ214" s="9">
        <v>1.1690156028529999E-5</v>
      </c>
      <c r="AK214" s="9">
        <v>9.2520732230544304E-3</v>
      </c>
      <c r="AL214" s="9">
        <v>0.98762778611119395</v>
      </c>
      <c r="AM214" s="9">
        <v>-0.208532135069426</v>
      </c>
      <c r="AN214" s="9">
        <v>0.47961804094127097</v>
      </c>
      <c r="AP214" s="10" t="s">
        <v>1405</v>
      </c>
      <c r="AQ214" s="10" t="s">
        <v>1406</v>
      </c>
      <c r="AR214" s="10" t="s">
        <v>1407</v>
      </c>
      <c r="AS214" s="10" t="s">
        <v>1408</v>
      </c>
      <c r="AT214" s="10" t="s">
        <v>1409</v>
      </c>
      <c r="AU214" s="10" t="s">
        <v>1410</v>
      </c>
      <c r="AV214" s="10" t="s">
        <v>1411</v>
      </c>
      <c r="AW214" s="10"/>
      <c r="AX214" s="10"/>
      <c r="AY214" s="10"/>
      <c r="AZ214" s="10"/>
      <c r="BA214" s="10"/>
      <c r="BB214" s="10"/>
      <c r="BC214" s="10"/>
      <c r="BD214" s="10"/>
      <c r="BE214" s="10"/>
      <c r="BF214" s="10" t="s">
        <v>1412</v>
      </c>
      <c r="BG214" s="10" t="s">
        <v>1413</v>
      </c>
      <c r="BH214" s="10" t="s">
        <v>1414</v>
      </c>
      <c r="BI214" s="10" t="s">
        <v>1415</v>
      </c>
    </row>
    <row r="215" spans="1:61">
      <c r="A215" s="2"/>
      <c r="B215" s="2" t="s">
        <v>193</v>
      </c>
      <c r="C215" s="2" t="s">
        <v>176</v>
      </c>
      <c r="D215" s="17" t="s">
        <v>660</v>
      </c>
      <c r="E215" s="18">
        <v>199357559</v>
      </c>
      <c r="F215" s="18">
        <v>199358174</v>
      </c>
      <c r="G215" s="18"/>
      <c r="H215" s="18"/>
      <c r="I215" s="39">
        <v>0.30863457021272672</v>
      </c>
      <c r="J215" s="39">
        <v>0.85536600215071634</v>
      </c>
      <c r="K215" s="39">
        <v>0.10241634709888472</v>
      </c>
      <c r="L215" s="39">
        <v>0.58346477485720327</v>
      </c>
      <c r="M215" s="39">
        <v>2.611926048165468</v>
      </c>
      <c r="N215" s="39">
        <v>0.27910513107453511</v>
      </c>
      <c r="O215" s="39">
        <v>1.3382554067424106</v>
      </c>
      <c r="P215" s="39">
        <v>7.9683981641443011E-2</v>
      </c>
      <c r="Q215" s="39">
        <v>1.7670926194164667</v>
      </c>
      <c r="R215" s="39">
        <v>3.447739785862979</v>
      </c>
      <c r="S215" s="9">
        <v>-8.7541549028641003E-2</v>
      </c>
      <c r="T215" s="9">
        <v>0.97581691433436701</v>
      </c>
      <c r="U215" s="9">
        <v>0.64481991605551803</v>
      </c>
      <c r="V215" s="9">
        <v>0.44761498271352901</v>
      </c>
      <c r="W215" s="9">
        <v>-0.319968773946537</v>
      </c>
      <c r="X215" s="9">
        <v>0.892437291031423</v>
      </c>
      <c r="Y215" s="9">
        <v>1.5493588027954699</v>
      </c>
      <c r="Z215" s="9">
        <v>1.2137984106846999E-2</v>
      </c>
      <c r="AA215" s="9">
        <v>-7.3577364150875296E-3</v>
      </c>
      <c r="AB215" s="9">
        <v>1</v>
      </c>
      <c r="AC215" s="9">
        <v>-1.8343133888760801</v>
      </c>
      <c r="AD215" s="9">
        <v>8.3242470495655408E-3</v>
      </c>
      <c r="AE215" s="9">
        <v>3.9898497110514999</v>
      </c>
      <c r="AF215" s="9">
        <v>1.3994595797343299E-4</v>
      </c>
      <c r="AG215" s="9">
        <v>-4.3812010451249197</v>
      </c>
      <c r="AH215" s="9">
        <v>2.2826109031363099E-5</v>
      </c>
      <c r="AI215" s="9">
        <v>-1.10195192379192</v>
      </c>
      <c r="AJ215" s="9">
        <v>0.155022232977128</v>
      </c>
      <c r="AK215" s="9">
        <v>3.02506102104944</v>
      </c>
      <c r="AL215" s="9">
        <v>2.3592909060048701E-3</v>
      </c>
      <c r="AM215" s="9">
        <v>-2.5118734683829098</v>
      </c>
      <c r="AN215" s="9">
        <v>2.6105999707492899E-2</v>
      </c>
      <c r="AP215" s="10" t="s">
        <v>1416</v>
      </c>
      <c r="AQ215" s="10" t="s">
        <v>1417</v>
      </c>
      <c r="AR215" s="10" t="s">
        <v>1418</v>
      </c>
      <c r="AS215" s="10" t="s">
        <v>1419</v>
      </c>
      <c r="AT215" s="10" t="s">
        <v>1420</v>
      </c>
      <c r="AU215" s="10"/>
      <c r="AV215" s="10" t="s">
        <v>1421</v>
      </c>
      <c r="AW215" s="10"/>
      <c r="AX215" s="10" t="s">
        <v>1360</v>
      </c>
      <c r="AY215" s="10" t="s">
        <v>1361</v>
      </c>
      <c r="AZ215" s="10" t="s">
        <v>1366</v>
      </c>
      <c r="BA215" s="10" t="s">
        <v>1367</v>
      </c>
      <c r="BB215" s="10" t="s">
        <v>1422</v>
      </c>
      <c r="BC215" s="10" t="s">
        <v>619</v>
      </c>
      <c r="BD215" s="10" t="s">
        <v>1423</v>
      </c>
      <c r="BE215" s="10" t="s">
        <v>619</v>
      </c>
      <c r="BF215" s="10" t="s">
        <v>1424</v>
      </c>
      <c r="BG215" s="10" t="s">
        <v>1425</v>
      </c>
      <c r="BH215" s="10" t="s">
        <v>1426</v>
      </c>
      <c r="BI215" s="10" t="s">
        <v>1427</v>
      </c>
    </row>
    <row r="216" spans="1:61">
      <c r="A216" s="2"/>
      <c r="B216" s="2" t="s">
        <v>194</v>
      </c>
      <c r="C216" s="2" t="s">
        <v>176</v>
      </c>
      <c r="D216" s="17" t="s">
        <v>660</v>
      </c>
      <c r="E216" s="18">
        <v>430396773</v>
      </c>
      <c r="F216" s="18">
        <v>430400064</v>
      </c>
      <c r="G216" s="18"/>
      <c r="H216" s="18"/>
      <c r="I216" s="39">
        <v>47.97979378582658</v>
      </c>
      <c r="J216" s="39">
        <v>49.423828123388716</v>
      </c>
      <c r="K216" s="39">
        <v>34.281597902841597</v>
      </c>
      <c r="L216" s="39">
        <v>31.355761893459693</v>
      </c>
      <c r="M216" s="39">
        <v>59.202786466477349</v>
      </c>
      <c r="N216" s="39">
        <v>37.043408800494177</v>
      </c>
      <c r="O216" s="39">
        <v>50.247847707600435</v>
      </c>
      <c r="P216" s="39">
        <v>31.009017650419811</v>
      </c>
      <c r="Q216" s="39">
        <v>39.731190493635893</v>
      </c>
      <c r="R216" s="39">
        <v>75.780563731440381</v>
      </c>
      <c r="S216" s="9">
        <v>-0.36719515437220801</v>
      </c>
      <c r="T216" s="9">
        <v>8.5699999999999996E-5</v>
      </c>
      <c r="U216" s="9">
        <v>2.0513754010089001E-2</v>
      </c>
      <c r="V216" s="9">
        <v>0.90967513686315604</v>
      </c>
      <c r="W216" s="9">
        <v>-7.8518439352016994E-2</v>
      </c>
      <c r="X216" s="9">
        <v>0.57853688121220304</v>
      </c>
      <c r="Y216" s="9">
        <v>0.276168034196068</v>
      </c>
      <c r="Z216" s="9">
        <v>3.9290166785669999E-3</v>
      </c>
      <c r="AA216" s="9">
        <v>0.18459355002785299</v>
      </c>
      <c r="AB216" s="9">
        <v>0.52787239806748798</v>
      </c>
      <c r="AC216" s="9">
        <v>-1.5918510080479099E-2</v>
      </c>
      <c r="AD216" s="9">
        <v>0.92554486810777103</v>
      </c>
      <c r="AE216" s="9">
        <v>0.57807608223437401</v>
      </c>
      <c r="AF216" s="9">
        <v>6.4813451187673001E-11</v>
      </c>
      <c r="AG216" s="9">
        <v>-0.218326585888515</v>
      </c>
      <c r="AH216" s="9">
        <v>2.7021815922719E-2</v>
      </c>
      <c r="AI216" s="9">
        <v>0.37179039830181798</v>
      </c>
      <c r="AJ216" s="9">
        <v>8.6244071636482197E-5</v>
      </c>
      <c r="AK216" s="9">
        <v>0.47904388887226801</v>
      </c>
      <c r="AL216" s="9">
        <v>5.5647358096266403E-7</v>
      </c>
      <c r="AM216" s="9">
        <v>0.13635988765956999</v>
      </c>
      <c r="AN216" s="9">
        <v>0.33055423964045899</v>
      </c>
      <c r="AP216" s="10" t="s">
        <v>1428</v>
      </c>
      <c r="AQ216" s="10" t="s">
        <v>1429</v>
      </c>
      <c r="AR216" s="10" t="s">
        <v>1430</v>
      </c>
      <c r="AS216" s="10" t="s">
        <v>1431</v>
      </c>
      <c r="AT216" s="10" t="s">
        <v>1432</v>
      </c>
      <c r="AU216" s="10" t="s">
        <v>1433</v>
      </c>
      <c r="AV216" s="10" t="s">
        <v>1434</v>
      </c>
      <c r="AW216" s="10" t="s">
        <v>1435</v>
      </c>
      <c r="AX216" s="10"/>
      <c r="AY216" s="10"/>
      <c r="AZ216" s="10"/>
      <c r="BA216" s="10"/>
      <c r="BB216" s="10" t="s">
        <v>1436</v>
      </c>
      <c r="BC216" s="10" t="s">
        <v>619</v>
      </c>
      <c r="BD216" s="10" t="s">
        <v>1400</v>
      </c>
      <c r="BE216" s="10" t="s">
        <v>619</v>
      </c>
      <c r="BF216" s="10" t="s">
        <v>1437</v>
      </c>
      <c r="BG216" s="10" t="s">
        <v>1438</v>
      </c>
      <c r="BH216" s="10" t="s">
        <v>1439</v>
      </c>
      <c r="BI216" s="10" t="s">
        <v>1440</v>
      </c>
    </row>
    <row r="217" spans="1:61">
      <c r="A217" s="2"/>
      <c r="B217" s="2" t="s">
        <v>196</v>
      </c>
      <c r="C217" s="2" t="s">
        <v>176</v>
      </c>
      <c r="D217" s="17" t="s">
        <v>674</v>
      </c>
      <c r="E217" s="18">
        <v>528979959</v>
      </c>
      <c r="F217" s="18">
        <v>528981227</v>
      </c>
      <c r="G217" s="18"/>
      <c r="H217" s="18"/>
      <c r="I217" s="39">
        <v>5.1079562834364545</v>
      </c>
      <c r="J217" s="39">
        <v>3.0474578214276544</v>
      </c>
      <c r="K217" s="39">
        <v>2.9884012016643</v>
      </c>
      <c r="L217" s="39">
        <v>8.8590514282208606</v>
      </c>
      <c r="M217" s="39">
        <v>0.95804451021371306</v>
      </c>
      <c r="N217" s="39">
        <v>4.583200047118682</v>
      </c>
      <c r="O217" s="39">
        <v>3.042770187961692</v>
      </c>
      <c r="P217" s="39">
        <v>2.3127926180281286</v>
      </c>
      <c r="Q217" s="39">
        <v>5.4143145521230052</v>
      </c>
      <c r="R217" s="39">
        <v>4.6198115369656874</v>
      </c>
      <c r="S217" s="9">
        <v>-0.15422760427353599</v>
      </c>
      <c r="T217" s="9">
        <v>0.69965833708140002</v>
      </c>
      <c r="U217" s="9">
        <v>-6.3056357260400002E-4</v>
      </c>
      <c r="V217" s="9">
        <v>1</v>
      </c>
      <c r="W217" s="9">
        <v>-0.30120780902139799</v>
      </c>
      <c r="X217" s="9">
        <v>0.460839786181934</v>
      </c>
      <c r="Y217" s="9">
        <v>-0.77275068849446904</v>
      </c>
      <c r="Z217" s="9">
        <v>9.1117328667400001E-4</v>
      </c>
      <c r="AA217" s="9">
        <v>1.21800965395978</v>
      </c>
      <c r="AB217" s="9">
        <v>0.28068122446160199</v>
      </c>
      <c r="AC217" s="9">
        <v>1.01093903456783</v>
      </c>
      <c r="AD217" s="9">
        <v>5.2835161587982501E-5</v>
      </c>
      <c r="AE217" s="9">
        <v>0.290594688350237</v>
      </c>
      <c r="AF217" s="9">
        <v>0.38436211946850302</v>
      </c>
      <c r="AG217" s="9">
        <v>-1.0978610922313301</v>
      </c>
      <c r="AH217" s="9">
        <v>4.26750205028487E-5</v>
      </c>
      <c r="AI217" s="9">
        <v>1.1645360752687599</v>
      </c>
      <c r="AJ217" s="9">
        <v>1.2498410075224399E-5</v>
      </c>
      <c r="AK217" s="9">
        <v>-9.9825570985576598E-3</v>
      </c>
      <c r="AL217" s="9">
        <v>0.99676419225611601</v>
      </c>
      <c r="AM217" s="9">
        <v>-1.5694039717044099</v>
      </c>
      <c r="AN217" s="9">
        <v>1.05461260980983E-10</v>
      </c>
      <c r="AP217" s="10" t="s">
        <v>1343</v>
      </c>
      <c r="AQ217" s="10" t="s">
        <v>1344</v>
      </c>
      <c r="AR217" s="10" t="s">
        <v>1345</v>
      </c>
      <c r="AS217" s="10" t="s">
        <v>1346</v>
      </c>
      <c r="AT217" s="10" t="s">
        <v>1347</v>
      </c>
      <c r="AU217" s="10" t="s">
        <v>1348</v>
      </c>
      <c r="AV217" s="10" t="s">
        <v>1349</v>
      </c>
      <c r="AW217" s="10" t="s">
        <v>1350</v>
      </c>
      <c r="AX217" s="10"/>
      <c r="AY217" s="10"/>
      <c r="AZ217" s="10"/>
      <c r="BA217" s="10"/>
      <c r="BB217" s="10"/>
      <c r="BC217" s="10"/>
      <c r="BD217" s="10"/>
      <c r="BE217" s="10"/>
      <c r="BF217" s="10" t="s">
        <v>1441</v>
      </c>
      <c r="BG217" s="10" t="s">
        <v>1442</v>
      </c>
      <c r="BH217" s="10" t="s">
        <v>1443</v>
      </c>
      <c r="BI217" s="10" t="s">
        <v>1444</v>
      </c>
    </row>
    <row r="218" spans="1:61">
      <c r="A218" s="2"/>
      <c r="B218" s="2" t="s">
        <v>198</v>
      </c>
      <c r="C218" s="2" t="s">
        <v>176</v>
      </c>
      <c r="D218" s="17" t="s">
        <v>674</v>
      </c>
      <c r="E218" s="18">
        <v>565607497</v>
      </c>
      <c r="F218" s="18">
        <v>565609741</v>
      </c>
      <c r="G218" s="18"/>
      <c r="H218" s="18"/>
      <c r="I218" s="39">
        <v>42.003546110575357</v>
      </c>
      <c r="J218" s="39">
        <v>85.382961651624043</v>
      </c>
      <c r="K218" s="39">
        <v>48.540149725526241</v>
      </c>
      <c r="L218" s="39">
        <v>47.344734712668014</v>
      </c>
      <c r="M218" s="39">
        <v>31.400417806582983</v>
      </c>
      <c r="N218" s="39">
        <v>40.100465126566711</v>
      </c>
      <c r="O218" s="39">
        <v>62.127658111184729</v>
      </c>
      <c r="P218" s="39">
        <v>48.74124889899867</v>
      </c>
      <c r="Q218" s="39">
        <v>44.860002497379902</v>
      </c>
      <c r="R218" s="39">
        <v>27.005148613567243</v>
      </c>
      <c r="S218" s="9">
        <v>-3.7403285656846003E-2</v>
      </c>
      <c r="T218" s="9">
        <v>0.91374072221895197</v>
      </c>
      <c r="U218" s="9">
        <v>-0.45787485289907098</v>
      </c>
      <c r="V218" s="9">
        <v>2.6394995517730001E-3</v>
      </c>
      <c r="W218" s="9">
        <v>7.3038667807072993E-2</v>
      </c>
      <c r="X218" s="9">
        <v>0.74337287993977597</v>
      </c>
      <c r="Y218" s="9">
        <v>-0.14709491008651099</v>
      </c>
      <c r="Z218" s="9">
        <v>0.35937675960610799</v>
      </c>
      <c r="AA218" s="9">
        <v>-6.9405993970604707E-2</v>
      </c>
      <c r="AB218" s="9">
        <v>0.97176628366057005</v>
      </c>
      <c r="AC218" s="9">
        <v>-0.216478587204152</v>
      </c>
      <c r="AD218" s="9">
        <v>0.13038302504446</v>
      </c>
      <c r="AE218" s="9">
        <v>0.233982065334917</v>
      </c>
      <c r="AF218" s="9">
        <v>0.108502739630859</v>
      </c>
      <c r="AG218" s="9">
        <v>0.26815303609201502</v>
      </c>
      <c r="AH218" s="9">
        <v>6.6423450872792E-2</v>
      </c>
      <c r="AI218" s="9">
        <v>-0.63695015444637704</v>
      </c>
      <c r="AJ218" s="9">
        <v>4.0825483899261301E-6</v>
      </c>
      <c r="AK218" s="9">
        <v>0.764895586041062</v>
      </c>
      <c r="AL218" s="9">
        <v>2.7608358135385101E-8</v>
      </c>
      <c r="AM218" s="9">
        <v>4.8019458198430003E-2</v>
      </c>
      <c r="AN218" s="9">
        <v>1</v>
      </c>
      <c r="AP218" s="10" t="s">
        <v>1343</v>
      </c>
      <c r="AQ218" s="10" t="s">
        <v>1344</v>
      </c>
      <c r="AR218" s="10" t="s">
        <v>1345</v>
      </c>
      <c r="AS218" s="10" t="s">
        <v>1346</v>
      </c>
      <c r="AT218" s="10" t="s">
        <v>1349</v>
      </c>
      <c r="AU218" s="10" t="s">
        <v>1350</v>
      </c>
      <c r="AV218" s="10" t="s">
        <v>1347</v>
      </c>
      <c r="AW218" s="10" t="s">
        <v>1348</v>
      </c>
      <c r="AX218" s="10" t="s">
        <v>1445</v>
      </c>
      <c r="AY218" s="10" t="s">
        <v>1446</v>
      </c>
      <c r="AZ218" s="10" t="s">
        <v>1447</v>
      </c>
      <c r="BA218" s="10"/>
      <c r="BB218" s="10" t="s">
        <v>1448</v>
      </c>
      <c r="BC218" s="10" t="s">
        <v>619</v>
      </c>
      <c r="BD218" s="10" t="s">
        <v>1449</v>
      </c>
      <c r="BE218" s="10" t="s">
        <v>619</v>
      </c>
      <c r="BF218" s="10" t="s">
        <v>1450</v>
      </c>
      <c r="BG218" s="10" t="s">
        <v>1451</v>
      </c>
      <c r="BH218" s="10" t="s">
        <v>1450</v>
      </c>
      <c r="BI218" s="10" t="s">
        <v>1451</v>
      </c>
    </row>
    <row r="219" spans="1:61">
      <c r="A219" s="2"/>
      <c r="B219" s="2" t="s">
        <v>199</v>
      </c>
      <c r="C219" s="2" t="s">
        <v>176</v>
      </c>
      <c r="D219" s="17" t="s">
        <v>610</v>
      </c>
      <c r="E219" s="18">
        <v>155872006</v>
      </c>
      <c r="F219" s="18">
        <v>155875842</v>
      </c>
      <c r="G219" s="18"/>
      <c r="H219" s="18"/>
      <c r="I219" s="39">
        <v>53.577427801002841</v>
      </c>
      <c r="J219" s="39">
        <v>51.392252987318152</v>
      </c>
      <c r="K219" s="39">
        <v>41.732435000467298</v>
      </c>
      <c r="L219" s="39">
        <v>46.311630198765648</v>
      </c>
      <c r="M219" s="39">
        <v>89.011704651975222</v>
      </c>
      <c r="N219" s="39">
        <v>54.170665439857594</v>
      </c>
      <c r="O219" s="39">
        <v>52.665753149813135</v>
      </c>
      <c r="P219" s="39">
        <v>42.624826022228461</v>
      </c>
      <c r="Q219" s="39">
        <v>48.501246752052616</v>
      </c>
      <c r="R219" s="39">
        <v>125.60822180751886</v>
      </c>
      <c r="S219" s="9">
        <v>2.7911529379933998E-2</v>
      </c>
      <c r="T219" s="9">
        <v>0.92522014767720695</v>
      </c>
      <c r="U219" s="9">
        <v>2.6188958676277001E-2</v>
      </c>
      <c r="V219" s="9">
        <v>0.91150715464698895</v>
      </c>
      <c r="W219" s="9">
        <v>9.4015078288203005E-2</v>
      </c>
      <c r="X219" s="9">
        <v>0.61060731353095998</v>
      </c>
      <c r="Y219" s="9">
        <v>5.17174581625E-3</v>
      </c>
      <c r="Z219" s="9">
        <v>0.98621342240026599</v>
      </c>
      <c r="AA219" s="9">
        <v>0.348126183145123</v>
      </c>
      <c r="AB219" s="9">
        <v>0.75863548518189505</v>
      </c>
      <c r="AC219" s="9">
        <v>0.46675596538305297</v>
      </c>
      <c r="AD219" s="9">
        <v>3.8200778327459199E-5</v>
      </c>
      <c r="AE219" s="9">
        <v>0.20026906749815801</v>
      </c>
      <c r="AF219" s="9">
        <v>0.124558224911509</v>
      </c>
      <c r="AG219" s="9">
        <v>-6.6971702077986098E-2</v>
      </c>
      <c r="AH219" s="9">
        <v>0.67650576943749596</v>
      </c>
      <c r="AI219" s="9">
        <v>0.46503339467939597</v>
      </c>
      <c r="AJ219" s="9">
        <v>1.6530740983468399E-4</v>
      </c>
      <c r="AK219" s="9">
        <v>0.26809518711008401</v>
      </c>
      <c r="AL219" s="9">
        <v>4.62936599821753E-2</v>
      </c>
      <c r="AM219" s="9">
        <v>-0.155815034549939</v>
      </c>
      <c r="AN219" s="9">
        <v>0.42075582272977102</v>
      </c>
      <c r="AP219" s="10" t="s">
        <v>1452</v>
      </c>
      <c r="AQ219" s="10" t="s">
        <v>1453</v>
      </c>
      <c r="AR219" s="10"/>
      <c r="AS219" s="10"/>
      <c r="AT219" s="10" t="s">
        <v>1454</v>
      </c>
      <c r="AU219" s="10"/>
      <c r="AV219" s="10" t="s">
        <v>1455</v>
      </c>
      <c r="AW219" s="10"/>
      <c r="AX219" s="10" t="s">
        <v>1456</v>
      </c>
      <c r="AY219" s="10"/>
      <c r="AZ219" s="10" t="s">
        <v>1457</v>
      </c>
      <c r="BA219" s="10"/>
      <c r="BB219" s="10"/>
      <c r="BC219" s="10"/>
      <c r="BD219" s="10"/>
      <c r="BE219" s="10"/>
      <c r="BF219" s="10"/>
      <c r="BG219" s="10"/>
      <c r="BH219" s="10"/>
      <c r="BI219" s="10"/>
    </row>
    <row r="220" spans="1:61">
      <c r="A220" s="2"/>
      <c r="B220" s="2" t="s">
        <v>200</v>
      </c>
      <c r="C220" s="2" t="s">
        <v>176</v>
      </c>
      <c r="D220" s="17" t="s">
        <v>610</v>
      </c>
      <c r="E220" s="18">
        <v>604523990</v>
      </c>
      <c r="F220" s="18">
        <v>604532412</v>
      </c>
      <c r="G220" s="18"/>
      <c r="H220" s="18"/>
      <c r="I220" s="39">
        <v>98.900698374336912</v>
      </c>
      <c r="J220" s="39">
        <v>90.647235503019502</v>
      </c>
      <c r="K220" s="39">
        <v>60.364310704768648</v>
      </c>
      <c r="L220" s="39">
        <v>64.852733177053565</v>
      </c>
      <c r="M220" s="39">
        <v>45.511471901936311</v>
      </c>
      <c r="N220" s="39">
        <v>81.542850497889035</v>
      </c>
      <c r="O220" s="39">
        <v>70.744566044109533</v>
      </c>
      <c r="P220" s="39">
        <v>61.90800098359221</v>
      </c>
      <c r="Q220" s="39">
        <v>61.147394776282347</v>
      </c>
      <c r="R220" s="39">
        <v>77.577881672819515</v>
      </c>
      <c r="S220" s="9">
        <v>-0.25444920746178401</v>
      </c>
      <c r="T220" s="9">
        <v>7.9101786675597002E-2</v>
      </c>
      <c r="U220" s="9">
        <v>-0.368152765559977</v>
      </c>
      <c r="V220" s="9">
        <v>1.2046340872709E-2</v>
      </c>
      <c r="W220" s="9">
        <v>0.11223677081529899</v>
      </c>
      <c r="X220" s="9">
        <v>0.54346929841871805</v>
      </c>
      <c r="Y220" s="9">
        <v>-0.15184893356585299</v>
      </c>
      <c r="Z220" s="9">
        <v>0.298122343207889</v>
      </c>
      <c r="AA220" s="9">
        <v>0.44880220285009298</v>
      </c>
      <c r="AB220" s="9">
        <v>4.2749970200163202E-3</v>
      </c>
      <c r="AC220" s="9">
        <v>0.63333626648808095</v>
      </c>
      <c r="AD220" s="9">
        <v>7.5976967599888604E-8</v>
      </c>
      <c r="AE220" s="9">
        <v>5.7933715788325603E-2</v>
      </c>
      <c r="AF220" s="9">
        <v>0.72330806607444398</v>
      </c>
      <c r="AG220" s="9">
        <v>0.16760654427402699</v>
      </c>
      <c r="AH220" s="9">
        <v>0.24610476108019499</v>
      </c>
      <c r="AI220" s="9">
        <v>0.51963270838988795</v>
      </c>
      <c r="AJ220" s="9">
        <v>5.2911478106217203E-5</v>
      </c>
      <c r="AK220" s="9">
        <v>0.538323252163602</v>
      </c>
      <c r="AL220" s="9">
        <v>4.0284799120376001E-5</v>
      </c>
      <c r="AM220" s="9">
        <v>-9.6479160107125497E-2</v>
      </c>
      <c r="AN220" s="9">
        <v>0.82185449636018304</v>
      </c>
      <c r="AP220" s="10"/>
      <c r="AQ220" s="10"/>
      <c r="AR220" s="10"/>
      <c r="AS220" s="10"/>
      <c r="AT220" s="10"/>
      <c r="AU220" s="10"/>
      <c r="AV220" s="10"/>
      <c r="AW220" s="10"/>
      <c r="AX220" s="10" t="s">
        <v>1458</v>
      </c>
      <c r="AY220" s="10" t="s">
        <v>1459</v>
      </c>
      <c r="AZ220" s="10" t="s">
        <v>1360</v>
      </c>
      <c r="BA220" s="10" t="s">
        <v>1361</v>
      </c>
      <c r="BB220" s="10"/>
      <c r="BC220" s="10"/>
      <c r="BD220" s="10"/>
      <c r="BE220" s="10"/>
      <c r="BF220" s="10" t="s">
        <v>1460</v>
      </c>
      <c r="BG220" s="10" t="s">
        <v>1461</v>
      </c>
      <c r="BH220" s="10" t="s">
        <v>1462</v>
      </c>
      <c r="BI220" s="10" t="s">
        <v>1463</v>
      </c>
    </row>
    <row r="221" spans="1:61">
      <c r="A221" s="2"/>
      <c r="B221" s="2" t="s">
        <v>201</v>
      </c>
      <c r="C221" s="2" t="s">
        <v>176</v>
      </c>
      <c r="D221" s="17" t="s">
        <v>610</v>
      </c>
      <c r="E221" s="18">
        <v>628730988</v>
      </c>
      <c r="F221" s="18">
        <v>628733045</v>
      </c>
      <c r="G221" s="18"/>
      <c r="H221" s="18"/>
      <c r="I221" s="39">
        <v>33.070489825276631</v>
      </c>
      <c r="J221" s="39">
        <v>48.15158499109797</v>
      </c>
      <c r="K221" s="39">
        <v>28.12564787225924</v>
      </c>
      <c r="L221" s="39">
        <v>24.941150915635053</v>
      </c>
      <c r="M221" s="39">
        <v>11.454352540778409</v>
      </c>
      <c r="N221" s="39">
        <v>33.261632172192868</v>
      </c>
      <c r="O221" s="39">
        <v>44.030141106430762</v>
      </c>
      <c r="P221" s="39">
        <v>34.631085845027449</v>
      </c>
      <c r="Q221" s="39">
        <v>29.368423119935848</v>
      </c>
      <c r="R221" s="39">
        <v>13.686278256438076</v>
      </c>
      <c r="S221" s="9">
        <v>2.9807050106567999E-2</v>
      </c>
      <c r="T221" s="9">
        <v>0.94248061408361306</v>
      </c>
      <c r="U221" s="9">
        <v>-0.12635418584631</v>
      </c>
      <c r="V221" s="9">
        <v>0.629082531461436</v>
      </c>
      <c r="W221" s="9">
        <v>0.375039305110208</v>
      </c>
      <c r="X221" s="9">
        <v>4.9123645060143002E-2</v>
      </c>
      <c r="Y221" s="9">
        <v>0.16234801823172099</v>
      </c>
      <c r="Z221" s="9">
        <v>0.41965975872047301</v>
      </c>
      <c r="AA221" s="9">
        <v>0.120270145058956</v>
      </c>
      <c r="AB221" s="9">
        <v>0.94637838714220601</v>
      </c>
      <c r="AC221" s="9">
        <v>1.43087574878082E-2</v>
      </c>
      <c r="AD221" s="9">
        <v>0.97104560944865104</v>
      </c>
      <c r="AE221" s="9">
        <v>0.209472888095319</v>
      </c>
      <c r="AF221" s="9">
        <v>0.25475499238193799</v>
      </c>
      <c r="AG221" s="9">
        <v>0.402397363672443</v>
      </c>
      <c r="AH221" s="9">
        <v>1.95200756633945E-2</v>
      </c>
      <c r="AI221" s="9">
        <v>-0.14185247846506999</v>
      </c>
      <c r="AJ221" s="9">
        <v>0.49655364483691999</v>
      </c>
      <c r="AK221" s="9">
        <v>0.71086637905183703</v>
      </c>
      <c r="AL221" s="9">
        <v>3.5565774486648699E-5</v>
      </c>
      <c r="AM221" s="9">
        <v>0.18970607679395601</v>
      </c>
      <c r="AN221" s="9">
        <v>0.53274887145004102</v>
      </c>
      <c r="AP221" s="10" t="s">
        <v>1418</v>
      </c>
      <c r="AQ221" s="10" t="s">
        <v>1419</v>
      </c>
      <c r="AR221" s="10" t="s">
        <v>1464</v>
      </c>
      <c r="AS221" s="10" t="s">
        <v>1465</v>
      </c>
      <c r="AT221" s="10" t="s">
        <v>1421</v>
      </c>
      <c r="AU221" s="10"/>
      <c r="AV221" s="10" t="s">
        <v>1420</v>
      </c>
      <c r="AW221" s="10"/>
      <c r="AX221" s="10"/>
      <c r="AY221" s="10"/>
      <c r="AZ221" s="10"/>
      <c r="BA221" s="10"/>
      <c r="BB221" s="10"/>
      <c r="BC221" s="10"/>
      <c r="BD221" s="10"/>
      <c r="BE221" s="10"/>
      <c r="BF221" s="10" t="s">
        <v>1424</v>
      </c>
      <c r="BG221" s="10" t="s">
        <v>1425</v>
      </c>
      <c r="BH221" s="10" t="s">
        <v>1426</v>
      </c>
      <c r="BI221" s="10" t="s">
        <v>1427</v>
      </c>
    </row>
    <row r="222" spans="1:61">
      <c r="A222" s="2"/>
      <c r="B222" s="2" t="s">
        <v>462</v>
      </c>
      <c r="C222" s="2" t="s">
        <v>515</v>
      </c>
      <c r="D222" s="17" t="s">
        <v>652</v>
      </c>
      <c r="E222" s="18">
        <v>382655918</v>
      </c>
      <c r="F222" s="18">
        <v>382656664</v>
      </c>
      <c r="G222" s="18"/>
      <c r="H222" s="18"/>
      <c r="I222" s="39">
        <v>3.6611069310508944</v>
      </c>
      <c r="J222" s="39">
        <v>5.7265416204849311</v>
      </c>
      <c r="K222" s="39">
        <v>5.5957590964357671</v>
      </c>
      <c r="L222" s="39">
        <v>7.0651367673105394</v>
      </c>
      <c r="M222" s="39">
        <v>10.340599621323276</v>
      </c>
      <c r="N222" s="39">
        <v>4.7601226750294332</v>
      </c>
      <c r="O222" s="39">
        <v>7.4824653950608626</v>
      </c>
      <c r="P222" s="39">
        <v>4.9316503802704066</v>
      </c>
      <c r="Q222" s="39">
        <v>10.253020912658181</v>
      </c>
      <c r="R222" s="39">
        <v>11.15553153742216</v>
      </c>
      <c r="S222" s="9">
        <v>0.35173110979550298</v>
      </c>
      <c r="T222" s="9">
        <v>0.55586803239204097</v>
      </c>
      <c r="U222" s="9">
        <v>0.39177363672916699</v>
      </c>
      <c r="V222" s="9">
        <v>0.49705154962277698</v>
      </c>
      <c r="W222" s="9">
        <v>-0.104194396792644</v>
      </c>
      <c r="X222" s="9">
        <v>0.88296179571979305</v>
      </c>
      <c r="Y222" s="9">
        <v>0.48032787388960502</v>
      </c>
      <c r="Z222" s="9">
        <v>0.258810158339639</v>
      </c>
      <c r="AA222" s="9">
        <v>3.3312640509186801E-2</v>
      </c>
      <c r="AB222" s="9">
        <v>0.97864681799929598</v>
      </c>
      <c r="AC222" s="9">
        <v>-0.23271876505191899</v>
      </c>
      <c r="AD222" s="9">
        <v>0.62487518029479705</v>
      </c>
      <c r="AE222" s="9">
        <v>0.48769670614013799</v>
      </c>
      <c r="AF222" s="9">
        <v>0.26745913231785301</v>
      </c>
      <c r="AG222" s="9">
        <v>-0.915752250571779</v>
      </c>
      <c r="AH222" s="9">
        <v>2.2014397091148701E-2</v>
      </c>
      <c r="AI222" s="9">
        <v>-0.19267623811825499</v>
      </c>
      <c r="AJ222" s="9">
        <v>0.73472455350759902</v>
      </c>
      <c r="AK222" s="9">
        <v>-8.2713273816736703E-3</v>
      </c>
      <c r="AL222" s="9">
        <v>1</v>
      </c>
      <c r="AM222" s="9">
        <v>-0.33122997988952901</v>
      </c>
      <c r="AN222" s="9">
        <v>0.745138813571954</v>
      </c>
      <c r="AP222" s="10" t="s">
        <v>1466</v>
      </c>
      <c r="AQ222" s="10" t="s">
        <v>1467</v>
      </c>
      <c r="AR222" s="10" t="s">
        <v>1468</v>
      </c>
      <c r="AS222" s="10" t="s">
        <v>1469</v>
      </c>
      <c r="AT222" s="10"/>
      <c r="AU222" s="10"/>
      <c r="AV222" s="10"/>
      <c r="AW222" s="10"/>
      <c r="AX222" s="10"/>
      <c r="AY222" s="10"/>
      <c r="AZ222" s="10"/>
      <c r="BA222" s="10"/>
      <c r="BB222" s="10" t="s">
        <v>1470</v>
      </c>
      <c r="BC222" s="10" t="s">
        <v>619</v>
      </c>
      <c r="BD222" s="10" t="e">
        <v>#REF!</v>
      </c>
      <c r="BE222" s="10" t="e">
        <v>#REF!</v>
      </c>
      <c r="BF222" s="10" t="s">
        <v>1471</v>
      </c>
      <c r="BG222" s="10" t="s">
        <v>1472</v>
      </c>
      <c r="BH222" s="10"/>
      <c r="BI222" s="10"/>
    </row>
    <row r="223" spans="1:61">
      <c r="A223" s="2"/>
      <c r="B223" s="2" t="s">
        <v>463</v>
      </c>
      <c r="C223" s="2" t="s">
        <v>516</v>
      </c>
      <c r="D223" s="17" t="s">
        <v>592</v>
      </c>
      <c r="E223" s="18">
        <v>563060820</v>
      </c>
      <c r="F223" s="18">
        <v>563062284</v>
      </c>
      <c r="G223" s="18"/>
      <c r="H223" s="18"/>
      <c r="I223" s="39">
        <v>4.9241014681744311</v>
      </c>
      <c r="J223" s="39">
        <v>2.6302905769700269</v>
      </c>
      <c r="K223" s="39">
        <v>1.6074370575154227</v>
      </c>
      <c r="L223" s="39">
        <v>3.1580108280712258</v>
      </c>
      <c r="M223" s="39">
        <v>1.3921151109554368</v>
      </c>
      <c r="N223" s="39">
        <v>2.9408150396146135</v>
      </c>
      <c r="O223" s="39">
        <v>1.2795027303488415</v>
      </c>
      <c r="P223" s="39">
        <v>0.71262097402916513</v>
      </c>
      <c r="Q223" s="39">
        <v>3.6614954763293546</v>
      </c>
      <c r="R223" s="39">
        <v>2.1874293226460013</v>
      </c>
      <c r="S223" s="9">
        <v>-0.74635113528171104</v>
      </c>
      <c r="T223" s="9">
        <v>4.7588201768880003E-3</v>
      </c>
      <c r="U223" s="9">
        <v>-1.0375486704527099</v>
      </c>
      <c r="V223" s="9">
        <v>1.2646697251599999E-3</v>
      </c>
      <c r="W223" s="9">
        <v>-1.13712527268066</v>
      </c>
      <c r="X223" s="9">
        <v>1.6834102492290001E-3</v>
      </c>
      <c r="Y223" s="9">
        <v>0.14986293314139101</v>
      </c>
      <c r="Z223" s="9">
        <v>0.64363356492325197</v>
      </c>
      <c r="AA223" s="9">
        <v>5.3710012401537603E-2</v>
      </c>
      <c r="AB223" s="9">
        <v>0.97169308295312795</v>
      </c>
      <c r="AC223" s="9">
        <v>1.6190536887932201</v>
      </c>
      <c r="AD223" s="9">
        <v>1.4161488620407801E-9</v>
      </c>
      <c r="AE223" s="9">
        <v>0.76099900590164404</v>
      </c>
      <c r="AF223" s="9">
        <v>3.74859826802528E-2</v>
      </c>
      <c r="AG223" s="9">
        <v>-2.2554542650647802</v>
      </c>
      <c r="AH223" s="9">
        <v>1.8036384868954399E-13</v>
      </c>
      <c r="AI223" s="9">
        <v>1.32785615362222</v>
      </c>
      <c r="AJ223" s="9">
        <v>2.3908030164284298E-7</v>
      </c>
      <c r="AK223" s="9">
        <v>0.66142240367369898</v>
      </c>
      <c r="AL223" s="9">
        <v>3.1903036001768401E-2</v>
      </c>
      <c r="AM223" s="9">
        <v>-0.96846605924272799</v>
      </c>
      <c r="AN223" s="9">
        <v>8.5939378965132595E-4</v>
      </c>
      <c r="AP223" s="10" t="s">
        <v>1473</v>
      </c>
      <c r="AQ223" s="10" t="s">
        <v>1474</v>
      </c>
      <c r="AR223" s="10" t="s">
        <v>1475</v>
      </c>
      <c r="AS223" s="10" t="s">
        <v>1476</v>
      </c>
      <c r="AT223" s="10" t="s">
        <v>1477</v>
      </c>
      <c r="AU223" s="10" t="s">
        <v>1478</v>
      </c>
      <c r="AV223" s="10" t="s">
        <v>1479</v>
      </c>
      <c r="AW223" s="10" t="s">
        <v>1480</v>
      </c>
      <c r="AX223" s="10" t="s">
        <v>1481</v>
      </c>
      <c r="AY223" s="10"/>
      <c r="AZ223" s="10" t="s">
        <v>1482</v>
      </c>
      <c r="BA223" s="10"/>
      <c r="BB223" s="10" t="s">
        <v>1483</v>
      </c>
      <c r="BC223" s="10" t="s">
        <v>619</v>
      </c>
      <c r="BD223" s="10" t="s">
        <v>1484</v>
      </c>
      <c r="BE223" s="10" t="s">
        <v>619</v>
      </c>
      <c r="BF223" s="10"/>
      <c r="BG223" s="10"/>
      <c r="BH223" s="10"/>
      <c r="BI223" s="10"/>
    </row>
    <row r="224" spans="1:61">
      <c r="A224" s="2"/>
      <c r="B224" s="2" t="s">
        <v>464</v>
      </c>
      <c r="C224" s="2" t="s">
        <v>516</v>
      </c>
      <c r="D224" s="17" t="s">
        <v>660</v>
      </c>
      <c r="E224" s="18">
        <v>343532968</v>
      </c>
      <c r="F224" s="18">
        <v>343534249</v>
      </c>
      <c r="G224" s="18"/>
      <c r="H224" s="18"/>
      <c r="I224" s="39">
        <v>15.20234070465645</v>
      </c>
      <c r="J224" s="39">
        <v>17.255852753212626</v>
      </c>
      <c r="K224" s="39">
        <v>11.600425849616251</v>
      </c>
      <c r="L224" s="39">
        <v>9.0621649060903557</v>
      </c>
      <c r="M224" s="39">
        <v>5.5595199132723945</v>
      </c>
      <c r="N224" s="39">
        <v>8.4450027778591998</v>
      </c>
      <c r="O224" s="39">
        <v>10.006440427444245</v>
      </c>
      <c r="P224" s="39">
        <v>7.9610346278870052</v>
      </c>
      <c r="Q224" s="39">
        <v>11.132818086681656</v>
      </c>
      <c r="R224" s="39">
        <v>4.8365827197161222</v>
      </c>
      <c r="S224" s="9">
        <v>-0.80874027772296897</v>
      </c>
      <c r="T224" s="9">
        <v>7.5030903018740002E-3</v>
      </c>
      <c r="U224" s="9">
        <v>-0.79183276773142897</v>
      </c>
      <c r="V224" s="9">
        <v>1.4453401327655E-2</v>
      </c>
      <c r="W224" s="9">
        <v>-0.49132582521752699</v>
      </c>
      <c r="X224" s="9">
        <v>0.166274556736246</v>
      </c>
      <c r="Y224" s="9">
        <v>0.23121028620453499</v>
      </c>
      <c r="Z224" s="9">
        <v>0.50910073664343902</v>
      </c>
      <c r="AA224" s="9">
        <v>-0.22562838588256601</v>
      </c>
      <c r="AB224" s="9">
        <v>0.79685837810561799</v>
      </c>
      <c r="AC224" s="9">
        <v>0.17649823045329199</v>
      </c>
      <c r="AD224" s="9">
        <v>0.61365989343198202</v>
      </c>
      <c r="AE224" s="9">
        <v>0.22273738639753099</v>
      </c>
      <c r="AF224" s="9">
        <v>0.525902948099501</v>
      </c>
      <c r="AG224" s="9">
        <v>-0.35153307104196502</v>
      </c>
      <c r="AH224" s="9">
        <v>0.29354962871165102</v>
      </c>
      <c r="AI224" s="9">
        <v>0.193405740444832</v>
      </c>
      <c r="AJ224" s="9">
        <v>0.58510237601445703</v>
      </c>
      <c r="AK224" s="9">
        <v>0.52324432891143402</v>
      </c>
      <c r="AL224" s="9">
        <v>9.2010812450108198E-2</v>
      </c>
      <c r="AM224" s="9">
        <v>0.37100304038009702</v>
      </c>
      <c r="AN224" s="9">
        <v>0.40832912571505903</v>
      </c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 t="s">
        <v>1485</v>
      </c>
      <c r="BG224" s="10" t="s">
        <v>1486</v>
      </c>
      <c r="BH224" s="10" t="s">
        <v>1487</v>
      </c>
      <c r="BI224" s="10" t="s">
        <v>1488</v>
      </c>
    </row>
    <row r="225" spans="1:61" s="49" customFormat="1" ht="15">
      <c r="A225" s="43"/>
      <c r="B225" s="43" t="s">
        <v>465</v>
      </c>
      <c r="C225" s="43" t="s">
        <v>516</v>
      </c>
      <c r="D225" s="44" t="s">
        <v>660</v>
      </c>
      <c r="E225" s="45">
        <v>560621210</v>
      </c>
      <c r="F225" s="45">
        <v>560623032</v>
      </c>
      <c r="G225" s="45"/>
      <c r="H225" s="83"/>
      <c r="I225" s="46">
        <v>8.7789388860508932</v>
      </c>
      <c r="J225" s="46">
        <v>11.755799414173948</v>
      </c>
      <c r="K225" s="46">
        <v>11.982712610569513</v>
      </c>
      <c r="L225" s="46">
        <v>29.934279753543471</v>
      </c>
      <c r="M225" s="46">
        <v>9.9568724520670173</v>
      </c>
      <c r="N225" s="46">
        <v>15.054761615535527</v>
      </c>
      <c r="O225" s="46">
        <v>14.144954117325844</v>
      </c>
      <c r="P225" s="46">
        <v>14.697267724977264</v>
      </c>
      <c r="Q225" s="46">
        <v>53.538375361602483</v>
      </c>
      <c r="R225" s="46">
        <v>19.052918397347614</v>
      </c>
      <c r="S225" s="47">
        <v>0.80811248397143998</v>
      </c>
      <c r="T225" s="47">
        <v>4.7202855155600002E-4</v>
      </c>
      <c r="U225" s="47">
        <v>0.25398410617838102</v>
      </c>
      <c r="V225" s="47">
        <v>0.43344452753507201</v>
      </c>
      <c r="W225" s="47">
        <v>0.39742112740466101</v>
      </c>
      <c r="X225" s="47">
        <v>0.14098483430052999</v>
      </c>
      <c r="Y225" s="47">
        <v>0.77083111475486199</v>
      </c>
      <c r="Z225" s="47">
        <v>9.7E-5</v>
      </c>
      <c r="AA225" s="47">
        <v>0.64827964872990895</v>
      </c>
      <c r="AB225" s="47">
        <v>2.8625583220958501E-2</v>
      </c>
      <c r="AC225" s="47">
        <v>0.51483076901429603</v>
      </c>
      <c r="AD225" s="47">
        <v>1.8536838994575498E-2</v>
      </c>
      <c r="AE225" s="47">
        <v>-0.19009714503385</v>
      </c>
      <c r="AF225" s="47">
        <v>0.464518050495493</v>
      </c>
      <c r="AG225" s="47">
        <v>-1.7049608409582699</v>
      </c>
      <c r="AH225" s="47">
        <v>2.01813006138557E-18</v>
      </c>
      <c r="AI225" s="47">
        <v>-3.9297608778763399E-2</v>
      </c>
      <c r="AJ225" s="47">
        <v>0.92650122723962203</v>
      </c>
      <c r="AK225" s="47">
        <v>-4.6660123807570397E-2</v>
      </c>
      <c r="AL225" s="47">
        <v>0.89864104392623001</v>
      </c>
      <c r="AM225" s="47">
        <v>-1.33155085360807</v>
      </c>
      <c r="AN225" s="47">
        <v>1.5305534544921799E-10</v>
      </c>
      <c r="AO225" s="47"/>
      <c r="AP225" s="48" t="s">
        <v>1489</v>
      </c>
      <c r="AQ225" s="48" t="s">
        <v>1490</v>
      </c>
      <c r="AR225" s="48" t="s">
        <v>1491</v>
      </c>
      <c r="AS225" s="48" t="s">
        <v>1492</v>
      </c>
      <c r="AT225" s="48" t="s">
        <v>1395</v>
      </c>
      <c r="AU225" s="48" t="s">
        <v>1396</v>
      </c>
      <c r="AV225" s="48" t="s">
        <v>1323</v>
      </c>
      <c r="AW225" s="48"/>
      <c r="AX225" s="48" t="s">
        <v>1337</v>
      </c>
      <c r="AY225" s="48" t="s">
        <v>1338</v>
      </c>
      <c r="AZ225" s="48" t="s">
        <v>1493</v>
      </c>
      <c r="BA225" s="48" t="s">
        <v>1494</v>
      </c>
      <c r="BB225" s="48"/>
      <c r="BC225" s="48"/>
      <c r="BD225" s="48"/>
      <c r="BE225" s="48"/>
      <c r="BF225" s="48"/>
      <c r="BG225" s="48"/>
      <c r="BH225" s="48"/>
      <c r="BI225" s="48"/>
    </row>
    <row r="226" spans="1:61">
      <c r="A226" s="2"/>
      <c r="B226" s="2" t="s">
        <v>466</v>
      </c>
      <c r="C226" s="2" t="s">
        <v>517</v>
      </c>
      <c r="D226" s="17" t="s">
        <v>610</v>
      </c>
      <c r="E226" s="18">
        <v>324458937</v>
      </c>
      <c r="F226" s="18">
        <v>324459128</v>
      </c>
      <c r="G226" s="18"/>
      <c r="H226" s="18"/>
      <c r="I226" s="39">
        <v>0</v>
      </c>
      <c r="J226" s="39">
        <v>0</v>
      </c>
      <c r="K226" s="39">
        <v>0</v>
      </c>
      <c r="L226" s="39">
        <v>6.9762092645969956E-2</v>
      </c>
      <c r="M226" s="39">
        <v>0</v>
      </c>
      <c r="N226" s="39">
        <v>0</v>
      </c>
      <c r="O226" s="39">
        <v>0</v>
      </c>
      <c r="P226" s="39">
        <v>0</v>
      </c>
      <c r="Q226" s="39">
        <v>0</v>
      </c>
      <c r="R226" s="39">
        <v>0</v>
      </c>
      <c r="S226" s="9">
        <v>0</v>
      </c>
      <c r="T226" s="9" t="s">
        <v>593</v>
      </c>
      <c r="U226" s="9">
        <v>0</v>
      </c>
      <c r="V226" s="9" t="s">
        <v>593</v>
      </c>
      <c r="W226" s="9">
        <v>0</v>
      </c>
      <c r="X226" s="9" t="s">
        <v>593</v>
      </c>
      <c r="Y226" s="9">
        <v>-0.68803945081066598</v>
      </c>
      <c r="Z226" s="9" t="s">
        <v>593</v>
      </c>
      <c r="AA226" s="9" t="s">
        <v>593</v>
      </c>
      <c r="AB226" s="9" t="s">
        <v>593</v>
      </c>
      <c r="AC226" s="9">
        <v>0</v>
      </c>
      <c r="AD226" s="9" t="s">
        <v>593</v>
      </c>
      <c r="AE226" s="9">
        <v>0</v>
      </c>
      <c r="AF226" s="9" t="s">
        <v>593</v>
      </c>
      <c r="AG226" s="9">
        <v>0</v>
      </c>
      <c r="AH226" s="9" t="s">
        <v>593</v>
      </c>
      <c r="AI226" s="9">
        <v>0</v>
      </c>
      <c r="AJ226" s="9" t="s">
        <v>593</v>
      </c>
      <c r="AK226" s="9">
        <v>0</v>
      </c>
      <c r="AL226" s="9" t="s">
        <v>593</v>
      </c>
      <c r="AM226" s="9">
        <v>-0.69766834436643399</v>
      </c>
      <c r="AN226" s="9">
        <v>1</v>
      </c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</row>
    <row r="227" spans="1:61">
      <c r="A227" s="2"/>
      <c r="B227" s="2" t="s">
        <v>467</v>
      </c>
      <c r="C227" s="2" t="s">
        <v>518</v>
      </c>
      <c r="D227" s="17" t="s">
        <v>674</v>
      </c>
      <c r="E227" s="18">
        <v>410153357</v>
      </c>
      <c r="F227" s="18">
        <v>410153731</v>
      </c>
      <c r="G227" s="18"/>
      <c r="H227" s="18"/>
      <c r="I227" s="39">
        <v>2.6363153474810832</v>
      </c>
      <c r="J227" s="39">
        <v>13.247908641310296</v>
      </c>
      <c r="K227" s="39">
        <v>20.765119206993077</v>
      </c>
      <c r="L227" s="39">
        <v>35.361009520389253</v>
      </c>
      <c r="M227" s="39">
        <v>9.8974116926349556</v>
      </c>
      <c r="N227" s="39">
        <v>3.4296438506438869</v>
      </c>
      <c r="O227" s="39">
        <v>10.346320200606925</v>
      </c>
      <c r="P227" s="39">
        <v>22.962586112269062</v>
      </c>
      <c r="Q227" s="39">
        <v>17.033685409562789</v>
      </c>
      <c r="R227" s="39">
        <v>5.9535310415505629</v>
      </c>
      <c r="S227" s="9">
        <v>0.40496318677559701</v>
      </c>
      <c r="T227" s="9">
        <v>0.33367210130953601</v>
      </c>
      <c r="U227" s="9">
        <v>-0.34983740041064498</v>
      </c>
      <c r="V227" s="9">
        <v>0.29545603525943498</v>
      </c>
      <c r="W227" s="9">
        <v>0.27686416586694301</v>
      </c>
      <c r="X227" s="9">
        <v>0.36431182698759901</v>
      </c>
      <c r="Y227" s="9">
        <v>-1.1270572891619599</v>
      </c>
      <c r="Z227" s="9">
        <v>2.4600000000000001E-7</v>
      </c>
      <c r="AA227" s="9">
        <v>-0.41064119122951298</v>
      </c>
      <c r="AB227" s="9">
        <v>0.53922117919510704</v>
      </c>
      <c r="AC227" s="9">
        <v>-1.1713337355458799</v>
      </c>
      <c r="AD227" s="9">
        <v>1.25879815645807E-5</v>
      </c>
      <c r="AE227" s="9">
        <v>-1.30882066862208</v>
      </c>
      <c r="AF227" s="9">
        <v>6.1240681600461997E-9</v>
      </c>
      <c r="AG227" s="9">
        <v>0.61409925036049995</v>
      </c>
      <c r="AH227" s="9">
        <v>8.9711174517991508E-3</v>
      </c>
      <c r="AI227" s="9">
        <v>-1.9261343227321299</v>
      </c>
      <c r="AJ227" s="9">
        <v>4.4429423266664E-12</v>
      </c>
      <c r="AK227" s="9">
        <v>-0.68211910234449302</v>
      </c>
      <c r="AL227" s="9">
        <v>7.3342540662562497E-3</v>
      </c>
      <c r="AM227" s="9">
        <v>-0.78982220466840503</v>
      </c>
      <c r="AN227" s="9">
        <v>7.9122154596752905E-4</v>
      </c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</row>
    <row r="228" spans="1:61">
      <c r="A228" s="2"/>
      <c r="B228" s="2" t="s">
        <v>468</v>
      </c>
      <c r="C228" s="2" t="s">
        <v>519</v>
      </c>
      <c r="D228" s="17" t="s">
        <v>660</v>
      </c>
      <c r="E228" s="18">
        <v>589313614</v>
      </c>
      <c r="F228" s="18">
        <v>589313952</v>
      </c>
      <c r="G228" s="18"/>
      <c r="H228" s="18"/>
      <c r="I228" s="39">
        <v>19.003877772248885</v>
      </c>
      <c r="J228" s="39">
        <v>30.89798607088197</v>
      </c>
      <c r="K228" s="39">
        <v>17.227698457129211</v>
      </c>
      <c r="L228" s="39">
        <v>32.320221895591317</v>
      </c>
      <c r="M228" s="39">
        <v>6.2523648776659142</v>
      </c>
      <c r="N228" s="39">
        <v>21.261389099907944</v>
      </c>
      <c r="O228" s="39">
        <v>25.088143837549762</v>
      </c>
      <c r="P228" s="39">
        <v>17.871777263015321</v>
      </c>
      <c r="Q228" s="39">
        <v>23.712001166737501</v>
      </c>
      <c r="R228" s="39">
        <v>3.9852318068014885</v>
      </c>
      <c r="S228" s="9">
        <v>0.18194170914001501</v>
      </c>
      <c r="T228" s="9">
        <v>0.45373746082667099</v>
      </c>
      <c r="U228" s="9">
        <v>-0.30362783613794597</v>
      </c>
      <c r="V228" s="9">
        <v>0.16336363331905299</v>
      </c>
      <c r="W228" s="9">
        <v>0.117004390364902</v>
      </c>
      <c r="X228" s="9">
        <v>0.67923066429715595</v>
      </c>
      <c r="Y228" s="9">
        <v>-0.51712218560874801</v>
      </c>
      <c r="Z228" s="9">
        <v>2.4062369883720001E-3</v>
      </c>
      <c r="AA228" s="9">
        <v>-7.3831886808631897E-2</v>
      </c>
      <c r="AB228" s="9">
        <v>0.96283809002377296</v>
      </c>
      <c r="AC228" s="9">
        <v>0.18325908371807101</v>
      </c>
      <c r="AD228" s="9">
        <v>0.33710942544248002</v>
      </c>
      <c r="AE228" s="9">
        <v>0.37974235361793801</v>
      </c>
      <c r="AF228" s="9">
        <v>3.82376330928616E-2</v>
      </c>
      <c r="AG228" s="9">
        <v>-0.26712190324089902</v>
      </c>
      <c r="AH228" s="9">
        <v>0.17617319991549499</v>
      </c>
      <c r="AI228" s="9">
        <v>-0.30231046155989</v>
      </c>
      <c r="AJ228" s="9">
        <v>0.11609703975716699</v>
      </c>
      <c r="AK228" s="9">
        <v>0.80037458012078599</v>
      </c>
      <c r="AL228" s="9">
        <v>8.0833332249484402E-6</v>
      </c>
      <c r="AM228" s="9">
        <v>-0.90124847921454898</v>
      </c>
      <c r="AN228" s="9">
        <v>1.3322917866959801E-7</v>
      </c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</row>
    <row r="229" spans="1:61">
      <c r="A229" s="2"/>
      <c r="B229" s="2" t="s">
        <v>469</v>
      </c>
      <c r="C229" s="2" t="s">
        <v>520</v>
      </c>
      <c r="D229" s="17" t="s">
        <v>592</v>
      </c>
      <c r="E229" s="18">
        <v>615736488</v>
      </c>
      <c r="F229" s="18">
        <v>615737102</v>
      </c>
      <c r="G229" s="18"/>
      <c r="H229" s="18"/>
      <c r="I229" s="39">
        <v>0</v>
      </c>
      <c r="J229" s="39">
        <v>0</v>
      </c>
      <c r="K229" s="39">
        <v>0</v>
      </c>
      <c r="L229" s="39">
        <v>0</v>
      </c>
      <c r="M229" s="39">
        <v>0</v>
      </c>
      <c r="N229" s="39">
        <v>0.108919075541282</v>
      </c>
      <c r="O229" s="39">
        <v>0.48046633139629963</v>
      </c>
      <c r="P229" s="39">
        <v>0.34205806753399925</v>
      </c>
      <c r="Q229" s="39">
        <v>0.14004126124606295</v>
      </c>
      <c r="R229" s="39">
        <v>0.13031493837040006</v>
      </c>
      <c r="S229" s="9">
        <v>3.0664701192183301</v>
      </c>
      <c r="T229" s="9">
        <v>0.111294159806653</v>
      </c>
      <c r="U229" s="9">
        <v>4.9361321154148099</v>
      </c>
      <c r="V229" s="9">
        <v>5.5202735662930004E-3</v>
      </c>
      <c r="W229" s="9">
        <v>4.3679011371935603</v>
      </c>
      <c r="X229" s="9">
        <v>7.06530266343E-3</v>
      </c>
      <c r="Y229" s="9">
        <v>3.0666608367789099</v>
      </c>
      <c r="Z229" s="9">
        <v>6.9480139410850003E-2</v>
      </c>
      <c r="AA229" s="9">
        <v>3.0195723849996101</v>
      </c>
      <c r="AB229" s="9">
        <v>0.39476123916483802</v>
      </c>
      <c r="AC229" s="9">
        <v>-1.72166787075664</v>
      </c>
      <c r="AD229" s="9">
        <v>0.17144454814547999</v>
      </c>
      <c r="AE229" s="9">
        <v>0.46247273130850403</v>
      </c>
      <c r="AF229" s="9">
        <v>0.730324016213178</v>
      </c>
      <c r="AG229" s="9">
        <v>1.32490746487598</v>
      </c>
      <c r="AH229" s="9">
        <v>0.33262136706472101</v>
      </c>
      <c r="AI229" s="9">
        <v>0</v>
      </c>
      <c r="AJ229" s="9">
        <v>1</v>
      </c>
      <c r="AK229" s="9">
        <v>0</v>
      </c>
      <c r="AL229" s="9">
        <v>1</v>
      </c>
      <c r="AM229" s="9">
        <v>0</v>
      </c>
      <c r="AN229" s="9">
        <v>1</v>
      </c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</row>
    <row r="230" spans="1:61">
      <c r="A230" s="2"/>
      <c r="B230" s="2" t="s">
        <v>470</v>
      </c>
      <c r="C230" s="2" t="s">
        <v>521</v>
      </c>
      <c r="D230" s="17" t="s">
        <v>594</v>
      </c>
      <c r="E230" s="18">
        <v>16853607</v>
      </c>
      <c r="F230" s="18">
        <v>16859936</v>
      </c>
      <c r="G230" s="18"/>
      <c r="H230" s="18"/>
      <c r="I230" s="39">
        <v>0</v>
      </c>
      <c r="J230" s="39">
        <v>2.5174651568315401E-2</v>
      </c>
      <c r="K230" s="39">
        <v>3.9185384976964596E-2</v>
      </c>
      <c r="L230" s="39">
        <v>0.19412060562356859</v>
      </c>
      <c r="M230" s="39">
        <v>4.0242105440074907E-2</v>
      </c>
      <c r="N230" s="39">
        <v>0</v>
      </c>
      <c r="O230" s="39">
        <v>0.24204967356732301</v>
      </c>
      <c r="P230" s="39">
        <v>0.24390227424163427</v>
      </c>
      <c r="Q230" s="39">
        <v>0.70730984846743394</v>
      </c>
      <c r="R230" s="39">
        <v>8.2964479397304391E-2</v>
      </c>
      <c r="S230" s="9">
        <v>0</v>
      </c>
      <c r="T230" s="9">
        <v>1</v>
      </c>
      <c r="U230" s="9">
        <v>3.1474967316064602</v>
      </c>
      <c r="V230" s="9">
        <v>0.104536184318717</v>
      </c>
      <c r="W230" s="9">
        <v>2.6651258359896399</v>
      </c>
      <c r="X230" s="9">
        <v>0.12772759472922701</v>
      </c>
      <c r="Y230" s="9">
        <v>1.7703340648974599</v>
      </c>
      <c r="Z230" s="9">
        <v>9.9877200000297997E-2</v>
      </c>
      <c r="AA230" s="9">
        <v>-2.2231952602901699</v>
      </c>
      <c r="AB230" s="9" t="s">
        <v>593</v>
      </c>
      <c r="AC230" s="9">
        <v>-3.6507444482562401</v>
      </c>
      <c r="AD230" s="9">
        <v>1.28079523694091E-2</v>
      </c>
      <c r="AE230" s="9">
        <v>-0.100725787732308</v>
      </c>
      <c r="AF230" s="9">
        <v>0.95406957938657899</v>
      </c>
      <c r="AG230" s="9">
        <v>-1.40416484440039</v>
      </c>
      <c r="AH230" s="9">
        <v>0.199319779912907</v>
      </c>
      <c r="AI230" s="9">
        <v>-0.81379543359013395</v>
      </c>
      <c r="AJ230" s="9">
        <v>0.75410520351326005</v>
      </c>
      <c r="AK230" s="9">
        <v>-0.58309668334912401</v>
      </c>
      <c r="AL230" s="9">
        <v>0.82823235287470998</v>
      </c>
      <c r="AM230" s="9">
        <v>-2.2989566154925698</v>
      </c>
      <c r="AN230" s="9">
        <v>0.262504224743006</v>
      </c>
      <c r="AP230" s="10" t="s">
        <v>1495</v>
      </c>
      <c r="AQ230" s="10" t="s">
        <v>1496</v>
      </c>
      <c r="AR230" s="10" t="s">
        <v>1497</v>
      </c>
      <c r="AS230" s="10" t="s">
        <v>1498</v>
      </c>
      <c r="AT230" s="10" t="s">
        <v>1499</v>
      </c>
      <c r="AU230" s="10"/>
      <c r="AV230" s="10" t="s">
        <v>1500</v>
      </c>
      <c r="AW230" s="10"/>
      <c r="AX230" s="10" t="s">
        <v>1501</v>
      </c>
      <c r="AY230" s="10"/>
      <c r="AZ230" s="10" t="s">
        <v>1502</v>
      </c>
      <c r="BA230" s="10"/>
      <c r="BB230" s="10" t="s">
        <v>1503</v>
      </c>
      <c r="BC230" s="10" t="s">
        <v>619</v>
      </c>
      <c r="BD230" s="10" t="s">
        <v>1504</v>
      </c>
      <c r="BE230" s="10" t="s">
        <v>619</v>
      </c>
      <c r="BF230" s="10" t="s">
        <v>1505</v>
      </c>
      <c r="BG230" s="10" t="s">
        <v>1506</v>
      </c>
      <c r="BH230" s="10" t="s">
        <v>1507</v>
      </c>
      <c r="BI230" s="10" t="s">
        <v>1508</v>
      </c>
    </row>
    <row r="231" spans="1:61">
      <c r="A231" s="2"/>
      <c r="B231" s="2" t="s">
        <v>471</v>
      </c>
      <c r="C231" s="2" t="s">
        <v>522</v>
      </c>
      <c r="D231" s="17" t="s">
        <v>594</v>
      </c>
      <c r="E231" s="18">
        <v>56516674</v>
      </c>
      <c r="F231" s="18">
        <v>56522356</v>
      </c>
      <c r="G231" s="18"/>
      <c r="H231" s="18"/>
      <c r="I231" s="39">
        <v>2.0902941599581122</v>
      </c>
      <c r="J231" s="39">
        <v>2.4144337643125655</v>
      </c>
      <c r="K231" s="39">
        <v>4.1235431179427415</v>
      </c>
      <c r="L231" s="39">
        <v>2.8529733023402075</v>
      </c>
      <c r="M231" s="39">
        <v>0.92318600961304398</v>
      </c>
      <c r="N231" s="39">
        <v>2.9225216813673329</v>
      </c>
      <c r="O231" s="39">
        <v>4.4312271691980367</v>
      </c>
      <c r="P231" s="39">
        <v>5.6855597711732297</v>
      </c>
      <c r="Q231" s="39">
        <v>4.74779526946514</v>
      </c>
      <c r="R231" s="39">
        <v>1.3924578839385411</v>
      </c>
      <c r="S231" s="9">
        <v>0.49926386422415198</v>
      </c>
      <c r="T231" s="9">
        <v>1.2398783744536001E-2</v>
      </c>
      <c r="U231" s="9">
        <v>0.87680081386497599</v>
      </c>
      <c r="V231" s="9">
        <v>4.3000000000000003E-6</v>
      </c>
      <c r="W231" s="9">
        <v>0.51925030817467999</v>
      </c>
      <c r="X231" s="9">
        <v>2.6162428656260001E-3</v>
      </c>
      <c r="Y231" s="9">
        <v>0.66748441999236796</v>
      </c>
      <c r="Z231" s="9">
        <v>8.0799999999999999E-5</v>
      </c>
      <c r="AA231" s="9">
        <v>0.43037038488495799</v>
      </c>
      <c r="AB231" s="9">
        <v>0.47237955576555202</v>
      </c>
      <c r="AC231" s="9">
        <v>-0.17438905926113599</v>
      </c>
      <c r="AD231" s="9">
        <v>0.36270994091426301</v>
      </c>
      <c r="AE231" s="9">
        <v>-0.45471744966580702</v>
      </c>
      <c r="AF231" s="9">
        <v>5.1248944959285496E-3</v>
      </c>
      <c r="AG231" s="9">
        <v>0.372309050105394</v>
      </c>
      <c r="AH231" s="9">
        <v>2.6343761246481402E-2</v>
      </c>
      <c r="AI231" s="9">
        <v>0.203147890379688</v>
      </c>
      <c r="AJ231" s="9">
        <v>0.37776234267019798</v>
      </c>
      <c r="AK231" s="9">
        <v>-0.81226795535610197</v>
      </c>
      <c r="AL231" s="9">
        <v>1.3145051621318199E-5</v>
      </c>
      <c r="AM231" s="9">
        <v>0.52054316192308203</v>
      </c>
      <c r="AN231" s="9">
        <v>5.8778256849289397E-3</v>
      </c>
      <c r="AP231" s="10" t="s">
        <v>1509</v>
      </c>
      <c r="AQ231" s="10" t="s">
        <v>1510</v>
      </c>
      <c r="AR231" s="10" t="s">
        <v>1511</v>
      </c>
      <c r="AS231" s="10" t="s">
        <v>1512</v>
      </c>
      <c r="AT231" s="10" t="s">
        <v>1513</v>
      </c>
      <c r="AU231" s="10" t="s">
        <v>1514</v>
      </c>
      <c r="AV231" s="10" t="s">
        <v>1515</v>
      </c>
      <c r="AW231" s="10"/>
      <c r="AX231" s="10" t="s">
        <v>1516</v>
      </c>
      <c r="AY231" s="10"/>
      <c r="AZ231" s="10" t="s">
        <v>1517</v>
      </c>
      <c r="BA231" s="10" t="s">
        <v>1518</v>
      </c>
      <c r="BB231" s="10" t="s">
        <v>1519</v>
      </c>
      <c r="BC231" s="10" t="s">
        <v>619</v>
      </c>
      <c r="BD231" s="10" t="s">
        <v>1520</v>
      </c>
      <c r="BE231" s="10" t="s">
        <v>619</v>
      </c>
      <c r="BF231" s="10" t="s">
        <v>1521</v>
      </c>
      <c r="BG231" s="10" t="s">
        <v>1522</v>
      </c>
      <c r="BH231" s="10" t="s">
        <v>1523</v>
      </c>
      <c r="BI231" s="10" t="s">
        <v>1524</v>
      </c>
    </row>
    <row r="232" spans="1:61">
      <c r="A232" s="2"/>
      <c r="B232" s="2" t="s">
        <v>472</v>
      </c>
      <c r="C232" s="2" t="s">
        <v>522</v>
      </c>
      <c r="D232" s="17" t="s">
        <v>652</v>
      </c>
      <c r="E232" s="18">
        <v>325287684</v>
      </c>
      <c r="F232" s="18">
        <v>325289372</v>
      </c>
      <c r="G232" s="18"/>
      <c r="H232" s="18"/>
      <c r="I232" s="39">
        <v>0</v>
      </c>
      <c r="J232" s="39">
        <v>0</v>
      </c>
      <c r="K232" s="39">
        <v>3.265448748080383E-2</v>
      </c>
      <c r="L232" s="39">
        <v>0</v>
      </c>
      <c r="M232" s="39">
        <v>0</v>
      </c>
      <c r="N232" s="39">
        <v>0</v>
      </c>
      <c r="O232" s="39">
        <v>0</v>
      </c>
      <c r="P232" s="39">
        <v>0</v>
      </c>
      <c r="Q232" s="39">
        <v>0</v>
      </c>
      <c r="R232" s="39">
        <v>0</v>
      </c>
      <c r="S232" s="9">
        <v>0</v>
      </c>
      <c r="T232" s="9" t="s">
        <v>593</v>
      </c>
      <c r="U232" s="9">
        <v>0</v>
      </c>
      <c r="V232" s="9" t="s">
        <v>593</v>
      </c>
      <c r="W232" s="9">
        <v>-0.58769404086869703</v>
      </c>
      <c r="X232" s="9" t="s">
        <v>593</v>
      </c>
      <c r="Y232" s="9">
        <v>0</v>
      </c>
      <c r="Z232" s="9" t="s">
        <v>593</v>
      </c>
      <c r="AA232" s="9" t="s">
        <v>593</v>
      </c>
      <c r="AB232" s="9" t="s">
        <v>593</v>
      </c>
      <c r="AC232" s="9">
        <v>0</v>
      </c>
      <c r="AD232" s="9" t="s">
        <v>593</v>
      </c>
      <c r="AE232" s="9">
        <v>0</v>
      </c>
      <c r="AF232" s="9" t="s">
        <v>593</v>
      </c>
      <c r="AG232" s="9">
        <v>0</v>
      </c>
      <c r="AH232" s="9" t="s">
        <v>593</v>
      </c>
      <c r="AI232" s="9">
        <v>0</v>
      </c>
      <c r="AJ232" s="9" t="s">
        <v>593</v>
      </c>
      <c r="AK232" s="9">
        <v>-0.82709092594287104</v>
      </c>
      <c r="AL232" s="9" t="s">
        <v>593</v>
      </c>
      <c r="AM232" s="9">
        <v>0.74500192400707199</v>
      </c>
      <c r="AN232" s="9">
        <v>1</v>
      </c>
      <c r="AP232" s="10"/>
      <c r="AQ232" s="10"/>
      <c r="AR232" s="10"/>
      <c r="AS232" s="10"/>
      <c r="AT232" s="10" t="s">
        <v>1513</v>
      </c>
      <c r="AU232" s="10" t="s">
        <v>1514</v>
      </c>
      <c r="AV232" s="10" t="e">
        <v>#REF!</v>
      </c>
      <c r="AW232" s="10"/>
      <c r="AX232" s="10"/>
      <c r="AY232" s="10"/>
      <c r="AZ232" s="10"/>
      <c r="BA232" s="10"/>
      <c r="BB232" s="10"/>
      <c r="BC232" s="10"/>
      <c r="BD232" s="10"/>
      <c r="BE232" s="10"/>
      <c r="BF232" s="10" t="s">
        <v>1521</v>
      </c>
      <c r="BG232" s="10" t="s">
        <v>1522</v>
      </c>
      <c r="BH232" s="10"/>
      <c r="BI232" s="10"/>
    </row>
    <row r="233" spans="1:61">
      <c r="A233" s="2"/>
      <c r="B233" s="2" t="s">
        <v>473</v>
      </c>
      <c r="C233" s="2" t="s">
        <v>522</v>
      </c>
      <c r="D233" s="17" t="s">
        <v>674</v>
      </c>
      <c r="E233" s="18">
        <v>481646906</v>
      </c>
      <c r="F233" s="18">
        <v>481656040</v>
      </c>
      <c r="G233" s="18"/>
      <c r="H233" s="18"/>
      <c r="I233" s="39">
        <v>93.848707672974498</v>
      </c>
      <c r="J233" s="39">
        <v>72.760809213532312</v>
      </c>
      <c r="K233" s="39">
        <v>64.730833162173425</v>
      </c>
      <c r="L233" s="39">
        <v>92.065790121312844</v>
      </c>
      <c r="M233" s="39">
        <v>54.865019898781647</v>
      </c>
      <c r="N233" s="39">
        <v>106.65178719469826</v>
      </c>
      <c r="O233" s="39">
        <v>56.484052300000158</v>
      </c>
      <c r="P233" s="39">
        <v>65.03876985092495</v>
      </c>
      <c r="Q233" s="39">
        <v>104.29875229203832</v>
      </c>
      <c r="R233" s="39">
        <v>73.453551427842328</v>
      </c>
      <c r="S233" s="9">
        <v>0.19942114316498399</v>
      </c>
      <c r="T233" s="9">
        <v>0.20031632937067401</v>
      </c>
      <c r="U233" s="9">
        <v>-0.36544261576763998</v>
      </c>
      <c r="V233" s="9">
        <v>1.4401304722938E-2</v>
      </c>
      <c r="W233" s="9">
        <v>7.3633290323392997E-2</v>
      </c>
      <c r="X233" s="9">
        <v>0.71572023364789905</v>
      </c>
      <c r="Y233" s="9">
        <v>0.113760546258869</v>
      </c>
      <c r="Z233" s="9">
        <v>0.44893149810581401</v>
      </c>
      <c r="AA233" s="9">
        <v>0.28114103976770499</v>
      </c>
      <c r="AB233" s="9">
        <v>0.75914390261756903</v>
      </c>
      <c r="AC233" s="9">
        <v>1.3350546975749999</v>
      </c>
      <c r="AD233" s="9">
        <v>4.3734026003794201E-31</v>
      </c>
      <c r="AE233" s="9">
        <v>-0.32490607558187701</v>
      </c>
      <c r="AF233" s="9">
        <v>1.2079778306087899E-2</v>
      </c>
      <c r="AG233" s="9">
        <v>-0.52807257347460401</v>
      </c>
      <c r="AH233" s="9">
        <v>1.5300497186239901E-5</v>
      </c>
      <c r="AI233" s="9">
        <v>0.77019093864237398</v>
      </c>
      <c r="AJ233" s="9">
        <v>1.43886877002071E-9</v>
      </c>
      <c r="AK233" s="9">
        <v>0.114169830509155</v>
      </c>
      <c r="AL233" s="9">
        <v>0.47960438749794299</v>
      </c>
      <c r="AM233" s="9">
        <v>-0.48794531753912901</v>
      </c>
      <c r="AN233" s="9">
        <v>1.6700052707035499E-4</v>
      </c>
      <c r="AP233" s="10" t="s">
        <v>1511</v>
      </c>
      <c r="AQ233" s="10" t="s">
        <v>1512</v>
      </c>
      <c r="AR233" s="10" t="s">
        <v>1525</v>
      </c>
      <c r="AS233" s="10" t="s">
        <v>1526</v>
      </c>
      <c r="AT233" s="10" t="s">
        <v>1515</v>
      </c>
      <c r="AU233" s="10"/>
      <c r="AV233" s="10" t="s">
        <v>1527</v>
      </c>
      <c r="AW233" s="10"/>
      <c r="AX233" s="10" t="s">
        <v>1517</v>
      </c>
      <c r="AY233" s="10" t="s">
        <v>1518</v>
      </c>
      <c r="AZ233" s="10" t="s">
        <v>1516</v>
      </c>
      <c r="BA233" s="10"/>
      <c r="BB233" s="10" t="s">
        <v>1520</v>
      </c>
      <c r="BC233" s="10" t="s">
        <v>619</v>
      </c>
      <c r="BD233" s="10" t="s">
        <v>1528</v>
      </c>
      <c r="BE233" s="10" t="s">
        <v>619</v>
      </c>
      <c r="BF233" s="10"/>
      <c r="BG233" s="10"/>
      <c r="BH233" s="10"/>
      <c r="BI233" s="10"/>
    </row>
    <row r="234" spans="1:61">
      <c r="A234" s="2"/>
      <c r="B234" s="2" t="s">
        <v>474</v>
      </c>
      <c r="C234" s="2" t="s">
        <v>522</v>
      </c>
      <c r="D234" s="17" t="s">
        <v>674</v>
      </c>
      <c r="E234" s="18">
        <v>554104250</v>
      </c>
      <c r="F234" s="18">
        <v>554105033</v>
      </c>
      <c r="G234" s="18"/>
      <c r="H234" s="18"/>
      <c r="I234" s="39">
        <v>9.0532807262399845E-2</v>
      </c>
      <c r="J234" s="39">
        <v>0.48251415505937856</v>
      </c>
      <c r="K234" s="39">
        <v>0</v>
      </c>
      <c r="L234" s="39">
        <v>0</v>
      </c>
      <c r="M234" s="39">
        <v>2.5710234031158966E-2</v>
      </c>
      <c r="N234" s="39">
        <v>0</v>
      </c>
      <c r="O234" s="39">
        <v>0.24980767592524999</v>
      </c>
      <c r="P234" s="39">
        <v>0</v>
      </c>
      <c r="Q234" s="39">
        <v>0</v>
      </c>
      <c r="R234" s="39">
        <v>6.360610087126671E-2</v>
      </c>
      <c r="S234" s="9">
        <v>-1.60038053846177</v>
      </c>
      <c r="T234" s="9" t="s">
        <v>593</v>
      </c>
      <c r="U234" s="9">
        <v>-0.91506104975382896</v>
      </c>
      <c r="V234" s="9" t="s">
        <v>593</v>
      </c>
      <c r="W234" s="9">
        <v>0</v>
      </c>
      <c r="X234" s="9" t="s">
        <v>593</v>
      </c>
      <c r="Y234" s="9">
        <v>0</v>
      </c>
      <c r="Z234" s="9" t="s">
        <v>593</v>
      </c>
      <c r="AA234" s="9">
        <v>1.41417740120791</v>
      </c>
      <c r="AB234" s="9" t="s">
        <v>593</v>
      </c>
      <c r="AC234" s="9">
        <v>-2.7996070336721801</v>
      </c>
      <c r="AD234" s="9">
        <v>0.41050061715284297</v>
      </c>
      <c r="AE234" s="9">
        <v>3.0187522955135</v>
      </c>
      <c r="AF234" s="9" t="s">
        <v>593</v>
      </c>
      <c r="AG234" s="9">
        <v>0</v>
      </c>
      <c r="AH234" s="9" t="s">
        <v>593</v>
      </c>
      <c r="AI234" s="9">
        <v>-2.11428754496424</v>
      </c>
      <c r="AJ234" s="9" t="s">
        <v>593</v>
      </c>
      <c r="AK234" s="9">
        <v>4.0674562048241603</v>
      </c>
      <c r="AL234" s="9" t="s">
        <v>593</v>
      </c>
      <c r="AM234" s="9">
        <v>0</v>
      </c>
      <c r="AN234" s="9">
        <v>1</v>
      </c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</row>
    <row r="235" spans="1:61">
      <c r="A235" s="2"/>
      <c r="B235" s="2" t="s">
        <v>475</v>
      </c>
      <c r="C235" s="2" t="s">
        <v>522</v>
      </c>
      <c r="D235" s="17" t="s">
        <v>610</v>
      </c>
      <c r="E235" s="18">
        <v>8027204</v>
      </c>
      <c r="F235" s="18">
        <v>8028674</v>
      </c>
      <c r="G235" s="18"/>
      <c r="H235" s="18"/>
      <c r="I235" s="39">
        <v>0</v>
      </c>
      <c r="J235" s="39">
        <v>2.783735509957953E-2</v>
      </c>
      <c r="K235" s="39">
        <v>4.3329993003374312E-2</v>
      </c>
      <c r="L235" s="39">
        <v>2.1465259275683064E-2</v>
      </c>
      <c r="M235" s="39">
        <v>2.9665654651337268E-2</v>
      </c>
      <c r="N235" s="39">
        <v>6.4408876401815793E-2</v>
      </c>
      <c r="O235" s="39">
        <v>6.1765634157342028E-2</v>
      </c>
      <c r="P235" s="39">
        <v>8.9899876723679287E-2</v>
      </c>
      <c r="Q235" s="39">
        <v>4.6007145120902093E-2</v>
      </c>
      <c r="R235" s="39">
        <v>1.8347913712865396E-2</v>
      </c>
      <c r="S235" s="9">
        <v>2.35025801181619</v>
      </c>
      <c r="T235" s="9" t="s">
        <v>593</v>
      </c>
      <c r="U235" s="9">
        <v>1.0329643525188901</v>
      </c>
      <c r="V235" s="9" t="s">
        <v>593</v>
      </c>
      <c r="W235" s="9">
        <v>1.3804998258911101</v>
      </c>
      <c r="X235" s="9" t="s">
        <v>593</v>
      </c>
      <c r="Y235" s="9">
        <v>0.73760196871564598</v>
      </c>
      <c r="Z235" s="9" t="s">
        <v>593</v>
      </c>
      <c r="AA235" s="9">
        <v>-1.6644685439184701</v>
      </c>
      <c r="AB235" s="9" t="s">
        <v>593</v>
      </c>
      <c r="AC235" s="9">
        <v>0.50350061891470199</v>
      </c>
      <c r="AD235" s="9">
        <v>0.88027876448034204</v>
      </c>
      <c r="AE235" s="9">
        <v>-0.99069892518703195</v>
      </c>
      <c r="AF235" s="9" t="s">
        <v>593</v>
      </c>
      <c r="AG235" s="9">
        <v>1.4444182838980799</v>
      </c>
      <c r="AH235" s="9" t="s">
        <v>593</v>
      </c>
      <c r="AI235" s="9">
        <v>-0.81379304038259204</v>
      </c>
      <c r="AJ235" s="9" t="s">
        <v>593</v>
      </c>
      <c r="AK235" s="9">
        <v>-0.64316345181481704</v>
      </c>
      <c r="AL235" s="9" t="s">
        <v>593</v>
      </c>
      <c r="AM235" s="9">
        <v>0.80152042672262103</v>
      </c>
      <c r="AN235" s="9">
        <v>1</v>
      </c>
      <c r="AP235" s="10"/>
      <c r="AQ235" s="10"/>
      <c r="AR235" s="10"/>
      <c r="AS235" s="10"/>
      <c r="AT235" s="10" t="s">
        <v>1513</v>
      </c>
      <c r="AU235" s="10" t="s">
        <v>1514</v>
      </c>
      <c r="AV235" s="10" t="e">
        <v>#REF!</v>
      </c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</row>
    <row r="236" spans="1:61">
      <c r="A236" s="2"/>
      <c r="B236" s="2" t="s">
        <v>476</v>
      </c>
      <c r="C236" s="2" t="s">
        <v>522</v>
      </c>
      <c r="D236" s="17" t="s">
        <v>610</v>
      </c>
      <c r="E236" s="18">
        <v>147466779</v>
      </c>
      <c r="F236" s="18">
        <v>147471410</v>
      </c>
      <c r="G236" s="18"/>
      <c r="H236" s="18"/>
      <c r="I236" s="39">
        <v>42.056159222327793</v>
      </c>
      <c r="J236" s="39">
        <v>44.224378449658495</v>
      </c>
      <c r="K236" s="39">
        <v>35.41723363242297</v>
      </c>
      <c r="L236" s="39">
        <v>33.256532295315573</v>
      </c>
      <c r="M236" s="39">
        <v>8.3051004632543766</v>
      </c>
      <c r="N236" s="39">
        <v>37.704840193593405</v>
      </c>
      <c r="O236" s="39">
        <v>29.814883699619028</v>
      </c>
      <c r="P236" s="39">
        <v>36.930869358087449</v>
      </c>
      <c r="Q236" s="39">
        <v>37.295132645899699</v>
      </c>
      <c r="R236" s="39">
        <v>8.9426739657386314</v>
      </c>
      <c r="S236" s="9">
        <v>-0.12596137298379401</v>
      </c>
      <c r="T236" s="9">
        <v>0.66156506871005205</v>
      </c>
      <c r="U236" s="9">
        <v>-0.56655040730851003</v>
      </c>
      <c r="V236" s="9">
        <v>6.8210955060960003E-3</v>
      </c>
      <c r="W236" s="9">
        <v>0.14011360967176101</v>
      </c>
      <c r="X236" s="9">
        <v>0.60493592014752995</v>
      </c>
      <c r="Y236" s="9">
        <v>0.10217799888465801</v>
      </c>
      <c r="Z236" s="9">
        <v>0.65880033943680105</v>
      </c>
      <c r="AA236" s="9">
        <v>5.3384634714876401E-2</v>
      </c>
      <c r="AB236" s="9">
        <v>0.97681681703545598</v>
      </c>
      <c r="AC236" s="9">
        <v>0.753824770290905</v>
      </c>
      <c r="AD236" s="9">
        <v>1.17430590934331E-5</v>
      </c>
      <c r="AE236" s="9">
        <v>-0.45000373549558997</v>
      </c>
      <c r="AF236" s="9">
        <v>1.5050985849782299E-2</v>
      </c>
      <c r="AG236" s="9">
        <v>0.15665234159869701</v>
      </c>
      <c r="AH236" s="9">
        <v>0.47455002688903097</v>
      </c>
      <c r="AI236" s="9">
        <v>0.31323573596618898</v>
      </c>
      <c r="AJ236" s="9">
        <v>0.12777190023930901</v>
      </c>
      <c r="AK236" s="9">
        <v>0.25666028148468101</v>
      </c>
      <c r="AL236" s="9">
        <v>0.22993371765502499</v>
      </c>
      <c r="AM236" s="9">
        <v>0.11871673081159401</v>
      </c>
      <c r="AN236" s="9">
        <v>0.90481869331014997</v>
      </c>
      <c r="AP236" s="10" t="s">
        <v>1511</v>
      </c>
      <c r="AQ236" s="10" t="s">
        <v>1512</v>
      </c>
      <c r="AR236" s="10" t="s">
        <v>1525</v>
      </c>
      <c r="AS236" s="10" t="s">
        <v>1526</v>
      </c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 t="s">
        <v>1523</v>
      </c>
      <c r="BG236" s="10" t="s">
        <v>1524</v>
      </c>
      <c r="BH236" s="10" t="s">
        <v>1529</v>
      </c>
      <c r="BI236" s="10" t="s">
        <v>1530</v>
      </c>
    </row>
    <row r="237" spans="1:61">
      <c r="A237" s="2"/>
      <c r="B237" s="2" t="s">
        <v>477</v>
      </c>
      <c r="C237" s="2" t="s">
        <v>523</v>
      </c>
      <c r="D237" s="17" t="s">
        <v>695</v>
      </c>
      <c r="E237" s="18">
        <v>434861971</v>
      </c>
      <c r="F237" s="18">
        <v>434863292</v>
      </c>
      <c r="G237" s="18"/>
      <c r="H237" s="18"/>
      <c r="I237" s="39">
        <v>3.1547628542971236</v>
      </c>
      <c r="J237" s="39">
        <v>1.5629906372475573</v>
      </c>
      <c r="K237" s="39">
        <v>1.7969984828393273</v>
      </c>
      <c r="L237" s="39">
        <v>1.6434750660154887</v>
      </c>
      <c r="M237" s="39">
        <v>0.99370843187915026</v>
      </c>
      <c r="N237" s="39">
        <v>5.0821106075412281</v>
      </c>
      <c r="O237" s="39">
        <v>1.7339849196564241</v>
      </c>
      <c r="P237" s="39">
        <v>1.9789003538930139</v>
      </c>
      <c r="Q237" s="39">
        <v>2.7005911933545477</v>
      </c>
      <c r="R237" s="39">
        <v>0.49167906194966898</v>
      </c>
      <c r="S237" s="9">
        <v>0.69623655570795995</v>
      </c>
      <c r="T237" s="9">
        <v>3.0326484140067E-2</v>
      </c>
      <c r="U237" s="9">
        <v>0.15334881401831499</v>
      </c>
      <c r="V237" s="9">
        <v>0.79588783037115796</v>
      </c>
      <c r="W237" s="9">
        <v>0.240859102504732</v>
      </c>
      <c r="X237" s="9">
        <v>0.62413801613675002</v>
      </c>
      <c r="Y237" s="9">
        <v>0.65358808330257501</v>
      </c>
      <c r="Z237" s="9">
        <v>5.2459936434185998E-2</v>
      </c>
      <c r="AA237" s="9">
        <v>-1.3472497391812199</v>
      </c>
      <c r="AB237" s="9">
        <v>0.39830945108482402</v>
      </c>
      <c r="AC237" s="9">
        <v>1.96900364261301</v>
      </c>
      <c r="AD237" s="9">
        <v>3.2154351209396998E-12</v>
      </c>
      <c r="AE237" s="9">
        <v>-0.32604020951316798</v>
      </c>
      <c r="AF237" s="9">
        <v>0.38420503864148697</v>
      </c>
      <c r="AG237" s="9">
        <v>-0.29459641111898899</v>
      </c>
      <c r="AH237" s="9">
        <v>0.43424986947276301</v>
      </c>
      <c r="AI237" s="9">
        <v>1.4261159009233599</v>
      </c>
      <c r="AJ237" s="9">
        <v>1.2220614600374E-5</v>
      </c>
      <c r="AK237" s="9">
        <v>-0.238529921026751</v>
      </c>
      <c r="AL237" s="9">
        <v>0.58662953654581795</v>
      </c>
      <c r="AM237" s="9">
        <v>0.11813256967885399</v>
      </c>
      <c r="AN237" s="9">
        <v>1</v>
      </c>
      <c r="AP237" s="10" t="s">
        <v>1475</v>
      </c>
      <c r="AQ237" s="10" t="s">
        <v>1476</v>
      </c>
      <c r="AR237" s="10" t="s">
        <v>1473</v>
      </c>
      <c r="AS237" s="10" t="s">
        <v>1474</v>
      </c>
      <c r="AT237" s="10"/>
      <c r="AU237" s="10"/>
      <c r="AV237" s="10"/>
      <c r="AW237" s="10"/>
      <c r="AX237" s="10" t="s">
        <v>1482</v>
      </c>
      <c r="AY237" s="10"/>
      <c r="AZ237" s="10" t="s">
        <v>1481</v>
      </c>
      <c r="BA237" s="10"/>
      <c r="BB237" s="10" t="s">
        <v>1484</v>
      </c>
      <c r="BC237" s="10" t="s">
        <v>619</v>
      </c>
      <c r="BD237" s="10" t="s">
        <v>1483</v>
      </c>
      <c r="BE237" s="10" t="s">
        <v>619</v>
      </c>
      <c r="BF237" s="10" t="s">
        <v>1531</v>
      </c>
      <c r="BG237" s="10" t="s">
        <v>1532</v>
      </c>
      <c r="BH237" s="10" t="s">
        <v>1533</v>
      </c>
      <c r="BI237" s="10" t="s">
        <v>1534</v>
      </c>
    </row>
    <row r="238" spans="1:61">
      <c r="A238" s="2"/>
      <c r="B238" s="2" t="s">
        <v>478</v>
      </c>
      <c r="C238" s="2" t="s">
        <v>523</v>
      </c>
      <c r="D238" s="17" t="s">
        <v>594</v>
      </c>
      <c r="E238" s="18">
        <v>16849199</v>
      </c>
      <c r="F238" s="18">
        <v>16852210</v>
      </c>
      <c r="G238" s="18"/>
      <c r="H238" s="18"/>
      <c r="I238" s="39">
        <v>1.5952917579277505E-2</v>
      </c>
      <c r="J238" s="39">
        <v>7.6522068643778085E-2</v>
      </c>
      <c r="K238" s="39">
        <v>7.9406507001778467E-2</v>
      </c>
      <c r="L238" s="39">
        <v>0.74740708949338741</v>
      </c>
      <c r="M238" s="39">
        <v>0</v>
      </c>
      <c r="N238" s="39">
        <v>1.967260835767648E-2</v>
      </c>
      <c r="O238" s="39">
        <v>0</v>
      </c>
      <c r="P238" s="39">
        <v>2.059380435960935E-2</v>
      </c>
      <c r="Q238" s="39">
        <v>0.12646898042045332</v>
      </c>
      <c r="R238" s="39">
        <v>6.7248741009268753E-2</v>
      </c>
      <c r="S238" s="9">
        <v>0.31055510485281701</v>
      </c>
      <c r="T238" s="9">
        <v>0.95623040375309798</v>
      </c>
      <c r="U238" s="9">
        <v>-2.5089241554141499</v>
      </c>
      <c r="V238" s="9">
        <v>0.37022088509419998</v>
      </c>
      <c r="W238" s="9">
        <v>-1.48718689328847</v>
      </c>
      <c r="X238" s="9">
        <v>0.62550074169073899</v>
      </c>
      <c r="Y238" s="9">
        <v>-2.66430978791155</v>
      </c>
      <c r="Z238" s="9">
        <v>0.12457102027950399</v>
      </c>
      <c r="AA238" s="9">
        <v>1.99350322451164</v>
      </c>
      <c r="AB238" s="9" t="s">
        <v>593</v>
      </c>
      <c r="AC238" s="9">
        <v>1.20342571778401</v>
      </c>
      <c r="AD238" s="9">
        <v>0.649899692961458</v>
      </c>
      <c r="AE238" s="9">
        <v>-0.98427999195828597</v>
      </c>
      <c r="AF238" s="9">
        <v>0.72410704184977104</v>
      </c>
      <c r="AG238" s="9">
        <v>-2.1318316062638401</v>
      </c>
      <c r="AH238" s="9">
        <v>0.34677071497395701</v>
      </c>
      <c r="AI238" s="9">
        <v>-1.6160535424829601</v>
      </c>
      <c r="AJ238" s="9">
        <v>0.52676034200852095</v>
      </c>
      <c r="AK238" s="9">
        <v>3.7457270167389999E-2</v>
      </c>
      <c r="AL238" s="9">
        <v>1</v>
      </c>
      <c r="AM238" s="9">
        <v>-3.3089545008869199</v>
      </c>
      <c r="AN238" s="9">
        <v>0.11040328224814</v>
      </c>
      <c r="AP238" s="10" t="s">
        <v>1495</v>
      </c>
      <c r="AQ238" s="10" t="s">
        <v>1496</v>
      </c>
      <c r="AR238" s="10" t="s">
        <v>1497</v>
      </c>
      <c r="AS238" s="10" t="s">
        <v>1498</v>
      </c>
      <c r="AT238" s="10" t="s">
        <v>1499</v>
      </c>
      <c r="AU238" s="10"/>
      <c r="AV238" s="10" t="s">
        <v>1500</v>
      </c>
      <c r="AW238" s="10"/>
      <c r="AX238" s="10" t="s">
        <v>1501</v>
      </c>
      <c r="AY238" s="10"/>
      <c r="AZ238" s="10" t="s">
        <v>1502</v>
      </c>
      <c r="BA238" s="10"/>
      <c r="BB238" s="10"/>
      <c r="BC238" s="10"/>
      <c r="BD238" s="10"/>
      <c r="BE238" s="10"/>
      <c r="BF238" s="10" t="s">
        <v>1507</v>
      </c>
      <c r="BG238" s="10" t="s">
        <v>1508</v>
      </c>
      <c r="BH238" s="10" t="s">
        <v>1505</v>
      </c>
      <c r="BI238" s="10" t="s">
        <v>1506</v>
      </c>
    </row>
    <row r="239" spans="1:61">
      <c r="A239" s="2"/>
      <c r="B239" s="2" t="s">
        <v>479</v>
      </c>
      <c r="C239" s="2" t="s">
        <v>523</v>
      </c>
      <c r="D239" s="17" t="s">
        <v>652</v>
      </c>
      <c r="E239" s="18">
        <v>462397632</v>
      </c>
      <c r="F239" s="18">
        <v>462397804</v>
      </c>
      <c r="G239" s="18"/>
      <c r="H239" s="18"/>
      <c r="I239" s="39">
        <v>0</v>
      </c>
      <c r="J239" s="39">
        <v>0</v>
      </c>
      <c r="K239" s="39">
        <v>0</v>
      </c>
      <c r="L239" s="39">
        <v>7.7423825364313484E-2</v>
      </c>
      <c r="M239" s="39">
        <v>0</v>
      </c>
      <c r="N239" s="39">
        <v>0</v>
      </c>
      <c r="O239" s="39">
        <v>0</v>
      </c>
      <c r="P239" s="39">
        <v>0</v>
      </c>
      <c r="Q239" s="39">
        <v>0</v>
      </c>
      <c r="R239" s="39">
        <v>0</v>
      </c>
      <c r="S239" s="9">
        <v>0</v>
      </c>
      <c r="T239" s="9" t="s">
        <v>593</v>
      </c>
      <c r="U239" s="9">
        <v>0</v>
      </c>
      <c r="V239" s="9" t="s">
        <v>593</v>
      </c>
      <c r="W239" s="9">
        <v>0</v>
      </c>
      <c r="X239" s="9" t="s">
        <v>593</v>
      </c>
      <c r="Y239" s="9">
        <v>-0.68803945081066498</v>
      </c>
      <c r="Z239" s="9" t="s">
        <v>593</v>
      </c>
      <c r="AA239" s="9" t="s">
        <v>593</v>
      </c>
      <c r="AB239" s="9" t="s">
        <v>593</v>
      </c>
      <c r="AC239" s="9">
        <v>0</v>
      </c>
      <c r="AD239" s="9" t="s">
        <v>593</v>
      </c>
      <c r="AE239" s="9">
        <v>0</v>
      </c>
      <c r="AF239" s="9" t="s">
        <v>593</v>
      </c>
      <c r="AG239" s="9">
        <v>0</v>
      </c>
      <c r="AH239" s="9" t="s">
        <v>593</v>
      </c>
      <c r="AI239" s="9">
        <v>0</v>
      </c>
      <c r="AJ239" s="9" t="s">
        <v>593</v>
      </c>
      <c r="AK239" s="9">
        <v>0</v>
      </c>
      <c r="AL239" s="9" t="s">
        <v>593</v>
      </c>
      <c r="AM239" s="9">
        <v>-0.69766834436643399</v>
      </c>
      <c r="AN239" s="9">
        <v>1</v>
      </c>
      <c r="AP239" s="10"/>
      <c r="AQ239" s="10"/>
      <c r="AR239" s="10"/>
      <c r="AS239" s="10"/>
      <c r="AT239" s="10" t="s">
        <v>1535</v>
      </c>
      <c r="AU239" s="10"/>
      <c r="AV239" s="10" t="s">
        <v>1536</v>
      </c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</row>
    <row r="240" spans="1:61">
      <c r="A240" s="2"/>
      <c r="B240" s="2" t="s">
        <v>480</v>
      </c>
      <c r="C240" s="2" t="s">
        <v>523</v>
      </c>
      <c r="D240" s="17" t="s">
        <v>660</v>
      </c>
      <c r="E240" s="18">
        <v>514858592</v>
      </c>
      <c r="F240" s="18">
        <v>514861247</v>
      </c>
      <c r="G240" s="18"/>
      <c r="H240" s="18"/>
      <c r="I240" s="39">
        <v>40.040061760846868</v>
      </c>
      <c r="J240" s="39">
        <v>46.120438164981607</v>
      </c>
      <c r="K240" s="39">
        <v>93.068997716345521</v>
      </c>
      <c r="L240" s="39">
        <v>60.196983514220946</v>
      </c>
      <c r="M240" s="39">
        <v>25.226849189437495</v>
      </c>
      <c r="N240" s="39">
        <v>28.005602552740733</v>
      </c>
      <c r="O240" s="39">
        <v>45.120737499252009</v>
      </c>
      <c r="P240" s="39">
        <v>81.683538463621133</v>
      </c>
      <c r="Q240" s="39">
        <v>54.805685076137323</v>
      </c>
      <c r="R240" s="39">
        <v>23.957629160975532</v>
      </c>
      <c r="S240" s="9">
        <v>-0.47068120304143701</v>
      </c>
      <c r="T240" s="9">
        <v>1.4449536024788E-2</v>
      </c>
      <c r="U240" s="9">
        <v>-3.3037789525202997E-2</v>
      </c>
      <c r="V240" s="9">
        <v>0.92634897654585902</v>
      </c>
      <c r="W240" s="9">
        <v>-9.9834017145038007E-2</v>
      </c>
      <c r="X240" s="9">
        <v>0.71542443684974899</v>
      </c>
      <c r="Y240" s="9">
        <v>-0.20518924352930301</v>
      </c>
      <c r="Z240" s="9">
        <v>0.30240437909599999</v>
      </c>
      <c r="AA240" s="9">
        <v>4.3602279420079E-2</v>
      </c>
      <c r="AB240" s="9">
        <v>0.97637345415569898</v>
      </c>
      <c r="AC240" s="9">
        <v>-0.26301426277342099</v>
      </c>
      <c r="AD240" s="9">
        <v>0.15593614659073099</v>
      </c>
      <c r="AE240" s="9">
        <v>-0.98474528059390198</v>
      </c>
      <c r="AF240" s="9">
        <v>1.87610213540527E-9</v>
      </c>
      <c r="AG240" s="9">
        <v>0.72830979587100397</v>
      </c>
      <c r="AH240" s="9">
        <v>1.32860342226243E-5</v>
      </c>
      <c r="AI240" s="9">
        <v>0.17462915074281299</v>
      </c>
      <c r="AJ240" s="9">
        <v>0.42211441797482402</v>
      </c>
      <c r="AK240" s="9">
        <v>-1.05154150821374</v>
      </c>
      <c r="AL240" s="9">
        <v>2.5409392845055798E-9</v>
      </c>
      <c r="AM240" s="9">
        <v>0.622954569486739</v>
      </c>
      <c r="AN240" s="9">
        <v>5.1115716411303603E-4</v>
      </c>
      <c r="AP240" s="10"/>
      <c r="AQ240" s="10"/>
      <c r="AR240" s="10"/>
      <c r="AS240" s="10"/>
      <c r="AT240" s="10" t="s">
        <v>1500</v>
      </c>
      <c r="AU240" s="10"/>
      <c r="AV240" s="10" t="s">
        <v>1499</v>
      </c>
      <c r="AW240" s="10"/>
      <c r="AX240" s="10" t="s">
        <v>1502</v>
      </c>
      <c r="AY240" s="10"/>
      <c r="AZ240" s="10" t="s">
        <v>1501</v>
      </c>
      <c r="BA240" s="10"/>
      <c r="BB240" s="10" t="s">
        <v>1504</v>
      </c>
      <c r="BC240" s="10" t="s">
        <v>619</v>
      </c>
      <c r="BD240" s="10" t="s">
        <v>1503</v>
      </c>
      <c r="BE240" s="10" t="s">
        <v>619</v>
      </c>
      <c r="BF240" s="10"/>
      <c r="BG240" s="10"/>
      <c r="BH240" s="10"/>
      <c r="BI240" s="10"/>
    </row>
    <row r="241" spans="1:61">
      <c r="A241" s="2"/>
      <c r="B241" s="2" t="s">
        <v>482</v>
      </c>
      <c r="C241" s="2" t="s">
        <v>523</v>
      </c>
      <c r="D241" s="17" t="s">
        <v>610</v>
      </c>
      <c r="E241" s="18">
        <v>218454375</v>
      </c>
      <c r="F241" s="18">
        <v>218454749</v>
      </c>
      <c r="G241" s="18"/>
      <c r="H241" s="18"/>
      <c r="I241" s="39">
        <v>0</v>
      </c>
      <c r="J241" s="39">
        <v>0.138964076657101</v>
      </c>
      <c r="K241" s="39">
        <v>0</v>
      </c>
      <c r="L241" s="39">
        <v>0</v>
      </c>
      <c r="M241" s="39">
        <v>9.8727298679650424E-2</v>
      </c>
      <c r="N241" s="39">
        <v>0</v>
      </c>
      <c r="O241" s="39">
        <v>0.27407470730084571</v>
      </c>
      <c r="P241" s="39">
        <v>0</v>
      </c>
      <c r="Q241" s="39">
        <v>7.6555889481181083E-2</v>
      </c>
      <c r="R241" s="39">
        <v>6.1061856836416038E-2</v>
      </c>
      <c r="S241" s="9">
        <v>0</v>
      </c>
      <c r="T241" s="9" t="s">
        <v>593</v>
      </c>
      <c r="U241" s="9">
        <v>1.07202671285396</v>
      </c>
      <c r="V241" s="9" t="s">
        <v>593</v>
      </c>
      <c r="W241" s="9">
        <v>0</v>
      </c>
      <c r="X241" s="9" t="s">
        <v>593</v>
      </c>
      <c r="Y241" s="9">
        <v>1.5048188984686499</v>
      </c>
      <c r="Z241" s="9" t="s">
        <v>593</v>
      </c>
      <c r="AA241" s="9">
        <v>1.0412496635308699</v>
      </c>
      <c r="AB241" s="9" t="s">
        <v>593</v>
      </c>
      <c r="AC241" s="9">
        <v>-2.97513591290743</v>
      </c>
      <c r="AD241" s="9" t="s">
        <v>593</v>
      </c>
      <c r="AE241" s="9">
        <v>3.1942806561319901</v>
      </c>
      <c r="AF241" s="9" t="s">
        <v>593</v>
      </c>
      <c r="AG241" s="9">
        <v>-1.34750930858532</v>
      </c>
      <c r="AH241" s="9" t="s">
        <v>593</v>
      </c>
      <c r="AI241" s="9">
        <v>-2.2136229174465201</v>
      </c>
      <c r="AJ241" s="9" t="s">
        <v>593</v>
      </c>
      <c r="AK241" s="9">
        <v>2.2558964865632301</v>
      </c>
      <c r="AL241" s="9" t="s">
        <v>593</v>
      </c>
      <c r="AM241" s="9">
        <v>0</v>
      </c>
      <c r="AN241" s="9">
        <v>1</v>
      </c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</row>
    <row r="242" spans="1:61" s="49" customFormat="1" ht="15">
      <c r="A242" s="43"/>
      <c r="B242" s="43" t="s">
        <v>483</v>
      </c>
      <c r="C242" s="43" t="s">
        <v>524</v>
      </c>
      <c r="D242" s="44" t="s">
        <v>594</v>
      </c>
      <c r="E242" s="45">
        <v>32934784</v>
      </c>
      <c r="F242" s="45">
        <v>32936022</v>
      </c>
      <c r="G242" s="45"/>
      <c r="H242" s="83"/>
      <c r="I242" s="46">
        <v>13.843835914958854</v>
      </c>
      <c r="J242" s="46">
        <v>1.9870324614253374</v>
      </c>
      <c r="K242" s="46">
        <v>10.35954578108719</v>
      </c>
      <c r="L242" s="46">
        <v>17.298939578631664</v>
      </c>
      <c r="M242" s="46">
        <v>2.0719981964594534</v>
      </c>
      <c r="N242" s="46">
        <v>17.104715929468188</v>
      </c>
      <c r="O242" s="46">
        <v>8.2961958794363468</v>
      </c>
      <c r="P242" s="46">
        <v>4.1917890859055777</v>
      </c>
      <c r="Q242" s="46">
        <v>16.702461127582406</v>
      </c>
      <c r="R242" s="46">
        <v>4.633152882652416</v>
      </c>
      <c r="S242" s="47">
        <v>0.29519719091958802</v>
      </c>
      <c r="T242" s="47">
        <v>0.46674223707658402</v>
      </c>
      <c r="U242" s="47">
        <v>2.0628963687792501</v>
      </c>
      <c r="V242" s="47">
        <v>1.39E-9</v>
      </c>
      <c r="W242" s="47">
        <v>-1.2716599509641699</v>
      </c>
      <c r="X242" s="47">
        <v>3.6399999999999997E-5</v>
      </c>
      <c r="Y242" s="47">
        <v>-0.113391910991542</v>
      </c>
      <c r="Z242" s="47">
        <v>0.76949580046107302</v>
      </c>
      <c r="AA242" s="47">
        <v>0.65578798474445499</v>
      </c>
      <c r="AB242" s="47">
        <v>0.50725537686334898</v>
      </c>
      <c r="AC242" s="47">
        <v>1.4669897451462</v>
      </c>
      <c r="AD242" s="47">
        <v>9.8679976398925598E-8</v>
      </c>
      <c r="AE242" s="47">
        <v>0.91676509084913604</v>
      </c>
      <c r="AF242" s="47">
        <v>2.9179578742979401E-3</v>
      </c>
      <c r="AG242" s="47">
        <v>-1.89764844540419</v>
      </c>
      <c r="AH242" s="47">
        <v>3.1330454570998402E-11</v>
      </c>
      <c r="AI242" s="47">
        <v>3.23468892300586</v>
      </c>
      <c r="AJ242" s="47">
        <v>6.9351421187343495E-24</v>
      </c>
      <c r="AK242" s="47">
        <v>-2.4177912288942802</v>
      </c>
      <c r="AL242" s="47">
        <v>1.9933056276077799E-13</v>
      </c>
      <c r="AM242" s="47">
        <v>-0.73938040543156602</v>
      </c>
      <c r="AN242" s="47">
        <v>2.54954156511959E-2</v>
      </c>
      <c r="AO242" s="47"/>
      <c r="AP242" s="48" t="s">
        <v>1537</v>
      </c>
      <c r="AQ242" s="48" t="s">
        <v>1538</v>
      </c>
      <c r="AR242" s="48" t="s">
        <v>1539</v>
      </c>
      <c r="AS242" s="48" t="s">
        <v>1540</v>
      </c>
      <c r="AT242" s="48"/>
      <c r="AU242" s="48"/>
      <c r="AV242" s="48"/>
      <c r="AW242" s="48"/>
      <c r="AX242" s="48"/>
      <c r="AY242" s="48"/>
      <c r="AZ242" s="48"/>
      <c r="BA242" s="48"/>
      <c r="BB242" s="48" t="s">
        <v>1541</v>
      </c>
      <c r="BC242" s="48" t="s">
        <v>619</v>
      </c>
      <c r="BD242" s="48" t="s">
        <v>1298</v>
      </c>
      <c r="BE242" s="48" t="s">
        <v>619</v>
      </c>
      <c r="BF242" s="48"/>
      <c r="BG242" s="48"/>
      <c r="BH242" s="48"/>
      <c r="BI242" s="48"/>
    </row>
    <row r="243" spans="1:61">
      <c r="A243" s="2"/>
      <c r="B243" s="2" t="s">
        <v>484</v>
      </c>
      <c r="C243" s="2" t="s">
        <v>524</v>
      </c>
      <c r="D243" s="17" t="s">
        <v>594</v>
      </c>
      <c r="E243" s="18">
        <v>599677426</v>
      </c>
      <c r="F243" s="18">
        <v>599678775</v>
      </c>
      <c r="G243" s="18"/>
      <c r="H243" s="18"/>
      <c r="I243" s="39">
        <v>39.753961589000468</v>
      </c>
      <c r="J243" s="39">
        <v>47.050491386678956</v>
      </c>
      <c r="K243" s="39">
        <v>43.260665014568907</v>
      </c>
      <c r="L243" s="39">
        <v>49.443237217528925</v>
      </c>
      <c r="M243" s="39">
        <v>39.445212389138106</v>
      </c>
      <c r="N243" s="39">
        <v>36.717830576916612</v>
      </c>
      <c r="O243" s="39">
        <v>43.712378085713588</v>
      </c>
      <c r="P243" s="39">
        <v>43.215869628591783</v>
      </c>
      <c r="Q243" s="39">
        <v>49.548672914208858</v>
      </c>
      <c r="R243" s="39">
        <v>39.35097440569033</v>
      </c>
      <c r="S243" s="9">
        <v>-9.8742622458043994E-2</v>
      </c>
      <c r="T243" s="9">
        <v>0.56358399873501597</v>
      </c>
      <c r="U243" s="9">
        <v>-0.110383062852251</v>
      </c>
      <c r="V243" s="9">
        <v>0.51980184866377699</v>
      </c>
      <c r="W243" s="9">
        <v>6.8739388722895006E-2</v>
      </c>
      <c r="X243" s="9">
        <v>0.70671116610078699</v>
      </c>
      <c r="Y243" s="9">
        <v>-6.2521729983624E-2</v>
      </c>
      <c r="Z243" s="9">
        <v>0.66650255423753901</v>
      </c>
      <c r="AA243" s="9">
        <v>-8.9842601865178395E-2</v>
      </c>
      <c r="AB243" s="9">
        <v>0.80867844680922996</v>
      </c>
      <c r="AC243" s="9">
        <v>0.172186801227661</v>
      </c>
      <c r="AD243" s="9">
        <v>0.16011205834064199</v>
      </c>
      <c r="AE243" s="9">
        <v>-0.106449962989545</v>
      </c>
      <c r="AF243" s="9">
        <v>0.428144486946688</v>
      </c>
      <c r="AG243" s="9">
        <v>-5.5133813561136003E-2</v>
      </c>
      <c r="AH243" s="9">
        <v>0.72052852132660095</v>
      </c>
      <c r="AI243" s="9">
        <v>0.160546360833454</v>
      </c>
      <c r="AJ243" s="9">
        <v>0.227862066745359</v>
      </c>
      <c r="AK243" s="9">
        <v>7.2672488585601699E-2</v>
      </c>
      <c r="AL243" s="9">
        <v>0.63720024667234798</v>
      </c>
      <c r="AM243" s="9">
        <v>-0.18639493226765499</v>
      </c>
      <c r="AN243" s="9">
        <v>0.228790215578657</v>
      </c>
      <c r="AP243" s="10"/>
      <c r="AQ243" s="10"/>
      <c r="AR243" s="10"/>
      <c r="AS243" s="10"/>
      <c r="AT243" s="10" t="s">
        <v>1542</v>
      </c>
      <c r="AU243" s="10"/>
      <c r="AV243" s="10" t="s">
        <v>1543</v>
      </c>
      <c r="AW243" s="10"/>
      <c r="AX243" s="10" t="s">
        <v>1544</v>
      </c>
      <c r="AY243" s="10" t="s">
        <v>1545</v>
      </c>
      <c r="AZ243" s="10" t="s">
        <v>1335</v>
      </c>
      <c r="BA243" s="10" t="s">
        <v>1336</v>
      </c>
      <c r="BB243" s="10" t="s">
        <v>1546</v>
      </c>
      <c r="BC243" s="10" t="s">
        <v>619</v>
      </c>
      <c r="BD243" s="10" t="s">
        <v>1547</v>
      </c>
      <c r="BE243" s="10" t="s">
        <v>619</v>
      </c>
      <c r="BF243" s="10" t="s">
        <v>1548</v>
      </c>
      <c r="BG243" s="10" t="s">
        <v>1549</v>
      </c>
      <c r="BH243" s="10" t="s">
        <v>1332</v>
      </c>
      <c r="BI243" s="10" t="s">
        <v>1333</v>
      </c>
    </row>
    <row r="244" spans="1:61" s="49" customFormat="1" ht="15">
      <c r="A244" s="43"/>
      <c r="B244" s="43" t="s">
        <v>485</v>
      </c>
      <c r="C244" s="43" t="s">
        <v>524</v>
      </c>
      <c r="D244" s="44" t="s">
        <v>652</v>
      </c>
      <c r="E244" s="45">
        <v>415036931</v>
      </c>
      <c r="F244" s="45">
        <v>415038489</v>
      </c>
      <c r="G244" s="45"/>
      <c r="H244" s="83"/>
      <c r="I244" s="46">
        <v>10.288710370470566</v>
      </c>
      <c r="J244" s="46">
        <v>1.7140575038932433</v>
      </c>
      <c r="K244" s="46">
        <v>7.6135646911921828</v>
      </c>
      <c r="L244" s="46">
        <v>18.455473462442882</v>
      </c>
      <c r="M244" s="46">
        <v>5.8363159418024404</v>
      </c>
      <c r="N244" s="46">
        <v>19.507131182682308</v>
      </c>
      <c r="O244" s="46">
        <v>4.5916171067436355</v>
      </c>
      <c r="P244" s="46">
        <v>4.5566580115539974</v>
      </c>
      <c r="Q244" s="46">
        <v>22.023636978453496</v>
      </c>
      <c r="R244" s="46">
        <v>14.480147007011112</v>
      </c>
      <c r="S244" s="47">
        <v>0.86250477834913397</v>
      </c>
      <c r="T244" s="47">
        <v>9.0564117691508003E-2</v>
      </c>
      <c r="U244" s="47">
        <v>1.4223720214553599</v>
      </c>
      <c r="V244" s="47">
        <v>8.9284538291699994E-3</v>
      </c>
      <c r="W244" s="47">
        <v>-0.68050309462427705</v>
      </c>
      <c r="X244" s="47">
        <v>0.22273766548809501</v>
      </c>
      <c r="Y244" s="47">
        <v>0.19431805546814801</v>
      </c>
      <c r="Z244" s="47">
        <v>0.732514339551946</v>
      </c>
      <c r="AA244" s="47">
        <v>0.684759373389625</v>
      </c>
      <c r="AB244" s="47">
        <v>0.32602735018248302</v>
      </c>
      <c r="AC244" s="47">
        <v>2.5169757429048301</v>
      </c>
      <c r="AD244" s="47">
        <v>8.3485754347168401E-10</v>
      </c>
      <c r="AE244" s="47">
        <v>-9.3521003483603204E-2</v>
      </c>
      <c r="AF244" s="47">
        <v>0.88956309153548896</v>
      </c>
      <c r="AG244" s="47">
        <v>-2.14695060176529</v>
      </c>
      <c r="AH244" s="47">
        <v>3.46783115274358E-7</v>
      </c>
      <c r="AI244" s="47">
        <v>3.07684298601106</v>
      </c>
      <c r="AJ244" s="47">
        <v>3.6439205201373597E-11</v>
      </c>
      <c r="AK244" s="47">
        <v>-2.1963961195632402</v>
      </c>
      <c r="AL244" s="47">
        <v>4.8027760896955699E-6</v>
      </c>
      <c r="AM244" s="47">
        <v>-1.2721294516728601</v>
      </c>
      <c r="AN244" s="47">
        <v>7.4717660243015897E-3</v>
      </c>
      <c r="AO244" s="47"/>
      <c r="AP244" s="48" t="s">
        <v>1537</v>
      </c>
      <c r="AQ244" s="48" t="s">
        <v>1538</v>
      </c>
      <c r="AR244" s="48" t="s">
        <v>1539</v>
      </c>
      <c r="AS244" s="48" t="s">
        <v>1540</v>
      </c>
      <c r="AT244" s="48" t="s">
        <v>1292</v>
      </c>
      <c r="AU244" s="48"/>
      <c r="AV244" s="48" t="s">
        <v>1550</v>
      </c>
      <c r="AW244" s="48"/>
      <c r="AX244" s="48" t="s">
        <v>1295</v>
      </c>
      <c r="AY244" s="48" t="s">
        <v>1296</v>
      </c>
      <c r="AZ244" s="48" t="s">
        <v>1551</v>
      </c>
      <c r="BA244" s="48"/>
      <c r="BB244" s="48" t="s">
        <v>1298</v>
      </c>
      <c r="BC244" s="48" t="s">
        <v>619</v>
      </c>
      <c r="BD244" s="48" t="s">
        <v>1552</v>
      </c>
      <c r="BE244" s="48" t="s">
        <v>619</v>
      </c>
      <c r="BF244" s="48" t="s">
        <v>1553</v>
      </c>
      <c r="BG244" s="48" t="s">
        <v>1554</v>
      </c>
      <c r="BH244" s="48" t="s">
        <v>1555</v>
      </c>
      <c r="BI244" s="48" t="s">
        <v>1556</v>
      </c>
    </row>
    <row r="245" spans="1:61">
      <c r="A245" s="2"/>
      <c r="B245" s="2" t="s">
        <v>486</v>
      </c>
      <c r="C245" s="2" t="s">
        <v>525</v>
      </c>
      <c r="D245" s="17" t="s">
        <v>652</v>
      </c>
      <c r="E245" s="18">
        <v>465474879</v>
      </c>
      <c r="F245" s="18">
        <v>465476852</v>
      </c>
      <c r="G245" s="18"/>
      <c r="H245" s="18"/>
      <c r="I245" s="39">
        <v>61.919675282888733</v>
      </c>
      <c r="J245" s="39">
        <v>68.643987427657891</v>
      </c>
      <c r="K245" s="39">
        <v>92.112723547331143</v>
      </c>
      <c r="L245" s="39">
        <v>101.8967155321557</v>
      </c>
      <c r="M245" s="39">
        <v>81.494676027713098</v>
      </c>
      <c r="N245" s="39">
        <v>65.575016058774978</v>
      </c>
      <c r="O245" s="39">
        <v>69.363890766311897</v>
      </c>
      <c r="P245" s="39">
        <v>115.67038612239082</v>
      </c>
      <c r="Q245" s="39">
        <v>157.89652205493596</v>
      </c>
      <c r="R245" s="39">
        <v>129.5304767348151</v>
      </c>
      <c r="S245" s="9">
        <v>0.103727982448585</v>
      </c>
      <c r="T245" s="9">
        <v>0.55477825689017801</v>
      </c>
      <c r="U245" s="9">
        <v>8.9527090530120007E-3</v>
      </c>
      <c r="V245" s="9">
        <v>0.97571334380448804</v>
      </c>
      <c r="W245" s="9">
        <v>0.408658286281678</v>
      </c>
      <c r="X245" s="9">
        <v>7.03413592338E-4</v>
      </c>
      <c r="Y245" s="9">
        <v>0.57061857408987104</v>
      </c>
      <c r="Z245" s="9">
        <v>2.4299999999999999E-7</v>
      </c>
      <c r="AA245" s="9">
        <v>0.36727398034420999</v>
      </c>
      <c r="AB245" s="9">
        <v>0.10948705209762501</v>
      </c>
      <c r="AC245" s="9">
        <v>0.34404441676516101</v>
      </c>
      <c r="AD245" s="9">
        <v>3.2503698131728801E-3</v>
      </c>
      <c r="AE245" s="9">
        <v>-0.86469248074621397</v>
      </c>
      <c r="AF245" s="9">
        <v>2.9357037189177898E-15</v>
      </c>
      <c r="AG245" s="9">
        <v>-0.30540370295630298</v>
      </c>
      <c r="AH245" s="9">
        <v>8.9932270793386306E-3</v>
      </c>
      <c r="AI245" s="9">
        <v>0.249269143369588</v>
      </c>
      <c r="AJ245" s="9">
        <v>6.0994874755915099E-2</v>
      </c>
      <c r="AK245" s="9">
        <v>-0.46498690351754801</v>
      </c>
      <c r="AL245" s="9">
        <v>1.84470206482795E-4</v>
      </c>
      <c r="AM245" s="9">
        <v>-0.14344341514811099</v>
      </c>
      <c r="AN245" s="9">
        <v>0.45628898423155601</v>
      </c>
      <c r="AP245" s="10" t="s">
        <v>1557</v>
      </c>
      <c r="AQ245" s="10" t="s">
        <v>1558</v>
      </c>
      <c r="AR245" s="10" t="s">
        <v>1559</v>
      </c>
      <c r="AS245" s="10" t="s">
        <v>1560</v>
      </c>
      <c r="AT245" s="10" t="s">
        <v>1561</v>
      </c>
      <c r="AU245" s="10" t="s">
        <v>1562</v>
      </c>
      <c r="AV245" s="10" t="s">
        <v>1563</v>
      </c>
      <c r="AW245" s="10"/>
      <c r="AX245" s="10" t="s">
        <v>1564</v>
      </c>
      <c r="AY245" s="10" t="s">
        <v>1565</v>
      </c>
      <c r="AZ245" s="10" t="s">
        <v>1566</v>
      </c>
      <c r="BA245" s="10" t="s">
        <v>1567</v>
      </c>
      <c r="BB245" s="10" t="s">
        <v>1568</v>
      </c>
      <c r="BC245" s="10" t="s">
        <v>619</v>
      </c>
      <c r="BD245" s="10" t="s">
        <v>1569</v>
      </c>
      <c r="BE245" s="10" t="s">
        <v>619</v>
      </c>
      <c r="BF245" s="10" t="s">
        <v>1570</v>
      </c>
      <c r="BG245" s="10" t="s">
        <v>1571</v>
      </c>
      <c r="BH245" s="10" t="s">
        <v>1572</v>
      </c>
      <c r="BI245" s="10" t="s">
        <v>1573</v>
      </c>
    </row>
    <row r="246" spans="1:61" s="49" customFormat="1" ht="15">
      <c r="A246" s="43"/>
      <c r="B246" s="43" t="s">
        <v>487</v>
      </c>
      <c r="C246" s="43" t="s">
        <v>526</v>
      </c>
      <c r="D246" s="44" t="s">
        <v>610</v>
      </c>
      <c r="E246" s="45">
        <v>142888102</v>
      </c>
      <c r="F246" s="45">
        <v>142888580</v>
      </c>
      <c r="G246" s="45"/>
      <c r="H246" s="83"/>
      <c r="I246" s="46">
        <v>42.764657354177878</v>
      </c>
      <c r="J246" s="46">
        <v>70.277634187274359</v>
      </c>
      <c r="K246" s="46">
        <v>31.234640452630863</v>
      </c>
      <c r="L246" s="46">
        <v>74.09479788083722</v>
      </c>
      <c r="M246" s="46">
        <v>41.944971123200716</v>
      </c>
      <c r="N246" s="46">
        <v>69.576008857786391</v>
      </c>
      <c r="O246" s="46">
        <v>68.649437658847319</v>
      </c>
      <c r="P246" s="46">
        <v>33.330207730653861</v>
      </c>
      <c r="Q246" s="46">
        <v>122.06573599528014</v>
      </c>
      <c r="R246" s="46">
        <v>67.966274808854294</v>
      </c>
      <c r="S246" s="47">
        <v>0.72775711145257704</v>
      </c>
      <c r="T246" s="47">
        <v>1.34E-5</v>
      </c>
      <c r="U246" s="47">
        <v>-3.2904659669253003E-2</v>
      </c>
      <c r="V246" s="47">
        <v>0.92205902520175098</v>
      </c>
      <c r="W246" s="47">
        <v>0.14037109719454799</v>
      </c>
      <c r="X246" s="47">
        <v>0.58969647020766902</v>
      </c>
      <c r="Y246" s="47">
        <v>0.65387274419124597</v>
      </c>
      <c r="Z246" s="47">
        <v>4.5000000000000003E-5</v>
      </c>
      <c r="AA246" s="47">
        <v>-0.152059184935014</v>
      </c>
      <c r="AB246" s="47">
        <v>0.87727753807417796</v>
      </c>
      <c r="AC246" s="47">
        <v>0.43505804797782299</v>
      </c>
      <c r="AD246" s="47">
        <v>7.8579136912354207E-3</v>
      </c>
      <c r="AE246" s="47">
        <v>0.94065088128224805</v>
      </c>
      <c r="AF246" s="47">
        <v>6.1078873378426598E-9</v>
      </c>
      <c r="AG246" s="47">
        <v>-1.7438347945207799</v>
      </c>
      <c r="AH246" s="47">
        <v>3.0034773976087799E-29</v>
      </c>
      <c r="AI246" s="47">
        <v>-0.32560372314400698</v>
      </c>
      <c r="AJ246" s="47">
        <v>8.3675224266660506E-2</v>
      </c>
      <c r="AK246" s="47">
        <v>1.11392663814605</v>
      </c>
      <c r="AL246" s="47">
        <v>1.05507533252927E-10</v>
      </c>
      <c r="AM246" s="47">
        <v>-1.23033314752408</v>
      </c>
      <c r="AN246" s="47">
        <v>2.8933023356989998E-14</v>
      </c>
      <c r="AO246" s="47"/>
      <c r="AP246" s="48"/>
      <c r="AQ246" s="48"/>
      <c r="AR246" s="48"/>
      <c r="AS246" s="48"/>
      <c r="AT246" s="48" t="s">
        <v>1574</v>
      </c>
      <c r="AU246" s="48" t="s">
        <v>1575</v>
      </c>
      <c r="AV246" s="48" t="e">
        <v>#REF!</v>
      </c>
      <c r="AW246" s="48"/>
      <c r="AX246" s="48"/>
      <c r="AY246" s="48"/>
      <c r="AZ246" s="48"/>
      <c r="BA246" s="48"/>
      <c r="BB246" s="48"/>
      <c r="BC246" s="48"/>
      <c r="BD246" s="48"/>
      <c r="BE246" s="48"/>
      <c r="BF246" s="48" t="s">
        <v>1576</v>
      </c>
      <c r="BG246" s="48" t="s">
        <v>1577</v>
      </c>
      <c r="BH246" s="48"/>
      <c r="BI246" s="48"/>
    </row>
    <row r="247" spans="1:61">
      <c r="A247" s="2"/>
      <c r="B247" s="2" t="s">
        <v>488</v>
      </c>
      <c r="C247" s="2" t="s">
        <v>527</v>
      </c>
      <c r="D247" s="17" t="s">
        <v>695</v>
      </c>
      <c r="E247" s="18">
        <v>108385324</v>
      </c>
      <c r="F247" s="18">
        <v>108386876</v>
      </c>
      <c r="G247" s="18"/>
      <c r="H247" s="18"/>
      <c r="I247" s="39">
        <v>68.914670255499516</v>
      </c>
      <c r="J247" s="39">
        <v>89.659902994669977</v>
      </c>
      <c r="K247" s="39">
        <v>111.08759781992363</v>
      </c>
      <c r="L247" s="39">
        <v>110.50315475121641</v>
      </c>
      <c r="M247" s="39">
        <v>83.978973521776524</v>
      </c>
      <c r="N247" s="39">
        <v>63.297660635206682</v>
      </c>
      <c r="O247" s="39">
        <v>91.942201762617984</v>
      </c>
      <c r="P247" s="39">
        <v>113.89497109283586</v>
      </c>
      <c r="Q247" s="39">
        <v>99.718395815686151</v>
      </c>
      <c r="R247" s="39">
        <v>79.073948128597451</v>
      </c>
      <c r="S247" s="9">
        <v>-9.9508502354591993E-2</v>
      </c>
      <c r="T247" s="9">
        <v>0.60483361740259201</v>
      </c>
      <c r="U247" s="9">
        <v>3.7448436929887002E-2</v>
      </c>
      <c r="V247" s="9">
        <v>0.87664955172988202</v>
      </c>
      <c r="W247" s="9">
        <v>0.116198208746259</v>
      </c>
      <c r="X247" s="9">
        <v>0.50925166643365904</v>
      </c>
      <c r="Y247" s="9">
        <v>-0.21189448415166401</v>
      </c>
      <c r="Z247" s="9">
        <v>0.113233575159293</v>
      </c>
      <c r="AA247" s="9">
        <v>-0.20346373439753801</v>
      </c>
      <c r="AB247" s="9">
        <v>0.43064381904145699</v>
      </c>
      <c r="AC247" s="9">
        <v>-0.12160356387525301</v>
      </c>
      <c r="AD247" s="9">
        <v>0.38956257326071903</v>
      </c>
      <c r="AE247" s="9">
        <v>-0.42862163271269099</v>
      </c>
      <c r="AF247" s="9">
        <v>4.2969467265234902E-4</v>
      </c>
      <c r="AG247" s="9">
        <v>0.33795013378979</v>
      </c>
      <c r="AH247" s="9">
        <v>6.9330023563748504E-3</v>
      </c>
      <c r="AI247" s="9">
        <v>1.5353375409225699E-2</v>
      </c>
      <c r="AJ247" s="9">
        <v>0.95614978250545901</v>
      </c>
      <c r="AK247" s="9">
        <v>-0.349871860896319</v>
      </c>
      <c r="AL247" s="9">
        <v>9.1641028688356704E-3</v>
      </c>
      <c r="AM247" s="9">
        <v>9.8574408918668203E-3</v>
      </c>
      <c r="AN247" s="9">
        <v>1</v>
      </c>
      <c r="AP247" s="10"/>
      <c r="AQ247" s="10"/>
      <c r="AR247" s="10"/>
      <c r="AS247" s="10"/>
      <c r="AT247" s="10" t="s">
        <v>1321</v>
      </c>
      <c r="AU247" s="10" t="s">
        <v>1322</v>
      </c>
      <c r="AV247" s="10" t="s">
        <v>1355</v>
      </c>
      <c r="AW247" s="10"/>
      <c r="AX247" s="10" t="s">
        <v>1578</v>
      </c>
      <c r="AY247" s="10" t="s">
        <v>1579</v>
      </c>
      <c r="AZ247" s="10" t="s">
        <v>1326</v>
      </c>
      <c r="BA247" s="10" t="s">
        <v>1327</v>
      </c>
      <c r="BB247" s="10" t="s">
        <v>1329</v>
      </c>
      <c r="BC247" s="10" t="s">
        <v>619</v>
      </c>
      <c r="BD247" s="10" t="s">
        <v>1547</v>
      </c>
      <c r="BE247" s="10" t="s">
        <v>619</v>
      </c>
      <c r="BF247" s="10" t="s">
        <v>1332</v>
      </c>
      <c r="BG247" s="10" t="s">
        <v>1333</v>
      </c>
      <c r="BH247" s="10" t="s">
        <v>1580</v>
      </c>
      <c r="BI247" s="10" t="s">
        <v>1581</v>
      </c>
    </row>
    <row r="248" spans="1:61">
      <c r="A248" s="2"/>
      <c r="B248" s="2" t="s">
        <v>489</v>
      </c>
      <c r="C248" s="2" t="s">
        <v>527</v>
      </c>
      <c r="D248" s="17" t="s">
        <v>592</v>
      </c>
      <c r="E248" s="18">
        <v>97568620</v>
      </c>
      <c r="F248" s="18">
        <v>97574914</v>
      </c>
      <c r="G248" s="18"/>
      <c r="H248" s="18"/>
      <c r="I248" s="39">
        <v>19.571062746430556</v>
      </c>
      <c r="J248" s="39">
        <v>23.096817275268783</v>
      </c>
      <c r="K248" s="39">
        <v>36.729815539713265</v>
      </c>
      <c r="L248" s="39">
        <v>35.849508315011391</v>
      </c>
      <c r="M248" s="39">
        <v>38.293125039349711</v>
      </c>
      <c r="N248" s="39">
        <v>19.126910453049025</v>
      </c>
      <c r="O248" s="39">
        <v>23.521806796154841</v>
      </c>
      <c r="P248" s="39">
        <v>35.250006074756776</v>
      </c>
      <c r="Q248" s="39">
        <v>32.121106202352173</v>
      </c>
      <c r="R248" s="39">
        <v>38.233814310485684</v>
      </c>
      <c r="S248" s="9">
        <v>-1.1384518791295E-2</v>
      </c>
      <c r="T248" s="9">
        <v>0.98918676871116296</v>
      </c>
      <c r="U248" s="9">
        <v>2.6000085813997001E-2</v>
      </c>
      <c r="V248" s="9">
        <v>0.92055082349546602</v>
      </c>
      <c r="W248" s="9">
        <v>2.3850252844214999E-2</v>
      </c>
      <c r="X248" s="9">
        <v>0.91870626035639003</v>
      </c>
      <c r="Y248" s="9">
        <v>-0.22501004791708301</v>
      </c>
      <c r="Z248" s="9">
        <v>9.3849448081185005E-2</v>
      </c>
      <c r="AA248" s="9">
        <v>9.8628609112839202E-2</v>
      </c>
      <c r="AB248" s="9">
        <v>0.85541588367879295</v>
      </c>
      <c r="AC248" s="9">
        <v>0.12612318692058999</v>
      </c>
      <c r="AD248" s="9">
        <v>0.388575024471149</v>
      </c>
      <c r="AE248" s="9">
        <v>-0.70531471211642904</v>
      </c>
      <c r="AF248" s="9">
        <v>4.1708757412184801E-9</v>
      </c>
      <c r="AG248" s="9">
        <v>0.27599491607507598</v>
      </c>
      <c r="AH248" s="9">
        <v>3.4411857503104E-2</v>
      </c>
      <c r="AI248" s="9">
        <v>0.16350779152588299</v>
      </c>
      <c r="AJ248" s="9">
        <v>0.29029463973825798</v>
      </c>
      <c r="AK248" s="9">
        <v>-0.70746454508621104</v>
      </c>
      <c r="AL248" s="9">
        <v>5.18445842838568E-8</v>
      </c>
      <c r="AM248" s="9">
        <v>2.71346153137779E-2</v>
      </c>
      <c r="AN248" s="9">
        <v>1</v>
      </c>
      <c r="AP248" s="10" t="s">
        <v>1582</v>
      </c>
      <c r="AQ248" s="10" t="s">
        <v>1583</v>
      </c>
      <c r="AR248" s="10"/>
      <c r="AS248" s="10"/>
      <c r="AT248" s="10" t="s">
        <v>1584</v>
      </c>
      <c r="AU248" s="10" t="s">
        <v>1585</v>
      </c>
      <c r="AV248" s="10" t="e">
        <v>#REF!</v>
      </c>
      <c r="AW248" s="10"/>
      <c r="AX248" s="10" t="s">
        <v>1586</v>
      </c>
      <c r="AY248" s="10"/>
      <c r="AZ248" s="10"/>
      <c r="BA248" s="10"/>
      <c r="BB248" s="10" t="s">
        <v>1587</v>
      </c>
      <c r="BC248" s="10" t="s">
        <v>619</v>
      </c>
      <c r="BD248" s="10" t="e">
        <v>#REF!</v>
      </c>
      <c r="BE248" s="10" t="e">
        <v>#REF!</v>
      </c>
      <c r="BF248" s="10" t="s">
        <v>1588</v>
      </c>
      <c r="BG248" s="10" t="s">
        <v>1589</v>
      </c>
      <c r="BH248" s="10" t="s">
        <v>1590</v>
      </c>
      <c r="BI248" s="10" t="s">
        <v>1591</v>
      </c>
    </row>
    <row r="249" spans="1:61">
      <c r="A249" s="2"/>
      <c r="B249" s="2" t="s">
        <v>490</v>
      </c>
      <c r="C249" s="2" t="s">
        <v>527</v>
      </c>
      <c r="D249" s="17" t="s">
        <v>592</v>
      </c>
      <c r="E249" s="18">
        <v>569159128</v>
      </c>
      <c r="F249" s="18">
        <v>569163107</v>
      </c>
      <c r="G249" s="18"/>
      <c r="H249" s="18"/>
      <c r="I249" s="39">
        <v>97.297145314458405</v>
      </c>
      <c r="J249" s="39">
        <v>85.869311519246381</v>
      </c>
      <c r="K249" s="39">
        <v>92.613363536004684</v>
      </c>
      <c r="L249" s="39">
        <v>102.83722215555359</v>
      </c>
      <c r="M249" s="39">
        <v>83.912382692639213</v>
      </c>
      <c r="N249" s="39">
        <v>84.005378318886486</v>
      </c>
      <c r="O249" s="39">
        <v>68.155075356209721</v>
      </c>
      <c r="P249" s="39">
        <v>91.643595087300838</v>
      </c>
      <c r="Q249" s="39">
        <v>91.880609103151002</v>
      </c>
      <c r="R249" s="39">
        <v>83.00596163700304</v>
      </c>
      <c r="S249" s="9">
        <v>-0.19230632879454501</v>
      </c>
      <c r="T249" s="9">
        <v>9.6027165064930003E-2</v>
      </c>
      <c r="U249" s="9">
        <v>-0.33778332342587097</v>
      </c>
      <c r="V249" s="9">
        <v>2.8773807912649998E-3</v>
      </c>
      <c r="W249" s="9">
        <v>6.6283991556729996E-2</v>
      </c>
      <c r="X249" s="9">
        <v>0.66334828595450601</v>
      </c>
      <c r="Y249" s="9">
        <v>-0.22727157328815001</v>
      </c>
      <c r="Z249" s="9">
        <v>2.5601108136975002E-2</v>
      </c>
      <c r="AA249" s="9">
        <v>-0.16145344979641499</v>
      </c>
      <c r="AB249" s="9">
        <v>0.88934297348497005</v>
      </c>
      <c r="AC249" s="9">
        <v>0.72432522941602295</v>
      </c>
      <c r="AD249" s="9">
        <v>2.91873814560373E-15</v>
      </c>
      <c r="AE249" s="9">
        <v>-0.55478686451841996</v>
      </c>
      <c r="AF249" s="9">
        <v>3.8193777077297296E-9</v>
      </c>
      <c r="AG249" s="9">
        <v>0.145743268530965</v>
      </c>
      <c r="AH249" s="9">
        <v>0.183072974778792</v>
      </c>
      <c r="AI249" s="9">
        <v>0.57884823478469705</v>
      </c>
      <c r="AJ249" s="9">
        <v>5.4243606979203797E-9</v>
      </c>
      <c r="AK249" s="9">
        <v>-0.15071954953582001</v>
      </c>
      <c r="AL249" s="9">
        <v>0.192256124698059</v>
      </c>
      <c r="AM249" s="9">
        <v>-0.14781229631391399</v>
      </c>
      <c r="AN249" s="9">
        <v>0.28785575145492598</v>
      </c>
      <c r="AP249" s="10"/>
      <c r="AQ249" s="10"/>
      <c r="AR249" s="10"/>
      <c r="AS249" s="10"/>
      <c r="AT249" s="10" t="s">
        <v>1592</v>
      </c>
      <c r="AU249" s="10"/>
      <c r="AV249" s="10" t="s">
        <v>1593</v>
      </c>
      <c r="AW249" s="10"/>
      <c r="AX249" s="10" t="s">
        <v>1594</v>
      </c>
      <c r="AY249" s="10"/>
      <c r="AZ249" s="10" t="s">
        <v>1595</v>
      </c>
      <c r="BA249" s="10"/>
      <c r="BB249" s="10"/>
      <c r="BC249" s="10"/>
      <c r="BD249" s="10"/>
      <c r="BE249" s="10"/>
      <c r="BF249" s="10" t="s">
        <v>1471</v>
      </c>
      <c r="BG249" s="10" t="s">
        <v>1472</v>
      </c>
      <c r="BH249" s="10" t="s">
        <v>1596</v>
      </c>
      <c r="BI249" s="10" t="s">
        <v>1597</v>
      </c>
    </row>
    <row r="250" spans="1:61">
      <c r="A250" s="2"/>
      <c r="B250" s="2" t="s">
        <v>491</v>
      </c>
      <c r="C250" s="2" t="s">
        <v>527</v>
      </c>
      <c r="D250" s="17" t="s">
        <v>592</v>
      </c>
      <c r="E250" s="18">
        <v>616352732</v>
      </c>
      <c r="F250" s="18">
        <v>616354657</v>
      </c>
      <c r="G250" s="18"/>
      <c r="H250" s="18"/>
      <c r="I250" s="39">
        <v>34.880124515820306</v>
      </c>
      <c r="J250" s="39">
        <v>45.610908596042357</v>
      </c>
      <c r="K250" s="39">
        <v>29.885467076143271</v>
      </c>
      <c r="L250" s="39">
        <v>26.596904818350655</v>
      </c>
      <c r="M250" s="39">
        <v>89.282336631884803</v>
      </c>
      <c r="N250" s="39">
        <v>45.834884347258622</v>
      </c>
      <c r="O250" s="39">
        <v>44.558157935413568</v>
      </c>
      <c r="P250" s="39">
        <v>21.853943038644591</v>
      </c>
      <c r="Q250" s="39">
        <v>30.851318958865534</v>
      </c>
      <c r="R250" s="39">
        <v>100.46642165838236</v>
      </c>
      <c r="S250" s="9">
        <v>0.42138523749017298</v>
      </c>
      <c r="T250" s="9">
        <v>3.7219132175200001E-3</v>
      </c>
      <c r="U250" s="9">
        <v>-3.4407365240501003E-2</v>
      </c>
      <c r="V250" s="9">
        <v>0.89715029770591803</v>
      </c>
      <c r="W250" s="9">
        <v>-0.41306590058111597</v>
      </c>
      <c r="X250" s="9">
        <v>9.0621444613259994E-3</v>
      </c>
      <c r="Y250" s="9">
        <v>0.15607172088035701</v>
      </c>
      <c r="Z250" s="9">
        <v>0.34965074207758201</v>
      </c>
      <c r="AA250" s="9">
        <v>0.102599052945219</v>
      </c>
      <c r="AB250" s="9">
        <v>0.94791025068281998</v>
      </c>
      <c r="AC250" s="9">
        <v>0.467395690431265</v>
      </c>
      <c r="AD250" s="9">
        <v>3.5821490676967902E-4</v>
      </c>
      <c r="AE250" s="9">
        <v>0.94907244515428502</v>
      </c>
      <c r="AF250" s="9">
        <v>1.65236077176563E-12</v>
      </c>
      <c r="AG250" s="9">
        <v>-0.40420646891572398</v>
      </c>
      <c r="AH250" s="9">
        <v>6.3576162982189304E-3</v>
      </c>
      <c r="AI250" s="9">
        <v>1.16030877005915E-2</v>
      </c>
      <c r="AJ250" s="9">
        <v>0.97959601170640298</v>
      </c>
      <c r="AK250" s="9">
        <v>0.57041390981367002</v>
      </c>
      <c r="AL250" s="9">
        <v>8.5834436688222995E-5</v>
      </c>
      <c r="AM250" s="9">
        <v>0.16493115254575</v>
      </c>
      <c r="AN250" s="9">
        <v>0.51138029769359905</v>
      </c>
      <c r="AP250" s="10" t="s">
        <v>1598</v>
      </c>
      <c r="AQ250" s="10" t="s">
        <v>1599</v>
      </c>
      <c r="AR250" s="10" t="s">
        <v>1407</v>
      </c>
      <c r="AS250" s="10" t="s">
        <v>1408</v>
      </c>
      <c r="AT250" s="10" t="s">
        <v>1411</v>
      </c>
      <c r="AU250" s="10"/>
      <c r="AV250" s="10" t="s">
        <v>1362</v>
      </c>
      <c r="AW250" s="10"/>
      <c r="AX250" s="10" t="s">
        <v>1600</v>
      </c>
      <c r="AY250" s="10"/>
      <c r="AZ250" s="10" t="s">
        <v>1366</v>
      </c>
      <c r="BA250" s="10" t="s">
        <v>1367</v>
      </c>
      <c r="BB250" s="10" t="s">
        <v>1601</v>
      </c>
      <c r="BC250" s="10" t="s">
        <v>619</v>
      </c>
      <c r="BD250" s="10" t="s">
        <v>1368</v>
      </c>
      <c r="BE250" s="10" t="s">
        <v>619</v>
      </c>
      <c r="BF250" s="10"/>
      <c r="BG250" s="10"/>
      <c r="BH250" s="10"/>
      <c r="BI250" s="10"/>
    </row>
    <row r="251" spans="1:61">
      <c r="A251" s="2"/>
      <c r="B251" s="2" t="s">
        <v>492</v>
      </c>
      <c r="C251" s="2" t="s">
        <v>527</v>
      </c>
      <c r="D251" s="17" t="s">
        <v>660</v>
      </c>
      <c r="E251" s="18">
        <v>543131183</v>
      </c>
      <c r="F251" s="18">
        <v>543135187</v>
      </c>
      <c r="G251" s="18"/>
      <c r="H251" s="18"/>
      <c r="I251" s="39">
        <v>0.67213750846327158</v>
      </c>
      <c r="J251" s="39">
        <v>2.8292875455754465</v>
      </c>
      <c r="K251" s="39">
        <v>4.6940825753655506</v>
      </c>
      <c r="L251" s="39">
        <v>6.1390641528453553</v>
      </c>
      <c r="M251" s="39">
        <v>1.8464622622377804</v>
      </c>
      <c r="N251" s="39">
        <v>0.18607008738302339</v>
      </c>
      <c r="O251" s="39">
        <v>1.0868256030514123</v>
      </c>
      <c r="P251" s="39">
        <v>3.6123405010787497</v>
      </c>
      <c r="Q251" s="39">
        <v>2.8635962447979666</v>
      </c>
      <c r="R251" s="39">
        <v>1.1420186292795611</v>
      </c>
      <c r="S251" s="9">
        <v>-1.82543826860188</v>
      </c>
      <c r="T251" s="9">
        <v>5.7373427943510002E-3</v>
      </c>
      <c r="U251" s="9">
        <v>-1.3945717342847801</v>
      </c>
      <c r="V251" s="9">
        <v>7.0379502723699999E-4</v>
      </c>
      <c r="W251" s="9">
        <v>-0.24890113081310999</v>
      </c>
      <c r="X251" s="9">
        <v>0.61143940604784197</v>
      </c>
      <c r="Y251" s="9">
        <v>-1.1468439945325299</v>
      </c>
      <c r="Z251" s="9">
        <v>4.0339094091899999E-4</v>
      </c>
      <c r="AA251" s="9">
        <v>0.316315537867569</v>
      </c>
      <c r="AB251" s="9">
        <v>0.70847519497311195</v>
      </c>
      <c r="AC251" s="9">
        <v>-2.1230787316508599</v>
      </c>
      <c r="AD251" s="9">
        <v>2.5189682559268503E-4</v>
      </c>
      <c r="AE251" s="9">
        <v>-1.8912424700092001</v>
      </c>
      <c r="AF251" s="9">
        <v>7.3812934891254194E-8</v>
      </c>
      <c r="AG251" s="9">
        <v>0.49788776011557401</v>
      </c>
      <c r="AH251" s="9">
        <v>0.18148771189750801</v>
      </c>
      <c r="AI251" s="9">
        <v>-1.6922121973337501</v>
      </c>
      <c r="AJ251" s="9">
        <v>2.1263587350356E-5</v>
      </c>
      <c r="AK251" s="9">
        <v>-0.74557186653753504</v>
      </c>
      <c r="AL251" s="9">
        <v>4.28934708786258E-2</v>
      </c>
      <c r="AM251" s="9">
        <v>-0.400055103603846</v>
      </c>
      <c r="AN251" s="9">
        <v>0.43380384253806897</v>
      </c>
      <c r="AP251" s="10" t="s">
        <v>1602</v>
      </c>
      <c r="AQ251" s="10" t="s">
        <v>1603</v>
      </c>
      <c r="AR251" s="10" t="s">
        <v>1604</v>
      </c>
      <c r="AS251" s="10" t="s">
        <v>1605</v>
      </c>
      <c r="AT251" s="10" t="s">
        <v>1606</v>
      </c>
      <c r="AU251" s="10" t="s">
        <v>1607</v>
      </c>
      <c r="AV251" s="10" t="s">
        <v>1363</v>
      </c>
      <c r="AW251" s="10"/>
      <c r="AX251" s="10" t="s">
        <v>1608</v>
      </c>
      <c r="AY251" s="10" t="s">
        <v>1609</v>
      </c>
      <c r="AZ251" s="10" t="s">
        <v>1366</v>
      </c>
      <c r="BA251" s="10" t="s">
        <v>1367</v>
      </c>
      <c r="BB251" s="10" t="s">
        <v>1610</v>
      </c>
      <c r="BC251" s="10" t="s">
        <v>619</v>
      </c>
      <c r="BD251" s="10" t="s">
        <v>1611</v>
      </c>
      <c r="BE251" s="10" t="s">
        <v>619</v>
      </c>
      <c r="BF251" s="10"/>
      <c r="BG251" s="10"/>
      <c r="BH251" s="10"/>
      <c r="BI251" s="10"/>
    </row>
    <row r="252" spans="1:61">
      <c r="A252" s="2"/>
      <c r="B252" s="2" t="s">
        <v>493</v>
      </c>
      <c r="C252" s="2" t="s">
        <v>527</v>
      </c>
      <c r="D252" s="17" t="s">
        <v>660</v>
      </c>
      <c r="E252" s="18">
        <v>578947229</v>
      </c>
      <c r="F252" s="18">
        <v>578947558</v>
      </c>
      <c r="G252" s="18"/>
      <c r="H252" s="18"/>
      <c r="I252" s="39">
        <v>0</v>
      </c>
      <c r="J252" s="39">
        <v>0</v>
      </c>
      <c r="K252" s="39">
        <v>0</v>
      </c>
      <c r="L252" s="39">
        <v>0</v>
      </c>
      <c r="M252" s="39">
        <v>0</v>
      </c>
      <c r="N252" s="39">
        <v>0</v>
      </c>
      <c r="O252" s="39">
        <v>0.17129669206302855</v>
      </c>
      <c r="P252" s="39">
        <v>0</v>
      </c>
      <c r="Q252" s="39">
        <v>0</v>
      </c>
      <c r="R252" s="39">
        <v>0</v>
      </c>
      <c r="S252" s="9">
        <v>0</v>
      </c>
      <c r="T252" s="9" t="s">
        <v>593</v>
      </c>
      <c r="U252" s="9">
        <v>2.0257320345905399</v>
      </c>
      <c r="V252" s="9" t="s">
        <v>593</v>
      </c>
      <c r="W252" s="9">
        <v>0</v>
      </c>
      <c r="X252" s="9" t="s">
        <v>593</v>
      </c>
      <c r="Y252" s="9">
        <v>0</v>
      </c>
      <c r="Z252" s="9" t="s">
        <v>593</v>
      </c>
      <c r="AA252" s="9" t="s">
        <v>593</v>
      </c>
      <c r="AB252" s="9" t="s">
        <v>593</v>
      </c>
      <c r="AC252" s="9">
        <v>-1.5671927840534801</v>
      </c>
      <c r="AD252" s="9" t="s">
        <v>593</v>
      </c>
      <c r="AE252" s="9">
        <v>1.78633514964686</v>
      </c>
      <c r="AF252" s="9" t="s">
        <v>593</v>
      </c>
      <c r="AG252" s="9">
        <v>0</v>
      </c>
      <c r="AH252" s="9" t="s">
        <v>593</v>
      </c>
      <c r="AI252" s="9">
        <v>0</v>
      </c>
      <c r="AJ252" s="9" t="s">
        <v>593</v>
      </c>
      <c r="AK252" s="9">
        <v>0</v>
      </c>
      <c r="AL252" s="9" t="s">
        <v>593</v>
      </c>
      <c r="AM252" s="9">
        <v>0</v>
      </c>
      <c r="AN252" s="9">
        <v>1</v>
      </c>
      <c r="AP252" s="10" t="s">
        <v>1598</v>
      </c>
      <c r="AQ252" s="10" t="s">
        <v>1599</v>
      </c>
      <c r="AR252" s="10" t="s">
        <v>1407</v>
      </c>
      <c r="AS252" s="10" t="s">
        <v>1408</v>
      </c>
      <c r="AT252" s="10" t="s">
        <v>1411</v>
      </c>
      <c r="AU252" s="10"/>
      <c r="AV252" s="10" t="s">
        <v>1612</v>
      </c>
      <c r="AW252" s="10" t="s">
        <v>1613</v>
      </c>
      <c r="AX252" s="10"/>
      <c r="AY252" s="10"/>
      <c r="AZ252" s="10"/>
      <c r="BA252" s="10"/>
      <c r="BB252" s="10" t="s">
        <v>1601</v>
      </c>
      <c r="BC252" s="10" t="s">
        <v>619</v>
      </c>
      <c r="BD252" s="10" t="s">
        <v>1614</v>
      </c>
      <c r="BE252" s="10" t="s">
        <v>619</v>
      </c>
      <c r="BF252" s="10" t="s">
        <v>1414</v>
      </c>
      <c r="BG252" s="10" t="s">
        <v>1415</v>
      </c>
      <c r="BH252" s="10" t="s">
        <v>1615</v>
      </c>
      <c r="BI252" s="10" t="s">
        <v>1616</v>
      </c>
    </row>
    <row r="253" spans="1:61" s="49" customFormat="1" ht="15">
      <c r="A253" s="43"/>
      <c r="B253" s="43" t="s">
        <v>494</v>
      </c>
      <c r="C253" s="43" t="s">
        <v>527</v>
      </c>
      <c r="D253" s="44" t="s">
        <v>610</v>
      </c>
      <c r="E253" s="45">
        <v>13867479</v>
      </c>
      <c r="F253" s="45">
        <v>13868669</v>
      </c>
      <c r="G253" s="45"/>
      <c r="H253" s="83"/>
      <c r="I253" s="46">
        <v>7.2252977279274129</v>
      </c>
      <c r="J253" s="46">
        <v>12.383760419801465</v>
      </c>
      <c r="K253" s="46">
        <v>15.006690017015533</v>
      </c>
      <c r="L253" s="46">
        <v>15.5946649206685</v>
      </c>
      <c r="M253" s="46">
        <v>9.15235125319726</v>
      </c>
      <c r="N253" s="46">
        <v>0.32050349979850917</v>
      </c>
      <c r="O253" s="46">
        <v>3.1759554150441902</v>
      </c>
      <c r="P253" s="46">
        <v>0.5368184026370898</v>
      </c>
      <c r="Q253" s="46">
        <v>0.2518285838196746</v>
      </c>
      <c r="R253" s="46">
        <v>0.56606386421318688</v>
      </c>
      <c r="S253" s="47">
        <v>-4.4667638855918597</v>
      </c>
      <c r="T253" s="47">
        <v>1.06E-26</v>
      </c>
      <c r="U253" s="47">
        <v>-1.96963756893756</v>
      </c>
      <c r="V253" s="47">
        <v>3.87E-22</v>
      </c>
      <c r="W253" s="47">
        <v>-4.7585914334261101</v>
      </c>
      <c r="X253" s="47">
        <v>2.78E-45</v>
      </c>
      <c r="Y253" s="47">
        <v>-6.0186376812923497</v>
      </c>
      <c r="Z253" s="47">
        <v>2.4999999999999999E-37</v>
      </c>
      <c r="AA253" s="47">
        <v>-4.0899731192681399</v>
      </c>
      <c r="AB253" s="47">
        <v>1.7080217249678901E-11</v>
      </c>
      <c r="AC253" s="47">
        <v>-2.8847191617974901</v>
      </c>
      <c r="AD253" s="47">
        <v>1.9506962031052499E-11</v>
      </c>
      <c r="AE253" s="47">
        <v>2.4708572457535398</v>
      </c>
      <c r="AF253" s="47">
        <v>1.01033531029468E-11</v>
      </c>
      <c r="AG253" s="47">
        <v>1.2070263465600699</v>
      </c>
      <c r="AH253" s="47">
        <v>6.14689529847244E-2</v>
      </c>
      <c r="AI253" s="47">
        <v>-0.38759284514318199</v>
      </c>
      <c r="AJ253" s="47">
        <v>5.0934378087507899E-2</v>
      </c>
      <c r="AK253" s="47">
        <v>-0.31809661873501299</v>
      </c>
      <c r="AL253" s="47">
        <v>0.10577853248701601</v>
      </c>
      <c r="AM253" s="47">
        <v>-5.30199013061727E-2</v>
      </c>
      <c r="AN253" s="47">
        <v>1</v>
      </c>
      <c r="AO253" s="47"/>
      <c r="AP253" s="48"/>
      <c r="AQ253" s="48"/>
      <c r="AR253" s="48"/>
      <c r="AS253" s="48"/>
      <c r="AT253" s="48" t="s">
        <v>1617</v>
      </c>
      <c r="AU253" s="48"/>
      <c r="AV253" s="48" t="s">
        <v>1411</v>
      </c>
      <c r="AW253" s="48"/>
      <c r="AX253" s="48" t="s">
        <v>1618</v>
      </c>
      <c r="AY253" s="48" t="s">
        <v>1619</v>
      </c>
      <c r="AZ253" s="48" t="s">
        <v>1600</v>
      </c>
      <c r="BA253" s="48"/>
      <c r="BB253" s="48" t="s">
        <v>1620</v>
      </c>
      <c r="BC253" s="48" t="s">
        <v>619</v>
      </c>
      <c r="BD253" s="48" t="s">
        <v>1601</v>
      </c>
      <c r="BE253" s="48" t="s">
        <v>619</v>
      </c>
      <c r="BF253" s="48"/>
      <c r="BG253" s="48"/>
      <c r="BH253" s="48"/>
      <c r="BI253" s="48"/>
    </row>
    <row r="254" spans="1:61">
      <c r="A254" s="2"/>
      <c r="B254" s="2" t="s">
        <v>495</v>
      </c>
      <c r="C254" s="2" t="s">
        <v>527</v>
      </c>
      <c r="D254" s="17" t="s">
        <v>610</v>
      </c>
      <c r="E254" s="18">
        <v>51384424</v>
      </c>
      <c r="F254" s="18">
        <v>51386275</v>
      </c>
      <c r="G254" s="18"/>
      <c r="H254" s="18"/>
      <c r="I254" s="39">
        <v>62.314789414379121</v>
      </c>
      <c r="J254" s="39">
        <v>46.847737963946933</v>
      </c>
      <c r="K254" s="39">
        <v>48.828212721620673</v>
      </c>
      <c r="L254" s="39">
        <v>39.119923952330588</v>
      </c>
      <c r="M254" s="39">
        <v>45.396927517874978</v>
      </c>
      <c r="N254" s="39">
        <v>69.4403900134878</v>
      </c>
      <c r="O254" s="39">
        <v>47.162206126444232</v>
      </c>
      <c r="P254" s="39">
        <v>49.722804544260434</v>
      </c>
      <c r="Q254" s="39">
        <v>41.09493634487643</v>
      </c>
      <c r="R254" s="39">
        <v>57.080280132526354</v>
      </c>
      <c r="S254" s="9">
        <v>0.16321212473351901</v>
      </c>
      <c r="T254" s="9">
        <v>0.223834714284675</v>
      </c>
      <c r="U254" s="9">
        <v>3.7601697741419999E-3</v>
      </c>
      <c r="V254" s="9">
        <v>0.99410790650623904</v>
      </c>
      <c r="W254" s="9">
        <v>9.6019972147089003E-2</v>
      </c>
      <c r="X254" s="9">
        <v>0.54808842365450705</v>
      </c>
      <c r="Y254" s="9">
        <v>5.7856735725139996E-3</v>
      </c>
      <c r="Z254" s="9">
        <v>0.98116047846514398</v>
      </c>
      <c r="AA254" s="9">
        <v>3.7404123258104299E-2</v>
      </c>
      <c r="AB254" s="9">
        <v>0.93655248742292296</v>
      </c>
      <c r="AC254" s="9">
        <v>0.98146833882721896</v>
      </c>
      <c r="AD254" s="9">
        <v>4.6795877997264501E-23</v>
      </c>
      <c r="AE254" s="9">
        <v>-0.196948869889922</v>
      </c>
      <c r="AF254" s="9">
        <v>9.3065391237525594E-2</v>
      </c>
      <c r="AG254" s="9">
        <v>0.41309091950205701</v>
      </c>
      <c r="AH254" s="9">
        <v>1.47829382729588E-4</v>
      </c>
      <c r="AI254" s="9">
        <v>0.82201638386784204</v>
      </c>
      <c r="AJ254" s="9">
        <v>3.7117519016944798E-14</v>
      </c>
      <c r="AK254" s="9">
        <v>-0.104689067516976</v>
      </c>
      <c r="AL254" s="9">
        <v>0.45112146593628799</v>
      </c>
      <c r="AM254" s="9">
        <v>0.32285662092748202</v>
      </c>
      <c r="AN254" s="9">
        <v>7.7210159542120101E-3</v>
      </c>
      <c r="AP254" s="10" t="s">
        <v>1621</v>
      </c>
      <c r="AQ254" s="10" t="s">
        <v>1622</v>
      </c>
      <c r="AR254" s="10" t="s">
        <v>1623</v>
      </c>
      <c r="AS254" s="10" t="s">
        <v>1624</v>
      </c>
      <c r="AT254" s="10" t="s">
        <v>1593</v>
      </c>
      <c r="AU254" s="10"/>
      <c r="AV254" s="10" t="s">
        <v>1592</v>
      </c>
      <c r="AW254" s="10"/>
      <c r="AX254" s="10"/>
      <c r="AY254" s="10"/>
      <c r="AZ254" s="10"/>
      <c r="BA254" s="10"/>
      <c r="BB254" s="10" t="s">
        <v>1625</v>
      </c>
      <c r="BC254" s="10" t="s">
        <v>619</v>
      </c>
      <c r="BD254" s="10" t="s">
        <v>1470</v>
      </c>
      <c r="BE254" s="10" t="s">
        <v>619</v>
      </c>
      <c r="BF254" s="10"/>
      <c r="BG254" s="10"/>
      <c r="BH254" s="10"/>
      <c r="BI254" s="10"/>
    </row>
    <row r="255" spans="1:61">
      <c r="A255" s="2"/>
      <c r="B255" s="2" t="s">
        <v>496</v>
      </c>
      <c r="C255" s="2" t="s">
        <v>528</v>
      </c>
      <c r="D255" s="17" t="s">
        <v>695</v>
      </c>
      <c r="E255" s="18">
        <v>485280812</v>
      </c>
      <c r="F255" s="18">
        <v>485281774</v>
      </c>
      <c r="G255" s="18"/>
      <c r="H255" s="18"/>
      <c r="I255" s="39">
        <v>5.0698372066943911</v>
      </c>
      <c r="J255" s="39">
        <v>8.0381181595774116</v>
      </c>
      <c r="K255" s="39">
        <v>14.897361359183657</v>
      </c>
      <c r="L255" s="39">
        <v>27.891705370360508</v>
      </c>
      <c r="M255" s="39">
        <v>11.723866718208489</v>
      </c>
      <c r="N255" s="39">
        <v>4.9910564615681574</v>
      </c>
      <c r="O255" s="39">
        <v>7.1037745826138323</v>
      </c>
      <c r="P255" s="39">
        <v>12.814434192754097</v>
      </c>
      <c r="Q255" s="39">
        <v>16.15554432433748</v>
      </c>
      <c r="R255" s="39">
        <v>10.461332825650688</v>
      </c>
      <c r="S255" s="9">
        <v>-1.4297681346925E-2</v>
      </c>
      <c r="T255" s="9">
        <v>1</v>
      </c>
      <c r="U255" s="9">
        <v>-0.182211552070457</v>
      </c>
      <c r="V255" s="9">
        <v>0.70251911067043604</v>
      </c>
      <c r="W255" s="9">
        <v>-9.8600871824722006E-2</v>
      </c>
      <c r="X255" s="9">
        <v>0.82441464475770698</v>
      </c>
      <c r="Y255" s="9">
        <v>-0.86716348665711396</v>
      </c>
      <c r="Z255" s="9">
        <v>3.4760214019299997E-4</v>
      </c>
      <c r="AA255" s="9">
        <v>-0.12118077399550101</v>
      </c>
      <c r="AB255" s="9">
        <v>0.897886365086764</v>
      </c>
      <c r="AC255" s="9">
        <v>-8.4558646202080201E-2</v>
      </c>
      <c r="AD255" s="9">
        <v>0.84774520782163199</v>
      </c>
      <c r="AE255" s="9">
        <v>-1.0045466171894799</v>
      </c>
      <c r="AF255" s="9">
        <v>1.9870781611734599E-4</v>
      </c>
      <c r="AG255" s="9">
        <v>-0.14214310344651601</v>
      </c>
      <c r="AH255" s="9">
        <v>0.67485041791884004</v>
      </c>
      <c r="AI255" s="9">
        <v>-0.25247251692561201</v>
      </c>
      <c r="AJ255" s="9">
        <v>0.49658718044345102</v>
      </c>
      <c r="AK255" s="9">
        <v>-0.92093593694374398</v>
      </c>
      <c r="AL255" s="9">
        <v>1.38879305892011E-3</v>
      </c>
      <c r="AM255" s="9">
        <v>-0.91070571827890801</v>
      </c>
      <c r="AN255" s="9">
        <v>3.4137872207664098E-4</v>
      </c>
      <c r="AP255" s="10" t="s">
        <v>1303</v>
      </c>
      <c r="AQ255" s="10" t="s">
        <v>1304</v>
      </c>
      <c r="AR255" s="10"/>
      <c r="AS255" s="10"/>
      <c r="AT255" s="10" t="s">
        <v>1307</v>
      </c>
      <c r="AU255" s="10"/>
      <c r="AV255" s="10" t="s">
        <v>1308</v>
      </c>
      <c r="AW255" s="10"/>
      <c r="AX255" s="10"/>
      <c r="AY255" s="10"/>
      <c r="AZ255" s="10"/>
      <c r="BA255" s="10"/>
      <c r="BB255" s="10" t="s">
        <v>1311</v>
      </c>
      <c r="BC255" s="10" t="s">
        <v>619</v>
      </c>
      <c r="BD255" s="10" t="s">
        <v>1312</v>
      </c>
      <c r="BE255" s="10" t="s">
        <v>619</v>
      </c>
      <c r="BF255" s="10"/>
      <c r="BG255" s="10"/>
      <c r="BH255" s="10"/>
      <c r="BI255" s="10"/>
    </row>
    <row r="256" spans="1:61">
      <c r="A256" s="2"/>
      <c r="B256" s="2" t="s">
        <v>497</v>
      </c>
      <c r="C256" s="2" t="s">
        <v>529</v>
      </c>
      <c r="D256" s="17" t="s">
        <v>652</v>
      </c>
      <c r="E256" s="18">
        <v>36984065</v>
      </c>
      <c r="F256" s="18">
        <v>36988044</v>
      </c>
      <c r="G256" s="18"/>
      <c r="H256" s="18" t="s">
        <v>2136</v>
      </c>
      <c r="I256" s="39">
        <v>33.680571172390842</v>
      </c>
      <c r="J256" s="39">
        <v>53.587454397182739</v>
      </c>
      <c r="K256" s="39">
        <v>51.159977621395832</v>
      </c>
      <c r="L256" s="39">
        <v>50.221411322860881</v>
      </c>
      <c r="M256" s="39">
        <v>38.010816587242864</v>
      </c>
      <c r="N256" s="39">
        <v>29.420964405033345</v>
      </c>
      <c r="O256" s="39">
        <v>47.134579972898713</v>
      </c>
      <c r="P256" s="39">
        <v>52.217138854117195</v>
      </c>
      <c r="Q256" s="39">
        <v>48.754343015180268</v>
      </c>
      <c r="R256" s="39">
        <v>28.036571521295595</v>
      </c>
      <c r="S256" s="9">
        <v>-0.15011517863130699</v>
      </c>
      <c r="T256" s="9">
        <v>0.62598318872271896</v>
      </c>
      <c r="U256" s="9">
        <v>-0.186875315477049</v>
      </c>
      <c r="V256" s="9">
        <v>0.52808708391538595</v>
      </c>
      <c r="W256" s="9">
        <v>9.0006514148920996E-2</v>
      </c>
      <c r="X256" s="9">
        <v>0.78247081934600804</v>
      </c>
      <c r="Y256" s="9">
        <v>-0.111734318183947</v>
      </c>
      <c r="Z256" s="9">
        <v>0.65533597870389004</v>
      </c>
      <c r="AA256" s="9">
        <v>-0.34592738090632202</v>
      </c>
      <c r="AB256" s="9">
        <v>5.8322862095349599E-2</v>
      </c>
      <c r="AC256" s="9">
        <v>-0.25731342501430898</v>
      </c>
      <c r="AD256" s="9">
        <v>0.228016148877356</v>
      </c>
      <c r="AE256" s="9">
        <v>-0.26451018825586498</v>
      </c>
      <c r="AF256" s="9">
        <v>0.223657360114149</v>
      </c>
      <c r="AG256" s="9">
        <v>0.24269513152828001</v>
      </c>
      <c r="AH256" s="9">
        <v>0.27860786029270601</v>
      </c>
      <c r="AI256" s="9">
        <v>-0.29407356186005101</v>
      </c>
      <c r="AJ256" s="9">
        <v>0.199458938793171</v>
      </c>
      <c r="AK256" s="9">
        <v>1.2371641370105E-2</v>
      </c>
      <c r="AL256" s="9">
        <v>0.982117623292869</v>
      </c>
      <c r="AM256" s="9">
        <v>4.0954299195411603E-2</v>
      </c>
      <c r="AN256" s="9">
        <v>1</v>
      </c>
      <c r="AP256" s="10" t="s">
        <v>1305</v>
      </c>
      <c r="AQ256" s="10" t="s">
        <v>1306</v>
      </c>
      <c r="AR256" s="10" t="s">
        <v>1303</v>
      </c>
      <c r="AS256" s="10" t="s">
        <v>1304</v>
      </c>
      <c r="AT256" s="10" t="s">
        <v>1626</v>
      </c>
      <c r="AU256" s="10" t="s">
        <v>1627</v>
      </c>
      <c r="AV256" s="10" t="s">
        <v>1307</v>
      </c>
      <c r="AW256" s="10"/>
      <c r="AX256" s="10"/>
      <c r="AY256" s="10"/>
      <c r="AZ256" s="10"/>
      <c r="BA256" s="10"/>
      <c r="BB256" s="10" t="s">
        <v>1628</v>
      </c>
      <c r="BC256" s="10" t="s">
        <v>619</v>
      </c>
      <c r="BD256" s="10" t="s">
        <v>1311</v>
      </c>
      <c r="BE256" s="10" t="s">
        <v>619</v>
      </c>
      <c r="BF256" s="10" t="s">
        <v>1315</v>
      </c>
      <c r="BG256" s="10" t="s">
        <v>1316</v>
      </c>
      <c r="BH256" s="10" t="s">
        <v>1313</v>
      </c>
      <c r="BI256" s="10" t="s">
        <v>1314</v>
      </c>
    </row>
    <row r="257" spans="1:61">
      <c r="A257" s="2"/>
      <c r="B257" s="2" t="s">
        <v>498</v>
      </c>
      <c r="C257" s="2" t="s">
        <v>530</v>
      </c>
      <c r="D257" s="17" t="s">
        <v>652</v>
      </c>
      <c r="E257" s="18">
        <v>26996994</v>
      </c>
      <c r="F257" s="18">
        <v>26999272</v>
      </c>
      <c r="G257" s="18"/>
      <c r="H257" s="18"/>
      <c r="I257" s="39">
        <v>3.1079461803490522</v>
      </c>
      <c r="J257" s="39">
        <v>7.1656125096174375</v>
      </c>
      <c r="K257" s="39">
        <v>6.1810816072859476</v>
      </c>
      <c r="L257" s="39">
        <v>7.2531193334905772</v>
      </c>
      <c r="M257" s="39">
        <v>6.7969584220305315</v>
      </c>
      <c r="N257" s="39">
        <v>3.0113411843137579</v>
      </c>
      <c r="O257" s="39">
        <v>6.5959071081740888</v>
      </c>
      <c r="P257" s="39">
        <v>6.3584357253606116</v>
      </c>
      <c r="Q257" s="39">
        <v>7.4979307466003497</v>
      </c>
      <c r="R257" s="39">
        <v>6.843139128219037</v>
      </c>
      <c r="S257" s="9">
        <v>-3.1250023467150001E-2</v>
      </c>
      <c r="T257" s="9">
        <v>0.95204623399207999</v>
      </c>
      <c r="U257" s="9">
        <v>-0.12461024012401301</v>
      </c>
      <c r="V257" s="9">
        <v>0.64421790048016803</v>
      </c>
      <c r="W257" s="9">
        <v>9.2944564791891005E-2</v>
      </c>
      <c r="X257" s="9">
        <v>0.74076502006557199</v>
      </c>
      <c r="Y257" s="9">
        <v>-2.1137453043647999E-2</v>
      </c>
      <c r="Z257" s="9">
        <v>0.93127395685429704</v>
      </c>
      <c r="AA257" s="9">
        <v>-2.1387335377601801E-2</v>
      </c>
      <c r="AB257" s="9">
        <v>0.983451443425023</v>
      </c>
      <c r="AC257" s="9">
        <v>-0.70630311758069197</v>
      </c>
      <c r="AD257" s="9">
        <v>1.14108674047558E-4</v>
      </c>
      <c r="AE257" s="9">
        <v>-4.59528692405086E-2</v>
      </c>
      <c r="AF257" s="9">
        <v>0.85187103459841496</v>
      </c>
      <c r="AG257" s="9">
        <v>-0.114682248212955</v>
      </c>
      <c r="AH257" s="9">
        <v>0.59514381183251597</v>
      </c>
      <c r="AI257" s="9">
        <v>-0.79966333423755598</v>
      </c>
      <c r="AJ257" s="9">
        <v>1.5811933074382399E-5</v>
      </c>
      <c r="AK257" s="9">
        <v>0.171601935675396</v>
      </c>
      <c r="AL257" s="9">
        <v>0.41405827115980998</v>
      </c>
      <c r="AM257" s="9">
        <v>-0.22876426604849501</v>
      </c>
      <c r="AN257" s="9">
        <v>0.37583701388458601</v>
      </c>
      <c r="AP257" s="10" t="s">
        <v>1629</v>
      </c>
      <c r="AQ257" s="10" t="s">
        <v>1630</v>
      </c>
      <c r="AR257" s="10" t="s">
        <v>1631</v>
      </c>
      <c r="AS257" s="10" t="s">
        <v>1632</v>
      </c>
      <c r="AT257" s="10" t="s">
        <v>1633</v>
      </c>
      <c r="AU257" s="10"/>
      <c r="AV257" s="10" t="s">
        <v>1634</v>
      </c>
      <c r="AW257" s="10"/>
      <c r="AX257" s="10" t="s">
        <v>1635</v>
      </c>
      <c r="AY257" s="10"/>
      <c r="AZ257" s="10" t="s">
        <v>1636</v>
      </c>
      <c r="BA257" s="10"/>
      <c r="BB257" s="10" t="s">
        <v>1637</v>
      </c>
      <c r="BC257" s="10" t="s">
        <v>619</v>
      </c>
      <c r="BD257" s="10" t="s">
        <v>1638</v>
      </c>
      <c r="BE257" s="10" t="s">
        <v>619</v>
      </c>
      <c r="BF257" s="10" t="s">
        <v>1639</v>
      </c>
      <c r="BG257" s="10" t="s">
        <v>1640</v>
      </c>
      <c r="BH257" s="10" t="s">
        <v>1641</v>
      </c>
      <c r="BI257" s="10" t="s">
        <v>1642</v>
      </c>
    </row>
    <row r="258" spans="1:61">
      <c r="A258" s="2"/>
      <c r="B258" s="2" t="s">
        <v>499</v>
      </c>
      <c r="C258" s="2" t="s">
        <v>530</v>
      </c>
      <c r="D258" s="17" t="s">
        <v>652</v>
      </c>
      <c r="E258" s="18">
        <v>27482191</v>
      </c>
      <c r="F258" s="18">
        <v>27482496</v>
      </c>
      <c r="G258" s="18"/>
      <c r="H258" s="18"/>
      <c r="I258" s="39">
        <v>0.7455642951021163</v>
      </c>
      <c r="J258" s="39">
        <v>2.7815521879893583</v>
      </c>
      <c r="K258" s="39">
        <v>1.767184028372913</v>
      </c>
      <c r="L258" s="39">
        <v>1.0067627487732136</v>
      </c>
      <c r="M258" s="39">
        <v>1.0889040295549679</v>
      </c>
      <c r="N258" s="39">
        <v>0.56915556140689516</v>
      </c>
      <c r="O258" s="39">
        <v>2.0152552007415125</v>
      </c>
      <c r="P258" s="39">
        <v>1.4666019104725718</v>
      </c>
      <c r="Q258" s="39">
        <v>0.28145547603375398</v>
      </c>
      <c r="R258" s="39">
        <v>0.7857224225274122</v>
      </c>
      <c r="S258" s="9">
        <v>-0.337706635987221</v>
      </c>
      <c r="T258" s="9">
        <v>0.77154258324778302</v>
      </c>
      <c r="U258" s="9">
        <v>-0.47084469465430401</v>
      </c>
      <c r="V258" s="9">
        <v>0.51618113284004297</v>
      </c>
      <c r="W258" s="9">
        <v>-0.204957491769268</v>
      </c>
      <c r="X258" s="9">
        <v>0.82443145898342396</v>
      </c>
      <c r="Y258" s="9">
        <v>-1.88857848637913</v>
      </c>
      <c r="Z258" s="9">
        <v>2.9119038568804999E-2</v>
      </c>
      <c r="AA258" s="9">
        <v>8.6243203788692699E-2</v>
      </c>
      <c r="AB258" s="9">
        <v>0.97864681799929598</v>
      </c>
      <c r="AC258" s="9">
        <v>-1.39397972821439</v>
      </c>
      <c r="AD258" s="9">
        <v>2.7271039380777899E-2</v>
      </c>
      <c r="AE258" s="9">
        <v>0.35719547936366902</v>
      </c>
      <c r="AF258" s="9">
        <v>0.57934614437506604</v>
      </c>
      <c r="AG258" s="9">
        <v>2.5027141400678898</v>
      </c>
      <c r="AH258" s="9">
        <v>2.0088787278256799E-3</v>
      </c>
      <c r="AI258" s="9">
        <v>-1.52711778688147</v>
      </c>
      <c r="AJ258" s="9">
        <v>9.0532603605270306E-3</v>
      </c>
      <c r="AK258" s="9">
        <v>0.623082682248705</v>
      </c>
      <c r="AL258" s="9">
        <v>0.293058948250013</v>
      </c>
      <c r="AM258" s="9">
        <v>0.81909314545802303</v>
      </c>
      <c r="AN258" s="9">
        <v>0.32024834750513897</v>
      </c>
      <c r="AP258" s="10"/>
      <c r="AQ258" s="10"/>
      <c r="AR258" s="10"/>
      <c r="AS258" s="10"/>
      <c r="AT258" s="10"/>
      <c r="AU258" s="10"/>
      <c r="AV258" s="10"/>
      <c r="AW258" s="10"/>
      <c r="AX258" s="10" t="s">
        <v>1636</v>
      </c>
      <c r="AY258" s="10"/>
      <c r="AZ258" s="10"/>
      <c r="BA258" s="10"/>
      <c r="BB258" s="10"/>
      <c r="BC258" s="10"/>
      <c r="BD258" s="10"/>
      <c r="BE258" s="10"/>
      <c r="BF258" s="10" t="s">
        <v>1641</v>
      </c>
      <c r="BG258" s="10" t="s">
        <v>1642</v>
      </c>
      <c r="BH258" s="10"/>
      <c r="BI258" s="10"/>
    </row>
    <row r="259" spans="1:61">
      <c r="A259" s="2"/>
      <c r="B259" s="2" t="s">
        <v>500</v>
      </c>
      <c r="C259" s="2" t="s">
        <v>530</v>
      </c>
      <c r="D259" s="17" t="s">
        <v>652</v>
      </c>
      <c r="E259" s="18">
        <v>27521885</v>
      </c>
      <c r="F259" s="18">
        <v>27523466</v>
      </c>
      <c r="G259" s="18"/>
      <c r="H259" s="18"/>
      <c r="I259" s="39">
        <v>0.90174970079544514</v>
      </c>
      <c r="J259" s="39">
        <v>1.8079977035426511</v>
      </c>
      <c r="K259" s="39">
        <v>2.3333115599919827</v>
      </c>
      <c r="L259" s="39">
        <v>1.1294289781734899</v>
      </c>
      <c r="M259" s="39">
        <v>1.7560191464759958</v>
      </c>
      <c r="N259" s="39">
        <v>1.1826114644739194</v>
      </c>
      <c r="O259" s="39">
        <v>1.7265081611095765</v>
      </c>
      <c r="P259" s="39">
        <v>2.3466355173248141</v>
      </c>
      <c r="Q259" s="39">
        <v>0.64300895315221263</v>
      </c>
      <c r="R259" s="39">
        <v>1.900640800738246</v>
      </c>
      <c r="S259" s="9">
        <v>0.47497999041826</v>
      </c>
      <c r="T259" s="9">
        <v>0.73156411508264196</v>
      </c>
      <c r="U259" s="9">
        <v>-3.9821478418213999E-2</v>
      </c>
      <c r="V259" s="9">
        <v>0.98795504233254505</v>
      </c>
      <c r="W259" s="9">
        <v>0.176332905452498</v>
      </c>
      <c r="X259" s="9">
        <v>0.90591402217099204</v>
      </c>
      <c r="Y259" s="9">
        <v>-0.85239543271918095</v>
      </c>
      <c r="Z259" s="9">
        <v>0.40285801212907102</v>
      </c>
      <c r="AA259" s="9">
        <v>0.32238921985770003</v>
      </c>
      <c r="AB259" s="9">
        <v>0.848089453919881</v>
      </c>
      <c r="AC259" s="9">
        <v>-0.109500405956632</v>
      </c>
      <c r="AD259" s="9">
        <v>0.94738392269399596</v>
      </c>
      <c r="AE259" s="9">
        <v>-0.65485181354684396</v>
      </c>
      <c r="AF259" s="9">
        <v>0.503643311998484</v>
      </c>
      <c r="AG259" s="9">
        <v>2.0732967783623502</v>
      </c>
      <c r="AH259" s="9">
        <v>1.7445546662888198E-2</v>
      </c>
      <c r="AI259" s="9">
        <v>-0.62430187479310595</v>
      </c>
      <c r="AJ259" s="9">
        <v>0.57001103335569603</v>
      </c>
      <c r="AK259" s="9">
        <v>-0.43869742967613201</v>
      </c>
      <c r="AL259" s="9">
        <v>0.70263501532263395</v>
      </c>
      <c r="AM259" s="9">
        <v>1.0445684401906701</v>
      </c>
      <c r="AN259" s="9">
        <v>0.43527821949329398</v>
      </c>
      <c r="AP259" s="10"/>
      <c r="AQ259" s="10"/>
      <c r="AR259" s="10"/>
      <c r="AS259" s="10"/>
      <c r="AT259" s="10" t="s">
        <v>1634</v>
      </c>
      <c r="AU259" s="10"/>
      <c r="AV259" s="10" t="s">
        <v>1633</v>
      </c>
      <c r="AW259" s="10"/>
      <c r="AX259" s="10" t="s">
        <v>1636</v>
      </c>
      <c r="AY259" s="10"/>
      <c r="AZ259" s="10" t="s">
        <v>1635</v>
      </c>
      <c r="BA259" s="10"/>
      <c r="BB259" s="10" t="s">
        <v>1638</v>
      </c>
      <c r="BC259" s="10" t="s">
        <v>619</v>
      </c>
      <c r="BD259" s="10" t="s">
        <v>1637</v>
      </c>
      <c r="BE259" s="10" t="s">
        <v>619</v>
      </c>
      <c r="BF259" s="10" t="s">
        <v>1639</v>
      </c>
      <c r="BG259" s="10" t="s">
        <v>1640</v>
      </c>
      <c r="BH259" s="10" t="s">
        <v>1641</v>
      </c>
      <c r="BI259" s="10" t="s">
        <v>1642</v>
      </c>
    </row>
    <row r="260" spans="1:61">
      <c r="A260" s="2"/>
      <c r="B260" s="2" t="s">
        <v>501</v>
      </c>
      <c r="C260" s="2" t="s">
        <v>530</v>
      </c>
      <c r="D260" s="17" t="s">
        <v>652</v>
      </c>
      <c r="E260" s="18">
        <v>470134633</v>
      </c>
      <c r="F260" s="18">
        <v>470137278</v>
      </c>
      <c r="G260" s="18"/>
      <c r="H260" s="18"/>
      <c r="I260" s="39">
        <v>8.0739764297828955</v>
      </c>
      <c r="J260" s="39">
        <v>17.843636302273669</v>
      </c>
      <c r="K260" s="39">
        <v>19.568296918068622</v>
      </c>
      <c r="L260" s="39">
        <v>10.979521880716703</v>
      </c>
      <c r="M260" s="39">
        <v>13.78148575927027</v>
      </c>
      <c r="N260" s="39">
        <v>10.182450229396268</v>
      </c>
      <c r="O260" s="39">
        <v>14.496899036462533</v>
      </c>
      <c r="P260" s="39">
        <v>19.97246444130425</v>
      </c>
      <c r="Q260" s="39">
        <v>11.636048376881853</v>
      </c>
      <c r="R260" s="39">
        <v>13.914143933784491</v>
      </c>
      <c r="S260" s="9">
        <v>0.38493608273407498</v>
      </c>
      <c r="T260" s="9">
        <v>0.14034487185886799</v>
      </c>
      <c r="U260" s="9">
        <v>-0.30169920194022098</v>
      </c>
      <c r="V260" s="9">
        <v>0.28850442584365399</v>
      </c>
      <c r="W260" s="9">
        <v>0.10875516909079699</v>
      </c>
      <c r="X260" s="9">
        <v>0.74501616434213802</v>
      </c>
      <c r="Y260" s="9">
        <v>1.9876610295332001E-2</v>
      </c>
      <c r="Z260" s="9">
        <v>0.95433140166605002</v>
      </c>
      <c r="AA260" s="9">
        <v>-6.9777481642893005E-2</v>
      </c>
      <c r="AB260" s="9">
        <v>0.97681681703545598</v>
      </c>
      <c r="AC260" s="9">
        <v>-8.7029392210128495E-2</v>
      </c>
      <c r="AD260" s="9">
        <v>0.75090771342937201</v>
      </c>
      <c r="AE260" s="9">
        <v>-0.57945008527912301</v>
      </c>
      <c r="AF260" s="9">
        <v>5.4189344592745501E-3</v>
      </c>
      <c r="AG260" s="9">
        <v>0.91731636700604602</v>
      </c>
      <c r="AH260" s="9">
        <v>5.6944828174274197E-6</v>
      </c>
      <c r="AI260" s="9">
        <v>-0.77366467688442397</v>
      </c>
      <c r="AJ260" s="9">
        <v>4.6549526440142698E-4</v>
      </c>
      <c r="AK260" s="9">
        <v>-0.168995714248105</v>
      </c>
      <c r="AL260" s="9">
        <v>0.52568018918273296</v>
      </c>
      <c r="AM260" s="9">
        <v>0.82843780821058</v>
      </c>
      <c r="AN260" s="9">
        <v>1.10759336642778E-4</v>
      </c>
      <c r="AP260" s="10" t="s">
        <v>1631</v>
      </c>
      <c r="AQ260" s="10" t="s">
        <v>1632</v>
      </c>
      <c r="AR260" s="10" t="s">
        <v>1629</v>
      </c>
      <c r="AS260" s="10" t="s">
        <v>1630</v>
      </c>
      <c r="AT260" s="10"/>
      <c r="AU260" s="10"/>
      <c r="AV260" s="10"/>
      <c r="AW260" s="10"/>
      <c r="AX260" s="10" t="s">
        <v>1643</v>
      </c>
      <c r="AY260" s="10"/>
      <c r="AZ260" s="10" t="s">
        <v>1636</v>
      </c>
      <c r="BA260" s="10"/>
      <c r="BB260" s="10"/>
      <c r="BC260" s="10"/>
      <c r="BD260" s="10"/>
      <c r="BE260" s="10"/>
      <c r="BF260" s="10" t="s">
        <v>1644</v>
      </c>
      <c r="BG260" s="10" t="s">
        <v>1645</v>
      </c>
      <c r="BH260" s="10" t="s">
        <v>1646</v>
      </c>
      <c r="BI260" s="10" t="s">
        <v>1647</v>
      </c>
    </row>
    <row r="261" spans="1:61">
      <c r="A261" s="2"/>
      <c r="B261" s="2" t="s">
        <v>502</v>
      </c>
      <c r="C261" s="2" t="s">
        <v>530</v>
      </c>
      <c r="D261" s="17" t="s">
        <v>652</v>
      </c>
      <c r="E261" s="18">
        <v>569254857</v>
      </c>
      <c r="F261" s="18">
        <v>569255709</v>
      </c>
      <c r="G261" s="18"/>
      <c r="H261" s="18"/>
      <c r="I261" s="39">
        <v>0.23746310101613075</v>
      </c>
      <c r="J261" s="39">
        <v>0.47460408694365103</v>
      </c>
      <c r="K261" s="39">
        <v>0.55405564823986819</v>
      </c>
      <c r="L261" s="39">
        <v>0.40256158379313811</v>
      </c>
      <c r="M261" s="39">
        <v>1.011550191389861</v>
      </c>
      <c r="N261" s="39">
        <v>0.4026434677796572</v>
      </c>
      <c r="O261" s="39">
        <v>0.56162849856730679</v>
      </c>
      <c r="P261" s="39">
        <v>0.80467758510047371</v>
      </c>
      <c r="Q261" s="39">
        <v>0.1568768227073383</v>
      </c>
      <c r="R261" s="39">
        <v>1.5640844476540992</v>
      </c>
      <c r="S261" s="9">
        <v>0.84249587984949703</v>
      </c>
      <c r="T261" s="9">
        <v>0.53677486724675005</v>
      </c>
      <c r="U261" s="9">
        <v>0.247952194413913</v>
      </c>
      <c r="V261" s="9">
        <v>0.875622977555778</v>
      </c>
      <c r="W261" s="9">
        <v>0.57591102424181795</v>
      </c>
      <c r="X261" s="9">
        <v>0.62416674102198999</v>
      </c>
      <c r="Y261" s="9">
        <v>-1.4163890066812499</v>
      </c>
      <c r="Z261" s="9">
        <v>0.252769653185627</v>
      </c>
      <c r="AA261" s="9">
        <v>0.16184953196652199</v>
      </c>
      <c r="AB261" s="9">
        <v>0.94313457137204004</v>
      </c>
      <c r="AC261" s="9">
        <v>-5.5096330402375701E-2</v>
      </c>
      <c r="AD261" s="9">
        <v>0.98417746351046398</v>
      </c>
      <c r="AE261" s="9">
        <v>-0.60525160281923596</v>
      </c>
      <c r="AF261" s="9">
        <v>0.51158700801816803</v>
      </c>
      <c r="AG261" s="9">
        <v>2.4662529759673499</v>
      </c>
      <c r="AH261" s="9">
        <v>2.16410939629724E-2</v>
      </c>
      <c r="AI261" s="9">
        <v>-0.64964001583795905</v>
      </c>
      <c r="AJ261" s="9">
        <v>0.58982975314337704</v>
      </c>
      <c r="AK261" s="9">
        <v>-0.27729277299133198</v>
      </c>
      <c r="AL261" s="9">
        <v>0.82034480844720903</v>
      </c>
      <c r="AM261" s="9">
        <v>0.47395294504427898</v>
      </c>
      <c r="AN261" s="9">
        <v>0.98152027226670402</v>
      </c>
      <c r="AP261" s="10" t="s">
        <v>1629</v>
      </c>
      <c r="AQ261" s="10" t="s">
        <v>1630</v>
      </c>
      <c r="AR261" s="10"/>
      <c r="AS261" s="10"/>
      <c r="AT261" s="10" t="s">
        <v>1634</v>
      </c>
      <c r="AU261" s="10"/>
      <c r="AV261" s="10" t="s">
        <v>1633</v>
      </c>
      <c r="AW261" s="10"/>
      <c r="AX261" s="10" t="s">
        <v>1636</v>
      </c>
      <c r="AY261" s="10"/>
      <c r="AZ261" s="10" t="s">
        <v>1635</v>
      </c>
      <c r="BA261" s="10"/>
      <c r="BB261" s="10" t="s">
        <v>1638</v>
      </c>
      <c r="BC261" s="10" t="s">
        <v>619</v>
      </c>
      <c r="BD261" s="10" t="s">
        <v>1637</v>
      </c>
      <c r="BE261" s="10" t="s">
        <v>619</v>
      </c>
      <c r="BF261" s="10" t="s">
        <v>1639</v>
      </c>
      <c r="BG261" s="10" t="s">
        <v>1640</v>
      </c>
      <c r="BH261" s="10" t="s">
        <v>1641</v>
      </c>
      <c r="BI261" s="10" t="s">
        <v>1642</v>
      </c>
    </row>
    <row r="262" spans="1:61">
      <c r="A262" s="2"/>
      <c r="B262" s="2" t="s">
        <v>503</v>
      </c>
      <c r="C262" s="2" t="s">
        <v>531</v>
      </c>
      <c r="D262" s="17" t="s">
        <v>610</v>
      </c>
      <c r="E262" s="18">
        <v>180075373</v>
      </c>
      <c r="F262" s="18">
        <v>180075885</v>
      </c>
      <c r="G262" s="18"/>
      <c r="H262" s="18"/>
      <c r="I262" s="39">
        <v>1.8424220425330493</v>
      </c>
      <c r="J262" s="39">
        <v>1.422146983332905</v>
      </c>
      <c r="K262" s="39">
        <v>1.0804625155929126</v>
      </c>
      <c r="L262" s="39">
        <v>1.1488307186611193</v>
      </c>
      <c r="M262" s="39">
        <v>1.2810011341840608</v>
      </c>
      <c r="N262" s="39">
        <v>0.86179829945821362</v>
      </c>
      <c r="O262" s="39">
        <v>1.2521688016303258</v>
      </c>
      <c r="P262" s="39">
        <v>1.2848847877934046</v>
      </c>
      <c r="Q262" s="39">
        <v>0.97933338152095684</v>
      </c>
      <c r="R262" s="39">
        <v>0.71417376416860856</v>
      </c>
      <c r="S262" s="9">
        <v>-1.05853186926648</v>
      </c>
      <c r="T262" s="9">
        <v>4.0469346312383997E-2</v>
      </c>
      <c r="U262" s="9">
        <v>-0.18168599086854501</v>
      </c>
      <c r="V262" s="9">
        <v>0.82497518221213695</v>
      </c>
      <c r="W262" s="9">
        <v>0.27629898334639102</v>
      </c>
      <c r="X262" s="9">
        <v>0.70800041861330598</v>
      </c>
      <c r="Y262" s="9">
        <v>-0.31671087426218603</v>
      </c>
      <c r="Z262" s="9">
        <v>0.60109077758239104</v>
      </c>
      <c r="AA262" s="9">
        <v>-0.38288092985772099</v>
      </c>
      <c r="AB262" s="9">
        <v>0.78782315917175605</v>
      </c>
      <c r="AC262" s="9">
        <v>-0.11090783055523</v>
      </c>
      <c r="AD262" s="9">
        <v>0.88157015772518998</v>
      </c>
      <c r="AE262" s="9">
        <v>-0.142339432477085</v>
      </c>
      <c r="AF262" s="9">
        <v>0.82332545714841299</v>
      </c>
      <c r="AG262" s="9">
        <v>0.53701586094725395</v>
      </c>
      <c r="AH262" s="9">
        <v>0.33460941302049502</v>
      </c>
      <c r="AI262" s="9">
        <v>0.76593804784270703</v>
      </c>
      <c r="AJ262" s="9">
        <v>0.11057001540511199</v>
      </c>
      <c r="AK262" s="9">
        <v>0.31564554173785098</v>
      </c>
      <c r="AL262" s="9">
        <v>0.60165698837055703</v>
      </c>
      <c r="AM262" s="9">
        <v>-5.5993996661322099E-2</v>
      </c>
      <c r="AN262" s="9">
        <v>1</v>
      </c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</row>
    <row r="263" spans="1:61">
      <c r="A263" s="2"/>
      <c r="B263" s="2" t="s">
        <v>504</v>
      </c>
      <c r="C263" s="2" t="s">
        <v>532</v>
      </c>
      <c r="D263" s="17" t="s">
        <v>695</v>
      </c>
      <c r="E263" s="18">
        <v>513856170</v>
      </c>
      <c r="F263" s="18">
        <v>513857057</v>
      </c>
      <c r="G263" s="18"/>
      <c r="H263" s="18"/>
      <c r="I263" s="39">
        <v>0.15475693549128178</v>
      </c>
      <c r="J263" s="39">
        <v>0.24744315644070697</v>
      </c>
      <c r="K263" s="39">
        <v>0.11554664800899817</v>
      </c>
      <c r="L263" s="39">
        <v>1.3356161327091687</v>
      </c>
      <c r="M263" s="39">
        <v>0.7119757116320945</v>
      </c>
      <c r="N263" s="39">
        <v>0.15267289221171151</v>
      </c>
      <c r="O263" s="39">
        <v>0.25621300094897437</v>
      </c>
      <c r="P263" s="39">
        <v>0.27968850536255779</v>
      </c>
      <c r="Q263" s="39">
        <v>2.9853525278452029</v>
      </c>
      <c r="R263" s="39">
        <v>0.45665918574242759</v>
      </c>
      <c r="S263" s="9">
        <v>1.3575452461957E-2</v>
      </c>
      <c r="T263" s="9">
        <v>1</v>
      </c>
      <c r="U263" s="9">
        <v>4.3449337316834001E-2</v>
      </c>
      <c r="V263" s="9">
        <v>0.99053584684858398</v>
      </c>
      <c r="W263" s="9">
        <v>1.28425770968122</v>
      </c>
      <c r="X263" s="9">
        <v>0.46520118886281497</v>
      </c>
      <c r="Y263" s="9">
        <v>1.05620670611724</v>
      </c>
      <c r="Z263" s="9">
        <v>0.127203104974172</v>
      </c>
      <c r="AA263" s="9">
        <v>-0.93212242219482599</v>
      </c>
      <c r="AB263" s="9">
        <v>0.734531366375196</v>
      </c>
      <c r="AC263" s="9">
        <v>-0.32551339116253403</v>
      </c>
      <c r="AD263" s="9">
        <v>0.84536970759688901</v>
      </c>
      <c r="AE263" s="9">
        <v>-0.18287372509622399</v>
      </c>
      <c r="AF263" s="9">
        <v>0.90912053568583195</v>
      </c>
      <c r="AG263" s="9">
        <v>-3.3138841267824199</v>
      </c>
      <c r="AH263" s="9">
        <v>6.3660135727238595E-5</v>
      </c>
      <c r="AI263" s="9">
        <v>-0.29563950630765701</v>
      </c>
      <c r="AJ263" s="9">
        <v>0.86652698093037395</v>
      </c>
      <c r="AK263" s="9">
        <v>1.0579346472681601</v>
      </c>
      <c r="AL263" s="9">
        <v>0.50174596000901495</v>
      </c>
      <c r="AM263" s="9">
        <v>-3.5419351303464</v>
      </c>
      <c r="AN263" s="9">
        <v>3.08158790121583E-3</v>
      </c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</row>
    <row r="264" spans="1:61">
      <c r="A264" s="2"/>
      <c r="B264" s="2" t="s">
        <v>505</v>
      </c>
      <c r="C264" s="2" t="s">
        <v>532</v>
      </c>
      <c r="D264" s="17" t="s">
        <v>695</v>
      </c>
      <c r="E264" s="18">
        <v>517299367</v>
      </c>
      <c r="F264" s="18">
        <v>517302438</v>
      </c>
      <c r="G264" s="18"/>
      <c r="H264" s="18"/>
      <c r="I264" s="39">
        <v>5.3728668998456887E-2</v>
      </c>
      <c r="J264" s="39">
        <v>3.3933488056104659</v>
      </c>
      <c r="K264" s="39">
        <v>0.1203468054930515</v>
      </c>
      <c r="L264" s="39">
        <v>0.39083332615902461</v>
      </c>
      <c r="M264" s="39">
        <v>7.3239835815764417E-2</v>
      </c>
      <c r="N264" s="39">
        <v>0.21202051500024033</v>
      </c>
      <c r="O264" s="39">
        <v>3.284880927173063</v>
      </c>
      <c r="P264" s="39">
        <v>8.3230746402931585E-2</v>
      </c>
      <c r="Q264" s="39">
        <v>0.41174347087430485</v>
      </c>
      <c r="R264" s="39">
        <v>0.24913962359071826</v>
      </c>
      <c r="S264" s="9">
        <v>1.9919750469090101</v>
      </c>
      <c r="T264" s="9">
        <v>3.2053330778800001E-3</v>
      </c>
      <c r="U264" s="9">
        <v>-3.8789616327284997E-2</v>
      </c>
      <c r="V264" s="9">
        <v>0.94509793269721698</v>
      </c>
      <c r="W264" s="9">
        <v>-0.48178242492710899</v>
      </c>
      <c r="X264" s="9">
        <v>0.62765555509874404</v>
      </c>
      <c r="Y264" s="9">
        <v>-1.7699308193250001E-3</v>
      </c>
      <c r="Z264" s="9">
        <v>1</v>
      </c>
      <c r="AA264" s="9">
        <v>1.8429213192036999</v>
      </c>
      <c r="AB264" s="9">
        <v>0.42351321638709399</v>
      </c>
      <c r="AC264" s="9">
        <v>-3.5389667492294201</v>
      </c>
      <c r="AD264" s="9">
        <v>4.7454965593711597E-24</v>
      </c>
      <c r="AE264" s="9">
        <v>5.2187245051301501</v>
      </c>
      <c r="AF264" s="9">
        <v>2.9779208735384597E-26</v>
      </c>
      <c r="AG264" s="9">
        <v>-2.18554574465329</v>
      </c>
      <c r="AH264" s="9">
        <v>8.9113717889707097E-5</v>
      </c>
      <c r="AI264" s="9">
        <v>-5.5697314124657096</v>
      </c>
      <c r="AJ264" s="9">
        <v>1.68850548028034E-25</v>
      </c>
      <c r="AK264" s="9">
        <v>4.77573169653032</v>
      </c>
      <c r="AL264" s="9">
        <v>2.9243991897035802E-28</v>
      </c>
      <c r="AM264" s="9">
        <v>-1.7055332505455001</v>
      </c>
      <c r="AN264" s="9">
        <v>1.2209161680584401E-3</v>
      </c>
      <c r="AP264" s="10"/>
      <c r="AQ264" s="10"/>
      <c r="AR264" s="10"/>
      <c r="AS264" s="10"/>
      <c r="AT264" s="10" t="s">
        <v>1648</v>
      </c>
      <c r="AU264" s="10"/>
      <c r="AV264" s="10" t="s">
        <v>1649</v>
      </c>
      <c r="AW264" s="10"/>
      <c r="AX264" s="10" t="s">
        <v>1650</v>
      </c>
      <c r="AY264" s="10"/>
      <c r="AZ264" s="10" t="s">
        <v>1651</v>
      </c>
      <c r="BA264" s="10"/>
      <c r="BB264" s="10" t="s">
        <v>1652</v>
      </c>
      <c r="BC264" s="10" t="s">
        <v>619</v>
      </c>
      <c r="BD264" s="10" t="s">
        <v>1653</v>
      </c>
      <c r="BE264" s="10" t="s">
        <v>619</v>
      </c>
      <c r="BF264" s="10" t="s">
        <v>1654</v>
      </c>
      <c r="BG264" s="10" t="s">
        <v>1655</v>
      </c>
      <c r="BH264" s="10" t="s">
        <v>1656</v>
      </c>
      <c r="BI264" s="10" t="s">
        <v>1657</v>
      </c>
    </row>
    <row r="265" spans="1:61">
      <c r="A265" s="2"/>
      <c r="B265" s="2" t="s">
        <v>506</v>
      </c>
      <c r="C265" s="2" t="s">
        <v>532</v>
      </c>
      <c r="D265" s="17" t="s">
        <v>594</v>
      </c>
      <c r="E265" s="18">
        <v>669987592</v>
      </c>
      <c r="F265" s="18">
        <v>669988292</v>
      </c>
      <c r="G265" s="18"/>
      <c r="H265" s="18"/>
      <c r="I265" s="39">
        <v>0</v>
      </c>
      <c r="J265" s="39">
        <v>0</v>
      </c>
      <c r="K265" s="39">
        <v>4.2512445965574797E-2</v>
      </c>
      <c r="L265" s="39">
        <v>4.2120508767378086E-2</v>
      </c>
      <c r="M265" s="39">
        <v>0</v>
      </c>
      <c r="N265" s="39">
        <v>0</v>
      </c>
      <c r="O265" s="39">
        <v>0.28280114255688676</v>
      </c>
      <c r="P265" s="39">
        <v>4.4101826317276632E-2</v>
      </c>
      <c r="Q265" s="39">
        <v>0.45139085778998278</v>
      </c>
      <c r="R265" s="39">
        <v>7.2006906646717023E-2</v>
      </c>
      <c r="S265" s="9">
        <v>0</v>
      </c>
      <c r="T265" s="9" t="s">
        <v>593</v>
      </c>
      <c r="U265" s="9">
        <v>3.21856995806893</v>
      </c>
      <c r="V265" s="9" t="s">
        <v>593</v>
      </c>
      <c r="W265" s="9">
        <v>0.133643108965527</v>
      </c>
      <c r="X265" s="9" t="s">
        <v>593</v>
      </c>
      <c r="Y265" s="9">
        <v>3.0367492158561702</v>
      </c>
      <c r="Z265" s="9" t="s">
        <v>593</v>
      </c>
      <c r="AA265" s="9">
        <v>0</v>
      </c>
      <c r="AB265" s="9" t="s">
        <v>593</v>
      </c>
      <c r="AC265" s="9">
        <v>-2.7600230472667699</v>
      </c>
      <c r="AD265" s="9">
        <v>0.217957099562442</v>
      </c>
      <c r="AE265" s="9">
        <v>2.25782270432962</v>
      </c>
      <c r="AF265" s="9">
        <v>0.34490419274265599</v>
      </c>
      <c r="AG265" s="9">
        <v>-2.8794389601149599</v>
      </c>
      <c r="AH265" s="9" t="s">
        <v>593</v>
      </c>
      <c r="AI265" s="9">
        <v>0</v>
      </c>
      <c r="AJ265" s="9" t="s">
        <v>593</v>
      </c>
      <c r="AK265" s="9">
        <v>-0.82710414477378902</v>
      </c>
      <c r="AL265" s="9" t="s">
        <v>593</v>
      </c>
      <c r="AM265" s="9">
        <v>2.36671467756813E-2</v>
      </c>
      <c r="AN265" s="9">
        <v>1</v>
      </c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 t="s">
        <v>1654</v>
      </c>
      <c r="BG265" s="10" t="s">
        <v>1655</v>
      </c>
      <c r="BH265" s="10"/>
      <c r="BI265" s="10"/>
    </row>
    <row r="266" spans="1:61">
      <c r="A266" s="2"/>
      <c r="B266" s="2" t="s">
        <v>507</v>
      </c>
      <c r="C266" s="2" t="s">
        <v>532</v>
      </c>
      <c r="D266" s="17" t="s">
        <v>594</v>
      </c>
      <c r="E266" s="18">
        <v>670077649</v>
      </c>
      <c r="F266" s="18">
        <v>670078434</v>
      </c>
      <c r="G266" s="18"/>
      <c r="H266" s="18"/>
      <c r="I266" s="39">
        <v>0</v>
      </c>
      <c r="J266" s="39">
        <v>8.5780294232778387E-2</v>
      </c>
      <c r="K266" s="39">
        <v>0</v>
      </c>
      <c r="L266" s="39">
        <v>0</v>
      </c>
      <c r="M266" s="39">
        <v>2.285354136103019E-2</v>
      </c>
      <c r="N266" s="39">
        <v>0</v>
      </c>
      <c r="O266" s="39">
        <v>0</v>
      </c>
      <c r="P266" s="39">
        <v>0</v>
      </c>
      <c r="Q266" s="39">
        <v>0</v>
      </c>
      <c r="R266" s="39">
        <v>0</v>
      </c>
      <c r="S266" s="9">
        <v>0</v>
      </c>
      <c r="T266" s="9" t="s">
        <v>593</v>
      </c>
      <c r="U266" s="9">
        <v>-1.7756319815283399</v>
      </c>
      <c r="V266" s="9" t="s">
        <v>593</v>
      </c>
      <c r="W266" s="9">
        <v>0</v>
      </c>
      <c r="X266" s="9" t="s">
        <v>593</v>
      </c>
      <c r="Y266" s="9">
        <v>0</v>
      </c>
      <c r="Z266" s="9" t="s">
        <v>593</v>
      </c>
      <c r="AA266" s="9">
        <v>-0.69892580710572405</v>
      </c>
      <c r="AB266" s="9" t="s">
        <v>593</v>
      </c>
      <c r="AC266" s="9">
        <v>0</v>
      </c>
      <c r="AD266" s="9" t="s">
        <v>593</v>
      </c>
      <c r="AE266" s="9">
        <v>0</v>
      </c>
      <c r="AF266" s="9" t="s">
        <v>593</v>
      </c>
      <c r="AG266" s="9">
        <v>0</v>
      </c>
      <c r="AH266" s="9" t="s">
        <v>593</v>
      </c>
      <c r="AI266" s="9">
        <v>-1.6040602434113</v>
      </c>
      <c r="AJ266" s="9" t="s">
        <v>593</v>
      </c>
      <c r="AK266" s="9">
        <v>1.64634330935855</v>
      </c>
      <c r="AL266" s="9" t="s">
        <v>593</v>
      </c>
      <c r="AM266" s="9">
        <v>0</v>
      </c>
      <c r="AN266" s="9">
        <v>1</v>
      </c>
      <c r="AP266" s="10"/>
      <c r="AQ266" s="10"/>
      <c r="AR266" s="10"/>
      <c r="AS266" s="10"/>
      <c r="AT266" s="10" t="s">
        <v>1658</v>
      </c>
      <c r="AU266" s="10"/>
      <c r="AV266" s="10" t="s">
        <v>1648</v>
      </c>
      <c r="AW266" s="10"/>
      <c r="AX266" s="10"/>
      <c r="AY266" s="10"/>
      <c r="AZ266" s="10"/>
      <c r="BA266" s="10"/>
      <c r="BB266" s="10" t="s">
        <v>1652</v>
      </c>
      <c r="BC266" s="10" t="s">
        <v>619</v>
      </c>
      <c r="BD266" s="10" t="s">
        <v>1653</v>
      </c>
      <c r="BE266" s="10" t="s">
        <v>619</v>
      </c>
      <c r="BF266" s="10" t="s">
        <v>1654</v>
      </c>
      <c r="BG266" s="10" t="s">
        <v>1655</v>
      </c>
      <c r="BH266" s="10" t="s">
        <v>1656</v>
      </c>
      <c r="BI266" s="10" t="s">
        <v>1657</v>
      </c>
    </row>
    <row r="267" spans="1:61">
      <c r="A267" s="2"/>
      <c r="B267" s="2" t="s">
        <v>508</v>
      </c>
      <c r="C267" s="2" t="s">
        <v>532</v>
      </c>
      <c r="D267" s="17" t="s">
        <v>592</v>
      </c>
      <c r="E267" s="18">
        <v>103862983</v>
      </c>
      <c r="F267" s="18">
        <v>103866957</v>
      </c>
      <c r="G267" s="18"/>
      <c r="H267" s="18" t="str">
        <f>VLOOKUP(B267,[1]Sheet1!$A:$B,2,0)</f>
        <v>Cluster 6</v>
      </c>
      <c r="I267" s="39">
        <v>9.1884043191689413E-2</v>
      </c>
      <c r="J267" s="39">
        <v>0.35432382729733464</v>
      </c>
      <c r="K267" s="39">
        <v>0.63222986806117509</v>
      </c>
      <c r="L267" s="39">
        <v>1.0129039362089491</v>
      </c>
      <c r="M267" s="39">
        <v>0.11512045088578643</v>
      </c>
      <c r="N267" s="39">
        <v>9.9977957399833478E-2</v>
      </c>
      <c r="O267" s="39">
        <v>0.35793338640035821</v>
      </c>
      <c r="P267" s="39">
        <v>0.37677440871655438</v>
      </c>
      <c r="Q267" s="39">
        <v>2.0781496118492258</v>
      </c>
      <c r="R267" s="39">
        <v>0.15379385583798816</v>
      </c>
      <c r="S267" s="9">
        <v>0.13074582081715999</v>
      </c>
      <c r="T267" s="9">
        <v>0.93209999184148395</v>
      </c>
      <c r="U267" s="9">
        <v>1.8457249033052001E-2</v>
      </c>
      <c r="V267" s="9">
        <v>0.98811228448687705</v>
      </c>
      <c r="W267" s="9">
        <v>-0.70174399689793698</v>
      </c>
      <c r="X267" s="9">
        <v>9.9287588451171999E-2</v>
      </c>
      <c r="Y267" s="9">
        <v>0.97473525429487795</v>
      </c>
      <c r="Z267" s="9">
        <v>4.2284708463599999E-4</v>
      </c>
      <c r="AA267" s="9">
        <v>-0.52100338976608096</v>
      </c>
      <c r="AB267" s="9">
        <v>0.80316802192548598</v>
      </c>
      <c r="AC267" s="9">
        <v>-1.41609395620675</v>
      </c>
      <c r="AD267" s="9">
        <v>6.0822609290191402E-3</v>
      </c>
      <c r="AE267" s="9">
        <v>-0.157964970577439</v>
      </c>
      <c r="AF267" s="9">
        <v>0.75626213268521303</v>
      </c>
      <c r="AG267" s="9">
        <v>-2.36659415036008</v>
      </c>
      <c r="AH267" s="9">
        <v>2.5691931486954198E-14</v>
      </c>
      <c r="AI267" s="9">
        <v>-1.5283825279908601</v>
      </c>
      <c r="AJ267" s="9">
        <v>3.4728014838292199E-3</v>
      </c>
      <c r="AK267" s="9">
        <v>-0.87816621650842697</v>
      </c>
      <c r="AL267" s="9">
        <v>2.83126049175558E-2</v>
      </c>
      <c r="AM267" s="9">
        <v>-0.69011489916726598</v>
      </c>
      <c r="AN267" s="9">
        <v>6.2226424257653297E-2</v>
      </c>
      <c r="AP267" s="10" t="s">
        <v>1659</v>
      </c>
      <c r="AQ267" s="10" t="s">
        <v>1660</v>
      </c>
      <c r="AR267" s="10" t="s">
        <v>1661</v>
      </c>
      <c r="AS267" s="10" t="s">
        <v>1662</v>
      </c>
      <c r="AT267" s="10" t="s">
        <v>1663</v>
      </c>
      <c r="AU267" s="10"/>
      <c r="AV267" s="10" t="s">
        <v>1648</v>
      </c>
      <c r="AW267" s="10"/>
      <c r="AX267" s="10" t="s">
        <v>1650</v>
      </c>
      <c r="AY267" s="10"/>
      <c r="AZ267" s="10" t="s">
        <v>1664</v>
      </c>
      <c r="BA267" s="10"/>
      <c r="BB267" s="10"/>
      <c r="BC267" s="10"/>
      <c r="BD267" s="10"/>
      <c r="BE267" s="10"/>
      <c r="BF267" s="10" t="s">
        <v>1665</v>
      </c>
      <c r="BG267" s="10" t="s">
        <v>1666</v>
      </c>
      <c r="BH267" s="10" t="s">
        <v>1667</v>
      </c>
      <c r="BI267" s="10" t="s">
        <v>1668</v>
      </c>
    </row>
    <row r="268" spans="1:61">
      <c r="A268" s="2"/>
      <c r="B268" s="2" t="s">
        <v>509</v>
      </c>
      <c r="C268" s="2" t="s">
        <v>532</v>
      </c>
      <c r="D268" s="17" t="s">
        <v>592</v>
      </c>
      <c r="E268" s="18">
        <v>369653618</v>
      </c>
      <c r="F268" s="18">
        <v>369657016</v>
      </c>
      <c r="G268" s="18"/>
      <c r="H268" s="18" t="str">
        <f>VLOOKUP(B268,[1]Sheet1!$A:$B,2,0)</f>
        <v>Cluster 6</v>
      </c>
      <c r="I268" s="39">
        <v>0.12614150213629005</v>
      </c>
      <c r="J268" s="39">
        <v>0.27732308476562245</v>
      </c>
      <c r="K268" s="39">
        <v>0.14388827865271467</v>
      </c>
      <c r="L268" s="39">
        <v>0.22680273951665123</v>
      </c>
      <c r="M268" s="39">
        <v>0.11194586660881987</v>
      </c>
      <c r="N268" s="39">
        <v>9.7220945512174764E-2</v>
      </c>
      <c r="O268" s="39">
        <v>0.21132393070184946</v>
      </c>
      <c r="P268" s="39">
        <v>0.210331787051627</v>
      </c>
      <c r="Q268" s="39">
        <v>0.96528198819704003</v>
      </c>
      <c r="R268" s="39">
        <v>0.14955280611241226</v>
      </c>
      <c r="S268" s="9">
        <v>-0.40770633256619099</v>
      </c>
      <c r="T268" s="9">
        <v>0.70588121739934695</v>
      </c>
      <c r="U268" s="9">
        <v>-0.40067598721202102</v>
      </c>
      <c r="V268" s="9">
        <v>0.64268445371652305</v>
      </c>
      <c r="W268" s="9">
        <v>0.60721546395469095</v>
      </c>
      <c r="X268" s="9">
        <v>0.46776254040970999</v>
      </c>
      <c r="Y268" s="9">
        <v>2.02702365021677</v>
      </c>
      <c r="Z268" s="9">
        <v>2.4000000000000001E-5</v>
      </c>
      <c r="AA268" s="9">
        <v>-0.41010959149454501</v>
      </c>
      <c r="AB268" s="9">
        <v>0.88117296600935402</v>
      </c>
      <c r="AC268" s="9">
        <v>-0.70805661293633104</v>
      </c>
      <c r="AD268" s="9">
        <v>0.30991703498671003</v>
      </c>
      <c r="AE268" s="9">
        <v>-0.103142797296201</v>
      </c>
      <c r="AF268" s="9">
        <v>0.90468950533299497</v>
      </c>
      <c r="AG268" s="9">
        <v>-2.0609910300705501</v>
      </c>
      <c r="AH268" s="9">
        <v>2.3928029839923401E-5</v>
      </c>
      <c r="AI268" s="9">
        <v>-0.70102626758216202</v>
      </c>
      <c r="AJ268" s="9">
        <v>0.29332758998066399</v>
      </c>
      <c r="AK268" s="9">
        <v>0.90474865387051195</v>
      </c>
      <c r="AL268" s="9">
        <v>0.17014683453080101</v>
      </c>
      <c r="AM268" s="9">
        <v>-0.64118284380846302</v>
      </c>
      <c r="AN268" s="9">
        <v>0.55212336120411798</v>
      </c>
      <c r="AP268" s="10" t="s">
        <v>1661</v>
      </c>
      <c r="AQ268" s="10" t="s">
        <v>1662</v>
      </c>
      <c r="AR268" s="10" t="s">
        <v>1659</v>
      </c>
      <c r="AS268" s="10" t="s">
        <v>1660</v>
      </c>
      <c r="AT268" s="10"/>
      <c r="AU268" s="10"/>
      <c r="AV268" s="10"/>
      <c r="AW268" s="10"/>
      <c r="AX268" s="10" t="s">
        <v>1650</v>
      </c>
      <c r="AY268" s="10"/>
      <c r="AZ268" s="10" t="s">
        <v>1651</v>
      </c>
      <c r="BA268" s="10"/>
      <c r="BB268" s="10"/>
      <c r="BC268" s="10"/>
      <c r="BD268" s="10"/>
      <c r="BE268" s="10"/>
      <c r="BF268" s="10"/>
      <c r="BG268" s="10"/>
      <c r="BH268" s="10"/>
      <c r="BI268" s="10"/>
    </row>
    <row r="269" spans="1:61">
      <c r="A269" s="2"/>
      <c r="B269" s="2" t="s">
        <v>511</v>
      </c>
      <c r="C269" s="2" t="s">
        <v>532</v>
      </c>
      <c r="D269" s="17" t="s">
        <v>1195</v>
      </c>
      <c r="E269" s="18">
        <v>48838287</v>
      </c>
      <c r="F269" s="18">
        <v>48838877</v>
      </c>
      <c r="G269" s="18"/>
      <c r="H269" s="18"/>
      <c r="I269" s="39">
        <v>0</v>
      </c>
      <c r="J269" s="39">
        <v>0.16083805168645951</v>
      </c>
      <c r="K269" s="39">
        <v>4.172517844769378E-2</v>
      </c>
      <c r="L269" s="39">
        <v>4.1340499345759972E-2</v>
      </c>
      <c r="M269" s="39">
        <v>0</v>
      </c>
      <c r="N269" s="39">
        <v>0</v>
      </c>
      <c r="O269" s="39">
        <v>0</v>
      </c>
      <c r="P269" s="39">
        <v>0</v>
      </c>
      <c r="Q269" s="39">
        <v>4.4303176783090904E-2</v>
      </c>
      <c r="R269" s="39">
        <v>0</v>
      </c>
      <c r="S269" s="9">
        <v>0</v>
      </c>
      <c r="T269" s="9" t="s">
        <v>593</v>
      </c>
      <c r="U269" s="9">
        <v>-2.42044604733917</v>
      </c>
      <c r="V269" s="9" t="s">
        <v>593</v>
      </c>
      <c r="W269" s="9">
        <v>-0.58769404086869603</v>
      </c>
      <c r="X269" s="9" t="s">
        <v>593</v>
      </c>
      <c r="Y269" s="9">
        <v>3.3295683376085003E-2</v>
      </c>
      <c r="Z269" s="9" t="s">
        <v>593</v>
      </c>
      <c r="AA269" s="9">
        <v>0</v>
      </c>
      <c r="AB269" s="9" t="s">
        <v>593</v>
      </c>
      <c r="AC269" s="9">
        <v>0</v>
      </c>
      <c r="AD269" s="9" t="s">
        <v>593</v>
      </c>
      <c r="AE269" s="9">
        <v>0</v>
      </c>
      <c r="AF269" s="9" t="s">
        <v>593</v>
      </c>
      <c r="AG269" s="9">
        <v>-0.59732293442446505</v>
      </c>
      <c r="AH269" s="9" t="s">
        <v>593</v>
      </c>
      <c r="AI269" s="9">
        <v>-2.2488260856095699</v>
      </c>
      <c r="AJ269" s="9" t="s">
        <v>593</v>
      </c>
      <c r="AK269" s="9">
        <v>1.5698222409826399</v>
      </c>
      <c r="AL269" s="9" t="s">
        <v>593</v>
      </c>
      <c r="AM269" s="9">
        <v>2.3666789820315899E-2</v>
      </c>
      <c r="AN269" s="9">
        <v>1</v>
      </c>
      <c r="AP269" s="10" t="s">
        <v>1659</v>
      </c>
      <c r="AQ269" s="10" t="s">
        <v>1660</v>
      </c>
      <c r="AR269" s="10"/>
      <c r="AS269" s="10"/>
      <c r="AT269" s="10" t="s">
        <v>1648</v>
      </c>
      <c r="AU269" s="10"/>
      <c r="AV269" s="10" t="s">
        <v>1658</v>
      </c>
      <c r="AW269" s="10"/>
      <c r="AX269" s="10" t="s">
        <v>1651</v>
      </c>
      <c r="AY269" s="10"/>
      <c r="AZ269" s="10"/>
      <c r="BA269" s="10"/>
      <c r="BB269" s="10"/>
      <c r="BC269" s="10"/>
      <c r="BD269" s="10"/>
      <c r="BE269" s="10"/>
      <c r="BF269" s="10" t="s">
        <v>1654</v>
      </c>
      <c r="BG269" s="10" t="s">
        <v>1655</v>
      </c>
      <c r="BH269" s="10"/>
      <c r="BI269" s="10"/>
    </row>
    <row r="270" spans="1:61">
      <c r="A270" s="2"/>
      <c r="B270" s="2" t="s">
        <v>513</v>
      </c>
      <c r="C270" s="2" t="s">
        <v>533</v>
      </c>
      <c r="D270" s="17" t="s">
        <v>674</v>
      </c>
      <c r="E270" s="18">
        <v>508268972</v>
      </c>
      <c r="F270" s="18">
        <v>508271910</v>
      </c>
      <c r="G270" s="18"/>
      <c r="H270" s="18"/>
      <c r="I270" s="39">
        <v>3.2915255319919803</v>
      </c>
      <c r="J270" s="39">
        <v>4.613883163965335</v>
      </c>
      <c r="K270" s="39">
        <v>4.885134202425963</v>
      </c>
      <c r="L270" s="39">
        <v>2.3223079807611153</v>
      </c>
      <c r="M270" s="39">
        <v>0.62677137953368267</v>
      </c>
      <c r="N270" s="39">
        <v>2.3462427831134298</v>
      </c>
      <c r="O270" s="39">
        <v>5.2798980390705825</v>
      </c>
      <c r="P270" s="39">
        <v>5.6163019308005033</v>
      </c>
      <c r="Q270" s="39">
        <v>2.7485039130721756</v>
      </c>
      <c r="R270" s="39">
        <v>0.26734613325926454</v>
      </c>
      <c r="S270" s="9">
        <v>-0.43886391568258898</v>
      </c>
      <c r="T270" s="9">
        <v>0.40720709161890101</v>
      </c>
      <c r="U270" s="9">
        <v>0.196935412588127</v>
      </c>
      <c r="V270" s="9">
        <v>0.76695508008021895</v>
      </c>
      <c r="W270" s="9">
        <v>0.30259849620512302</v>
      </c>
      <c r="X270" s="9">
        <v>0.59143346125293705</v>
      </c>
      <c r="Y270" s="9">
        <v>0.180917151095291</v>
      </c>
      <c r="Z270" s="9">
        <v>0.72468837963459098</v>
      </c>
      <c r="AA270" s="9">
        <v>-0.80675656142372498</v>
      </c>
      <c r="AB270" s="9">
        <v>0.56852432167610101</v>
      </c>
      <c r="AC270" s="9">
        <v>-0.73694727999211596</v>
      </c>
      <c r="AD270" s="9">
        <v>6.1577261958170801E-2</v>
      </c>
      <c r="AE270" s="9">
        <v>-0.23235522911124401</v>
      </c>
      <c r="AF270" s="9">
        <v>0.62330469568869795</v>
      </c>
      <c r="AG270" s="9">
        <v>1.1937520677020701</v>
      </c>
      <c r="AH270" s="9">
        <v>1.8214605106335799E-3</v>
      </c>
      <c r="AI270" s="9">
        <v>-0.1011479517214</v>
      </c>
      <c r="AJ270" s="9">
        <v>0.86894243614179301</v>
      </c>
      <c r="AK270" s="9">
        <v>-0.12669214549424801</v>
      </c>
      <c r="AL270" s="9">
        <v>0.82265353594053203</v>
      </c>
      <c r="AM270" s="9">
        <v>1.0720707225922399</v>
      </c>
      <c r="AN270" s="9">
        <v>1.1979583840064799E-2</v>
      </c>
      <c r="AP270" s="10" t="s">
        <v>1669</v>
      </c>
      <c r="AQ270" s="10" t="s">
        <v>1670</v>
      </c>
      <c r="AR270" s="10" t="s">
        <v>1671</v>
      </c>
      <c r="AS270" s="10" t="s">
        <v>1672</v>
      </c>
      <c r="AT270" s="10" t="s">
        <v>1673</v>
      </c>
      <c r="AU270" s="10"/>
      <c r="AV270" s="10" t="s">
        <v>1674</v>
      </c>
      <c r="AW270" s="10"/>
      <c r="AX270" s="10" t="s">
        <v>1675</v>
      </c>
      <c r="AY270" s="10"/>
      <c r="AZ270" s="10" t="s">
        <v>1650</v>
      </c>
      <c r="BA270" s="10"/>
      <c r="BB270" s="10"/>
      <c r="BC270" s="10"/>
      <c r="BD270" s="10"/>
      <c r="BE270" s="10"/>
      <c r="BF270" s="10"/>
      <c r="BG270" s="10"/>
      <c r="BH270" s="10"/>
      <c r="BI270" s="10"/>
    </row>
    <row r="271" spans="1:61">
      <c r="A271" s="2"/>
      <c r="B271" s="2" t="s">
        <v>202</v>
      </c>
      <c r="C271" s="2" t="s">
        <v>203</v>
      </c>
      <c r="D271" s="17" t="s">
        <v>695</v>
      </c>
      <c r="E271" s="18">
        <v>75393480</v>
      </c>
      <c r="F271" s="18">
        <v>75394415</v>
      </c>
      <c r="G271" s="18"/>
      <c r="H271" s="18"/>
      <c r="I271" s="39">
        <v>1.1606770161846132</v>
      </c>
      <c r="J271" s="39">
        <v>0.18558236733053021</v>
      </c>
      <c r="K271" s="39">
        <v>0.79438320506186222</v>
      </c>
      <c r="L271" s="39">
        <v>2.561520940231512</v>
      </c>
      <c r="M271" s="39">
        <v>0</v>
      </c>
      <c r="N271" s="39">
        <v>0.61546259672846193</v>
      </c>
      <c r="O271" s="39">
        <v>0.10980557183527472</v>
      </c>
      <c r="P271" s="39">
        <v>0.85404882887495315</v>
      </c>
      <c r="Q271" s="39">
        <v>9.7381790505909418</v>
      </c>
      <c r="R271" s="39">
        <v>4.8927769900974388E-2</v>
      </c>
      <c r="S271" s="9">
        <v>-0.91878127934509202</v>
      </c>
      <c r="T271" s="9">
        <v>5.7436832989747999E-2</v>
      </c>
      <c r="U271" s="9">
        <v>-0.75113960125687196</v>
      </c>
      <c r="V271" s="9">
        <v>0.52081540736871501</v>
      </c>
      <c r="W271" s="9">
        <v>0.23433433866438799</v>
      </c>
      <c r="X271" s="9">
        <v>0.73364205284544204</v>
      </c>
      <c r="Y271" s="9">
        <v>1.8572815936350699</v>
      </c>
      <c r="Z271" s="9">
        <v>2.5500000000000001E-9</v>
      </c>
      <c r="AA271" s="9">
        <v>2.0087056953547102</v>
      </c>
      <c r="AB271" s="9">
        <v>0.76364389459373605</v>
      </c>
      <c r="AC271" s="9">
        <v>2.9062904267675802</v>
      </c>
      <c r="AD271" s="9">
        <v>9.9877471528836104E-6</v>
      </c>
      <c r="AE271" s="9">
        <v>-3.1401938538737499</v>
      </c>
      <c r="AF271" s="9">
        <v>1.5606535465087699E-6</v>
      </c>
      <c r="AG271" s="9">
        <v>-3.3077330369601801</v>
      </c>
      <c r="AH271" s="9">
        <v>5.1138140842457598E-22</v>
      </c>
      <c r="AI271" s="9">
        <v>3.0739321048558002</v>
      </c>
      <c r="AJ271" s="9">
        <v>2.35968881666821E-7</v>
      </c>
      <c r="AK271" s="9">
        <v>-2.1547199139524902</v>
      </c>
      <c r="AL271" s="9">
        <v>6.6174106156253098E-4</v>
      </c>
      <c r="AM271" s="9">
        <v>-1.68478578198949</v>
      </c>
      <c r="AN271" s="9">
        <v>1.80894820023043E-5</v>
      </c>
      <c r="AP271" s="10" t="s">
        <v>1676</v>
      </c>
      <c r="AQ271" s="10" t="s">
        <v>1677</v>
      </c>
      <c r="AR271" s="10" t="s">
        <v>1678</v>
      </c>
      <c r="AS271" s="10" t="s">
        <v>1679</v>
      </c>
      <c r="AT271" s="10" t="s">
        <v>1680</v>
      </c>
      <c r="AU271" s="10"/>
      <c r="AV271" s="10" t="s">
        <v>1681</v>
      </c>
      <c r="AW271" s="10"/>
      <c r="AX271" s="10" t="s">
        <v>1682</v>
      </c>
      <c r="AY271" s="10"/>
      <c r="AZ271" s="10" t="s">
        <v>1683</v>
      </c>
      <c r="BA271" s="10"/>
      <c r="BB271" s="10" t="s">
        <v>1684</v>
      </c>
      <c r="BC271" s="10" t="s">
        <v>619</v>
      </c>
      <c r="BD271" s="10" t="s">
        <v>1685</v>
      </c>
      <c r="BE271" s="10" t="s">
        <v>619</v>
      </c>
      <c r="BF271" s="10" t="s">
        <v>1686</v>
      </c>
      <c r="BG271" s="10" t="s">
        <v>1687</v>
      </c>
      <c r="BH271" s="10" t="s">
        <v>1688</v>
      </c>
      <c r="BI271" s="10" t="s">
        <v>1689</v>
      </c>
    </row>
    <row r="272" spans="1:61">
      <c r="A272" s="2"/>
      <c r="B272" s="2" t="s">
        <v>204</v>
      </c>
      <c r="C272" s="2" t="s">
        <v>203</v>
      </c>
      <c r="D272" s="17" t="s">
        <v>594</v>
      </c>
      <c r="E272" s="18">
        <v>359353384</v>
      </c>
      <c r="F272" s="18">
        <v>359353815</v>
      </c>
      <c r="G272" s="18"/>
      <c r="H272" s="18"/>
      <c r="I272" s="39">
        <v>0</v>
      </c>
      <c r="J272" s="39">
        <v>0</v>
      </c>
      <c r="K272" s="39">
        <v>9.3881651507311009E-2</v>
      </c>
      <c r="L272" s="39">
        <v>3.1005374509319981E-2</v>
      </c>
      <c r="M272" s="39">
        <v>2.1425195025965803E-2</v>
      </c>
      <c r="N272" s="39">
        <v>0</v>
      </c>
      <c r="O272" s="39">
        <v>0</v>
      </c>
      <c r="P272" s="39">
        <v>0</v>
      </c>
      <c r="Q272" s="39">
        <v>0</v>
      </c>
      <c r="R272" s="39">
        <v>0</v>
      </c>
      <c r="S272" s="9">
        <v>0</v>
      </c>
      <c r="T272" s="9" t="s">
        <v>593</v>
      </c>
      <c r="U272" s="9">
        <v>0</v>
      </c>
      <c r="V272" s="9" t="s">
        <v>593</v>
      </c>
      <c r="W272" s="9">
        <v>-1.7336811514396899</v>
      </c>
      <c r="X272" s="9" t="s">
        <v>593</v>
      </c>
      <c r="Y272" s="9">
        <v>-0.68803945081066498</v>
      </c>
      <c r="Z272" s="9" t="s">
        <v>593</v>
      </c>
      <c r="AA272" s="9">
        <v>-0.69892580710572405</v>
      </c>
      <c r="AB272" s="9" t="s">
        <v>593</v>
      </c>
      <c r="AC272" s="9">
        <v>0</v>
      </c>
      <c r="AD272" s="9" t="s">
        <v>593</v>
      </c>
      <c r="AE272" s="9">
        <v>0</v>
      </c>
      <c r="AF272" s="9" t="s">
        <v>593</v>
      </c>
      <c r="AG272" s="9">
        <v>0</v>
      </c>
      <c r="AH272" s="9" t="s">
        <v>593</v>
      </c>
      <c r="AI272" s="9">
        <v>0</v>
      </c>
      <c r="AJ272" s="9" t="s">
        <v>593</v>
      </c>
      <c r="AK272" s="9">
        <v>-1.9730780363303699</v>
      </c>
      <c r="AL272" s="9" t="s">
        <v>593</v>
      </c>
      <c r="AM272" s="9">
        <v>1.16965390039131</v>
      </c>
      <c r="AN272" s="9">
        <v>1</v>
      </c>
      <c r="AP272" s="10" t="s">
        <v>1690</v>
      </c>
      <c r="AQ272" s="10" t="s">
        <v>1691</v>
      </c>
      <c r="AR272" s="10" t="s">
        <v>1692</v>
      </c>
      <c r="AS272" s="10" t="s">
        <v>1693</v>
      </c>
      <c r="AT272" s="10"/>
      <c r="AU272" s="10"/>
      <c r="AV272" s="10"/>
      <c r="AW272" s="10"/>
      <c r="AX272" s="10" t="s">
        <v>1694</v>
      </c>
      <c r="AY272" s="10" t="s">
        <v>1695</v>
      </c>
      <c r="AZ272" s="10" t="s">
        <v>1696</v>
      </c>
      <c r="BA272" s="10" t="s">
        <v>1697</v>
      </c>
      <c r="BB272" s="10" t="s">
        <v>1698</v>
      </c>
      <c r="BC272" s="10" t="s">
        <v>619</v>
      </c>
      <c r="BD272" s="10" t="s">
        <v>1699</v>
      </c>
      <c r="BE272" s="10" t="s">
        <v>619</v>
      </c>
      <c r="BF272" s="10" t="s">
        <v>1700</v>
      </c>
      <c r="BG272" s="10" t="s">
        <v>1701</v>
      </c>
      <c r="BH272" s="10" t="s">
        <v>1702</v>
      </c>
      <c r="BI272" s="10" t="s">
        <v>1703</v>
      </c>
    </row>
    <row r="273" spans="1:61">
      <c r="A273" s="2"/>
      <c r="B273" s="2" t="s">
        <v>205</v>
      </c>
      <c r="C273" s="2" t="s">
        <v>203</v>
      </c>
      <c r="D273" s="17" t="s">
        <v>594</v>
      </c>
      <c r="E273" s="18">
        <v>446679824</v>
      </c>
      <c r="F273" s="18">
        <v>446680228</v>
      </c>
      <c r="G273" s="18"/>
      <c r="H273" s="18"/>
      <c r="I273" s="39">
        <v>0</v>
      </c>
      <c r="J273" s="39">
        <v>0</v>
      </c>
      <c r="K273" s="39">
        <v>0</v>
      </c>
      <c r="L273" s="39">
        <v>3.3072399476607978E-2</v>
      </c>
      <c r="M273" s="39">
        <v>2.285354136103019E-2</v>
      </c>
      <c r="N273" s="39">
        <v>0</v>
      </c>
      <c r="O273" s="39">
        <v>0</v>
      </c>
      <c r="P273" s="39">
        <v>0</v>
      </c>
      <c r="Q273" s="39">
        <v>0.14177016570589088</v>
      </c>
      <c r="R273" s="39">
        <v>0</v>
      </c>
      <c r="S273" s="9">
        <v>0</v>
      </c>
      <c r="T273" s="9" t="s">
        <v>593</v>
      </c>
      <c r="U273" s="9">
        <v>0</v>
      </c>
      <c r="V273" s="9" t="s">
        <v>593</v>
      </c>
      <c r="W273" s="9">
        <v>0</v>
      </c>
      <c r="X273" s="9" t="s">
        <v>593</v>
      </c>
      <c r="Y273" s="9">
        <v>1.7601923331359099</v>
      </c>
      <c r="Z273" s="9" t="s">
        <v>593</v>
      </c>
      <c r="AA273" s="9">
        <v>-0.69892580710572405</v>
      </c>
      <c r="AB273" s="9" t="s">
        <v>593</v>
      </c>
      <c r="AC273" s="9">
        <v>0</v>
      </c>
      <c r="AD273" s="9" t="s">
        <v>593</v>
      </c>
      <c r="AE273" s="9">
        <v>0</v>
      </c>
      <c r="AF273" s="9" t="s">
        <v>593</v>
      </c>
      <c r="AG273" s="9">
        <v>-2.3242195841842901</v>
      </c>
      <c r="AH273" s="9" t="s">
        <v>593</v>
      </c>
      <c r="AI273" s="9">
        <v>0</v>
      </c>
      <c r="AJ273" s="9" t="s">
        <v>593</v>
      </c>
      <c r="AK273" s="9">
        <v>0</v>
      </c>
      <c r="AL273" s="9" t="s">
        <v>593</v>
      </c>
      <c r="AM273" s="9">
        <v>-0.69766834436643399</v>
      </c>
      <c r="AN273" s="9">
        <v>1</v>
      </c>
      <c r="AP273" s="10" t="s">
        <v>1690</v>
      </c>
      <c r="AQ273" s="10" t="s">
        <v>1691</v>
      </c>
      <c r="AR273" s="10" t="s">
        <v>1704</v>
      </c>
      <c r="AS273" s="10" t="s">
        <v>1705</v>
      </c>
      <c r="AT273" s="10" t="s">
        <v>1706</v>
      </c>
      <c r="AU273" s="10"/>
      <c r="AV273" s="10" t="s">
        <v>1707</v>
      </c>
      <c r="AW273" s="10"/>
      <c r="AX273" s="10" t="s">
        <v>1708</v>
      </c>
      <c r="AY273" s="10" t="s">
        <v>1709</v>
      </c>
      <c r="AZ273" s="10" t="s">
        <v>1710</v>
      </c>
      <c r="BA273" s="10" t="s">
        <v>1711</v>
      </c>
      <c r="BB273" s="10" t="s">
        <v>1699</v>
      </c>
      <c r="BC273" s="10" t="s">
        <v>619</v>
      </c>
      <c r="BD273" s="10" t="s">
        <v>1712</v>
      </c>
      <c r="BE273" s="10" t="s">
        <v>619</v>
      </c>
      <c r="BF273" s="10" t="s">
        <v>1702</v>
      </c>
      <c r="BG273" s="10" t="s">
        <v>1703</v>
      </c>
      <c r="BH273" s="10" t="s">
        <v>1713</v>
      </c>
      <c r="BI273" s="10" t="s">
        <v>1714</v>
      </c>
    </row>
    <row r="274" spans="1:61">
      <c r="A274" s="2"/>
      <c r="B274" s="2" t="s">
        <v>206</v>
      </c>
      <c r="C274" s="2" t="s">
        <v>203</v>
      </c>
      <c r="D274" s="17" t="s">
        <v>594</v>
      </c>
      <c r="E274" s="18">
        <v>563900227</v>
      </c>
      <c r="F274" s="18">
        <v>563902652</v>
      </c>
      <c r="G274" s="18"/>
      <c r="H274" s="18"/>
      <c r="I274" s="39">
        <v>316.51928035251245</v>
      </c>
      <c r="J274" s="39">
        <v>233.10958660609117</v>
      </c>
      <c r="K274" s="39">
        <v>181.45674932558126</v>
      </c>
      <c r="L274" s="39">
        <v>203.36874836934484</v>
      </c>
      <c r="M274" s="39">
        <v>444.08443318308412</v>
      </c>
      <c r="N274" s="39">
        <v>229.99967259357413</v>
      </c>
      <c r="O274" s="39">
        <v>197.74307066588926</v>
      </c>
      <c r="P274" s="39">
        <v>212.3640965793588</v>
      </c>
      <c r="Q274" s="39">
        <v>371.63939669418772</v>
      </c>
      <c r="R274" s="39">
        <v>441.1544361039351</v>
      </c>
      <c r="S274" s="9">
        <v>-0.43799181620213101</v>
      </c>
      <c r="T274" s="9">
        <v>6.7267438312330003E-3</v>
      </c>
      <c r="U274" s="9">
        <v>-0.24972233352159701</v>
      </c>
      <c r="V274" s="9">
        <v>0.21403434240663299</v>
      </c>
      <c r="W274" s="9">
        <v>0.32408046608893198</v>
      </c>
      <c r="X274" s="9">
        <v>6.2479614432574E-2</v>
      </c>
      <c r="Y274" s="9">
        <v>0.80275066674736695</v>
      </c>
      <c r="Z274" s="9">
        <v>2.0800000000000001E-8</v>
      </c>
      <c r="AA274" s="9">
        <v>-0.25813758619329702</v>
      </c>
      <c r="AB274" s="9">
        <v>9.2278868478978301E-2</v>
      </c>
      <c r="AC274" s="9">
        <v>0.64701147085303101</v>
      </c>
      <c r="AD274" s="9">
        <v>6.0500895844024798E-6</v>
      </c>
      <c r="AE274" s="9">
        <v>-0.24413406720464301</v>
      </c>
      <c r="AF274" s="9">
        <v>0.134818696765377</v>
      </c>
      <c r="AG274" s="9">
        <v>-0.64736975831381904</v>
      </c>
      <c r="AH274" s="9">
        <v>8.1325933226633708E-6</v>
      </c>
      <c r="AI274" s="9">
        <v>0.83528095353356502</v>
      </c>
      <c r="AJ274" s="9">
        <v>4.6797812019690002E-8</v>
      </c>
      <c r="AK274" s="9">
        <v>0.32966873240588501</v>
      </c>
      <c r="AL274" s="9">
        <v>5.0687015523316503E-2</v>
      </c>
      <c r="AM274" s="9">
        <v>-0.168699557655384</v>
      </c>
      <c r="AN274" s="9">
        <v>0.53618809040736704</v>
      </c>
      <c r="AP274" s="10"/>
      <c r="AQ274" s="10"/>
      <c r="AR274" s="10"/>
      <c r="AS274" s="10"/>
      <c r="AT274" s="10"/>
      <c r="AU274" s="10"/>
      <c r="AV274" s="10"/>
      <c r="AW274" s="10"/>
      <c r="AX274" s="10" t="s">
        <v>1715</v>
      </c>
      <c r="AY274" s="10" t="s">
        <v>1716</v>
      </c>
      <c r="AZ274" s="10" t="s">
        <v>1717</v>
      </c>
      <c r="BA274" s="10"/>
      <c r="BB274" s="10" t="s">
        <v>1718</v>
      </c>
      <c r="BC274" s="10" t="s">
        <v>619</v>
      </c>
      <c r="BD274" s="10" t="s">
        <v>1719</v>
      </c>
      <c r="BE274" s="10" t="s">
        <v>619</v>
      </c>
      <c r="BF274" s="10" t="s">
        <v>1720</v>
      </c>
      <c r="BG274" s="10" t="s">
        <v>1721</v>
      </c>
      <c r="BH274" s="10" t="s">
        <v>1722</v>
      </c>
      <c r="BI274" s="10" t="s">
        <v>1723</v>
      </c>
    </row>
    <row r="275" spans="1:61">
      <c r="A275" s="2"/>
      <c r="B275" s="2" t="s">
        <v>207</v>
      </c>
      <c r="C275" s="2" t="s">
        <v>203</v>
      </c>
      <c r="D275" s="17" t="s">
        <v>592</v>
      </c>
      <c r="E275" s="18">
        <v>42953398</v>
      </c>
      <c r="F275" s="18">
        <v>42953760</v>
      </c>
      <c r="G275" s="18"/>
      <c r="H275" s="18"/>
      <c r="I275" s="39">
        <v>2.9928200747900778E-2</v>
      </c>
      <c r="J275" s="39">
        <v>0</v>
      </c>
      <c r="K275" s="39">
        <v>0.52139231250341322</v>
      </c>
      <c r="L275" s="39">
        <v>2.2508364437179065</v>
      </c>
      <c r="M275" s="39">
        <v>5.0995505516348363E-2</v>
      </c>
      <c r="N275" s="39">
        <v>3.6906463613161668E-2</v>
      </c>
      <c r="O275" s="39">
        <v>3.5391878525419126E-2</v>
      </c>
      <c r="P275" s="39">
        <v>0.27044260435883688</v>
      </c>
      <c r="Q275" s="39">
        <v>1.463103259712655</v>
      </c>
      <c r="R275" s="39">
        <v>0</v>
      </c>
      <c r="S275" s="9">
        <v>0.310556325869842</v>
      </c>
      <c r="T275" s="9">
        <v>0.94248061408361306</v>
      </c>
      <c r="U275" s="9">
        <v>0.69781394669805397</v>
      </c>
      <c r="V275" s="9">
        <v>0.82554212599283305</v>
      </c>
      <c r="W275" s="9">
        <v>-0.90087830842432803</v>
      </c>
      <c r="X275" s="9">
        <v>0.48966737218491901</v>
      </c>
      <c r="Y275" s="9">
        <v>-0.70011514266503605</v>
      </c>
      <c r="Z275" s="9">
        <v>0.33613543986525501</v>
      </c>
      <c r="AA275" s="9">
        <v>0</v>
      </c>
      <c r="AB275" s="9" t="s">
        <v>593</v>
      </c>
      <c r="AC275" s="9">
        <v>0.48207985412612198</v>
      </c>
      <c r="AD275" s="9">
        <v>0.84530707725010501</v>
      </c>
      <c r="AE275" s="9">
        <v>-2.7614197042456201</v>
      </c>
      <c r="AF275" s="9">
        <v>6.2237813885636498E-2</v>
      </c>
      <c r="AG275" s="9">
        <v>-2.2999821901500899</v>
      </c>
      <c r="AH275" s="9">
        <v>7.9578798254310197E-3</v>
      </c>
      <c r="AI275" s="9">
        <v>0.869337474954334</v>
      </c>
      <c r="AJ275" s="9">
        <v>0.72169589557730396</v>
      </c>
      <c r="AK275" s="9">
        <v>-4.360111959368</v>
      </c>
      <c r="AL275" s="9">
        <v>3.6181733291053698E-3</v>
      </c>
      <c r="AM275" s="9">
        <v>-2.0992190243908002</v>
      </c>
      <c r="AN275" s="9">
        <v>6.9426103669318999E-3</v>
      </c>
      <c r="AP275" s="10" t="s">
        <v>1724</v>
      </c>
      <c r="AQ275" s="10" t="s">
        <v>1725</v>
      </c>
      <c r="AR275" s="10" t="s">
        <v>1726</v>
      </c>
      <c r="AS275" s="10" t="s">
        <v>1727</v>
      </c>
      <c r="AT275" s="10" t="s">
        <v>1728</v>
      </c>
      <c r="AU275" s="10"/>
      <c r="AV275" s="10" t="s">
        <v>1729</v>
      </c>
      <c r="AW275" s="10"/>
      <c r="AX275" s="10" t="s">
        <v>1730</v>
      </c>
      <c r="AY275" s="10" t="s">
        <v>1731</v>
      </c>
      <c r="AZ275" s="10" t="s">
        <v>1732</v>
      </c>
      <c r="BA275" s="10" t="s">
        <v>1733</v>
      </c>
      <c r="BB275" s="10" t="s">
        <v>1734</v>
      </c>
      <c r="BC275" s="10" t="s">
        <v>619</v>
      </c>
      <c r="BD275" s="10" t="s">
        <v>1735</v>
      </c>
      <c r="BE275" s="10" t="s">
        <v>619</v>
      </c>
      <c r="BF275" s="10" t="s">
        <v>1736</v>
      </c>
      <c r="BG275" s="10" t="s">
        <v>1737</v>
      </c>
      <c r="BH275" s="10" t="s">
        <v>1738</v>
      </c>
      <c r="BI275" s="10" t="s">
        <v>1739</v>
      </c>
    </row>
    <row r="276" spans="1:61">
      <c r="A276" s="2"/>
      <c r="B276" s="2" t="s">
        <v>208</v>
      </c>
      <c r="C276" s="2" t="s">
        <v>203</v>
      </c>
      <c r="D276" s="17" t="s">
        <v>592</v>
      </c>
      <c r="E276" s="18">
        <v>77373524</v>
      </c>
      <c r="F276" s="18">
        <v>77375834</v>
      </c>
      <c r="G276" s="18"/>
      <c r="H276" s="18"/>
      <c r="I276" s="39">
        <v>129.72475156760646</v>
      </c>
      <c r="J276" s="39">
        <v>150.10859714169823</v>
      </c>
      <c r="K276" s="39">
        <v>119.90201117669216</v>
      </c>
      <c r="L276" s="39">
        <v>97.144839204555836</v>
      </c>
      <c r="M276" s="39">
        <v>245.17610917068433</v>
      </c>
      <c r="N276" s="39">
        <v>114.93129139387521</v>
      </c>
      <c r="O276" s="39">
        <v>144.75030954304577</v>
      </c>
      <c r="P276" s="39">
        <v>128.00389113974367</v>
      </c>
      <c r="Q276" s="39">
        <v>110.61502848423341</v>
      </c>
      <c r="R276" s="39">
        <v>259.08201151660791</v>
      </c>
      <c r="S276" s="9">
        <v>-0.15836615626424</v>
      </c>
      <c r="T276" s="9">
        <v>0.16028021124813799</v>
      </c>
      <c r="U276" s="9">
        <v>-5.7363485060898001E-2</v>
      </c>
      <c r="V276" s="9">
        <v>0.70952369061359599</v>
      </c>
      <c r="W276" s="9">
        <v>0.14572065553681199</v>
      </c>
      <c r="X276" s="9">
        <v>0.207862591283486</v>
      </c>
      <c r="Y276" s="9">
        <v>0.121834347079465</v>
      </c>
      <c r="Z276" s="9">
        <v>0.25155545699217902</v>
      </c>
      <c r="AA276" s="9">
        <v>-0.159889411544271</v>
      </c>
      <c r="AB276" s="9">
        <v>0.66514824275516005</v>
      </c>
      <c r="AC276" s="9">
        <v>9.3581584607366902E-2</v>
      </c>
      <c r="AD276" s="9">
        <v>0.36390912618580901</v>
      </c>
      <c r="AE276" s="9">
        <v>7.3352260392930704E-2</v>
      </c>
      <c r="AF276" s="9">
        <v>0.50625500964279502</v>
      </c>
      <c r="AG276" s="9">
        <v>0.329558155328948</v>
      </c>
      <c r="AH276" s="9">
        <v>3.2483521390849502E-4</v>
      </c>
      <c r="AI276" s="9">
        <v>0.19458425581070901</v>
      </c>
      <c r="AJ276" s="9">
        <v>5.6694775960498198E-2</v>
      </c>
      <c r="AK276" s="9">
        <v>0.27643640099064098</v>
      </c>
      <c r="AL276" s="9">
        <v>5.3670053591862296E-3</v>
      </c>
      <c r="AM276" s="9">
        <v>0.30567184687160098</v>
      </c>
      <c r="AN276" s="9">
        <v>2.0921803232075101E-3</v>
      </c>
      <c r="AP276" s="10" t="s">
        <v>1740</v>
      </c>
      <c r="AQ276" s="10" t="s">
        <v>1741</v>
      </c>
      <c r="AR276" s="10" t="s">
        <v>1742</v>
      </c>
      <c r="AS276" s="10" t="s">
        <v>1743</v>
      </c>
      <c r="AT276" s="10" t="s">
        <v>1744</v>
      </c>
      <c r="AU276" s="10"/>
      <c r="AV276" s="10" t="s">
        <v>1745</v>
      </c>
      <c r="AW276" s="10"/>
      <c r="AX276" s="10" t="s">
        <v>1746</v>
      </c>
      <c r="AY276" s="10" t="s">
        <v>1747</v>
      </c>
      <c r="AZ276" s="10" t="s">
        <v>1748</v>
      </c>
      <c r="BA276" s="10" t="s">
        <v>1749</v>
      </c>
      <c r="BB276" s="10" t="s">
        <v>1750</v>
      </c>
      <c r="BC276" s="10" t="s">
        <v>619</v>
      </c>
      <c r="BD276" s="10" t="s">
        <v>1751</v>
      </c>
      <c r="BE276" s="10" t="s">
        <v>619</v>
      </c>
      <c r="BF276" s="10"/>
      <c r="BG276" s="10"/>
      <c r="BH276" s="10"/>
      <c r="BI276" s="10"/>
    </row>
    <row r="277" spans="1:61" s="32" customFormat="1" ht="15">
      <c r="A277" s="27"/>
      <c r="B277" s="27" t="s">
        <v>210</v>
      </c>
      <c r="C277" s="27" t="s">
        <v>203</v>
      </c>
      <c r="D277" s="28" t="s">
        <v>592</v>
      </c>
      <c r="E277" s="29">
        <v>424826922</v>
      </c>
      <c r="F277" s="29">
        <v>424827341</v>
      </c>
      <c r="G277" s="29" t="s">
        <v>2130</v>
      </c>
      <c r="H277" s="29"/>
      <c r="I277" s="37">
        <v>2.0175882761334822</v>
      </c>
      <c r="J277" s="37">
        <v>4.7148526008659273</v>
      </c>
      <c r="K277" s="37">
        <v>4.7960112255734879</v>
      </c>
      <c r="L277" s="37">
        <v>16.806684719737678</v>
      </c>
      <c r="M277" s="37">
        <v>3.1293027706496348</v>
      </c>
      <c r="N277" s="37">
        <v>1.5948864632830579</v>
      </c>
      <c r="O277" s="37">
        <v>1.6823782256190307</v>
      </c>
      <c r="P277" s="37">
        <v>5.810100604256073</v>
      </c>
      <c r="Q277" s="37">
        <v>60.561176857434326</v>
      </c>
      <c r="R277" s="37">
        <v>1.6083256934591723</v>
      </c>
      <c r="S277" s="30">
        <v>-0.33544969383008599</v>
      </c>
      <c r="T277" s="30">
        <v>0.57850317834992604</v>
      </c>
      <c r="U277" s="30">
        <v>-1.50547813287612</v>
      </c>
      <c r="V277" s="30">
        <v>2.4600952850200003E-4</v>
      </c>
      <c r="W277" s="30">
        <v>0.39676461318855699</v>
      </c>
      <c r="X277" s="30">
        <v>0.37026155606793998</v>
      </c>
      <c r="Y277" s="30">
        <v>1.9634833859838901</v>
      </c>
      <c r="Z277" s="30">
        <v>8.7100000000000002E-11</v>
      </c>
      <c r="AA277" s="30">
        <v>-0.87055188489043001</v>
      </c>
      <c r="AB277" s="30">
        <v>0.44982332874645198</v>
      </c>
      <c r="AC277" s="30">
        <v>0.35019283375767601</v>
      </c>
      <c r="AD277" s="30">
        <v>0.46926030656715201</v>
      </c>
      <c r="AE277" s="30">
        <v>-1.9484355792419801</v>
      </c>
      <c r="AF277" s="30">
        <v>4.37736422900041E-8</v>
      </c>
      <c r="AG277" s="30">
        <v>-3.1908122331892201</v>
      </c>
      <c r="AH277" s="30">
        <v>4.1754824981032303E-30</v>
      </c>
      <c r="AI277" s="30">
        <v>-0.81983560528835897</v>
      </c>
      <c r="AJ277" s="30">
        <v>3.5915519161413202E-2</v>
      </c>
      <c r="AK277" s="30">
        <v>-4.6192833177297797E-2</v>
      </c>
      <c r="AL277" s="30">
        <v>0.93895957139470099</v>
      </c>
      <c r="AM277" s="82">
        <v>-1.8240934603938801</v>
      </c>
      <c r="AN277" s="30">
        <v>2.5846423010342001E-9</v>
      </c>
      <c r="AO277" s="30"/>
      <c r="AP277" s="31"/>
      <c r="AQ277" s="31"/>
      <c r="AR277" s="31"/>
      <c r="AS277" s="31"/>
      <c r="AT277" s="31" t="s">
        <v>1729</v>
      </c>
      <c r="AU277" s="31"/>
      <c r="AV277" s="31" t="s">
        <v>1752</v>
      </c>
      <c r="AW277" s="31"/>
      <c r="AX277" s="31" t="s">
        <v>1753</v>
      </c>
      <c r="AY277" s="31" t="s">
        <v>1754</v>
      </c>
      <c r="AZ277" s="31" t="s">
        <v>1755</v>
      </c>
      <c r="BA277" s="31" t="s">
        <v>1756</v>
      </c>
      <c r="BB277" s="31"/>
      <c r="BC277" s="31"/>
      <c r="BD277" s="31"/>
      <c r="BE277" s="31"/>
      <c r="BF277" s="31" t="s">
        <v>1757</v>
      </c>
      <c r="BG277" s="31" t="s">
        <v>1758</v>
      </c>
      <c r="BH277" s="31" t="s">
        <v>1759</v>
      </c>
      <c r="BI277" s="31" t="s">
        <v>1760</v>
      </c>
    </row>
    <row r="278" spans="1:61">
      <c r="A278" s="2"/>
      <c r="B278" s="2" t="s">
        <v>211</v>
      </c>
      <c r="C278" s="2" t="s">
        <v>203</v>
      </c>
      <c r="D278" s="17" t="s">
        <v>660</v>
      </c>
      <c r="E278" s="18">
        <v>337622575</v>
      </c>
      <c r="F278" s="18">
        <v>337623786</v>
      </c>
      <c r="G278" s="18"/>
      <c r="H278" s="18"/>
      <c r="I278" s="39">
        <v>14.997227796157548</v>
      </c>
      <c r="J278" s="39">
        <v>13.736678841966308</v>
      </c>
      <c r="K278" s="39">
        <v>12.058288811532138</v>
      </c>
      <c r="L278" s="39">
        <v>10.761644746931422</v>
      </c>
      <c r="M278" s="39">
        <v>12.128137984353609</v>
      </c>
      <c r="N278" s="39">
        <v>14.259384903449352</v>
      </c>
      <c r="O278" s="39">
        <v>14.294413613535488</v>
      </c>
      <c r="P278" s="39">
        <v>14.379020282590137</v>
      </c>
      <c r="Q278" s="39">
        <v>13.364282430982042</v>
      </c>
      <c r="R278" s="39">
        <v>9.3171971207289968</v>
      </c>
      <c r="S278" s="9">
        <v>-4.4696649230725E-2</v>
      </c>
      <c r="T278" s="9">
        <v>0.91527180478955406</v>
      </c>
      <c r="U278" s="9">
        <v>6.1465046462894003E-2</v>
      </c>
      <c r="V278" s="9">
        <v>0.84612980535160998</v>
      </c>
      <c r="W278" s="9">
        <v>0.29792493405223103</v>
      </c>
      <c r="X278" s="9">
        <v>0.147578559618531</v>
      </c>
      <c r="Y278" s="9">
        <v>0.24948252121227801</v>
      </c>
      <c r="Z278" s="9">
        <v>0.19069047204247799</v>
      </c>
      <c r="AA278" s="9">
        <v>-0.54039566011772699</v>
      </c>
      <c r="AB278" s="9">
        <v>0.123292910564193</v>
      </c>
      <c r="AC278" s="9">
        <v>0.41500895092847201</v>
      </c>
      <c r="AD278" s="9">
        <v>1.2487929851825501E-2</v>
      </c>
      <c r="AE278" s="9">
        <v>-0.114744572437968</v>
      </c>
      <c r="AF278" s="9">
        <v>0.57650412428807096</v>
      </c>
      <c r="AG278" s="9">
        <v>0.23738189197933099</v>
      </c>
      <c r="AH278" s="9">
        <v>0.21083550883271801</v>
      </c>
      <c r="AI278" s="9">
        <v>0.521170646622092</v>
      </c>
      <c r="AJ278" s="9">
        <v>3.3079971510965602E-3</v>
      </c>
      <c r="AK278" s="9">
        <v>0.12171531515136801</v>
      </c>
      <c r="AL278" s="9">
        <v>0.58792613764308099</v>
      </c>
      <c r="AM278" s="9">
        <v>0.188939479139378</v>
      </c>
      <c r="AN278" s="9">
        <v>0.54844602042019397</v>
      </c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 t="s">
        <v>1761</v>
      </c>
      <c r="BC278" s="10" t="s">
        <v>619</v>
      </c>
      <c r="BD278" s="10" t="s">
        <v>1762</v>
      </c>
      <c r="BE278" s="10" t="s">
        <v>619</v>
      </c>
      <c r="BF278" s="10" t="s">
        <v>1763</v>
      </c>
      <c r="BG278" s="10" t="s">
        <v>1764</v>
      </c>
      <c r="BH278" s="10" t="s">
        <v>1765</v>
      </c>
      <c r="BI278" s="10" t="s">
        <v>1766</v>
      </c>
    </row>
    <row r="279" spans="1:61">
      <c r="A279" s="2"/>
      <c r="B279" s="2" t="s">
        <v>212</v>
      </c>
      <c r="C279" s="2" t="s">
        <v>203</v>
      </c>
      <c r="D279" s="17" t="s">
        <v>660</v>
      </c>
      <c r="E279" s="18">
        <v>591476207</v>
      </c>
      <c r="F279" s="18">
        <v>591480464</v>
      </c>
      <c r="G279" s="18"/>
      <c r="H279" s="18"/>
      <c r="I279" s="39">
        <v>35.935981658238312</v>
      </c>
      <c r="J279" s="39">
        <v>31.255100574662606</v>
      </c>
      <c r="K279" s="39">
        <v>30.969449284983163</v>
      </c>
      <c r="L279" s="39">
        <v>52.757226634470669</v>
      </c>
      <c r="M279" s="39">
        <v>6.9260222288020072</v>
      </c>
      <c r="N279" s="39">
        <v>40.737957090715817</v>
      </c>
      <c r="O279" s="39">
        <v>22.198652951025132</v>
      </c>
      <c r="P279" s="39">
        <v>21.489739919682766</v>
      </c>
      <c r="Q279" s="39">
        <v>43.087099787718309</v>
      </c>
      <c r="R279" s="39">
        <v>6.6786405914830036</v>
      </c>
      <c r="S279" s="9">
        <v>0.2036562092317</v>
      </c>
      <c r="T279" s="9">
        <v>0.34859216730248499</v>
      </c>
      <c r="U279" s="9">
        <v>-0.49292095911286998</v>
      </c>
      <c r="V279" s="9">
        <v>1.2310360385802001E-2</v>
      </c>
      <c r="W279" s="9">
        <v>-0.44134794799778099</v>
      </c>
      <c r="X279" s="9">
        <v>1.7909954422819001E-2</v>
      </c>
      <c r="Y279" s="9">
        <v>-0.351742977343525</v>
      </c>
      <c r="Z279" s="9">
        <v>3.8662791197896E-2</v>
      </c>
      <c r="AA279" s="9">
        <v>-3.8697776527636403E-2</v>
      </c>
      <c r="AB279" s="9">
        <v>0.97188268106518505</v>
      </c>
      <c r="AC279" s="9">
        <v>1.29196238779024</v>
      </c>
      <c r="AD279" s="9">
        <v>4.0494571208758397E-17</v>
      </c>
      <c r="AE279" s="9">
        <v>-8.1078516717529497E-2</v>
      </c>
      <c r="AF279" s="9">
        <v>0.71223176144212597</v>
      </c>
      <c r="AG279" s="9">
        <v>-0.84561089055079997</v>
      </c>
      <c r="AH279" s="9">
        <v>1.29077187412922E-7</v>
      </c>
      <c r="AI279" s="9">
        <v>0.59538521944567102</v>
      </c>
      <c r="AJ279" s="9">
        <v>5.8506094640355696E-4</v>
      </c>
      <c r="AK279" s="9">
        <v>-2.95055056024403E-2</v>
      </c>
      <c r="AL279" s="9">
        <v>0.91492511405287702</v>
      </c>
      <c r="AM279" s="9">
        <v>-0.75600591989654398</v>
      </c>
      <c r="AN279" s="9">
        <v>3.8632458439872102E-6</v>
      </c>
      <c r="AP279" s="10" t="s">
        <v>1767</v>
      </c>
      <c r="AQ279" s="10" t="s">
        <v>1768</v>
      </c>
      <c r="AR279" s="10" t="s">
        <v>1769</v>
      </c>
      <c r="AS279" s="10" t="s">
        <v>1770</v>
      </c>
      <c r="AT279" s="10" t="s">
        <v>1771</v>
      </c>
      <c r="AU279" s="10" t="s">
        <v>1772</v>
      </c>
      <c r="AV279" s="10" t="s">
        <v>1773</v>
      </c>
      <c r="AW279" s="10" t="s">
        <v>1774</v>
      </c>
      <c r="AX279" s="10" t="s">
        <v>1775</v>
      </c>
      <c r="AY279" s="10" t="s">
        <v>1776</v>
      </c>
      <c r="AZ279" s="10" t="s">
        <v>1777</v>
      </c>
      <c r="BA279" s="10" t="s">
        <v>1778</v>
      </c>
      <c r="BB279" s="10" t="s">
        <v>1779</v>
      </c>
      <c r="BC279" s="10" t="s">
        <v>619</v>
      </c>
      <c r="BD279" s="10" t="s">
        <v>1780</v>
      </c>
      <c r="BE279" s="10" t="s">
        <v>619</v>
      </c>
      <c r="BF279" s="10" t="s">
        <v>1781</v>
      </c>
      <c r="BG279" s="10" t="s">
        <v>1782</v>
      </c>
      <c r="BH279" s="10" t="s">
        <v>1783</v>
      </c>
      <c r="BI279" s="10" t="s">
        <v>1784</v>
      </c>
    </row>
    <row r="280" spans="1:61">
      <c r="A280" s="2"/>
      <c r="B280" s="2" t="s">
        <v>213</v>
      </c>
      <c r="C280" s="2" t="s">
        <v>203</v>
      </c>
      <c r="D280" s="17" t="s">
        <v>660</v>
      </c>
      <c r="E280" s="18">
        <v>591743814</v>
      </c>
      <c r="F280" s="18">
        <v>591744542</v>
      </c>
      <c r="G280" s="18"/>
      <c r="H280" s="18"/>
      <c r="I280" s="39">
        <v>0.45582951908341179</v>
      </c>
      <c r="J280" s="39">
        <v>1.0122674581665285</v>
      </c>
      <c r="K280" s="39">
        <v>0.59874172150117233</v>
      </c>
      <c r="L280" s="39">
        <v>0.34344414841092902</v>
      </c>
      <c r="M280" s="39">
        <v>1.143476142924273</v>
      </c>
      <c r="N280" s="39">
        <v>0.31228546134213719</v>
      </c>
      <c r="O280" s="39">
        <v>0.77862132755922087</v>
      </c>
      <c r="P280" s="39">
        <v>0.32690864263156105</v>
      </c>
      <c r="Q280" s="39">
        <v>0.43497664477943798</v>
      </c>
      <c r="R280" s="39">
        <v>1.4144573480463505</v>
      </c>
      <c r="S280" s="9">
        <v>-0.509437092957991</v>
      </c>
      <c r="T280" s="9">
        <v>0.69217993476559003</v>
      </c>
      <c r="U280" s="9">
        <v>-0.36966780794296999</v>
      </c>
      <c r="V280" s="9">
        <v>0.72485493551003399</v>
      </c>
      <c r="W280" s="9">
        <v>-0.88674297294882998</v>
      </c>
      <c r="X280" s="9">
        <v>0.40639540538900298</v>
      </c>
      <c r="Y280" s="9">
        <v>0.27361321906094399</v>
      </c>
      <c r="Z280" s="9">
        <v>0.801021403563137</v>
      </c>
      <c r="AA280" s="9">
        <v>6.0342918706319297E-2</v>
      </c>
      <c r="AB280" s="9">
        <v>0.97715305617106896</v>
      </c>
      <c r="AC280" s="9">
        <v>-0.89836659005103903</v>
      </c>
      <c r="AD280" s="9">
        <v>0.273372102142455</v>
      </c>
      <c r="AE280" s="9">
        <v>1.20120032878017</v>
      </c>
      <c r="AF280" s="9">
        <v>0.146141832368061</v>
      </c>
      <c r="AG280" s="9">
        <v>-0.33403402349796202</v>
      </c>
      <c r="AH280" s="9">
        <v>0.76942747188862204</v>
      </c>
      <c r="AI280" s="9">
        <v>-0.75859730503601797</v>
      </c>
      <c r="AJ280" s="9">
        <v>0.33725886656507997</v>
      </c>
      <c r="AK280" s="9">
        <v>0.68412516377430799</v>
      </c>
      <c r="AL280" s="9">
        <v>0.389362826116112</v>
      </c>
      <c r="AM280" s="9">
        <v>0.82632216851181195</v>
      </c>
      <c r="AN280" s="9">
        <v>0.55841868030029096</v>
      </c>
      <c r="AP280" s="10"/>
      <c r="AQ280" s="10"/>
      <c r="AR280" s="10"/>
      <c r="AS280" s="10"/>
      <c r="AT280" s="10"/>
      <c r="AU280" s="10"/>
      <c r="AV280" s="10"/>
      <c r="AW280" s="10"/>
      <c r="AX280" s="10" t="s">
        <v>1775</v>
      </c>
      <c r="AY280" s="10" t="s">
        <v>1776</v>
      </c>
      <c r="AZ280" s="10"/>
      <c r="BA280" s="10"/>
      <c r="BB280" s="10"/>
      <c r="BC280" s="10"/>
      <c r="BD280" s="10"/>
      <c r="BE280" s="10"/>
      <c r="BF280" s="10" t="s">
        <v>1783</v>
      </c>
      <c r="BG280" s="10" t="s">
        <v>1784</v>
      </c>
      <c r="BH280" s="10" t="s">
        <v>1781</v>
      </c>
      <c r="BI280" s="10" t="s">
        <v>1782</v>
      </c>
    </row>
    <row r="281" spans="1:61" s="49" customFormat="1" ht="15">
      <c r="A281" s="43"/>
      <c r="B281" s="43" t="s">
        <v>214</v>
      </c>
      <c r="C281" s="43" t="s">
        <v>203</v>
      </c>
      <c r="D281" s="44" t="s">
        <v>674</v>
      </c>
      <c r="E281" s="45">
        <v>407042135</v>
      </c>
      <c r="F281" s="45">
        <v>407044031</v>
      </c>
      <c r="G281" s="45"/>
      <c r="H281" s="45"/>
      <c r="I281" s="46">
        <v>7.7558814410622858</v>
      </c>
      <c r="J281" s="46">
        <v>22.385617335510691</v>
      </c>
      <c r="K281" s="46">
        <v>46.801851340400589</v>
      </c>
      <c r="L281" s="46">
        <v>60.784205699468124</v>
      </c>
      <c r="M281" s="46">
        <v>26.455223489699634</v>
      </c>
      <c r="N281" s="46">
        <v>7.1732216364352963</v>
      </c>
      <c r="O281" s="46">
        <v>19.119138661365589</v>
      </c>
      <c r="P281" s="46">
        <v>46.048557327785709</v>
      </c>
      <c r="Q281" s="46">
        <v>61.523507639157827</v>
      </c>
      <c r="R281" s="46">
        <v>22.176993280155035</v>
      </c>
      <c r="S281" s="47">
        <v>-7.8744944132298003E-2</v>
      </c>
      <c r="T281" s="47">
        <v>0.85945744878905805</v>
      </c>
      <c r="U281" s="47">
        <v>-0.23683924465001299</v>
      </c>
      <c r="V281" s="47">
        <v>0.368013266067587</v>
      </c>
      <c r="W281" s="47">
        <v>8.1221829453727995E-2</v>
      </c>
      <c r="X281" s="47">
        <v>0.77710734840951901</v>
      </c>
      <c r="Y281" s="47">
        <v>-4.5464362069002E-2</v>
      </c>
      <c r="Z281" s="47">
        <v>0.84463510920740703</v>
      </c>
      <c r="AA281" s="47">
        <v>2.8175653403442299E-2</v>
      </c>
      <c r="AB281" s="47">
        <v>0.97583380789938501</v>
      </c>
      <c r="AC281" s="47">
        <v>-0.99063412708721599</v>
      </c>
      <c r="AD281" s="47">
        <v>4.5405764320783002E-7</v>
      </c>
      <c r="AE281" s="47">
        <v>-1.4125769637633001</v>
      </c>
      <c r="AF281" s="47">
        <v>3.7146277768081697E-17</v>
      </c>
      <c r="AG281" s="47">
        <v>-0.25399161284084598</v>
      </c>
      <c r="AH281" s="47">
        <v>0.18250478390324701</v>
      </c>
      <c r="AI281" s="47">
        <v>-1.1487284276049301</v>
      </c>
      <c r="AJ281" s="47">
        <v>9.6004700238030097E-9</v>
      </c>
      <c r="AK281" s="47">
        <v>-1.0945158896595499</v>
      </c>
      <c r="AL281" s="47">
        <v>2.0744603398781399E-9</v>
      </c>
      <c r="AM281" s="47">
        <v>-0.38067780436357601</v>
      </c>
      <c r="AN281" s="47">
        <v>6.0448827478219197E-2</v>
      </c>
      <c r="AO281" s="47"/>
      <c r="AP281" s="48"/>
      <c r="AQ281" s="48"/>
      <c r="AR281" s="48"/>
      <c r="AS281" s="48"/>
      <c r="AT281" s="48" t="s">
        <v>1785</v>
      </c>
      <c r="AU281" s="48" t="s">
        <v>1786</v>
      </c>
      <c r="AV281" s="48" t="s">
        <v>1787</v>
      </c>
      <c r="AW281" s="48" t="s">
        <v>1788</v>
      </c>
      <c r="AX281" s="48" t="s">
        <v>1789</v>
      </c>
      <c r="AY281" s="48" t="s">
        <v>1790</v>
      </c>
      <c r="AZ281" s="48" t="s">
        <v>1715</v>
      </c>
      <c r="BA281" s="48" t="s">
        <v>1716</v>
      </c>
      <c r="BB281" s="48" t="s">
        <v>1791</v>
      </c>
      <c r="BC281" s="48" t="s">
        <v>619</v>
      </c>
      <c r="BD281" s="48" t="s">
        <v>1792</v>
      </c>
      <c r="BE281" s="48" t="s">
        <v>619</v>
      </c>
      <c r="BF281" s="48" t="s">
        <v>1793</v>
      </c>
      <c r="BG281" s="48" t="s">
        <v>1794</v>
      </c>
      <c r="BH281" s="48" t="s">
        <v>1795</v>
      </c>
      <c r="BI281" s="48" t="s">
        <v>1796</v>
      </c>
    </row>
    <row r="282" spans="1:61">
      <c r="A282" s="2"/>
      <c r="B282" s="2" t="s">
        <v>215</v>
      </c>
      <c r="C282" s="2" t="s">
        <v>203</v>
      </c>
      <c r="D282" s="17" t="s">
        <v>610</v>
      </c>
      <c r="E282" s="18">
        <v>599579537</v>
      </c>
      <c r="F282" s="18">
        <v>599580410</v>
      </c>
      <c r="G282" s="18"/>
      <c r="H282" s="18"/>
      <c r="I282" s="39">
        <v>0</v>
      </c>
      <c r="J282" s="39">
        <v>0.15237289107138269</v>
      </c>
      <c r="K282" s="39">
        <v>0</v>
      </c>
      <c r="L282" s="39">
        <v>0</v>
      </c>
      <c r="M282" s="39">
        <v>0</v>
      </c>
      <c r="N282" s="39">
        <v>5.8758974963060019E-2</v>
      </c>
      <c r="O282" s="39">
        <v>0</v>
      </c>
      <c r="P282" s="39">
        <v>0</v>
      </c>
      <c r="Q282" s="39">
        <v>0</v>
      </c>
      <c r="R282" s="39">
        <v>0.10043068558621059</v>
      </c>
      <c r="S282" s="9">
        <v>1.0318226172912901</v>
      </c>
      <c r="T282" s="9" t="s">
        <v>593</v>
      </c>
      <c r="U282" s="9">
        <v>-1.8062410333199701</v>
      </c>
      <c r="V282" s="9" t="s">
        <v>593</v>
      </c>
      <c r="W282" s="9">
        <v>0</v>
      </c>
      <c r="X282" s="9" t="s">
        <v>593</v>
      </c>
      <c r="Y282" s="9">
        <v>0</v>
      </c>
      <c r="Z282" s="9" t="s">
        <v>593</v>
      </c>
      <c r="AA282" s="9">
        <v>1.22452079165089</v>
      </c>
      <c r="AB282" s="9" t="s">
        <v>593</v>
      </c>
      <c r="AC282" s="9">
        <v>1.2034072652679699</v>
      </c>
      <c r="AD282" s="9" t="s">
        <v>593</v>
      </c>
      <c r="AE282" s="9">
        <v>0</v>
      </c>
      <c r="AF282" s="9" t="s">
        <v>593</v>
      </c>
      <c r="AG282" s="9">
        <v>0</v>
      </c>
      <c r="AH282" s="9" t="s">
        <v>593</v>
      </c>
      <c r="AI282" s="9">
        <v>-1.6346563853433</v>
      </c>
      <c r="AJ282" s="9" t="s">
        <v>593</v>
      </c>
      <c r="AK282" s="9">
        <v>1.67695236115019</v>
      </c>
      <c r="AL282" s="9" t="s">
        <v>593</v>
      </c>
      <c r="AM282" s="9">
        <v>0</v>
      </c>
      <c r="AN282" s="9">
        <v>1</v>
      </c>
      <c r="AP282" s="10" t="s">
        <v>1797</v>
      </c>
      <c r="AQ282" s="10" t="s">
        <v>1798</v>
      </c>
      <c r="AR282" s="10" t="s">
        <v>1799</v>
      </c>
      <c r="AS282" s="10" t="s">
        <v>1800</v>
      </c>
      <c r="AT282" s="10" t="s">
        <v>1787</v>
      </c>
      <c r="AU282" s="10" t="s">
        <v>1788</v>
      </c>
      <c r="AV282" s="10" t="s">
        <v>1785</v>
      </c>
      <c r="AW282" s="10" t="s">
        <v>1786</v>
      </c>
      <c r="AX282" s="10" t="s">
        <v>1801</v>
      </c>
      <c r="AY282" s="10"/>
      <c r="AZ282" s="10" t="s">
        <v>1789</v>
      </c>
      <c r="BA282" s="10" t="s">
        <v>1790</v>
      </c>
      <c r="BB282" s="10"/>
      <c r="BC282" s="10"/>
      <c r="BD282" s="10"/>
      <c r="BE282" s="10"/>
      <c r="BF282" s="10" t="s">
        <v>1793</v>
      </c>
      <c r="BG282" s="10" t="s">
        <v>1794</v>
      </c>
      <c r="BH282" s="10" t="s">
        <v>1795</v>
      </c>
      <c r="BI282" s="10" t="s">
        <v>1796</v>
      </c>
    </row>
    <row r="283" spans="1:61">
      <c r="A283" s="2"/>
      <c r="B283" s="2" t="s">
        <v>216</v>
      </c>
      <c r="C283" s="2" t="s">
        <v>203</v>
      </c>
      <c r="D283" s="17" t="s">
        <v>610</v>
      </c>
      <c r="E283" s="18">
        <v>609537218</v>
      </c>
      <c r="F283" s="18">
        <v>609540047</v>
      </c>
      <c r="G283" s="18"/>
      <c r="H283" s="18"/>
      <c r="I283" s="39">
        <v>111.47343920309406</v>
      </c>
      <c r="J283" s="39">
        <v>112.36286149991442</v>
      </c>
      <c r="K283" s="39">
        <v>133.1323454592372</v>
      </c>
      <c r="L283" s="39">
        <v>106.50750561879796</v>
      </c>
      <c r="M283" s="39">
        <v>130.11614092290887</v>
      </c>
      <c r="N283" s="39">
        <v>120.1203764114405</v>
      </c>
      <c r="O283" s="39">
        <v>124.15906973626402</v>
      </c>
      <c r="P283" s="39">
        <v>135.80614131037663</v>
      </c>
      <c r="Q283" s="39">
        <v>137.40533968021768</v>
      </c>
      <c r="R283" s="39">
        <v>167.7541773413495</v>
      </c>
      <c r="S283" s="9">
        <v>0.131459484954385</v>
      </c>
      <c r="T283" s="9">
        <v>0.31655321013453402</v>
      </c>
      <c r="U283" s="9">
        <v>0.138110763257726</v>
      </c>
      <c r="V283" s="9">
        <v>0.32370475729620801</v>
      </c>
      <c r="W283" s="9">
        <v>0.119241282442148</v>
      </c>
      <c r="X283" s="9">
        <v>0.37342054074603498</v>
      </c>
      <c r="Y283" s="9">
        <v>0.30398985017073299</v>
      </c>
      <c r="Z283" s="9">
        <v>2.6671501531870001E-3</v>
      </c>
      <c r="AA283" s="9">
        <v>0.18026417974972</v>
      </c>
      <c r="AB283" s="9">
        <v>0.86915753557075204</v>
      </c>
      <c r="AC283" s="9">
        <v>0.37720760521809998</v>
      </c>
      <c r="AD283" s="9">
        <v>8.35256298194713E-5</v>
      </c>
      <c r="AE283" s="9">
        <v>-0.264881335777718</v>
      </c>
      <c r="AF283" s="9">
        <v>8.9745803739518792E-3</v>
      </c>
      <c r="AG283" s="9">
        <v>0.135663080141292</v>
      </c>
      <c r="AH283" s="9">
        <v>0.22801554197042501</v>
      </c>
      <c r="AI283" s="9">
        <v>0.38385888352144099</v>
      </c>
      <c r="AJ283" s="9">
        <v>2.5789446551947902E-4</v>
      </c>
      <c r="AK283" s="9">
        <v>-0.28375081659329598</v>
      </c>
      <c r="AL283" s="9">
        <v>9.1856990276878003E-3</v>
      </c>
      <c r="AM283" s="9">
        <v>0.32041164786987703</v>
      </c>
      <c r="AN283" s="9">
        <v>2.8846421093283101E-3</v>
      </c>
      <c r="AP283" s="10"/>
      <c r="AQ283" s="10"/>
      <c r="AR283" s="10"/>
      <c r="AS283" s="10"/>
      <c r="AT283" s="10" t="s">
        <v>1787</v>
      </c>
      <c r="AU283" s="10" t="s">
        <v>1788</v>
      </c>
      <c r="AV283" s="10" t="s">
        <v>1785</v>
      </c>
      <c r="AW283" s="10" t="s">
        <v>1786</v>
      </c>
      <c r="AX283" s="10" t="s">
        <v>1801</v>
      </c>
      <c r="AY283" s="10"/>
      <c r="AZ283" s="10" t="s">
        <v>1789</v>
      </c>
      <c r="BA283" s="10" t="s">
        <v>1790</v>
      </c>
      <c r="BB283" s="10" t="s">
        <v>1792</v>
      </c>
      <c r="BC283" s="10" t="s">
        <v>619</v>
      </c>
      <c r="BD283" s="10" t="s">
        <v>1791</v>
      </c>
      <c r="BE283" s="10" t="s">
        <v>619</v>
      </c>
      <c r="BF283" s="10" t="s">
        <v>1793</v>
      </c>
      <c r="BG283" s="10" t="s">
        <v>1794</v>
      </c>
      <c r="BH283" s="10" t="s">
        <v>1795</v>
      </c>
      <c r="BI283" s="10" t="s">
        <v>1796</v>
      </c>
    </row>
    <row r="284" spans="1:61">
      <c r="A284" s="2"/>
      <c r="B284" s="2" t="s">
        <v>534</v>
      </c>
      <c r="C284" s="2" t="s">
        <v>576</v>
      </c>
      <c r="D284" s="17" t="s">
        <v>610</v>
      </c>
      <c r="E284" s="18">
        <v>598275341</v>
      </c>
      <c r="F284" s="18">
        <v>598275559</v>
      </c>
      <c r="G284" s="18"/>
      <c r="H284" s="18"/>
      <c r="I284" s="39">
        <v>0.19842807071210924</v>
      </c>
      <c r="J284" s="39">
        <v>0.23795218605667981</v>
      </c>
      <c r="K284" s="39">
        <v>0.43211280693776022</v>
      </c>
      <c r="L284" s="39">
        <v>0.6116128670331612</v>
      </c>
      <c r="M284" s="39">
        <v>4.2263398407384599E-2</v>
      </c>
      <c r="N284" s="39">
        <v>0.12234745471760443</v>
      </c>
      <c r="O284" s="39">
        <v>0.23465300282606652</v>
      </c>
      <c r="P284" s="39">
        <v>0.32019134175557007</v>
      </c>
      <c r="Q284" s="39">
        <v>0.32772212962834368</v>
      </c>
      <c r="R284" s="39">
        <v>0.15683696105243844</v>
      </c>
      <c r="S284" s="9">
        <v>-0.649982720036831</v>
      </c>
      <c r="T284" s="9">
        <v>0.82962203312254101</v>
      </c>
      <c r="U284" s="9">
        <v>2.9433105224227998E-2</v>
      </c>
      <c r="V284" s="9">
        <v>0.999879268028247</v>
      </c>
      <c r="W284" s="9">
        <v>-0.41834959482034501</v>
      </c>
      <c r="X284" s="9">
        <v>0.84878437760812697</v>
      </c>
      <c r="Y284" s="9">
        <v>-0.95136750082572596</v>
      </c>
      <c r="Z284" s="9">
        <v>0.51541276115961898</v>
      </c>
      <c r="AA284" s="9">
        <v>-0.69892580710572405</v>
      </c>
      <c r="AB284" s="9" t="s">
        <v>593</v>
      </c>
      <c r="AC284" s="9">
        <v>-0.53008240614880098</v>
      </c>
      <c r="AD284" s="9">
        <v>0.80991108548130097</v>
      </c>
      <c r="AE284" s="9">
        <v>-0.49546961796820499</v>
      </c>
      <c r="AF284" s="9">
        <v>0.78691971005167405</v>
      </c>
      <c r="AG284" s="9">
        <v>4.5867618604074303E-2</v>
      </c>
      <c r="AH284" s="9">
        <v>0.99442687893562098</v>
      </c>
      <c r="AI284" s="9">
        <v>0.149333419112257</v>
      </c>
      <c r="AJ284" s="9">
        <v>0.96712955763491104</v>
      </c>
      <c r="AK284" s="9">
        <v>-0.94325231801277698</v>
      </c>
      <c r="AL284" s="9">
        <v>0.59058890960944499</v>
      </c>
      <c r="AM284" s="9">
        <v>-0.487150287401307</v>
      </c>
      <c r="AN284" s="9">
        <v>1</v>
      </c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</row>
    <row r="285" spans="1:61">
      <c r="A285" s="2"/>
      <c r="B285" s="2" t="s">
        <v>535</v>
      </c>
      <c r="C285" s="2" t="s">
        <v>577</v>
      </c>
      <c r="D285" s="17" t="s">
        <v>695</v>
      </c>
      <c r="E285" s="18">
        <v>414147526</v>
      </c>
      <c r="F285" s="18">
        <v>414148224</v>
      </c>
      <c r="G285" s="18"/>
      <c r="H285" s="18"/>
      <c r="I285" s="39">
        <v>1.5386691706399289</v>
      </c>
      <c r="J285" s="39">
        <v>16.724396207122496</v>
      </c>
      <c r="K285" s="39">
        <v>13.36423440856005</v>
      </c>
      <c r="L285" s="39">
        <v>7.5690373480262689</v>
      </c>
      <c r="M285" s="39">
        <v>9.5867173074124086</v>
      </c>
      <c r="N285" s="39">
        <v>1.8974357408672258</v>
      </c>
      <c r="O285" s="39">
        <v>15.49389607394132</v>
      </c>
      <c r="P285" s="39">
        <v>20.785777505828545</v>
      </c>
      <c r="Q285" s="39">
        <v>7.3311299744585963</v>
      </c>
      <c r="R285" s="39">
        <v>2.0637859338488251</v>
      </c>
      <c r="S285" s="9">
        <v>0.39789642907182099</v>
      </c>
      <c r="T285" s="9">
        <v>0.67628165513605398</v>
      </c>
      <c r="U285" s="9">
        <v>-0.108021856890896</v>
      </c>
      <c r="V285" s="9">
        <v>0.92226144670550803</v>
      </c>
      <c r="W285" s="9">
        <v>0.73153175856066299</v>
      </c>
      <c r="X285" s="9">
        <v>0.30239419673130002</v>
      </c>
      <c r="Y285" s="9">
        <v>-0.131842230185715</v>
      </c>
      <c r="Z285" s="9">
        <v>0.86228833424422402</v>
      </c>
      <c r="AA285" s="9">
        <v>-0.58108174778158295</v>
      </c>
      <c r="AB285" s="9">
        <v>0.82907177766817797</v>
      </c>
      <c r="AC285" s="9">
        <v>-2.5999980179886699</v>
      </c>
      <c r="AD285" s="9">
        <v>1.1668934049405401E-6</v>
      </c>
      <c r="AE285" s="9">
        <v>-0.56047622672575803</v>
      </c>
      <c r="AF285" s="9">
        <v>0.37252294277270998</v>
      </c>
      <c r="AG285" s="9">
        <v>1.6702749804760799</v>
      </c>
      <c r="AH285" s="9">
        <v>2.2892360499061101E-3</v>
      </c>
      <c r="AI285" s="9">
        <v>-3.10591630395139</v>
      </c>
      <c r="AJ285" s="9">
        <v>6.7432663209606403E-8</v>
      </c>
      <c r="AK285" s="9">
        <v>0.27907738872580101</v>
      </c>
      <c r="AL285" s="9">
        <v>0.71580535127650402</v>
      </c>
      <c r="AM285" s="9">
        <v>0.80690099172969898</v>
      </c>
      <c r="AN285" s="9">
        <v>0.308301577407877</v>
      </c>
      <c r="AP285" s="10"/>
      <c r="AQ285" s="10"/>
      <c r="AR285" s="10"/>
      <c r="AS285" s="10"/>
      <c r="AT285" s="10" t="s">
        <v>1802</v>
      </c>
      <c r="AU285" s="10"/>
      <c r="AV285" s="10" t="s">
        <v>1803</v>
      </c>
      <c r="AW285" s="10"/>
      <c r="AX285" s="10" t="s">
        <v>1804</v>
      </c>
      <c r="AY285" s="10"/>
      <c r="AZ285" s="10" t="s">
        <v>1805</v>
      </c>
      <c r="BA285" s="10"/>
      <c r="BB285" s="10"/>
      <c r="BC285" s="10"/>
      <c r="BD285" s="10"/>
      <c r="BE285" s="10"/>
      <c r="BF285" s="10" t="s">
        <v>1806</v>
      </c>
      <c r="BG285" s="10" t="s">
        <v>1807</v>
      </c>
      <c r="BH285" s="10" t="s">
        <v>1808</v>
      </c>
      <c r="BI285" s="10" t="s">
        <v>1809</v>
      </c>
    </row>
    <row r="286" spans="1:61">
      <c r="A286" s="2"/>
      <c r="B286" s="2" t="s">
        <v>539</v>
      </c>
      <c r="C286" s="2" t="s">
        <v>577</v>
      </c>
      <c r="D286" s="17" t="s">
        <v>592</v>
      </c>
      <c r="E286" s="18">
        <v>594758938</v>
      </c>
      <c r="F286" s="18">
        <v>594759252</v>
      </c>
      <c r="G286" s="18"/>
      <c r="H286" s="18"/>
      <c r="I286" s="39">
        <v>2.2072760627785106</v>
      </c>
      <c r="J286" s="39">
        <v>4.0255466650668152</v>
      </c>
      <c r="K286" s="39">
        <v>4.8067405571743231</v>
      </c>
      <c r="L286" s="39">
        <v>5.61285865403004</v>
      </c>
      <c r="M286" s="39">
        <v>1.0284093612463587</v>
      </c>
      <c r="N286" s="39">
        <v>1.0632576421887052</v>
      </c>
      <c r="O286" s="39">
        <v>3.6298584746689389</v>
      </c>
      <c r="P286" s="39">
        <v>3.9179222465481565</v>
      </c>
      <c r="Q286" s="39">
        <v>5.4682778200843627</v>
      </c>
      <c r="R286" s="39">
        <v>0.58154149368015273</v>
      </c>
      <c r="S286" s="9">
        <v>-1.0262261086512201</v>
      </c>
      <c r="T286" s="9">
        <v>5.7169491462808003E-2</v>
      </c>
      <c r="U286" s="9">
        <v>-0.15191051315321799</v>
      </c>
      <c r="V286" s="9">
        <v>0.81862720988779303</v>
      </c>
      <c r="W286" s="9">
        <v>-0.24782922927871001</v>
      </c>
      <c r="X286" s="9">
        <v>0.65024400960253204</v>
      </c>
      <c r="Y286" s="9">
        <v>-0.109868715205249</v>
      </c>
      <c r="Z286" s="9">
        <v>0.80948922040220295</v>
      </c>
      <c r="AA286" s="9">
        <v>-0.63238587763204201</v>
      </c>
      <c r="AB286" s="9">
        <v>0.799052978942142</v>
      </c>
      <c r="AC286" s="9">
        <v>-1.35493942406793</v>
      </c>
      <c r="AD286" s="9">
        <v>2.3120828247540702E-3</v>
      </c>
      <c r="AE286" s="9">
        <v>-0.205531163675128</v>
      </c>
      <c r="AF286" s="9">
        <v>0.65418797619229296</v>
      </c>
      <c r="AG286" s="9">
        <v>-0.35736093972615901</v>
      </c>
      <c r="AH286" s="9">
        <v>0.39298593286746197</v>
      </c>
      <c r="AI286" s="9">
        <v>-0.48062382856992902</v>
      </c>
      <c r="AJ286" s="9">
        <v>0.28205629812557698</v>
      </c>
      <c r="AK286" s="9">
        <v>-0.30144987980061899</v>
      </c>
      <c r="AL286" s="9">
        <v>0.50534227210621996</v>
      </c>
      <c r="AM286" s="9">
        <v>-0.21940042565269799</v>
      </c>
      <c r="AN286" s="9">
        <v>0.91435975414036497</v>
      </c>
      <c r="AP286" s="10" t="s">
        <v>1810</v>
      </c>
      <c r="AQ286" s="10" t="s">
        <v>1811</v>
      </c>
      <c r="AR286" s="10" t="s">
        <v>1812</v>
      </c>
      <c r="AS286" s="10" t="s">
        <v>1813</v>
      </c>
      <c r="AT286" s="10" t="s">
        <v>1814</v>
      </c>
      <c r="AU286" s="10"/>
      <c r="AV286" s="10" t="s">
        <v>1815</v>
      </c>
      <c r="AW286" s="10"/>
      <c r="AX286" s="10" t="s">
        <v>1816</v>
      </c>
      <c r="AY286" s="10" t="s">
        <v>1817</v>
      </c>
      <c r="AZ286" s="10" t="s">
        <v>1818</v>
      </c>
      <c r="BA286" s="10" t="s">
        <v>1819</v>
      </c>
      <c r="BB286" s="10" t="s">
        <v>1820</v>
      </c>
      <c r="BC286" s="10" t="s">
        <v>619</v>
      </c>
      <c r="BD286" s="10" t="s">
        <v>1821</v>
      </c>
      <c r="BE286" s="10" t="s">
        <v>619</v>
      </c>
      <c r="BF286" s="10" t="s">
        <v>1822</v>
      </c>
      <c r="BG286" s="10" t="s">
        <v>1823</v>
      </c>
      <c r="BH286" s="10" t="s">
        <v>1824</v>
      </c>
      <c r="BI286" s="10" t="s">
        <v>1825</v>
      </c>
    </row>
    <row r="287" spans="1:61">
      <c r="A287" s="2"/>
      <c r="B287" s="2" t="s">
        <v>541</v>
      </c>
      <c r="C287" s="2" t="s">
        <v>577</v>
      </c>
      <c r="D287" s="17" t="s">
        <v>592</v>
      </c>
      <c r="E287" s="18">
        <v>594885436</v>
      </c>
      <c r="F287" s="18">
        <v>594885750</v>
      </c>
      <c r="G287" s="18"/>
      <c r="H287" s="18"/>
      <c r="I287" s="39">
        <v>0</v>
      </c>
      <c r="J287" s="39">
        <v>0</v>
      </c>
      <c r="K287" s="39">
        <v>0</v>
      </c>
      <c r="L287" s="39">
        <v>4.2521656469924542E-2</v>
      </c>
      <c r="M287" s="39">
        <v>2.9383124607038819E-2</v>
      </c>
      <c r="N287" s="39">
        <v>4.2530305687548203E-2</v>
      </c>
      <c r="O287" s="39">
        <v>0.2447095600900408</v>
      </c>
      <c r="P287" s="39">
        <v>0</v>
      </c>
      <c r="Q287" s="39">
        <v>9.1137963668072711E-2</v>
      </c>
      <c r="R287" s="39">
        <v>0</v>
      </c>
      <c r="S287" s="9">
        <v>1.0318339457562999</v>
      </c>
      <c r="T287" s="9" t="s">
        <v>593</v>
      </c>
      <c r="U287" s="9">
        <v>3.0356894600796598</v>
      </c>
      <c r="V287" s="9" t="s">
        <v>593</v>
      </c>
      <c r="W287" s="9">
        <v>0</v>
      </c>
      <c r="X287" s="9" t="s">
        <v>593</v>
      </c>
      <c r="Y287" s="9">
        <v>0.69642090090778197</v>
      </c>
      <c r="Z287" s="9" t="s">
        <v>593</v>
      </c>
      <c r="AA287" s="9">
        <v>-0.69892580710572405</v>
      </c>
      <c r="AB287" s="9" t="s">
        <v>593</v>
      </c>
      <c r="AC287" s="9">
        <v>-1.85580591183317</v>
      </c>
      <c r="AD287" s="9" t="s">
        <v>593</v>
      </c>
      <c r="AE287" s="9">
        <v>2.7962904226344798</v>
      </c>
      <c r="AF287" s="9" t="s">
        <v>593</v>
      </c>
      <c r="AG287" s="9">
        <v>-1.26045235663624</v>
      </c>
      <c r="AH287" s="9" t="s">
        <v>593</v>
      </c>
      <c r="AI287" s="9">
        <v>0</v>
      </c>
      <c r="AJ287" s="9" t="s">
        <v>593</v>
      </c>
      <c r="AK287" s="9">
        <v>0</v>
      </c>
      <c r="AL287" s="9" t="s">
        <v>593</v>
      </c>
      <c r="AM287" s="9">
        <v>-0.69767354530696002</v>
      </c>
      <c r="AN287" s="9">
        <v>1</v>
      </c>
      <c r="AP287" s="10"/>
      <c r="AQ287" s="10"/>
      <c r="AR287" s="10"/>
      <c r="AS287" s="10"/>
      <c r="AT287" s="10" t="s">
        <v>1814</v>
      </c>
      <c r="AU287" s="10"/>
      <c r="AV287" s="10" t="s">
        <v>1826</v>
      </c>
      <c r="AW287" s="10"/>
      <c r="AX287" s="10" t="s">
        <v>1816</v>
      </c>
      <c r="AY287" s="10" t="s">
        <v>1817</v>
      </c>
      <c r="AZ287" s="10" t="s">
        <v>1696</v>
      </c>
      <c r="BA287" s="10" t="s">
        <v>1697</v>
      </c>
      <c r="BB287" s="10"/>
      <c r="BC287" s="10"/>
      <c r="BD287" s="10"/>
      <c r="BE287" s="10"/>
      <c r="BF287" s="10" t="s">
        <v>1822</v>
      </c>
      <c r="BG287" s="10" t="s">
        <v>1823</v>
      </c>
      <c r="BH287" s="10" t="s">
        <v>1824</v>
      </c>
      <c r="BI287" s="10" t="s">
        <v>1825</v>
      </c>
    </row>
    <row r="288" spans="1:61">
      <c r="A288" s="2"/>
      <c r="B288" s="2" t="s">
        <v>542</v>
      </c>
      <c r="C288" s="2" t="s">
        <v>577</v>
      </c>
      <c r="D288" s="17" t="s">
        <v>652</v>
      </c>
      <c r="E288" s="18">
        <v>578492296</v>
      </c>
      <c r="F288" s="18">
        <v>578493279</v>
      </c>
      <c r="G288" s="18"/>
      <c r="H288" s="18"/>
      <c r="I288" s="39">
        <v>0</v>
      </c>
      <c r="J288" s="39">
        <v>7.061182756966515E-2</v>
      </c>
      <c r="K288" s="39">
        <v>0</v>
      </c>
      <c r="L288" s="39">
        <v>0</v>
      </c>
      <c r="M288" s="39">
        <v>9.4061831821313294E-3</v>
      </c>
      <c r="N288" s="39">
        <v>1.3614884442660249E-2</v>
      </c>
      <c r="O288" s="39">
        <v>0</v>
      </c>
      <c r="P288" s="39">
        <v>1.4252419480583301E-2</v>
      </c>
      <c r="Q288" s="39">
        <v>0</v>
      </c>
      <c r="R288" s="39">
        <v>3.4905787063500018E-2</v>
      </c>
      <c r="S288" s="9">
        <v>1.0317923161475</v>
      </c>
      <c r="T288" s="9" t="s">
        <v>593</v>
      </c>
      <c r="U288" s="9">
        <v>-2.8731457519022401</v>
      </c>
      <c r="V288" s="9" t="s">
        <v>593</v>
      </c>
      <c r="W288" s="9">
        <v>0.85497627188776404</v>
      </c>
      <c r="X288" s="9" t="s">
        <v>593</v>
      </c>
      <c r="Y288" s="9">
        <v>0</v>
      </c>
      <c r="Z288" s="9" t="s">
        <v>593</v>
      </c>
      <c r="AA288" s="9">
        <v>0.26284419710267998</v>
      </c>
      <c r="AB288" s="9" t="s">
        <v>593</v>
      </c>
      <c r="AC288" s="9">
        <v>1.2034073277384401</v>
      </c>
      <c r="AD288" s="9" t="s">
        <v>593</v>
      </c>
      <c r="AE288" s="9">
        <v>-0.98426495076909404</v>
      </c>
      <c r="AF288" s="9" t="s">
        <v>593</v>
      </c>
      <c r="AG288" s="9">
        <v>0.84534737783214497</v>
      </c>
      <c r="AH288" s="9" t="s">
        <v>593</v>
      </c>
      <c r="AI288" s="9">
        <v>-2.7015307403112998</v>
      </c>
      <c r="AJ288" s="9" t="s">
        <v>593</v>
      </c>
      <c r="AK288" s="9">
        <v>2.74385707302091</v>
      </c>
      <c r="AL288" s="9" t="s">
        <v>593</v>
      </c>
      <c r="AM288" s="9">
        <v>0</v>
      </c>
      <c r="AN288" s="9">
        <v>1</v>
      </c>
      <c r="AP288" s="10" t="s">
        <v>1827</v>
      </c>
      <c r="AQ288" s="10" t="s">
        <v>1828</v>
      </c>
      <c r="AR288" s="10" t="s">
        <v>1829</v>
      </c>
      <c r="AS288" s="10" t="s">
        <v>1830</v>
      </c>
      <c r="AT288" s="10" t="s">
        <v>1831</v>
      </c>
      <c r="AU288" s="10"/>
      <c r="AV288" s="10" t="s">
        <v>1832</v>
      </c>
      <c r="AW288" s="10"/>
      <c r="AX288" s="10" t="s">
        <v>1833</v>
      </c>
      <c r="AY288" s="10"/>
      <c r="AZ288" s="10" t="s">
        <v>1834</v>
      </c>
      <c r="BA288" s="10"/>
      <c r="BB288" s="10" t="s">
        <v>1835</v>
      </c>
      <c r="BC288" s="10" t="s">
        <v>619</v>
      </c>
      <c r="BD288" s="10" t="s">
        <v>1836</v>
      </c>
      <c r="BE288" s="10" t="s">
        <v>619</v>
      </c>
      <c r="BF288" s="10" t="s">
        <v>1837</v>
      </c>
      <c r="BG288" s="10" t="s">
        <v>1838</v>
      </c>
      <c r="BH288" s="10" t="s">
        <v>1839</v>
      </c>
      <c r="BI288" s="10" t="s">
        <v>1840</v>
      </c>
    </row>
    <row r="289" spans="1:61">
      <c r="A289" s="2"/>
      <c r="B289" s="2" t="s">
        <v>550</v>
      </c>
      <c r="C289" s="2" t="s">
        <v>577</v>
      </c>
      <c r="D289" s="17" t="s">
        <v>660</v>
      </c>
      <c r="E289" s="18">
        <v>126747713</v>
      </c>
      <c r="F289" s="18">
        <v>126748024</v>
      </c>
      <c r="G289" s="18"/>
      <c r="H289" s="18"/>
      <c r="I289" s="39">
        <v>6.9640620971076803E-2</v>
      </c>
      <c r="J289" s="39">
        <v>0</v>
      </c>
      <c r="K289" s="39">
        <v>0</v>
      </c>
      <c r="L289" s="39">
        <v>0</v>
      </c>
      <c r="M289" s="39">
        <v>2.9665654651337268E-2</v>
      </c>
      <c r="N289" s="39">
        <v>0</v>
      </c>
      <c r="O289" s="39">
        <v>0</v>
      </c>
      <c r="P289" s="39">
        <v>0</v>
      </c>
      <c r="Q289" s="39">
        <v>0</v>
      </c>
      <c r="R289" s="39">
        <v>0.88069985821753893</v>
      </c>
      <c r="S289" s="9">
        <v>-1.25807266724247</v>
      </c>
      <c r="T289" s="9" t="s">
        <v>593</v>
      </c>
      <c r="U289" s="9">
        <v>0</v>
      </c>
      <c r="V289" s="9" t="s">
        <v>593</v>
      </c>
      <c r="W289" s="9">
        <v>0</v>
      </c>
      <c r="X289" s="9" t="s">
        <v>593</v>
      </c>
      <c r="Y289" s="9">
        <v>0</v>
      </c>
      <c r="Z289" s="9" t="s">
        <v>593</v>
      </c>
      <c r="AA289" s="9">
        <v>-0.69892580710572405</v>
      </c>
      <c r="AB289" s="9" t="s">
        <v>593</v>
      </c>
      <c r="AC289" s="9">
        <v>0</v>
      </c>
      <c r="AD289" s="9" t="s">
        <v>593</v>
      </c>
      <c r="AE289" s="9">
        <v>0</v>
      </c>
      <c r="AF289" s="9" t="s">
        <v>593</v>
      </c>
      <c r="AG289" s="9">
        <v>0</v>
      </c>
      <c r="AH289" s="9" t="s">
        <v>593</v>
      </c>
      <c r="AI289" s="9">
        <v>1.71660293987117</v>
      </c>
      <c r="AJ289" s="9" t="s">
        <v>593</v>
      </c>
      <c r="AK289" s="9">
        <v>0</v>
      </c>
      <c r="AL289" s="9" t="s">
        <v>593</v>
      </c>
      <c r="AM289" s="9">
        <v>0</v>
      </c>
      <c r="AN289" s="9">
        <v>1</v>
      </c>
      <c r="AP289" s="10" t="s">
        <v>1841</v>
      </c>
      <c r="AQ289" s="10" t="s">
        <v>1842</v>
      </c>
      <c r="AR289" s="10" t="s">
        <v>1843</v>
      </c>
      <c r="AS289" s="10" t="s">
        <v>1844</v>
      </c>
      <c r="AT289" s="10" t="s">
        <v>1845</v>
      </c>
      <c r="AU289" s="10"/>
      <c r="AV289" s="10" t="s">
        <v>1815</v>
      </c>
      <c r="AW289" s="10"/>
      <c r="AX289" s="10"/>
      <c r="AY289" s="10"/>
      <c r="AZ289" s="10"/>
      <c r="BA289" s="10"/>
      <c r="BB289" s="10" t="s">
        <v>1846</v>
      </c>
      <c r="BC289" s="10" t="s">
        <v>619</v>
      </c>
      <c r="BD289" s="10" t="s">
        <v>1847</v>
      </c>
      <c r="BE289" s="10" t="s">
        <v>619</v>
      </c>
      <c r="BF289" s="10" t="s">
        <v>1848</v>
      </c>
      <c r="BG289" s="10" t="s">
        <v>1849</v>
      </c>
      <c r="BH289" s="10" t="s">
        <v>1850</v>
      </c>
      <c r="BI289" s="10" t="s">
        <v>1851</v>
      </c>
    </row>
    <row r="290" spans="1:61">
      <c r="A290" s="2"/>
      <c r="B290" s="2" t="s">
        <v>552</v>
      </c>
      <c r="C290" s="2" t="s">
        <v>577</v>
      </c>
      <c r="D290" s="17" t="s">
        <v>660</v>
      </c>
      <c r="E290" s="18">
        <v>127014758</v>
      </c>
      <c r="F290" s="18">
        <v>127015069</v>
      </c>
      <c r="G290" s="18"/>
      <c r="H290" s="18"/>
      <c r="I290" s="39">
        <v>0</v>
      </c>
      <c r="J290" s="39">
        <v>0</v>
      </c>
      <c r="K290" s="39">
        <v>0.12998997901012294</v>
      </c>
      <c r="L290" s="39">
        <v>0.30051362985956293</v>
      </c>
      <c r="M290" s="39">
        <v>2.9665654651337268E-2</v>
      </c>
      <c r="N290" s="39">
        <v>4.2939250934543864E-2</v>
      </c>
      <c r="O290" s="39">
        <v>0</v>
      </c>
      <c r="P290" s="39">
        <v>4.4949938361839643E-2</v>
      </c>
      <c r="Q290" s="39">
        <v>2.1623358206823986</v>
      </c>
      <c r="R290" s="39">
        <v>0.11008748227719237</v>
      </c>
      <c r="S290" s="9">
        <v>1.0319027600777799</v>
      </c>
      <c r="T290" s="9">
        <v>0.73367794480798998</v>
      </c>
      <c r="U290" s="9">
        <v>0</v>
      </c>
      <c r="V290" s="9">
        <v>1</v>
      </c>
      <c r="W290" s="9">
        <v>-1.1500240978724601</v>
      </c>
      <c r="X290" s="9">
        <v>0.66676618577594005</v>
      </c>
      <c r="Y290" s="9">
        <v>2.8078041724961902</v>
      </c>
      <c r="Z290" s="9">
        <v>1.2416291660491E-2</v>
      </c>
      <c r="AA290" s="9">
        <v>0.26279478447142901</v>
      </c>
      <c r="AB290" s="9" t="s">
        <v>593</v>
      </c>
      <c r="AC290" s="9">
        <v>1.2034263136888199</v>
      </c>
      <c r="AD290" s="9">
        <v>0.585764711118968</v>
      </c>
      <c r="AE290" s="9">
        <v>-0.98428047934789198</v>
      </c>
      <c r="AF290" s="9">
        <v>0.67390015265021797</v>
      </c>
      <c r="AG290" s="9">
        <v>-5.1691437917171896</v>
      </c>
      <c r="AH290" s="9">
        <v>3.2254798857188702E-4</v>
      </c>
      <c r="AI290" s="9">
        <v>0</v>
      </c>
      <c r="AJ290" s="9">
        <v>1</v>
      </c>
      <c r="AK290" s="9">
        <v>-2.1107721053204598</v>
      </c>
      <c r="AL290" s="9">
        <v>0.319308614174239</v>
      </c>
      <c r="AM290" s="9">
        <v>-1.21131552134854</v>
      </c>
      <c r="AN290" s="9">
        <v>0.74789788174913197</v>
      </c>
      <c r="AP290" s="10"/>
      <c r="AQ290" s="10"/>
      <c r="AR290" s="10"/>
      <c r="AS290" s="10"/>
      <c r="AT290" s="10" t="s">
        <v>1845</v>
      </c>
      <c r="AU290" s="10"/>
      <c r="AV290" s="10" t="s">
        <v>1815</v>
      </c>
      <c r="AW290" s="10"/>
      <c r="AX290" s="10" t="s">
        <v>1818</v>
      </c>
      <c r="AY290" s="10" t="s">
        <v>1819</v>
      </c>
      <c r="AZ290" s="10" t="s">
        <v>1696</v>
      </c>
      <c r="BA290" s="10" t="s">
        <v>1697</v>
      </c>
      <c r="BB290" s="10" t="s">
        <v>1846</v>
      </c>
      <c r="BC290" s="10" t="s">
        <v>619</v>
      </c>
      <c r="BD290" s="10" t="s">
        <v>1847</v>
      </c>
      <c r="BE290" s="10" t="s">
        <v>619</v>
      </c>
      <c r="BF290" s="10" t="s">
        <v>1848</v>
      </c>
      <c r="BG290" s="10" t="s">
        <v>1849</v>
      </c>
      <c r="BH290" s="10" t="s">
        <v>1850</v>
      </c>
      <c r="BI290" s="10" t="s">
        <v>1851</v>
      </c>
    </row>
    <row r="291" spans="1:61">
      <c r="A291" s="2"/>
      <c r="B291" s="2" t="s">
        <v>553</v>
      </c>
      <c r="C291" s="2" t="s">
        <v>577</v>
      </c>
      <c r="D291" s="17" t="s">
        <v>610</v>
      </c>
      <c r="E291" s="18">
        <v>304896917</v>
      </c>
      <c r="F291" s="18">
        <v>304911862</v>
      </c>
      <c r="G291" s="18"/>
      <c r="H291" s="18"/>
      <c r="I291" s="39">
        <v>118.52162454376345</v>
      </c>
      <c r="J291" s="39">
        <v>172.62379904015887</v>
      </c>
      <c r="K291" s="39">
        <v>157.20539100110977</v>
      </c>
      <c r="L291" s="39">
        <v>175.47099466884166</v>
      </c>
      <c r="M291" s="39">
        <v>271.31421425556039</v>
      </c>
      <c r="N291" s="39">
        <v>147.95934659372944</v>
      </c>
      <c r="O291" s="39">
        <v>165.07944766736745</v>
      </c>
      <c r="P291" s="39">
        <v>174.4035945818481</v>
      </c>
      <c r="Q291" s="39">
        <v>144.20523910931814</v>
      </c>
      <c r="R291" s="39">
        <v>254.57000781236246</v>
      </c>
      <c r="S291" s="9">
        <v>0.34609836513863301</v>
      </c>
      <c r="T291" s="9">
        <v>1.049165180528E-3</v>
      </c>
      <c r="U291" s="9">
        <v>-6.8031252020473998E-2</v>
      </c>
      <c r="V291" s="9">
        <v>0.68242861487505102</v>
      </c>
      <c r="W291" s="9">
        <v>0.23984601939394601</v>
      </c>
      <c r="X291" s="9">
        <v>3.4209098349718997E-2</v>
      </c>
      <c r="Y291" s="9">
        <v>-0.352189271053923</v>
      </c>
      <c r="Z291" s="9">
        <v>4.3224532999500001E-4</v>
      </c>
      <c r="AA291" s="9">
        <v>-0.119224458615815</v>
      </c>
      <c r="AB291" s="9">
        <v>0.66209851318639201</v>
      </c>
      <c r="AC291" s="9">
        <v>0.26318653617661703</v>
      </c>
      <c r="AD291" s="9">
        <v>8.2545612538726804E-3</v>
      </c>
      <c r="AE291" s="9">
        <v>-0.21224330719721299</v>
      </c>
      <c r="AF291" s="9">
        <v>4.3186470949192098E-2</v>
      </c>
      <c r="AG291" s="9">
        <v>0.43244659070295499</v>
      </c>
      <c r="AH291" s="9">
        <v>9.6258384517529107E-6</v>
      </c>
      <c r="AI291" s="9">
        <v>-0.15094308098249001</v>
      </c>
      <c r="AJ291" s="9">
        <v>0.200384678300673</v>
      </c>
      <c r="AK291" s="9">
        <v>9.5633964217207795E-2</v>
      </c>
      <c r="AL291" s="9">
        <v>0.45252348839696899</v>
      </c>
      <c r="AM291" s="9">
        <v>-0.15958869974491399</v>
      </c>
      <c r="AN291" s="9">
        <v>0.25156962419482198</v>
      </c>
      <c r="AP291" s="10" t="s">
        <v>1852</v>
      </c>
      <c r="AQ291" s="10" t="s">
        <v>1853</v>
      </c>
      <c r="AR291" s="10" t="s">
        <v>1854</v>
      </c>
      <c r="AS291" s="10" t="s">
        <v>1855</v>
      </c>
      <c r="AT291" s="10" t="s">
        <v>1856</v>
      </c>
      <c r="AU291" s="10"/>
      <c r="AV291" s="10" t="s">
        <v>1857</v>
      </c>
      <c r="AW291" s="10" t="s">
        <v>1858</v>
      </c>
      <c r="AX291" s="10" t="s">
        <v>1859</v>
      </c>
      <c r="AY291" s="10" t="s">
        <v>1860</v>
      </c>
      <c r="AZ291" s="10" t="s">
        <v>1715</v>
      </c>
      <c r="BA291" s="10" t="s">
        <v>1716</v>
      </c>
      <c r="BB291" s="10" t="s">
        <v>1861</v>
      </c>
      <c r="BC291" s="10" t="s">
        <v>619</v>
      </c>
      <c r="BD291" s="10" t="s">
        <v>1718</v>
      </c>
      <c r="BE291" s="10" t="s">
        <v>619</v>
      </c>
      <c r="BF291" s="10" t="s">
        <v>1862</v>
      </c>
      <c r="BG291" s="10" t="s">
        <v>1863</v>
      </c>
      <c r="BH291" s="10" t="s">
        <v>1864</v>
      </c>
      <c r="BI291" s="10" t="s">
        <v>1865</v>
      </c>
    </row>
    <row r="292" spans="1:61">
      <c r="A292" s="2"/>
      <c r="B292" s="2" t="s">
        <v>554</v>
      </c>
      <c r="C292" s="2" t="s">
        <v>577</v>
      </c>
      <c r="D292" s="17" t="s">
        <v>610</v>
      </c>
      <c r="E292" s="18">
        <v>336759989</v>
      </c>
      <c r="F292" s="18">
        <v>336760146</v>
      </c>
      <c r="G292" s="18"/>
      <c r="H292" s="18"/>
      <c r="I292" s="39">
        <v>8.8011640477877329</v>
      </c>
      <c r="J292" s="39">
        <v>11.103933340480379</v>
      </c>
      <c r="K292" s="39">
        <v>14.716840155272651</v>
      </c>
      <c r="L292" s="39">
        <v>8.3078704761175377</v>
      </c>
      <c r="M292" s="39">
        <v>5.7994477270285163</v>
      </c>
      <c r="N292" s="39">
        <v>11.36205191817348</v>
      </c>
      <c r="O292" s="39">
        <v>20.246618508082648</v>
      </c>
      <c r="P292" s="39">
        <v>12.071618889680884</v>
      </c>
      <c r="Q292" s="39">
        <v>11.901291363174115</v>
      </c>
      <c r="R292" s="39">
        <v>9.9273825790217511</v>
      </c>
      <c r="S292" s="9">
        <v>0.35558302003368197</v>
      </c>
      <c r="T292" s="9">
        <v>0.45600843745118402</v>
      </c>
      <c r="U292" s="9">
        <v>0.865178561474507</v>
      </c>
      <c r="V292" s="9">
        <v>2.8016634300684001E-2</v>
      </c>
      <c r="W292" s="9">
        <v>-0.247376754299198</v>
      </c>
      <c r="X292" s="9">
        <v>0.62690218694906896</v>
      </c>
      <c r="Y292" s="9">
        <v>0.46610424533682498</v>
      </c>
      <c r="Z292" s="9">
        <v>0.23922604320626401</v>
      </c>
      <c r="AA292" s="9">
        <v>0.55542631604723103</v>
      </c>
      <c r="AB292" s="9">
        <v>0.37664161003949498</v>
      </c>
      <c r="AC292" s="9">
        <v>-0.41350847919972</v>
      </c>
      <c r="AD292" s="9">
        <v>0.240206643537414</v>
      </c>
      <c r="AE292" s="9">
        <v>0.689879264687845</v>
      </c>
      <c r="AF292" s="9">
        <v>4.3692951643304001E-2</v>
      </c>
      <c r="AG292" s="9">
        <v>9.4896330294267695E-2</v>
      </c>
      <c r="AH292" s="9">
        <v>0.84849624543121105</v>
      </c>
      <c r="AI292" s="9">
        <v>9.6087062241106302E-2</v>
      </c>
      <c r="AJ292" s="9">
        <v>0.85782992850766904</v>
      </c>
      <c r="AK292" s="9">
        <v>-0.42267605108586098</v>
      </c>
      <c r="AL292" s="9">
        <v>0.296412082993743</v>
      </c>
      <c r="AM292" s="9">
        <v>0.80837732993029099</v>
      </c>
      <c r="AN292" s="9">
        <v>4.4034610243813201E-2</v>
      </c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</row>
    <row r="293" spans="1:61" s="49" customFormat="1" ht="15">
      <c r="A293" s="43"/>
      <c r="B293" s="43" t="s">
        <v>555</v>
      </c>
      <c r="C293" s="43" t="s">
        <v>578</v>
      </c>
      <c r="D293" s="44" t="s">
        <v>594</v>
      </c>
      <c r="E293" s="45">
        <v>53902003</v>
      </c>
      <c r="F293" s="45">
        <v>53902629</v>
      </c>
      <c r="G293" s="45"/>
      <c r="H293" s="45"/>
      <c r="I293" s="46">
        <v>1.1782260083910412</v>
      </c>
      <c r="J293" s="46">
        <v>7.0922654753225389</v>
      </c>
      <c r="K293" s="46">
        <v>11.492192211306435</v>
      </c>
      <c r="L293" s="46">
        <v>13.501134561455469</v>
      </c>
      <c r="M293" s="46">
        <v>0.84142584101974804</v>
      </c>
      <c r="N293" s="46">
        <v>0.59827319962388381</v>
      </c>
      <c r="O293" s="46">
        <v>4.3848674762545592</v>
      </c>
      <c r="P293" s="46">
        <v>7.3588856028167715</v>
      </c>
      <c r="Q293" s="46">
        <v>12.774577251943494</v>
      </c>
      <c r="R293" s="46">
        <v>9.1300623260191435E-2</v>
      </c>
      <c r="S293" s="47">
        <v>-0.92575363482852702</v>
      </c>
      <c r="T293" s="47">
        <v>0.12003441483501601</v>
      </c>
      <c r="U293" s="47">
        <v>-0.67929804050284803</v>
      </c>
      <c r="V293" s="47">
        <v>0.15022747638414799</v>
      </c>
      <c r="W293" s="47">
        <v>-0.51989719269093004</v>
      </c>
      <c r="X293" s="47">
        <v>0.249838320732063</v>
      </c>
      <c r="Y293" s="47">
        <v>-0.14666868244659101</v>
      </c>
      <c r="Z293" s="47">
        <v>0.75215457122330098</v>
      </c>
      <c r="AA293" s="47">
        <v>-3.1615034049390103E-2</v>
      </c>
      <c r="AB293" s="47">
        <v>0.99863670700741602</v>
      </c>
      <c r="AC293" s="47">
        <v>-2.4558456423616</v>
      </c>
      <c r="AD293" s="47">
        <v>2.2545221326039501E-8</v>
      </c>
      <c r="AE293" s="47">
        <v>-0.89701300067925405</v>
      </c>
      <c r="AF293" s="47">
        <v>1.6592365410959199E-2</v>
      </c>
      <c r="AG293" s="47">
        <v>-0.59649659517524101</v>
      </c>
      <c r="AH293" s="47">
        <v>0.121946001584264</v>
      </c>
      <c r="AI293" s="47">
        <v>-2.2093900480359201</v>
      </c>
      <c r="AJ293" s="47">
        <v>4.2493176832863501E-8</v>
      </c>
      <c r="AK293" s="47">
        <v>-0.73761215286733595</v>
      </c>
      <c r="AL293" s="47">
        <v>6.5637898501287498E-2</v>
      </c>
      <c r="AM293" s="47">
        <v>-0.223268084930902</v>
      </c>
      <c r="AN293" s="47">
        <v>0.92013816131956705</v>
      </c>
      <c r="AO293" s="47"/>
      <c r="AP293" s="48" t="s">
        <v>1866</v>
      </c>
      <c r="AQ293" s="48" t="s">
        <v>1867</v>
      </c>
      <c r="AR293" s="48" t="s">
        <v>1868</v>
      </c>
      <c r="AS293" s="48" t="s">
        <v>1869</v>
      </c>
      <c r="AT293" s="48" t="s">
        <v>1870</v>
      </c>
      <c r="AU293" s="48"/>
      <c r="AV293" s="48" t="s">
        <v>1871</v>
      </c>
      <c r="AW293" s="48"/>
      <c r="AX293" s="48" t="s">
        <v>1872</v>
      </c>
      <c r="AY293" s="48"/>
      <c r="AZ293" s="48" t="s">
        <v>1873</v>
      </c>
      <c r="BA293" s="48"/>
      <c r="BB293" s="48" t="s">
        <v>1874</v>
      </c>
      <c r="BC293" s="48" t="s">
        <v>619</v>
      </c>
      <c r="BD293" s="48" t="s">
        <v>1875</v>
      </c>
      <c r="BE293" s="48" t="s">
        <v>619</v>
      </c>
      <c r="BF293" s="48"/>
      <c r="BG293" s="48"/>
      <c r="BH293" s="48"/>
      <c r="BI293" s="48"/>
    </row>
    <row r="294" spans="1:61" s="32" customFormat="1" ht="15">
      <c r="A294" s="27"/>
      <c r="B294" s="27" t="s">
        <v>559</v>
      </c>
      <c r="C294" s="27" t="s">
        <v>579</v>
      </c>
      <c r="D294" s="28" t="s">
        <v>594</v>
      </c>
      <c r="E294" s="29">
        <v>356964111</v>
      </c>
      <c r="F294" s="29">
        <v>356964923</v>
      </c>
      <c r="G294" s="29" t="s">
        <v>2128</v>
      </c>
      <c r="H294" s="29"/>
      <c r="I294" s="37">
        <v>1.3095520460096215</v>
      </c>
      <c r="J294" s="37">
        <v>2.7134744365700847</v>
      </c>
      <c r="K294" s="37">
        <v>6.9673349635241291</v>
      </c>
      <c r="L294" s="37">
        <v>21.78018868852482</v>
      </c>
      <c r="M294" s="37">
        <v>1.3319988405810772</v>
      </c>
      <c r="N294" s="37">
        <v>0.31309210275519805</v>
      </c>
      <c r="O294" s="37">
        <v>2.1333075118550608</v>
      </c>
      <c r="P294" s="37">
        <v>5.4855511494566818</v>
      </c>
      <c r="Q294" s="37">
        <v>22.899674505786869</v>
      </c>
      <c r="R294" s="37">
        <v>0.5069711360957051</v>
      </c>
      <c r="S294" s="30">
        <v>-2.05643664438217</v>
      </c>
      <c r="T294" s="30">
        <v>6.3899999999999998E-6</v>
      </c>
      <c r="U294" s="30">
        <v>-0.34943110162871999</v>
      </c>
      <c r="V294" s="30">
        <v>0.38072472370688698</v>
      </c>
      <c r="W294" s="30">
        <v>-0.25040737685054898</v>
      </c>
      <c r="X294" s="30">
        <v>0.45865214138169003</v>
      </c>
      <c r="Y294" s="30">
        <v>-3.6378071984750002E-3</v>
      </c>
      <c r="Z294" s="30">
        <v>0.99601086863482902</v>
      </c>
      <c r="AA294" s="30">
        <v>-1.4245214481236399</v>
      </c>
      <c r="AB294" s="30">
        <v>0.122238072803953</v>
      </c>
      <c r="AC294" s="30">
        <v>-2.34662731379662</v>
      </c>
      <c r="AD294" s="30">
        <v>2.61968025504274E-8</v>
      </c>
      <c r="AE294" s="30">
        <v>-1.4959771014858301</v>
      </c>
      <c r="AF294" s="30">
        <v>3.6410700367904998E-9</v>
      </c>
      <c r="AG294" s="30">
        <v>-2.0883363422697201</v>
      </c>
      <c r="AH294" s="30">
        <v>1.96031520094177E-18</v>
      </c>
      <c r="AI294" s="30">
        <v>-0.63962177104316398</v>
      </c>
      <c r="AJ294" s="30">
        <v>4.7896090066069701E-2</v>
      </c>
      <c r="AK294" s="30">
        <v>-1.3969533767076601</v>
      </c>
      <c r="AL294" s="30">
        <v>1.4695897622873101E-7</v>
      </c>
      <c r="AM294" s="82">
        <v>-2.0008336342269701</v>
      </c>
      <c r="AN294" s="30">
        <v>3.4732161830334601E-14</v>
      </c>
      <c r="AO294" s="30"/>
      <c r="AP294" s="31" t="s">
        <v>1876</v>
      </c>
      <c r="AQ294" s="31" t="s">
        <v>1877</v>
      </c>
      <c r="AR294" s="31" t="s">
        <v>1878</v>
      </c>
      <c r="AS294" s="31" t="s">
        <v>1879</v>
      </c>
      <c r="AT294" s="31" t="s">
        <v>1880</v>
      </c>
      <c r="AU294" s="31"/>
      <c r="AV294" s="31" t="s">
        <v>1881</v>
      </c>
      <c r="AW294" s="31"/>
      <c r="AX294" s="31" t="s">
        <v>1882</v>
      </c>
      <c r="AY294" s="31"/>
      <c r="AZ294" s="31" t="s">
        <v>1883</v>
      </c>
      <c r="BA294" s="31"/>
      <c r="BB294" s="31" t="s">
        <v>1884</v>
      </c>
      <c r="BC294" s="31" t="s">
        <v>619</v>
      </c>
      <c r="BD294" s="31" t="s">
        <v>1685</v>
      </c>
      <c r="BE294" s="31" t="s">
        <v>619</v>
      </c>
      <c r="BF294" s="31" t="s">
        <v>1885</v>
      </c>
      <c r="BG294" s="31" t="s">
        <v>1886</v>
      </c>
      <c r="BH294" s="31" t="s">
        <v>1887</v>
      </c>
      <c r="BI294" s="31" t="s">
        <v>1888</v>
      </c>
    </row>
    <row r="295" spans="1:61">
      <c r="A295" s="2"/>
      <c r="B295" s="2" t="s">
        <v>560</v>
      </c>
      <c r="C295" s="2" t="s">
        <v>579</v>
      </c>
      <c r="D295" s="17" t="s">
        <v>594</v>
      </c>
      <c r="E295" s="18">
        <v>470076200</v>
      </c>
      <c r="F295" s="18">
        <v>470077462</v>
      </c>
      <c r="G295" s="18"/>
      <c r="H295" s="18"/>
      <c r="I295" s="39">
        <v>5.8577521848640659</v>
      </c>
      <c r="J295" s="39">
        <v>2.2968132226579443</v>
      </c>
      <c r="K295" s="39">
        <v>17.69345785557265</v>
      </c>
      <c r="L295" s="39">
        <v>36.015136019110919</v>
      </c>
      <c r="M295" s="39">
        <v>0.59359495197830203</v>
      </c>
      <c r="N295" s="39">
        <v>4.603577268839838</v>
      </c>
      <c r="O295" s="39">
        <v>3.5907204452641976</v>
      </c>
      <c r="P295" s="39">
        <v>17.61098012625957</v>
      </c>
      <c r="Q295" s="39">
        <v>41.846612985408072</v>
      </c>
      <c r="R295" s="39">
        <v>0.38979510747712137</v>
      </c>
      <c r="S295" s="9">
        <v>-0.33631025782689</v>
      </c>
      <c r="T295" s="9">
        <v>0.35174539081306899</v>
      </c>
      <c r="U295" s="9">
        <v>0.64904706922113298</v>
      </c>
      <c r="V295" s="9">
        <v>7.0493462950396005E-2</v>
      </c>
      <c r="W295" s="9">
        <v>0.16133691143950399</v>
      </c>
      <c r="X295" s="9">
        <v>0.688810794142517</v>
      </c>
      <c r="Y295" s="9">
        <v>0.13892978194903999</v>
      </c>
      <c r="Z295" s="9">
        <v>0.67096085172370001</v>
      </c>
      <c r="AA295" s="9">
        <v>0.25550813001080802</v>
      </c>
      <c r="AB295" s="9">
        <v>0.89053807869614099</v>
      </c>
      <c r="AC295" s="9">
        <v>0.77566442571230299</v>
      </c>
      <c r="AD295" s="9">
        <v>4.37221159387533E-3</v>
      </c>
      <c r="AE295" s="9">
        <v>-2.5113031910878001</v>
      </c>
      <c r="AF295" s="9">
        <v>4.2613823715222098E-24</v>
      </c>
      <c r="AG295" s="9">
        <v>-0.99300091791554801</v>
      </c>
      <c r="AH295" s="9">
        <v>6.8896055486623094E-5</v>
      </c>
      <c r="AI295" s="9">
        <v>1.76102175276033</v>
      </c>
      <c r="AJ295" s="9">
        <v>8.1434435908971802E-10</v>
      </c>
      <c r="AK295" s="9">
        <v>-2.9990133488694202</v>
      </c>
      <c r="AL295" s="9">
        <v>3.5186929415032397E-27</v>
      </c>
      <c r="AM295" s="9">
        <v>-1.0154080474060101</v>
      </c>
      <c r="AN295" s="9">
        <v>1.072460592823E-4</v>
      </c>
      <c r="AP295" s="10" t="s">
        <v>1889</v>
      </c>
      <c r="AQ295" s="10" t="s">
        <v>1890</v>
      </c>
      <c r="AR295" s="10" t="s">
        <v>1876</v>
      </c>
      <c r="AS295" s="10" t="s">
        <v>1877</v>
      </c>
      <c r="AT295" s="10" t="s">
        <v>1681</v>
      </c>
      <c r="AU295" s="10"/>
      <c r="AV295" s="10" t="s">
        <v>1680</v>
      </c>
      <c r="AW295" s="10"/>
      <c r="AX295" s="10" t="s">
        <v>1683</v>
      </c>
      <c r="AY295" s="10"/>
      <c r="AZ295" s="10" t="s">
        <v>1682</v>
      </c>
      <c r="BA295" s="10"/>
      <c r="BB295" s="10" t="s">
        <v>1685</v>
      </c>
      <c r="BC295" s="10" t="s">
        <v>619</v>
      </c>
      <c r="BD295" s="10" t="s">
        <v>1684</v>
      </c>
      <c r="BE295" s="10" t="s">
        <v>619</v>
      </c>
      <c r="BF295" s="10" t="s">
        <v>1688</v>
      </c>
      <c r="BG295" s="10" t="s">
        <v>1689</v>
      </c>
      <c r="BH295" s="10" t="s">
        <v>1686</v>
      </c>
      <c r="BI295" s="10" t="s">
        <v>1687</v>
      </c>
    </row>
    <row r="296" spans="1:61">
      <c r="A296" s="2"/>
      <c r="B296" s="2" t="s">
        <v>561</v>
      </c>
      <c r="C296" s="2" t="s">
        <v>579</v>
      </c>
      <c r="D296" s="17" t="s">
        <v>594</v>
      </c>
      <c r="E296" s="18">
        <v>648738823</v>
      </c>
      <c r="F296" s="18">
        <v>648740208</v>
      </c>
      <c r="G296" s="18"/>
      <c r="H296" s="18" t="s">
        <v>2136</v>
      </c>
      <c r="I296" s="39">
        <v>25.890031375559019</v>
      </c>
      <c r="J296" s="39">
        <v>56.598283746705278</v>
      </c>
      <c r="K296" s="39">
        <v>88.263383323600763</v>
      </c>
      <c r="L296" s="39">
        <v>65.135446501657142</v>
      </c>
      <c r="M296" s="39">
        <v>11.746571859950294</v>
      </c>
      <c r="N296" s="39">
        <v>24.300270113294587</v>
      </c>
      <c r="O296" s="39">
        <v>63.948911176560287</v>
      </c>
      <c r="P296" s="39">
        <v>115.88833545897737</v>
      </c>
      <c r="Q296" s="39">
        <v>51.06832941446212</v>
      </c>
      <c r="R296" s="39">
        <v>5.5345568290582721</v>
      </c>
      <c r="S296" s="9">
        <v>-2.945030542376E-3</v>
      </c>
      <c r="T296" s="9">
        <v>1</v>
      </c>
      <c r="U296" s="9">
        <v>0.18035069543561599</v>
      </c>
      <c r="V296" s="9">
        <v>0.90437867596216104</v>
      </c>
      <c r="W296" s="9">
        <v>0.467768271285047</v>
      </c>
      <c r="X296" s="9">
        <v>0.69675264025012296</v>
      </c>
      <c r="Y296" s="9">
        <v>-0.41958354309205198</v>
      </c>
      <c r="Z296" s="9">
        <v>0.66836288568128199</v>
      </c>
      <c r="AA296" s="9">
        <v>-0.47900075367154799</v>
      </c>
      <c r="AB296" s="9">
        <v>0.87637585774906801</v>
      </c>
      <c r="AC296" s="9">
        <v>-0.967542565271722</v>
      </c>
      <c r="AD296" s="9">
        <v>0.24041273751537001</v>
      </c>
      <c r="AE296" s="9">
        <v>-0.99285940517252602</v>
      </c>
      <c r="AF296" s="9">
        <v>0.24346680605791499</v>
      </c>
      <c r="AG296" s="9">
        <v>1.34056273435349</v>
      </c>
      <c r="AH296" s="9">
        <v>0.102864990778459</v>
      </c>
      <c r="AI296" s="9">
        <v>-0.78424683929372896</v>
      </c>
      <c r="AJ296" s="9">
        <v>0.40979509417740001</v>
      </c>
      <c r="AK296" s="9">
        <v>-0.70544182932309596</v>
      </c>
      <c r="AL296" s="9">
        <v>0.466982242218897</v>
      </c>
      <c r="AM296" s="9">
        <v>0.45321091997639301</v>
      </c>
      <c r="AN296" s="9">
        <v>0.954906832797219</v>
      </c>
      <c r="AP296" s="10" t="s">
        <v>1827</v>
      </c>
      <c r="AQ296" s="10" t="s">
        <v>1828</v>
      </c>
      <c r="AR296" s="10" t="s">
        <v>1827</v>
      </c>
      <c r="AS296" s="10" t="s">
        <v>1828</v>
      </c>
      <c r="AT296" s="10" t="s">
        <v>1891</v>
      </c>
      <c r="AU296" s="10"/>
      <c r="AV296" s="10" t="s">
        <v>1892</v>
      </c>
      <c r="AW296" s="10"/>
      <c r="AX296" s="10" t="s">
        <v>1834</v>
      </c>
      <c r="AY296" s="10"/>
      <c r="AZ296" s="10" t="s">
        <v>1893</v>
      </c>
      <c r="BA296" s="10"/>
      <c r="BB296" s="10"/>
      <c r="BC296" s="10"/>
      <c r="BD296" s="10"/>
      <c r="BE296" s="10"/>
      <c r="BF296" s="10"/>
      <c r="BG296" s="10"/>
      <c r="BH296" s="10"/>
      <c r="BI296" s="10"/>
    </row>
    <row r="297" spans="1:61">
      <c r="A297" s="2"/>
      <c r="B297" s="2" t="s">
        <v>562</v>
      </c>
      <c r="C297" s="2" t="s">
        <v>579</v>
      </c>
      <c r="D297" s="17" t="s">
        <v>592</v>
      </c>
      <c r="E297" s="18">
        <v>533907609</v>
      </c>
      <c r="F297" s="18">
        <v>533908841</v>
      </c>
      <c r="G297" s="18"/>
      <c r="H297" s="18"/>
      <c r="I297" s="39">
        <v>0</v>
      </c>
      <c r="J297" s="39">
        <v>0</v>
      </c>
      <c r="K297" s="39">
        <v>0</v>
      </c>
      <c r="L297" s="39">
        <v>0</v>
      </c>
      <c r="M297" s="39">
        <v>7.5066376733310845E-3</v>
      </c>
      <c r="N297" s="39">
        <v>2.1730813125024628E-2</v>
      </c>
      <c r="O297" s="39">
        <v>1.0419506816485923E-2</v>
      </c>
      <c r="P297" s="39">
        <v>1.1374193648738011E-2</v>
      </c>
      <c r="Q297" s="39">
        <v>3.492513206258261E-2</v>
      </c>
      <c r="R297" s="39">
        <v>1.8571124341975678E-2</v>
      </c>
      <c r="S297" s="9">
        <v>1.7560518432519301</v>
      </c>
      <c r="T297" s="9" t="s">
        <v>593</v>
      </c>
      <c r="U297" s="9">
        <v>0.69780325668489396</v>
      </c>
      <c r="V297" s="9" t="s">
        <v>593</v>
      </c>
      <c r="W297" s="9">
        <v>0.85497737554789399</v>
      </c>
      <c r="X297" s="9" t="s">
        <v>593</v>
      </c>
      <c r="Y297" s="9">
        <v>2.1225714500511899</v>
      </c>
      <c r="Z297" s="9" t="s">
        <v>593</v>
      </c>
      <c r="AA297" s="9">
        <v>0.26284419710267998</v>
      </c>
      <c r="AB297" s="9" t="s">
        <v>593</v>
      </c>
      <c r="AC297" s="9">
        <v>1.20633319125132</v>
      </c>
      <c r="AD297" s="9" t="s">
        <v>593</v>
      </c>
      <c r="AE297" s="9">
        <v>-0.26293011854408899</v>
      </c>
      <c r="AF297" s="9" t="s">
        <v>593</v>
      </c>
      <c r="AG297" s="9">
        <v>-1.24392725290374</v>
      </c>
      <c r="AH297" s="9" t="s">
        <v>593</v>
      </c>
      <c r="AI297" s="9">
        <v>0</v>
      </c>
      <c r="AJ297" s="9" t="s">
        <v>593</v>
      </c>
      <c r="AK297" s="9">
        <v>0</v>
      </c>
      <c r="AL297" s="9" t="s">
        <v>593</v>
      </c>
      <c r="AM297" s="9">
        <v>0</v>
      </c>
      <c r="AN297" s="9">
        <v>1</v>
      </c>
      <c r="AP297" s="10" t="s">
        <v>1827</v>
      </c>
      <c r="AQ297" s="10" t="s">
        <v>1828</v>
      </c>
      <c r="AR297" s="10" t="s">
        <v>1829</v>
      </c>
      <c r="AS297" s="10" t="s">
        <v>1830</v>
      </c>
      <c r="AT297" s="10" t="s">
        <v>1891</v>
      </c>
      <c r="AU297" s="10"/>
      <c r="AV297" s="10" t="s">
        <v>1894</v>
      </c>
      <c r="AW297" s="10"/>
      <c r="AX297" s="10" t="s">
        <v>1834</v>
      </c>
      <c r="AY297" s="10"/>
      <c r="AZ297" s="10" t="s">
        <v>1893</v>
      </c>
      <c r="BA297" s="10"/>
      <c r="BB297" s="10" t="s">
        <v>1895</v>
      </c>
      <c r="BC297" s="10" t="s">
        <v>619</v>
      </c>
      <c r="BD297" s="10" t="s">
        <v>1896</v>
      </c>
      <c r="BE297" s="10" t="s">
        <v>619</v>
      </c>
      <c r="BF297" s="10" t="s">
        <v>1897</v>
      </c>
      <c r="BG297" s="10" t="s">
        <v>1898</v>
      </c>
      <c r="BH297" s="10" t="s">
        <v>1899</v>
      </c>
      <c r="BI297" s="10" t="s">
        <v>1900</v>
      </c>
    </row>
    <row r="298" spans="1:61">
      <c r="A298" s="2"/>
      <c r="B298" s="2" t="s">
        <v>563</v>
      </c>
      <c r="C298" s="2" t="s">
        <v>579</v>
      </c>
      <c r="D298" s="17" t="s">
        <v>660</v>
      </c>
      <c r="E298" s="18">
        <v>529000811</v>
      </c>
      <c r="F298" s="18">
        <v>529001767</v>
      </c>
      <c r="G298" s="18"/>
      <c r="H298" s="18"/>
      <c r="I298" s="39">
        <v>2.3158235337341151</v>
      </c>
      <c r="J298" s="39">
        <v>0.19966102967974281</v>
      </c>
      <c r="K298" s="39">
        <v>0.3531598175823612</v>
      </c>
      <c r="L298" s="39">
        <v>0.4758693216226666</v>
      </c>
      <c r="M298" s="39">
        <v>0</v>
      </c>
      <c r="N298" s="39">
        <v>3.4157568392319284</v>
      </c>
      <c r="O298" s="39">
        <v>0.40273516942718318</v>
      </c>
      <c r="P298" s="39">
        <v>0.74738079332663798</v>
      </c>
      <c r="Q298" s="39">
        <v>2.0548896667166554</v>
      </c>
      <c r="R298" s="39">
        <v>2.3927059888877757E-2</v>
      </c>
      <c r="S298" s="9">
        <v>0.54828040607042505</v>
      </c>
      <c r="T298" s="9">
        <v>0.195153592777531</v>
      </c>
      <c r="U298" s="9">
        <v>1.0007844389424401</v>
      </c>
      <c r="V298" s="9">
        <v>0.22050673693386699</v>
      </c>
      <c r="W298" s="9">
        <v>1.1585102057249701</v>
      </c>
      <c r="X298" s="9">
        <v>4.0517897433846997E-2</v>
      </c>
      <c r="Y298" s="9">
        <v>2.0322097039113198</v>
      </c>
      <c r="Z298" s="9">
        <v>1.2699999999999999E-6</v>
      </c>
      <c r="AA298" s="9">
        <v>1.2245591484084599</v>
      </c>
      <c r="AB298" s="9" t="s">
        <v>593</v>
      </c>
      <c r="AC298" s="9">
        <v>3.5077523897306699</v>
      </c>
      <c r="AD298" s="9">
        <v>3.03118489051159E-18</v>
      </c>
      <c r="AE298" s="9">
        <v>-1.02039342838864</v>
      </c>
      <c r="AF298" s="9">
        <v>4.2587950545423699E-2</v>
      </c>
      <c r="AG298" s="9">
        <v>-1.3007376096157801</v>
      </c>
      <c r="AH298" s="9">
        <v>1.2076739602173399E-3</v>
      </c>
      <c r="AI298" s="9">
        <v>3.96025642260269</v>
      </c>
      <c r="AJ298" s="9">
        <v>1.28397185307925E-12</v>
      </c>
      <c r="AK298" s="9">
        <v>-0.86266766160611696</v>
      </c>
      <c r="AL298" s="9">
        <v>0.24549808049406599</v>
      </c>
      <c r="AM298" s="9">
        <v>-0.42703811142942799</v>
      </c>
      <c r="AN298" s="9">
        <v>0.778569456935291</v>
      </c>
      <c r="AP298" s="10" t="s">
        <v>1878</v>
      </c>
      <c r="AQ298" s="10" t="s">
        <v>1879</v>
      </c>
      <c r="AR298" s="10" t="s">
        <v>1676</v>
      </c>
      <c r="AS298" s="10" t="s">
        <v>1677</v>
      </c>
      <c r="AT298" s="10"/>
      <c r="AU298" s="10"/>
      <c r="AV298" s="10"/>
      <c r="AW298" s="10"/>
      <c r="AX298" s="10" t="s">
        <v>1883</v>
      </c>
      <c r="AY298" s="10"/>
      <c r="AZ298" s="10" t="s">
        <v>1882</v>
      </c>
      <c r="BA298" s="10"/>
      <c r="BB298" s="10" t="s">
        <v>1901</v>
      </c>
      <c r="BC298" s="10" t="s">
        <v>619</v>
      </c>
      <c r="BD298" s="10" t="s">
        <v>1884</v>
      </c>
      <c r="BE298" s="10" t="s">
        <v>619</v>
      </c>
      <c r="BF298" s="10"/>
      <c r="BG298" s="10"/>
      <c r="BH298" s="10"/>
      <c r="BI298" s="10"/>
    </row>
    <row r="299" spans="1:61" s="49" customFormat="1" ht="15">
      <c r="A299" s="43"/>
      <c r="B299" s="43" t="s">
        <v>564</v>
      </c>
      <c r="C299" s="43" t="s">
        <v>580</v>
      </c>
      <c r="D299" s="44" t="s">
        <v>695</v>
      </c>
      <c r="E299" s="45">
        <v>505630903</v>
      </c>
      <c r="F299" s="45">
        <v>505631472</v>
      </c>
      <c r="G299" s="45"/>
      <c r="H299" s="45" t="s">
        <v>2136</v>
      </c>
      <c r="I299" s="46">
        <v>2.8208116789126692</v>
      </c>
      <c r="J299" s="46">
        <v>26.695730515706249</v>
      </c>
      <c r="K299" s="46">
        <v>29.694272257807171</v>
      </c>
      <c r="L299" s="46">
        <v>33.368310419293422</v>
      </c>
      <c r="M299" s="46">
        <v>1.9323270629734213</v>
      </c>
      <c r="N299" s="46">
        <v>1.5747405290100087</v>
      </c>
      <c r="O299" s="46">
        <v>19.766736702536324</v>
      </c>
      <c r="P299" s="46">
        <v>25.268489560796681</v>
      </c>
      <c r="Q299" s="46">
        <v>19.516715246024784</v>
      </c>
      <c r="R299" s="46">
        <v>0.76327321045520047</v>
      </c>
      <c r="S299" s="47">
        <v>-0.77378355330291404</v>
      </c>
      <c r="T299" s="47">
        <v>0.117482021314066</v>
      </c>
      <c r="U299" s="47">
        <v>-0.43165923653440602</v>
      </c>
      <c r="V299" s="47">
        <v>0.37838034239847801</v>
      </c>
      <c r="W299" s="47">
        <v>-0.13355158555128499</v>
      </c>
      <c r="X299" s="47">
        <v>0.82024986095238195</v>
      </c>
      <c r="Y299" s="47">
        <v>-0.83635350681816201</v>
      </c>
      <c r="Z299" s="47">
        <v>1.8442278934667999E-2</v>
      </c>
      <c r="AA299" s="47">
        <v>0.85543024342053398</v>
      </c>
      <c r="AB299" s="47">
        <v>0.70605680232541401</v>
      </c>
      <c r="AC299" s="47">
        <v>-3.2215493281961098</v>
      </c>
      <c r="AD299" s="47">
        <v>6.1303939489067597E-19</v>
      </c>
      <c r="AE299" s="47">
        <v>-0.480692469165449</v>
      </c>
      <c r="AF299" s="47">
        <v>0.207179859863409</v>
      </c>
      <c r="AG299" s="47">
        <v>0.52780365871647195</v>
      </c>
      <c r="AH299" s="47">
        <v>0.16585807125500801</v>
      </c>
      <c r="AI299" s="47">
        <v>-2.8794250114276001</v>
      </c>
      <c r="AJ299" s="47">
        <v>2.10995757152616E-15</v>
      </c>
      <c r="AK299" s="47">
        <v>-0.182584818182327</v>
      </c>
      <c r="AL299" s="47">
        <v>0.70392682876513002</v>
      </c>
      <c r="AM299" s="47">
        <v>-0.17499826255040499</v>
      </c>
      <c r="AN299" s="47">
        <v>1</v>
      </c>
      <c r="AO299" s="47"/>
      <c r="AP299" s="48"/>
      <c r="AQ299" s="48"/>
      <c r="AR299" s="48"/>
      <c r="AS299" s="48"/>
      <c r="AT299" s="48" t="s">
        <v>1729</v>
      </c>
      <c r="AU299" s="48"/>
      <c r="AV299" s="48" t="s">
        <v>1752</v>
      </c>
      <c r="AW299" s="48"/>
      <c r="AX299" s="48"/>
      <c r="AY299" s="48"/>
      <c r="AZ299" s="48"/>
      <c r="BA299" s="48"/>
      <c r="BB299" s="48"/>
      <c r="BC299" s="48"/>
      <c r="BD299" s="48"/>
      <c r="BE299" s="48"/>
      <c r="BF299" s="48" t="s">
        <v>1759</v>
      </c>
      <c r="BG299" s="48" t="s">
        <v>1760</v>
      </c>
      <c r="BH299" s="48" t="s">
        <v>1902</v>
      </c>
      <c r="BI299" s="48" t="s">
        <v>1903</v>
      </c>
    </row>
    <row r="300" spans="1:61">
      <c r="A300" s="2"/>
      <c r="B300" s="2" t="s">
        <v>565</v>
      </c>
      <c r="C300" s="2" t="s">
        <v>580</v>
      </c>
      <c r="D300" s="17" t="s">
        <v>695</v>
      </c>
      <c r="E300" s="18">
        <v>505659783</v>
      </c>
      <c r="F300" s="18">
        <v>505660199</v>
      </c>
      <c r="G300" s="18"/>
      <c r="H300" s="18"/>
      <c r="I300" s="39">
        <v>0.104210425625784</v>
      </c>
      <c r="J300" s="39">
        <v>3.3324718622806002</v>
      </c>
      <c r="K300" s="39">
        <v>0.84290864087139672</v>
      </c>
      <c r="L300" s="39">
        <v>4.1435671718354534</v>
      </c>
      <c r="M300" s="39">
        <v>0.55489713736314317</v>
      </c>
      <c r="N300" s="39">
        <v>3.2127209332320592E-2</v>
      </c>
      <c r="O300" s="39">
        <v>1.9717604841787462</v>
      </c>
      <c r="P300" s="39">
        <v>0.13452643423399491</v>
      </c>
      <c r="Q300" s="39">
        <v>2.7882315863199945</v>
      </c>
      <c r="R300" s="39">
        <v>0.38438219231556858</v>
      </c>
      <c r="S300" s="9">
        <v>-1.3969530491226001</v>
      </c>
      <c r="T300" s="9">
        <v>0.49602606776308</v>
      </c>
      <c r="U300" s="9">
        <v>-0.76560769024099995</v>
      </c>
      <c r="V300" s="9">
        <v>0.13449503591956399</v>
      </c>
      <c r="W300" s="9">
        <v>-2.5695716961819901</v>
      </c>
      <c r="X300" s="9">
        <v>9.7749667155390008E-3</v>
      </c>
      <c r="Y300" s="9">
        <v>-0.65253479936775405</v>
      </c>
      <c r="Z300" s="9">
        <v>0.117702010740215</v>
      </c>
      <c r="AA300" s="9">
        <v>0.47045560716210599</v>
      </c>
      <c r="AB300" s="9">
        <v>0.87022387147089897</v>
      </c>
      <c r="AC300" s="9">
        <v>-5.2369939210620604</v>
      </c>
      <c r="AD300" s="9">
        <v>4.6834927714470202E-6</v>
      </c>
      <c r="AE300" s="9">
        <v>3.7423587810510601</v>
      </c>
      <c r="AF300" s="9">
        <v>1.24272945967629E-5</v>
      </c>
      <c r="AG300" s="9">
        <v>-4.2107680662309397</v>
      </c>
      <c r="AH300" s="9">
        <v>5.84823173262337E-7</v>
      </c>
      <c r="AI300" s="9">
        <v>-4.6056485621804599</v>
      </c>
      <c r="AJ300" s="9">
        <v>5.47350624947086E-8</v>
      </c>
      <c r="AK300" s="9">
        <v>1.9383947751100701</v>
      </c>
      <c r="AL300" s="9">
        <v>5.14849956054235E-5</v>
      </c>
      <c r="AM300" s="9">
        <v>-2.2937311694167</v>
      </c>
      <c r="AN300" s="9">
        <v>6.3381534801575995E-7</v>
      </c>
      <c r="AP300" s="10" t="s">
        <v>1904</v>
      </c>
      <c r="AQ300" s="10" t="s">
        <v>1905</v>
      </c>
      <c r="AR300" s="10" t="s">
        <v>1690</v>
      </c>
      <c r="AS300" s="10" t="s">
        <v>1691</v>
      </c>
      <c r="AT300" s="10" t="s">
        <v>1729</v>
      </c>
      <c r="AU300" s="10"/>
      <c r="AV300" s="10" t="s">
        <v>1752</v>
      </c>
      <c r="AW300" s="10"/>
      <c r="AX300" s="10"/>
      <c r="AY300" s="10"/>
      <c r="AZ300" s="10"/>
      <c r="BA300" s="10"/>
      <c r="BB300" s="10" t="s">
        <v>1906</v>
      </c>
      <c r="BC300" s="10" t="s">
        <v>619</v>
      </c>
      <c r="BD300" s="10" t="s">
        <v>1907</v>
      </c>
      <c r="BE300" s="10" t="s">
        <v>619</v>
      </c>
      <c r="BF300" s="10" t="s">
        <v>1759</v>
      </c>
      <c r="BG300" s="10" t="s">
        <v>1760</v>
      </c>
      <c r="BH300" s="10" t="s">
        <v>1902</v>
      </c>
      <c r="BI300" s="10" t="s">
        <v>1903</v>
      </c>
    </row>
    <row r="301" spans="1:61">
      <c r="A301" s="2"/>
      <c r="B301" s="2" t="s">
        <v>566</v>
      </c>
      <c r="C301" s="2" t="s">
        <v>580</v>
      </c>
      <c r="D301" s="17" t="s">
        <v>695</v>
      </c>
      <c r="E301" s="18">
        <v>514849111</v>
      </c>
      <c r="F301" s="18">
        <v>514849569</v>
      </c>
      <c r="G301" s="18"/>
      <c r="H301" s="18"/>
      <c r="I301" s="39">
        <v>2.3668707781019566E-2</v>
      </c>
      <c r="J301" s="39">
        <v>3.7844247455637525E-2</v>
      </c>
      <c r="K301" s="39">
        <v>0.17671840283729129</v>
      </c>
      <c r="L301" s="39">
        <v>8.7544586849844661E-2</v>
      </c>
      <c r="M301" s="39">
        <v>0</v>
      </c>
      <c r="N301" s="39">
        <v>0</v>
      </c>
      <c r="O301" s="39">
        <v>5.5979311131708683E-2</v>
      </c>
      <c r="P301" s="39">
        <v>6.1108412936357159E-2</v>
      </c>
      <c r="Q301" s="39">
        <v>0.15636415335208553</v>
      </c>
      <c r="R301" s="39">
        <v>0.22449212072211774</v>
      </c>
      <c r="S301" s="9">
        <v>-0.41078661755227103</v>
      </c>
      <c r="T301" s="9" t="s">
        <v>593</v>
      </c>
      <c r="U301" s="9">
        <v>0.45859638932187202</v>
      </c>
      <c r="V301" s="9" t="s">
        <v>593</v>
      </c>
      <c r="W301" s="9">
        <v>-1.4579405089177699</v>
      </c>
      <c r="X301" s="9" t="s">
        <v>593</v>
      </c>
      <c r="Y301" s="9">
        <v>0.72511066495104404</v>
      </c>
      <c r="Z301" s="9" t="s">
        <v>593</v>
      </c>
      <c r="AA301" s="9">
        <v>2.5615525280168301</v>
      </c>
      <c r="AB301" s="9" t="s">
        <v>593</v>
      </c>
      <c r="AC301" s="9">
        <v>-0.96184401631718197</v>
      </c>
      <c r="AD301" s="9">
        <v>0.74226613725111401</v>
      </c>
      <c r="AE301" s="9">
        <v>-0.208697378863542</v>
      </c>
      <c r="AF301" s="9" t="s">
        <v>593</v>
      </c>
      <c r="AG301" s="9">
        <v>-1.23597888691435</v>
      </c>
      <c r="AH301" s="9" t="s">
        <v>593</v>
      </c>
      <c r="AI301" s="9">
        <v>-9.2461009443039005E-2</v>
      </c>
      <c r="AJ301" s="9" t="s">
        <v>593</v>
      </c>
      <c r="AK301" s="9">
        <v>-2.12523427710319</v>
      </c>
      <c r="AL301" s="9" t="s">
        <v>593</v>
      </c>
      <c r="AM301" s="9">
        <v>0.94707228695446699</v>
      </c>
      <c r="AN301" s="9">
        <v>1</v>
      </c>
      <c r="AP301" s="10"/>
      <c r="AQ301" s="10"/>
      <c r="AR301" s="10"/>
      <c r="AS301" s="10"/>
      <c r="AT301" s="10" t="s">
        <v>1729</v>
      </c>
      <c r="AU301" s="10"/>
      <c r="AV301" s="10" t="s">
        <v>1752</v>
      </c>
      <c r="AW301" s="10"/>
      <c r="AX301" s="10" t="s">
        <v>1753</v>
      </c>
      <c r="AY301" s="10" t="s">
        <v>1754</v>
      </c>
      <c r="AZ301" s="10" t="s">
        <v>1755</v>
      </c>
      <c r="BA301" s="10" t="s">
        <v>1756</v>
      </c>
      <c r="BB301" s="10" t="s">
        <v>1906</v>
      </c>
      <c r="BC301" s="10" t="s">
        <v>619</v>
      </c>
      <c r="BD301" s="10" t="s">
        <v>1907</v>
      </c>
      <c r="BE301" s="10" t="s">
        <v>619</v>
      </c>
      <c r="BF301" s="10"/>
      <c r="BG301" s="10"/>
      <c r="BH301" s="10"/>
      <c r="BI301" s="10"/>
    </row>
    <row r="302" spans="1:61">
      <c r="A302" s="2"/>
      <c r="B302" s="2" t="s">
        <v>567</v>
      </c>
      <c r="C302" s="2" t="s">
        <v>580</v>
      </c>
      <c r="D302" s="17" t="s">
        <v>594</v>
      </c>
      <c r="E302" s="18">
        <v>71692306</v>
      </c>
      <c r="F302" s="18">
        <v>71692644</v>
      </c>
      <c r="G302" s="18"/>
      <c r="H302" s="18"/>
      <c r="I302" s="39">
        <v>0</v>
      </c>
      <c r="J302" s="39">
        <v>5.1240441245243733E-2</v>
      </c>
      <c r="K302" s="39">
        <v>3.9878931613725029E-2</v>
      </c>
      <c r="L302" s="39">
        <v>0</v>
      </c>
      <c r="M302" s="39">
        <v>0</v>
      </c>
      <c r="N302" s="39">
        <v>0</v>
      </c>
      <c r="O302" s="39">
        <v>0</v>
      </c>
      <c r="P302" s="39">
        <v>0</v>
      </c>
      <c r="Q302" s="39">
        <v>0</v>
      </c>
      <c r="R302" s="39">
        <v>0</v>
      </c>
      <c r="S302" s="9">
        <v>0</v>
      </c>
      <c r="T302" s="9" t="s">
        <v>593</v>
      </c>
      <c r="U302" s="9">
        <v>-0.98530755454644903</v>
      </c>
      <c r="V302" s="9" t="s">
        <v>593</v>
      </c>
      <c r="W302" s="9">
        <v>-0.58769404086869803</v>
      </c>
      <c r="X302" s="9" t="s">
        <v>593</v>
      </c>
      <c r="Y302" s="9">
        <v>0</v>
      </c>
      <c r="Z302" s="9" t="s">
        <v>593</v>
      </c>
      <c r="AA302" s="9" t="s">
        <v>593</v>
      </c>
      <c r="AB302" s="9" t="s">
        <v>593</v>
      </c>
      <c r="AC302" s="9">
        <v>0</v>
      </c>
      <c r="AD302" s="9" t="s">
        <v>593</v>
      </c>
      <c r="AE302" s="9">
        <v>0</v>
      </c>
      <c r="AF302" s="9" t="s">
        <v>593</v>
      </c>
      <c r="AG302" s="9">
        <v>0</v>
      </c>
      <c r="AH302" s="9" t="s">
        <v>593</v>
      </c>
      <c r="AI302" s="9">
        <v>-0.813737000881809</v>
      </c>
      <c r="AJ302" s="9" t="s">
        <v>593</v>
      </c>
      <c r="AK302" s="9">
        <v>0.13468374818991</v>
      </c>
      <c r="AL302" s="9" t="s">
        <v>593</v>
      </c>
      <c r="AM302" s="9">
        <v>0.74500192400707299</v>
      </c>
      <c r="AN302" s="9">
        <v>1</v>
      </c>
      <c r="AP302" s="10" t="s">
        <v>1904</v>
      </c>
      <c r="AQ302" s="10" t="s">
        <v>1905</v>
      </c>
      <c r="AR302" s="10" t="s">
        <v>1843</v>
      </c>
      <c r="AS302" s="10" t="s">
        <v>1844</v>
      </c>
      <c r="AT302" s="10"/>
      <c r="AU302" s="10"/>
      <c r="AV302" s="10"/>
      <c r="AW302" s="10"/>
      <c r="AX302" s="10" t="s">
        <v>1755</v>
      </c>
      <c r="AY302" s="10" t="s">
        <v>1756</v>
      </c>
      <c r="AZ302" s="10" t="s">
        <v>1753</v>
      </c>
      <c r="BA302" s="10" t="s">
        <v>1754</v>
      </c>
      <c r="BB302" s="10" t="s">
        <v>1907</v>
      </c>
      <c r="BC302" s="10" t="s">
        <v>619</v>
      </c>
      <c r="BD302" s="10" t="s">
        <v>1906</v>
      </c>
      <c r="BE302" s="10" t="s">
        <v>619</v>
      </c>
      <c r="BF302" s="10" t="s">
        <v>1759</v>
      </c>
      <c r="BG302" s="10" t="s">
        <v>1760</v>
      </c>
      <c r="BH302" s="10" t="s">
        <v>1902</v>
      </c>
      <c r="BI302" s="10" t="s">
        <v>1903</v>
      </c>
    </row>
    <row r="303" spans="1:61">
      <c r="A303" s="2"/>
      <c r="B303" s="2" t="s">
        <v>569</v>
      </c>
      <c r="C303" s="2" t="s">
        <v>581</v>
      </c>
      <c r="D303" s="17" t="s">
        <v>695</v>
      </c>
      <c r="E303" s="18">
        <v>460626312</v>
      </c>
      <c r="F303" s="18">
        <v>460627169</v>
      </c>
      <c r="G303" s="18"/>
      <c r="H303" s="18"/>
      <c r="I303" s="39">
        <v>2.5323862171300657E-2</v>
      </c>
      <c r="J303" s="39">
        <v>0.56686977657325599</v>
      </c>
      <c r="K303" s="39">
        <v>0.22058905528990558</v>
      </c>
      <c r="L303" s="39">
        <v>0.90544366399244935</v>
      </c>
      <c r="M303" s="39">
        <v>6.4725064693826773E-2</v>
      </c>
      <c r="N303" s="39">
        <v>3.1228546134213719E-2</v>
      </c>
      <c r="O303" s="39">
        <v>0.28449625430048453</v>
      </c>
      <c r="P303" s="39">
        <v>0.45767209968418548</v>
      </c>
      <c r="Q303" s="39">
        <v>0.53535587049776978</v>
      </c>
      <c r="R303" s="39">
        <v>0.14678330970292316</v>
      </c>
      <c r="S303" s="9">
        <v>0.32502831122833797</v>
      </c>
      <c r="T303" s="9">
        <v>0.93889184878133303</v>
      </c>
      <c r="U303" s="9">
        <v>-1.01509071171462</v>
      </c>
      <c r="V303" s="9">
        <v>0.21174488678782499</v>
      </c>
      <c r="W303" s="9">
        <v>1.13870913802343</v>
      </c>
      <c r="X303" s="9">
        <v>0.16654852337923001</v>
      </c>
      <c r="Y303" s="9">
        <v>-0.82856435167377596</v>
      </c>
      <c r="Z303" s="9">
        <v>0.17015252420893101</v>
      </c>
      <c r="AA303" s="9">
        <v>0.90932260453187197</v>
      </c>
      <c r="AB303" s="9">
        <v>0.76700124849588702</v>
      </c>
      <c r="AC303" s="9">
        <v>-2.7586240177289199</v>
      </c>
      <c r="AD303" s="9">
        <v>3.1143702674667002E-2</v>
      </c>
      <c r="AE303" s="9">
        <v>-0.839921801034061</v>
      </c>
      <c r="AF303" s="9">
        <v>0.235701141682954</v>
      </c>
      <c r="AG303" s="9">
        <v>-6.3013109017547503E-2</v>
      </c>
      <c r="AH303" s="9">
        <v>0.957361232938166</v>
      </c>
      <c r="AI303" s="9">
        <v>-4.0987430406718897</v>
      </c>
      <c r="AJ303" s="9">
        <v>7.7756630306798698E-4</v>
      </c>
      <c r="AK303" s="9">
        <v>1.3138780487039901</v>
      </c>
      <c r="AL303" s="9">
        <v>6.9609614824731103E-2</v>
      </c>
      <c r="AM303" s="9">
        <v>-2.03028659871475</v>
      </c>
      <c r="AN303" s="9">
        <v>2.8013642189351801E-3</v>
      </c>
      <c r="AP303" s="10"/>
      <c r="AQ303" s="10"/>
      <c r="AR303" s="10"/>
      <c r="AS303" s="10"/>
      <c r="AT303" s="10" t="s">
        <v>1908</v>
      </c>
      <c r="AU303" s="10"/>
      <c r="AV303" s="10" t="s">
        <v>1803</v>
      </c>
      <c r="AW303" s="10"/>
      <c r="AX303" s="10"/>
      <c r="AY303" s="10"/>
      <c r="AZ303" s="10"/>
      <c r="BA303" s="10"/>
      <c r="BB303" s="10" t="s">
        <v>1909</v>
      </c>
      <c r="BC303" s="10" t="s">
        <v>619</v>
      </c>
      <c r="BD303" s="10" t="s">
        <v>1910</v>
      </c>
      <c r="BE303" s="10" t="s">
        <v>619</v>
      </c>
      <c r="BF303" s="10" t="s">
        <v>1911</v>
      </c>
      <c r="BG303" s="10" t="s">
        <v>1912</v>
      </c>
      <c r="BH303" s="10" t="s">
        <v>1913</v>
      </c>
      <c r="BI303" s="10" t="s">
        <v>1914</v>
      </c>
    </row>
    <row r="304" spans="1:61">
      <c r="A304" s="2"/>
      <c r="B304" s="2" t="s">
        <v>570</v>
      </c>
      <c r="C304" s="2" t="s">
        <v>581</v>
      </c>
      <c r="D304" s="17" t="s">
        <v>592</v>
      </c>
      <c r="E304" s="18">
        <v>562904019</v>
      </c>
      <c r="F304" s="18">
        <v>562904765</v>
      </c>
      <c r="G304" s="18"/>
      <c r="H304" s="18"/>
      <c r="I304" s="39">
        <v>6.835408741096856</v>
      </c>
      <c r="J304" s="39">
        <v>3.1625024138831557</v>
      </c>
      <c r="K304" s="39">
        <v>4.1262682493815728</v>
      </c>
      <c r="L304" s="39">
        <v>7.0468118643832787</v>
      </c>
      <c r="M304" s="39">
        <v>0.66908560852172727</v>
      </c>
      <c r="N304" s="39">
        <v>4.6808956922379865</v>
      </c>
      <c r="O304" s="39">
        <v>3.0097310352439761</v>
      </c>
      <c r="P304" s="39">
        <v>3.5858858458617777</v>
      </c>
      <c r="Q304" s="39">
        <v>9.3773278280161563</v>
      </c>
      <c r="R304" s="39">
        <v>0.44447636753415282</v>
      </c>
      <c r="S304" s="9">
        <v>-0.55650811020059299</v>
      </c>
      <c r="T304" s="9">
        <v>3.7103646475281998E-2</v>
      </c>
      <c r="U304" s="9">
        <v>-7.1164233049733003E-2</v>
      </c>
      <c r="V304" s="9">
        <v>0.89006654541466401</v>
      </c>
      <c r="W304" s="9">
        <v>-0.146813786907426</v>
      </c>
      <c r="X304" s="9">
        <v>0.720405388084014</v>
      </c>
      <c r="Y304" s="9">
        <v>0.35216473199402498</v>
      </c>
      <c r="Z304" s="9">
        <v>0.162024297175626</v>
      </c>
      <c r="AA304" s="9">
        <v>1.8167751031594599</v>
      </c>
      <c r="AB304" s="9">
        <v>0.50466336188465799</v>
      </c>
      <c r="AC304" s="9">
        <v>1.05995939234019</v>
      </c>
      <c r="AD304" s="9">
        <v>1.29185948768408E-5</v>
      </c>
      <c r="AE304" s="9">
        <v>-0.35381567136944703</v>
      </c>
      <c r="AF304" s="9">
        <v>0.22676600469764299</v>
      </c>
      <c r="AG304" s="9">
        <v>-1.2600189477019299</v>
      </c>
      <c r="AH304" s="9">
        <v>6.1359464690663905E-8</v>
      </c>
      <c r="AI304" s="9">
        <v>1.54530326949105</v>
      </c>
      <c r="AJ304" s="9">
        <v>7.6202789024502404E-10</v>
      </c>
      <c r="AK304" s="9">
        <v>-0.42946522522713998</v>
      </c>
      <c r="AL304" s="9">
        <v>0.15261624483137801</v>
      </c>
      <c r="AM304" s="9">
        <v>-0.76104042880048095</v>
      </c>
      <c r="AN304" s="9">
        <v>3.34233177789181E-3</v>
      </c>
      <c r="AP304" s="10" t="s">
        <v>1915</v>
      </c>
      <c r="AQ304" s="10" t="s">
        <v>1916</v>
      </c>
      <c r="AR304" s="10" t="s">
        <v>1917</v>
      </c>
      <c r="AS304" s="10" t="s">
        <v>1918</v>
      </c>
      <c r="AT304" s="10"/>
      <c r="AU304" s="10"/>
      <c r="AV304" s="10"/>
      <c r="AW304" s="10"/>
      <c r="AX304" s="10" t="s">
        <v>1805</v>
      </c>
      <c r="AY304" s="10"/>
      <c r="AZ304" s="10" t="s">
        <v>1919</v>
      </c>
      <c r="BA304" s="10"/>
      <c r="BB304" s="10" t="s">
        <v>1910</v>
      </c>
      <c r="BC304" s="10" t="s">
        <v>619</v>
      </c>
      <c r="BD304" s="10" t="s">
        <v>1909</v>
      </c>
      <c r="BE304" s="10" t="s">
        <v>619</v>
      </c>
      <c r="BF304" s="10" t="s">
        <v>1911</v>
      </c>
      <c r="BG304" s="10" t="s">
        <v>1912</v>
      </c>
      <c r="BH304" s="10" t="s">
        <v>1913</v>
      </c>
      <c r="BI304" s="10" t="s">
        <v>1914</v>
      </c>
    </row>
    <row r="305" spans="1:61">
      <c r="A305" s="2"/>
      <c r="B305" s="2" t="s">
        <v>571</v>
      </c>
      <c r="C305" s="2" t="s">
        <v>581</v>
      </c>
      <c r="D305" s="17" t="s">
        <v>674</v>
      </c>
      <c r="E305" s="18">
        <v>513410318</v>
      </c>
      <c r="F305" s="18">
        <v>513411460</v>
      </c>
      <c r="G305" s="18"/>
      <c r="H305" s="18"/>
      <c r="I305" s="39">
        <v>0.69384723676169957</v>
      </c>
      <c r="J305" s="39">
        <v>3.4649835386941197</v>
      </c>
      <c r="K305" s="39">
        <v>1.0171744289296059</v>
      </c>
      <c r="L305" s="39">
        <v>2.8241745852268783</v>
      </c>
      <c r="M305" s="39">
        <v>4.8586269035261039E-2</v>
      </c>
      <c r="N305" s="39">
        <v>0.98455983245190337</v>
      </c>
      <c r="O305" s="39">
        <v>3.2146229612878066</v>
      </c>
      <c r="P305" s="39">
        <v>1.5828041287728101</v>
      </c>
      <c r="Q305" s="39">
        <v>5.688946511642885</v>
      </c>
      <c r="R305" s="39">
        <v>0.13021721438212081</v>
      </c>
      <c r="S305" s="9">
        <v>0.55261512341326402</v>
      </c>
      <c r="T305" s="9">
        <v>0.32926405823778498</v>
      </c>
      <c r="U305" s="9">
        <v>-9.7987347062547997E-2</v>
      </c>
      <c r="V305" s="9">
        <v>0.89043422905629499</v>
      </c>
      <c r="W305" s="9">
        <v>0.71638189744939096</v>
      </c>
      <c r="X305" s="9">
        <v>0.14767550364874099</v>
      </c>
      <c r="Y305" s="9">
        <v>0.93912032869453999</v>
      </c>
      <c r="Z305" s="9">
        <v>1.1763990215465E-2</v>
      </c>
      <c r="AA305" s="9">
        <v>1.2314412816678899</v>
      </c>
      <c r="AB305" s="9">
        <v>0.65182272878383596</v>
      </c>
      <c r="AC305" s="9">
        <v>-1.2845568151975699</v>
      </c>
      <c r="AD305" s="9">
        <v>7.8670919498803203E-4</v>
      </c>
      <c r="AE305" s="9">
        <v>0.88403944409059798</v>
      </c>
      <c r="AF305" s="9">
        <v>2.4555110681427701E-2</v>
      </c>
      <c r="AG305" s="9">
        <v>-1.6802372647805</v>
      </c>
      <c r="AH305" s="9">
        <v>3.6519681986559402E-6</v>
      </c>
      <c r="AI305" s="9">
        <v>-1.9351592856733899</v>
      </c>
      <c r="AJ305" s="9">
        <v>2.0919182793523201E-6</v>
      </c>
      <c r="AK305" s="9">
        <v>1.69840868860254</v>
      </c>
      <c r="AL305" s="9">
        <v>2.91210403845683E-5</v>
      </c>
      <c r="AM305" s="9">
        <v>-1.45749883353535</v>
      </c>
      <c r="AN305" s="9">
        <v>3.89038656564207E-4</v>
      </c>
      <c r="AP305" s="10"/>
      <c r="AQ305" s="10"/>
      <c r="AR305" s="10"/>
      <c r="AS305" s="10"/>
      <c r="AT305" s="10"/>
      <c r="AU305" s="10"/>
      <c r="AV305" s="10"/>
      <c r="AW305" s="10"/>
      <c r="AX305" s="10" t="s">
        <v>1893</v>
      </c>
      <c r="AY305" s="10"/>
      <c r="AZ305" s="10" t="s">
        <v>1920</v>
      </c>
      <c r="BA305" s="10"/>
      <c r="BB305" s="10" t="s">
        <v>1836</v>
      </c>
      <c r="BC305" s="10" t="s">
        <v>619</v>
      </c>
      <c r="BD305" s="10" t="s">
        <v>1921</v>
      </c>
      <c r="BE305" s="10" t="s">
        <v>619</v>
      </c>
      <c r="BF305" s="10" t="s">
        <v>1922</v>
      </c>
      <c r="BG305" s="10" t="s">
        <v>1923</v>
      </c>
      <c r="BH305" s="10" t="s">
        <v>1924</v>
      </c>
      <c r="BI305" s="10" t="s">
        <v>1925</v>
      </c>
    </row>
    <row r="306" spans="1:61" s="49" customFormat="1" ht="15">
      <c r="A306" s="43"/>
      <c r="B306" s="43" t="s">
        <v>572</v>
      </c>
      <c r="C306" s="43" t="s">
        <v>581</v>
      </c>
      <c r="D306" s="44" t="s">
        <v>610</v>
      </c>
      <c r="E306" s="45">
        <v>87675041</v>
      </c>
      <c r="F306" s="45">
        <v>87676312</v>
      </c>
      <c r="G306" s="45"/>
      <c r="H306" s="45"/>
      <c r="I306" s="46">
        <v>8.8739232778899471</v>
      </c>
      <c r="J306" s="46">
        <v>2.5263712835656138</v>
      </c>
      <c r="K306" s="46">
        <v>5.8454613202665344</v>
      </c>
      <c r="L306" s="46">
        <v>23.745436817609395</v>
      </c>
      <c r="M306" s="46">
        <v>0.88045424087836832</v>
      </c>
      <c r="N306" s="46">
        <v>6.2877646509999039</v>
      </c>
      <c r="O306" s="46">
        <v>2.2220089772326816</v>
      </c>
      <c r="P306" s="46">
        <v>3.3958406264303007</v>
      </c>
      <c r="Q306" s="46">
        <v>13.564295276588982</v>
      </c>
      <c r="R306" s="46">
        <v>0.43204143988030214</v>
      </c>
      <c r="S306" s="47">
        <v>-0.48350521191225698</v>
      </c>
      <c r="T306" s="47">
        <v>0.13147840560749399</v>
      </c>
      <c r="U306" s="47">
        <v>-0.18467841236108201</v>
      </c>
      <c r="V306" s="47">
        <v>0.708396160039092</v>
      </c>
      <c r="W306" s="47">
        <v>-0.67400747701832198</v>
      </c>
      <c r="X306" s="47">
        <v>2.9975412570162001E-2</v>
      </c>
      <c r="Y306" s="47">
        <v>-0.88245175326296099</v>
      </c>
      <c r="Z306" s="47">
        <v>6.0882678105599996E-4</v>
      </c>
      <c r="AA306" s="47">
        <v>-8.0525726071051004E-2</v>
      </c>
      <c r="AB306" s="47">
        <v>0.97864681799929598</v>
      </c>
      <c r="AC306" s="47">
        <v>1.9191637067951699</v>
      </c>
      <c r="AD306" s="47">
        <v>2.5020960736130602E-13</v>
      </c>
      <c r="AE306" s="47">
        <v>-0.77154817826692002</v>
      </c>
      <c r="AF306" s="47">
        <v>8.7367739190073301E-3</v>
      </c>
      <c r="AG306" s="47">
        <v>-1.79311699875635</v>
      </c>
      <c r="AH306" s="47">
        <v>2.3991836866370301E-12</v>
      </c>
      <c r="AI306" s="47">
        <v>2.2179905063463501</v>
      </c>
      <c r="AJ306" s="47">
        <v>2.2682442261072302E-15</v>
      </c>
      <c r="AK306" s="47">
        <v>-1.2608772429241599</v>
      </c>
      <c r="AL306" s="47">
        <v>1.90190279452835E-5</v>
      </c>
      <c r="AM306" s="47">
        <v>-2.0015612750009901</v>
      </c>
      <c r="AN306" s="47">
        <v>1.1839335542380499E-15</v>
      </c>
      <c r="AO306" s="47"/>
      <c r="AP306" s="48" t="s">
        <v>1827</v>
      </c>
      <c r="AQ306" s="48" t="s">
        <v>1828</v>
      </c>
      <c r="AR306" s="48" t="s">
        <v>1866</v>
      </c>
      <c r="AS306" s="48" t="s">
        <v>1867</v>
      </c>
      <c r="AT306" s="48" t="s">
        <v>1832</v>
      </c>
      <c r="AU306" s="48"/>
      <c r="AV306" s="48" t="s">
        <v>1892</v>
      </c>
      <c r="AW306" s="48"/>
      <c r="AX306" s="48"/>
      <c r="AY306" s="48"/>
      <c r="AZ306" s="48"/>
      <c r="BA306" s="48"/>
      <c r="BB306" s="48" t="s">
        <v>1836</v>
      </c>
      <c r="BC306" s="48" t="s">
        <v>619</v>
      </c>
      <c r="BD306" s="48" t="s">
        <v>1921</v>
      </c>
      <c r="BE306" s="48" t="s">
        <v>619</v>
      </c>
      <c r="BF306" s="48"/>
      <c r="BG306" s="48"/>
      <c r="BH306" s="48"/>
      <c r="BI306" s="48"/>
    </row>
    <row r="307" spans="1:61">
      <c r="A307" s="2"/>
      <c r="B307" s="2" t="s">
        <v>574</v>
      </c>
      <c r="C307" s="2" t="s">
        <v>582</v>
      </c>
      <c r="D307" s="17" t="s">
        <v>674</v>
      </c>
      <c r="E307" s="18">
        <v>533811050</v>
      </c>
      <c r="F307" s="18">
        <v>533812300</v>
      </c>
      <c r="G307" s="18"/>
      <c r="H307" s="18"/>
      <c r="I307" s="39">
        <v>5.332877800929424</v>
      </c>
      <c r="J307" s="39">
        <v>6.1934652738965008</v>
      </c>
      <c r="K307" s="39">
        <v>3.0490518459687874</v>
      </c>
      <c r="L307" s="39">
        <v>2.6433238686154588</v>
      </c>
      <c r="M307" s="39">
        <v>3.2233726248020198</v>
      </c>
      <c r="N307" s="39">
        <v>4.7100726597254878</v>
      </c>
      <c r="O307" s="39">
        <v>4.9428896217192326</v>
      </c>
      <c r="P307" s="39">
        <v>3.8607748053671624</v>
      </c>
      <c r="Q307" s="39">
        <v>3.2612428043911095</v>
      </c>
      <c r="R307" s="39">
        <v>5.1264618612662716</v>
      </c>
      <c r="S307" s="9">
        <v>-0.15222867196967299</v>
      </c>
      <c r="T307" s="9">
        <v>0.74236379117975404</v>
      </c>
      <c r="U307" s="9">
        <v>-0.31637873566432301</v>
      </c>
      <c r="V307" s="9">
        <v>0.43530456247405602</v>
      </c>
      <c r="W307" s="9">
        <v>0.37104797340071899</v>
      </c>
      <c r="X307" s="9">
        <v>0.35969266828954499</v>
      </c>
      <c r="Y307" s="9">
        <v>0.23675331090245599</v>
      </c>
      <c r="Z307" s="9">
        <v>0.539537226037621</v>
      </c>
      <c r="AA307" s="9">
        <v>-0.13829433764263899</v>
      </c>
      <c r="AB307" s="9">
        <v>0.94984549858544198</v>
      </c>
      <c r="AC307" s="9">
        <v>0.349244692106503</v>
      </c>
      <c r="AD307" s="9">
        <v>0.25681003066413499</v>
      </c>
      <c r="AE307" s="9">
        <v>0.25049086248462199</v>
      </c>
      <c r="AF307" s="9">
        <v>0.46617449713249998</v>
      </c>
      <c r="AG307" s="9">
        <v>0.37233443191721699</v>
      </c>
      <c r="AH307" s="9">
        <v>0.284459483016262</v>
      </c>
      <c r="AI307" s="9">
        <v>0.18509462841185301</v>
      </c>
      <c r="AJ307" s="9">
        <v>0.61795978517393901</v>
      </c>
      <c r="AK307" s="9">
        <v>0.93791757154966504</v>
      </c>
      <c r="AL307" s="9">
        <v>2.4883318013039502E-3</v>
      </c>
      <c r="AM307" s="9">
        <v>0.23803976941895499</v>
      </c>
      <c r="AN307" s="9">
        <v>0.82167652479348696</v>
      </c>
      <c r="AP307" s="10" t="s">
        <v>1926</v>
      </c>
      <c r="AQ307" s="10" t="s">
        <v>1927</v>
      </c>
      <c r="AR307" s="10"/>
      <c r="AS307" s="10"/>
      <c r="AT307" s="10" t="s">
        <v>1928</v>
      </c>
      <c r="AU307" s="10" t="s">
        <v>1929</v>
      </c>
      <c r="AV307" s="10" t="e">
        <v>#REF!</v>
      </c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</row>
    <row r="308" spans="1:61">
      <c r="A308" s="2"/>
      <c r="B308" s="2" t="s">
        <v>217</v>
      </c>
      <c r="C308" s="2" t="s">
        <v>218</v>
      </c>
      <c r="D308" s="17" t="s">
        <v>594</v>
      </c>
      <c r="E308" s="18">
        <v>40232431</v>
      </c>
      <c r="F308" s="18">
        <v>40235555</v>
      </c>
      <c r="G308" s="18"/>
      <c r="H308" s="18"/>
      <c r="I308" s="39">
        <v>4.103180458182961</v>
      </c>
      <c r="J308" s="39">
        <v>7.6346191308588756</v>
      </c>
      <c r="K308" s="39">
        <v>5.3058275303486742</v>
      </c>
      <c r="L308" s="39">
        <v>3.9246803088571491</v>
      </c>
      <c r="M308" s="39">
        <v>5.0259360718975268</v>
      </c>
      <c r="N308" s="39">
        <v>5.4020347949910024</v>
      </c>
      <c r="O308" s="39">
        <v>4.7486482174730709</v>
      </c>
      <c r="P308" s="39">
        <v>5.6926921938252404</v>
      </c>
      <c r="Q308" s="39">
        <v>3.0097577517803047</v>
      </c>
      <c r="R308" s="39">
        <v>8.0636121427121985</v>
      </c>
      <c r="S308" s="9">
        <v>0.42023711694599702</v>
      </c>
      <c r="T308" s="9">
        <v>5.5564199814060002E-2</v>
      </c>
      <c r="U308" s="9">
        <v>-0.69001324574832601</v>
      </c>
      <c r="V308" s="9">
        <v>7.6033496032100001E-4</v>
      </c>
      <c r="W308" s="9">
        <v>0.16410400920144599</v>
      </c>
      <c r="X308" s="9">
        <v>0.55491112001946996</v>
      </c>
      <c r="Y308" s="9">
        <v>-0.44845655324589601</v>
      </c>
      <c r="Z308" s="9">
        <v>5.0301912156960997E-2</v>
      </c>
      <c r="AA308" s="9">
        <v>0.370366783148874</v>
      </c>
      <c r="AB308" s="9">
        <v>0.51387828979527805</v>
      </c>
      <c r="AC308" s="9">
        <v>0.60954200971095496</v>
      </c>
      <c r="AD308" s="9">
        <v>1.0178760797250701E-3</v>
      </c>
      <c r="AE308" s="9">
        <v>-0.35760481037270098</v>
      </c>
      <c r="AF308" s="9">
        <v>7.87839250501364E-2</v>
      </c>
      <c r="AG308" s="9">
        <v>1.0357211447226999</v>
      </c>
      <c r="AH308" s="9">
        <v>2.3991800504708398E-7</v>
      </c>
      <c r="AI308" s="9">
        <v>-0.50070835298336802</v>
      </c>
      <c r="AJ308" s="9">
        <v>1.12023897092166E-2</v>
      </c>
      <c r="AK308" s="9">
        <v>0.496512444577072</v>
      </c>
      <c r="AL308" s="9">
        <v>1.20881200065905E-2</v>
      </c>
      <c r="AM308" s="9">
        <v>0.42316058227536302</v>
      </c>
      <c r="AN308" s="9">
        <v>7.6571030847750396E-2</v>
      </c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 t="s">
        <v>1930</v>
      </c>
      <c r="BG308" s="10" t="s">
        <v>1931</v>
      </c>
      <c r="BH308" s="10"/>
      <c r="BI308" s="10"/>
    </row>
    <row r="309" spans="1:61">
      <c r="A309" s="2"/>
      <c r="B309" s="2" t="s">
        <v>219</v>
      </c>
      <c r="C309" s="2" t="s">
        <v>218</v>
      </c>
      <c r="D309" s="17" t="s">
        <v>594</v>
      </c>
      <c r="E309" s="18">
        <v>72332079</v>
      </c>
      <c r="F309" s="18">
        <v>72332938</v>
      </c>
      <c r="G309" s="18"/>
      <c r="H309" s="18"/>
      <c r="I309" s="39">
        <v>4.9607017678027311E-2</v>
      </c>
      <c r="J309" s="39">
        <v>0.29083044962483084</v>
      </c>
      <c r="K309" s="39">
        <v>4.1153600660739066E-2</v>
      </c>
      <c r="L309" s="39">
        <v>2.0387095567772042E-2</v>
      </c>
      <c r="M309" s="39">
        <v>0.22540479150605119</v>
      </c>
      <c r="N309" s="39">
        <v>0</v>
      </c>
      <c r="O309" s="39">
        <v>0.11732650141303326</v>
      </c>
      <c r="P309" s="39">
        <v>0</v>
      </c>
      <c r="Q309" s="39">
        <v>0.1966332777770062</v>
      </c>
      <c r="R309" s="39">
        <v>0.2265422770757444</v>
      </c>
      <c r="S309" s="9">
        <v>-1.68896845650392</v>
      </c>
      <c r="T309" s="9" t="s">
        <v>593</v>
      </c>
      <c r="U309" s="9">
        <v>-1.2695140191728</v>
      </c>
      <c r="V309" s="9">
        <v>0.61289861768932996</v>
      </c>
      <c r="W309" s="9">
        <v>-1.31050834063919</v>
      </c>
      <c r="X309" s="9">
        <v>0.69181743964809905</v>
      </c>
      <c r="Y309" s="9">
        <v>2.85956477677404</v>
      </c>
      <c r="Z309" s="9">
        <v>0.166940641358506</v>
      </c>
      <c r="AA309" s="9">
        <v>0.162920129751738</v>
      </c>
      <c r="AB309" s="9">
        <v>0.97702097407032995</v>
      </c>
      <c r="AC309" s="9">
        <v>-2.5704329307024398</v>
      </c>
      <c r="AD309" s="9">
        <v>0.20843535661346899</v>
      </c>
      <c r="AE309" s="9">
        <v>2.7895786676860301</v>
      </c>
      <c r="AF309" s="9">
        <v>0.18316647454553101</v>
      </c>
      <c r="AG309" s="9">
        <v>-3.4236007050854802</v>
      </c>
      <c r="AH309" s="9" t="s">
        <v>593</v>
      </c>
      <c r="AI309" s="9">
        <v>-2.1509784933713099</v>
      </c>
      <c r="AJ309" s="9">
        <v>0.29028502464682898</v>
      </c>
      <c r="AK309" s="9">
        <v>2.74858434621963</v>
      </c>
      <c r="AL309" s="9">
        <v>0.18836815643186799</v>
      </c>
      <c r="AM309" s="9">
        <v>0.74647241232775297</v>
      </c>
      <c r="AN309" s="9">
        <v>1</v>
      </c>
      <c r="AP309" s="10"/>
      <c r="AQ309" s="10"/>
      <c r="AR309" s="10"/>
      <c r="AS309" s="10"/>
      <c r="AT309" s="10" t="s">
        <v>1932</v>
      </c>
      <c r="AU309" s="10" t="s">
        <v>1933</v>
      </c>
      <c r="AV309" s="10" t="s">
        <v>1934</v>
      </c>
      <c r="AW309" s="10"/>
      <c r="AX309" s="10" t="s">
        <v>1935</v>
      </c>
      <c r="AY309" s="10" t="s">
        <v>1936</v>
      </c>
      <c r="AZ309" s="10" t="s">
        <v>1937</v>
      </c>
      <c r="BA309" s="10" t="s">
        <v>1938</v>
      </c>
      <c r="BB309" s="10" t="s">
        <v>1939</v>
      </c>
      <c r="BC309" s="10" t="s">
        <v>619</v>
      </c>
      <c r="BD309" s="10" t="s">
        <v>1940</v>
      </c>
      <c r="BE309" s="10" t="s">
        <v>619</v>
      </c>
      <c r="BF309" s="10" t="s">
        <v>1941</v>
      </c>
      <c r="BG309" s="10" t="s">
        <v>1942</v>
      </c>
      <c r="BH309" s="10" t="s">
        <v>1943</v>
      </c>
      <c r="BI309" s="10" t="s">
        <v>1944</v>
      </c>
    </row>
    <row r="310" spans="1:61">
      <c r="A310" s="2"/>
      <c r="B310" s="2" t="s">
        <v>220</v>
      </c>
      <c r="C310" s="2" t="s">
        <v>218</v>
      </c>
      <c r="D310" s="17" t="s">
        <v>594</v>
      </c>
      <c r="E310" s="18">
        <v>476821110</v>
      </c>
      <c r="F310" s="18">
        <v>476825006</v>
      </c>
      <c r="G310" s="18"/>
      <c r="H310" s="18"/>
      <c r="I310" s="39">
        <v>125.38277459032896</v>
      </c>
      <c r="J310" s="39">
        <v>133.04181166648627</v>
      </c>
      <c r="K310" s="39">
        <v>98.693532352628694</v>
      </c>
      <c r="L310" s="39">
        <v>99.888706464824267</v>
      </c>
      <c r="M310" s="39">
        <v>150.51924540857826</v>
      </c>
      <c r="N310" s="39">
        <v>126.10882485113746</v>
      </c>
      <c r="O310" s="39">
        <v>124.2389506122536</v>
      </c>
      <c r="P310" s="39">
        <v>107.69800136720983</v>
      </c>
      <c r="Q310" s="39">
        <v>147.72666886577719</v>
      </c>
      <c r="R310" s="39">
        <v>196.18733470255341</v>
      </c>
      <c r="S310" s="9">
        <v>4.0669894878021001E-2</v>
      </c>
      <c r="T310" s="9">
        <v>0.84288267310715903</v>
      </c>
      <c r="U310" s="9">
        <v>-0.100780776079071</v>
      </c>
      <c r="V310" s="9">
        <v>0.53411770132474001</v>
      </c>
      <c r="W310" s="9">
        <v>0.18041629945242299</v>
      </c>
      <c r="X310" s="9">
        <v>0.171467638749076</v>
      </c>
      <c r="Y310" s="9">
        <v>0.49876608772332698</v>
      </c>
      <c r="Z310" s="9">
        <v>1.3E-6</v>
      </c>
      <c r="AA310" s="9">
        <v>0.18905961189770701</v>
      </c>
      <c r="AB310" s="9">
        <v>0.89583232450566097</v>
      </c>
      <c r="AC310" s="9">
        <v>0.44661380963084502</v>
      </c>
      <c r="AD310" s="9">
        <v>1.0474945370334101E-5</v>
      </c>
      <c r="AE310" s="9">
        <v>9.0071382562490296E-2</v>
      </c>
      <c r="AF310" s="9">
        <v>0.47773133346001401</v>
      </c>
      <c r="AG310" s="9">
        <v>-0.321616342735698</v>
      </c>
      <c r="AH310" s="9">
        <v>2.6486250769695999E-3</v>
      </c>
      <c r="AI310" s="9">
        <v>0.305163138673753</v>
      </c>
      <c r="AJ310" s="9">
        <v>7.7250458656308099E-3</v>
      </c>
      <c r="AK310" s="9">
        <v>0.37126845809398401</v>
      </c>
      <c r="AL310" s="9">
        <v>1.0897347570003001E-3</v>
      </c>
      <c r="AM310" s="9">
        <v>-3.2665544647953E-3</v>
      </c>
      <c r="AN310" s="9">
        <v>1</v>
      </c>
      <c r="AP310" s="10" t="s">
        <v>1945</v>
      </c>
      <c r="AQ310" s="10" t="s">
        <v>1946</v>
      </c>
      <c r="AR310" s="10" t="s">
        <v>1947</v>
      </c>
      <c r="AS310" s="10" t="s">
        <v>1948</v>
      </c>
      <c r="AT310" s="10"/>
      <c r="AU310" s="10"/>
      <c r="AV310" s="10"/>
      <c r="AW310" s="10"/>
      <c r="AX310" s="10" t="s">
        <v>1949</v>
      </c>
      <c r="AY310" s="10" t="s">
        <v>1950</v>
      </c>
      <c r="AZ310" s="10" t="s">
        <v>1935</v>
      </c>
      <c r="BA310" s="10" t="s">
        <v>1936</v>
      </c>
      <c r="BB310" s="10"/>
      <c r="BC310" s="10"/>
      <c r="BD310" s="10"/>
      <c r="BE310" s="10"/>
      <c r="BF310" s="10" t="s">
        <v>1951</v>
      </c>
      <c r="BG310" s="10" t="s">
        <v>1952</v>
      </c>
      <c r="BH310" s="10" t="s">
        <v>1943</v>
      </c>
      <c r="BI310" s="10" t="s">
        <v>1944</v>
      </c>
    </row>
    <row r="311" spans="1:61" s="49" customFormat="1" ht="15">
      <c r="A311" s="43"/>
      <c r="B311" s="43" t="s">
        <v>221</v>
      </c>
      <c r="C311" s="43" t="s">
        <v>218</v>
      </c>
      <c r="D311" s="44" t="s">
        <v>592</v>
      </c>
      <c r="E311" s="45">
        <v>431517392</v>
      </c>
      <c r="F311" s="45">
        <v>431519257</v>
      </c>
      <c r="G311" s="45"/>
      <c r="H311" s="45"/>
      <c r="I311" s="46">
        <v>75.930741574915999</v>
      </c>
      <c r="J311" s="46">
        <v>94.377100448572619</v>
      </c>
      <c r="K311" s="46">
        <v>91.517737480417239</v>
      </c>
      <c r="L311" s="46">
        <v>129.60189392131682</v>
      </c>
      <c r="M311" s="46">
        <v>94.945406189905754</v>
      </c>
      <c r="N311" s="46">
        <v>81.431815938207208</v>
      </c>
      <c r="O311" s="46">
        <v>79.431933819549542</v>
      </c>
      <c r="P311" s="46">
        <v>96.727295932924605</v>
      </c>
      <c r="Q311" s="46">
        <v>226.29409382066859</v>
      </c>
      <c r="R311" s="46">
        <v>97.185432280540027</v>
      </c>
      <c r="S311" s="47">
        <v>0.12123755173749599</v>
      </c>
      <c r="T311" s="47">
        <v>0.48335579596049599</v>
      </c>
      <c r="U311" s="47">
        <v>-0.26062785082115902</v>
      </c>
      <c r="V311" s="47">
        <v>8.9519133260323999E-2</v>
      </c>
      <c r="W311" s="47">
        <v>0.17116513446083201</v>
      </c>
      <c r="X311" s="47">
        <v>0.27523870521631</v>
      </c>
      <c r="Y311" s="47">
        <v>0.73443693105176</v>
      </c>
      <c r="Z311" s="47">
        <v>8.4200000000000004E-11</v>
      </c>
      <c r="AA311" s="47">
        <v>-0.19747510438903601</v>
      </c>
      <c r="AB311" s="47">
        <v>0.391340476110695</v>
      </c>
      <c r="AC311" s="47">
        <v>0.46215717544409501</v>
      </c>
      <c r="AD311" s="47">
        <v>8.0638966869294706E-5</v>
      </c>
      <c r="AE311" s="47">
        <v>-0.42340832265404399</v>
      </c>
      <c r="AF311" s="47">
        <v>4.3856258737059702E-4</v>
      </c>
      <c r="AG311" s="47">
        <v>-1.06312916146665</v>
      </c>
      <c r="AH311" s="47">
        <v>1.3589464290511099E-21</v>
      </c>
      <c r="AI311" s="47">
        <v>8.0291772885439802E-2</v>
      </c>
      <c r="AJ311" s="47">
        <v>0.62749958691405905</v>
      </c>
      <c r="AK311" s="47">
        <v>8.3846626279463193E-3</v>
      </c>
      <c r="AL311" s="47">
        <v>0.97990963424597499</v>
      </c>
      <c r="AM311" s="47">
        <v>-0.49985736487572302</v>
      </c>
      <c r="AN311" s="47">
        <v>5.0245618049230302E-5</v>
      </c>
      <c r="AO311" s="47"/>
      <c r="AP311" s="48" t="s">
        <v>1953</v>
      </c>
      <c r="AQ311" s="48" t="s">
        <v>1954</v>
      </c>
      <c r="AR311" s="48" t="s">
        <v>1955</v>
      </c>
      <c r="AS311" s="48" t="s">
        <v>1956</v>
      </c>
      <c r="AT311" s="48"/>
      <c r="AU311" s="48"/>
      <c r="AV311" s="48"/>
      <c r="AW311" s="48"/>
      <c r="AX311" s="48" t="s">
        <v>1957</v>
      </c>
      <c r="AY311" s="48" t="s">
        <v>1958</v>
      </c>
      <c r="AZ311" s="48" t="s">
        <v>1959</v>
      </c>
      <c r="BA311" s="48" t="s">
        <v>1960</v>
      </c>
      <c r="BB311" s="48"/>
      <c r="BC311" s="48"/>
      <c r="BD311" s="48"/>
      <c r="BE311" s="48"/>
      <c r="BF311" s="48"/>
      <c r="BG311" s="48"/>
      <c r="BH311" s="48"/>
      <c r="BI311" s="48"/>
    </row>
    <row r="312" spans="1:61">
      <c r="A312" s="2"/>
      <c r="B312" s="2" t="s">
        <v>222</v>
      </c>
      <c r="C312" s="2" t="s">
        <v>218</v>
      </c>
      <c r="D312" s="17" t="s">
        <v>610</v>
      </c>
      <c r="E312" s="18">
        <v>64591194</v>
      </c>
      <c r="F312" s="18">
        <v>64593687</v>
      </c>
      <c r="G312" s="18"/>
      <c r="H312" s="18"/>
      <c r="I312" s="39">
        <v>0.25032112607115165</v>
      </c>
      <c r="J312" s="39">
        <v>1.1206780375572662</v>
      </c>
      <c r="K312" s="39">
        <v>1.1836875508018567</v>
      </c>
      <c r="L312" s="39">
        <v>3.477174166169636</v>
      </c>
      <c r="M312" s="39">
        <v>0.34122338253335399</v>
      </c>
      <c r="N312" s="39">
        <v>0.49390032411346296</v>
      </c>
      <c r="O312" s="39">
        <v>1.0064667390800066</v>
      </c>
      <c r="P312" s="39">
        <v>0.58165634525366683</v>
      </c>
      <c r="Q312" s="39">
        <v>1.2127229036477418</v>
      </c>
      <c r="R312" s="39">
        <v>0.31656492599524438</v>
      </c>
      <c r="S312" s="9">
        <v>1.0039172393368601</v>
      </c>
      <c r="T312" s="9">
        <v>0.16253228968442901</v>
      </c>
      <c r="U312" s="9">
        <v>-0.15570243491112001</v>
      </c>
      <c r="V312" s="9">
        <v>0.83253808764135695</v>
      </c>
      <c r="W312" s="9">
        <v>-0.95710903364046895</v>
      </c>
      <c r="X312" s="9">
        <v>6.4986834073903002E-2</v>
      </c>
      <c r="Y312" s="9">
        <v>-1.5875247152733101</v>
      </c>
      <c r="Z312" s="9">
        <v>2.39E-6</v>
      </c>
      <c r="AA312" s="9">
        <v>1.0770927687151699</v>
      </c>
      <c r="AB312" s="9">
        <v>0.71151498843121996</v>
      </c>
      <c r="AC312" s="9">
        <v>-0.60530930411176098</v>
      </c>
      <c r="AD312" s="9">
        <v>0.22977119436212601</v>
      </c>
      <c r="AE312" s="9">
        <v>0.68252978456198699</v>
      </c>
      <c r="AF312" s="9">
        <v>0.170645541040128</v>
      </c>
      <c r="AG312" s="9">
        <v>-0.923603084882892</v>
      </c>
      <c r="AH312" s="9">
        <v>5.2078229353896999E-2</v>
      </c>
      <c r="AI312" s="9">
        <v>-1.7649289783597399</v>
      </c>
      <c r="AJ312" s="9">
        <v>1.1565632584925501E-3</v>
      </c>
      <c r="AK312" s="9">
        <v>-0.118876814167363</v>
      </c>
      <c r="AL312" s="9">
        <v>0.83961406966393104</v>
      </c>
      <c r="AM312" s="9">
        <v>-1.5540187665157399</v>
      </c>
      <c r="AN312" s="9">
        <v>7.7711911455962E-6</v>
      </c>
      <c r="AP312" s="10" t="s">
        <v>1961</v>
      </c>
      <c r="AQ312" s="10" t="s">
        <v>1962</v>
      </c>
      <c r="AR312" s="10" t="s">
        <v>1945</v>
      </c>
      <c r="AS312" s="10" t="s">
        <v>1946</v>
      </c>
      <c r="AT312" s="10" t="s">
        <v>1963</v>
      </c>
      <c r="AU312" s="10" t="s">
        <v>1964</v>
      </c>
      <c r="AV312" s="10" t="s">
        <v>1934</v>
      </c>
      <c r="AW312" s="10"/>
      <c r="AX312" s="10" t="s">
        <v>1965</v>
      </c>
      <c r="AY312" s="10" t="s">
        <v>1966</v>
      </c>
      <c r="AZ312" s="10" t="s">
        <v>1949</v>
      </c>
      <c r="BA312" s="10" t="s">
        <v>1950</v>
      </c>
      <c r="BB312" s="10" t="s">
        <v>1967</v>
      </c>
      <c r="BC312" s="10" t="s">
        <v>619</v>
      </c>
      <c r="BD312" s="10" t="s">
        <v>1940</v>
      </c>
      <c r="BE312" s="10" t="s">
        <v>619</v>
      </c>
      <c r="BF312" s="10" t="s">
        <v>1968</v>
      </c>
      <c r="BG312" s="10" t="s">
        <v>1969</v>
      </c>
      <c r="BH312" s="10" t="s">
        <v>1951</v>
      </c>
      <c r="BI312" s="10" t="s">
        <v>1952</v>
      </c>
    </row>
    <row r="313" spans="1:61">
      <c r="A313" s="2"/>
      <c r="B313" s="2" t="s">
        <v>584</v>
      </c>
      <c r="C313" s="2" t="s">
        <v>587</v>
      </c>
      <c r="D313" s="17" t="s">
        <v>592</v>
      </c>
      <c r="E313" s="18">
        <v>194066978</v>
      </c>
      <c r="F313" s="18">
        <v>194071403</v>
      </c>
      <c r="G313" s="18"/>
      <c r="H313" s="18"/>
      <c r="I313" s="39">
        <v>82.898184959240766</v>
      </c>
      <c r="J313" s="39">
        <v>74.436513570191138</v>
      </c>
      <c r="K313" s="39">
        <v>58.349866041987276</v>
      </c>
      <c r="L313" s="39">
        <v>56.799288956784778</v>
      </c>
      <c r="M313" s="39">
        <v>134.3028410679201</v>
      </c>
      <c r="N313" s="39">
        <v>82.430966959002902</v>
      </c>
      <c r="O313" s="39">
        <v>70.32877073618674</v>
      </c>
      <c r="P313" s="39">
        <v>59.832538572446268</v>
      </c>
      <c r="Q313" s="39">
        <v>69.773392829336757</v>
      </c>
      <c r="R313" s="39">
        <v>177.4806934207943</v>
      </c>
      <c r="S313" s="9">
        <v>1.2634588131138999E-2</v>
      </c>
      <c r="T313" s="9">
        <v>0.97765147764651195</v>
      </c>
      <c r="U313" s="9">
        <v>-8.5315759509296998E-2</v>
      </c>
      <c r="V313" s="9">
        <v>0.661297469665999</v>
      </c>
      <c r="W313" s="9">
        <v>9.1061361572953997E-2</v>
      </c>
      <c r="X313" s="9">
        <v>0.61825527478125597</v>
      </c>
      <c r="Y313" s="9">
        <v>0.22530539644370701</v>
      </c>
      <c r="Z313" s="9">
        <v>8.0645965780711995E-2</v>
      </c>
      <c r="AA313" s="9">
        <v>1.57930943551861E-2</v>
      </c>
      <c r="AB313" s="9">
        <v>0.98466310140129798</v>
      </c>
      <c r="AC313" s="9">
        <v>0.64877317736546503</v>
      </c>
      <c r="AD313" s="9">
        <v>5.1385895482035403E-9</v>
      </c>
      <c r="AE313" s="9">
        <v>0.117317011203178</v>
      </c>
      <c r="AF313" s="9">
        <v>0.40048405382319402</v>
      </c>
      <c r="AG313" s="9">
        <v>-7.9179752534842496E-2</v>
      </c>
      <c r="AH313" s="9">
        <v>0.60610097138256103</v>
      </c>
      <c r="AI313" s="9">
        <v>0.55082282972502905</v>
      </c>
      <c r="AJ313" s="9">
        <v>6.1304512451857798E-6</v>
      </c>
      <c r="AK313" s="9">
        <v>0.29369413228542901</v>
      </c>
      <c r="AL313" s="9">
        <v>2.6141229293885501E-2</v>
      </c>
      <c r="AM313" s="9">
        <v>5.5064282335910701E-2</v>
      </c>
      <c r="AN313" s="9">
        <v>1</v>
      </c>
      <c r="AP313" s="10" t="s">
        <v>1970</v>
      </c>
      <c r="AQ313" s="10" t="s">
        <v>1971</v>
      </c>
      <c r="AR313" s="10" t="s">
        <v>1972</v>
      </c>
      <c r="AS313" s="10" t="s">
        <v>1973</v>
      </c>
      <c r="AT313" s="10" t="s">
        <v>1974</v>
      </c>
      <c r="AU313" s="10" t="s">
        <v>1975</v>
      </c>
      <c r="AV313" s="10" t="s">
        <v>1976</v>
      </c>
      <c r="AW313" s="10"/>
      <c r="AX313" s="10" t="s">
        <v>1977</v>
      </c>
      <c r="AY313" s="10" t="s">
        <v>1978</v>
      </c>
      <c r="AZ313" s="10" t="s">
        <v>1957</v>
      </c>
      <c r="BA313" s="10" t="s">
        <v>1958</v>
      </c>
      <c r="BB313" s="10" t="s">
        <v>1979</v>
      </c>
      <c r="BC313" s="10" t="s">
        <v>619</v>
      </c>
      <c r="BD313" s="10" t="s">
        <v>1980</v>
      </c>
      <c r="BE313" s="10" t="s">
        <v>619</v>
      </c>
      <c r="BF313" s="10" t="s">
        <v>1981</v>
      </c>
      <c r="BG313" s="10" t="s">
        <v>1982</v>
      </c>
      <c r="BH313" s="10" t="s">
        <v>1983</v>
      </c>
      <c r="BI313" s="10" t="s">
        <v>1984</v>
      </c>
    </row>
    <row r="314" spans="1:61" s="49" customFormat="1" ht="15">
      <c r="A314" s="43"/>
      <c r="B314" s="43" t="s">
        <v>585</v>
      </c>
      <c r="C314" s="43" t="s">
        <v>587</v>
      </c>
      <c r="D314" s="44" t="s">
        <v>674</v>
      </c>
      <c r="E314" s="45">
        <v>161036769</v>
      </c>
      <c r="F314" s="45">
        <v>161037449</v>
      </c>
      <c r="G314" s="45"/>
      <c r="H314" s="45"/>
      <c r="I314" s="46">
        <v>216.22584486952726</v>
      </c>
      <c r="J314" s="46">
        <v>81.368466324550695</v>
      </c>
      <c r="K314" s="46">
        <v>61.897372207886313</v>
      </c>
      <c r="L314" s="46">
        <v>35.049458775716218</v>
      </c>
      <c r="M314" s="46">
        <v>64.789789758520584</v>
      </c>
      <c r="N314" s="46">
        <v>180.47650907332405</v>
      </c>
      <c r="O314" s="46">
        <v>65.934134224700969</v>
      </c>
      <c r="P314" s="46">
        <v>71.892971019396242</v>
      </c>
      <c r="Q314" s="46">
        <v>36.212284727056463</v>
      </c>
      <c r="R314" s="46">
        <v>93.391689076621972</v>
      </c>
      <c r="S314" s="47">
        <v>-0.230784334629519</v>
      </c>
      <c r="T314" s="47">
        <v>0.40802623192805298</v>
      </c>
      <c r="U314" s="47">
        <v>-0.30948341600045898</v>
      </c>
      <c r="V314" s="47">
        <v>0.27068916530872</v>
      </c>
      <c r="W314" s="47">
        <v>0.27704406877683602</v>
      </c>
      <c r="X314" s="47">
        <v>0.30228283636612402</v>
      </c>
      <c r="Y314" s="47">
        <v>-6.5294675784439999E-3</v>
      </c>
      <c r="Z314" s="47">
        <v>0.99166128420839095</v>
      </c>
      <c r="AA314" s="47">
        <v>0.36161086992173003</v>
      </c>
      <c r="AB314" s="47">
        <v>0.74173088041915303</v>
      </c>
      <c r="AC314" s="47">
        <v>1.87332540952983</v>
      </c>
      <c r="AD314" s="47">
        <v>2.1149713367222501E-23</v>
      </c>
      <c r="AE314" s="47">
        <v>-0.26469835876939202</v>
      </c>
      <c r="AF314" s="47">
        <v>0.25052206784271103</v>
      </c>
      <c r="AG314" s="47">
        <v>1.13479475568833</v>
      </c>
      <c r="AH314" s="47">
        <v>8.8188172746478596E-9</v>
      </c>
      <c r="AI314" s="47">
        <v>1.7946263281588799</v>
      </c>
      <c r="AJ314" s="47">
        <v>1.38606917746979E-18</v>
      </c>
      <c r="AK314" s="47">
        <v>0.32182912600790298</v>
      </c>
      <c r="AL314" s="47">
        <v>0.182346098246285</v>
      </c>
      <c r="AM314" s="47">
        <v>0.85122121933304795</v>
      </c>
      <c r="AN314" s="47">
        <v>5.8879900721657399E-5</v>
      </c>
      <c r="AO314" s="47"/>
      <c r="AP314" s="48" t="s">
        <v>1985</v>
      </c>
      <c r="AQ314" s="48" t="s">
        <v>1986</v>
      </c>
      <c r="AR314" s="48" t="s">
        <v>1953</v>
      </c>
      <c r="AS314" s="48" t="s">
        <v>1954</v>
      </c>
      <c r="AT314" s="48" t="s">
        <v>1987</v>
      </c>
      <c r="AU314" s="48"/>
      <c r="AV314" s="48" t="s">
        <v>1988</v>
      </c>
      <c r="AW314" s="48"/>
      <c r="AX314" s="48" t="s">
        <v>1989</v>
      </c>
      <c r="AY314" s="48" t="s">
        <v>1990</v>
      </c>
      <c r="AZ314" s="48" t="s">
        <v>1959</v>
      </c>
      <c r="BA314" s="48" t="s">
        <v>1960</v>
      </c>
      <c r="BB314" s="48" t="s">
        <v>1991</v>
      </c>
      <c r="BC314" s="48" t="s">
        <v>619</v>
      </c>
      <c r="BD314" s="48" t="s">
        <v>1992</v>
      </c>
      <c r="BE314" s="48" t="s">
        <v>619</v>
      </c>
      <c r="BF314" s="48" t="s">
        <v>1993</v>
      </c>
      <c r="BG314" s="48" t="s">
        <v>1994</v>
      </c>
      <c r="BH314" s="48" t="s">
        <v>1995</v>
      </c>
      <c r="BI314" s="48" t="s">
        <v>1996</v>
      </c>
    </row>
    <row r="315" spans="1:61">
      <c r="A315" s="2"/>
      <c r="B315" s="2" t="s">
        <v>586</v>
      </c>
      <c r="C315" s="2" t="s">
        <v>587</v>
      </c>
      <c r="D315" s="17" t="s">
        <v>610</v>
      </c>
      <c r="E315" s="18">
        <v>550333463</v>
      </c>
      <c r="F315" s="18">
        <v>550334146</v>
      </c>
      <c r="G315" s="18"/>
      <c r="H315" s="18"/>
      <c r="I315" s="39">
        <v>88.753917014436894</v>
      </c>
      <c r="J315" s="39">
        <v>78.802180165750073</v>
      </c>
      <c r="K315" s="39">
        <v>43.146030576938927</v>
      </c>
      <c r="L315" s="39">
        <v>36.344826372188137</v>
      </c>
      <c r="M315" s="39">
        <v>13.951184887434154</v>
      </c>
      <c r="N315" s="39">
        <v>75.505282827532113</v>
      </c>
      <c r="O315" s="39">
        <v>68.330851504966873</v>
      </c>
      <c r="P315" s="39">
        <v>37.008782584581304</v>
      </c>
      <c r="Q315" s="39">
        <v>38.047101872089172</v>
      </c>
      <c r="R315" s="39">
        <v>15.231987313908602</v>
      </c>
      <c r="S315" s="9">
        <v>-0.192178030640303</v>
      </c>
      <c r="T315" s="9">
        <v>0.57176421475883299</v>
      </c>
      <c r="U315" s="9">
        <v>-0.200796527642012</v>
      </c>
      <c r="V315" s="9">
        <v>0.57267116582662603</v>
      </c>
      <c r="W315" s="9">
        <v>-0.16059789184401199</v>
      </c>
      <c r="X315" s="9">
        <v>0.65122596429498902</v>
      </c>
      <c r="Y315" s="9">
        <v>-7.1935205833019997E-3</v>
      </c>
      <c r="Z315" s="9">
        <v>0.99169420214516302</v>
      </c>
      <c r="AA315" s="9">
        <v>-3.1324735355941997E-2</v>
      </c>
      <c r="AB315" s="9">
        <v>0.98745175621888803</v>
      </c>
      <c r="AC315" s="9">
        <v>0.56231020046095503</v>
      </c>
      <c r="AD315" s="9">
        <v>1.34429086804533E-2</v>
      </c>
      <c r="AE315" s="9">
        <v>0.75357563438716502</v>
      </c>
      <c r="AF315" s="9">
        <v>9.65405108473914E-4</v>
      </c>
      <c r="AG315" s="9">
        <v>0.124529493622363</v>
      </c>
      <c r="AH315" s="9">
        <v>0.68501814293802799</v>
      </c>
      <c r="AI315" s="9">
        <v>0.55369170345924601</v>
      </c>
      <c r="AJ315" s="9">
        <v>2.72351235081097E-2</v>
      </c>
      <c r="AK315" s="9">
        <v>0.793774270185164</v>
      </c>
      <c r="AL315" s="9">
        <v>1.1388517617396401E-3</v>
      </c>
      <c r="AM315" s="9">
        <v>0.27793386488307298</v>
      </c>
      <c r="AN315" s="9">
        <v>0.475490805418261</v>
      </c>
      <c r="AP315" s="10"/>
      <c r="AQ315" s="10"/>
      <c r="AR315" s="10"/>
      <c r="AS315" s="10"/>
      <c r="AT315" s="10" t="s">
        <v>1988</v>
      </c>
      <c r="AU315" s="10"/>
      <c r="AV315" s="10" t="s">
        <v>1987</v>
      </c>
      <c r="AW315" s="10"/>
      <c r="AX315" s="10"/>
      <c r="AY315" s="10"/>
      <c r="AZ315" s="10"/>
      <c r="BA315" s="10"/>
      <c r="BB315" s="10" t="s">
        <v>1992</v>
      </c>
      <c r="BC315" s="10" t="s">
        <v>619</v>
      </c>
      <c r="BD315" s="10" t="s">
        <v>1991</v>
      </c>
      <c r="BE315" s="10" t="s">
        <v>619</v>
      </c>
      <c r="BF315" s="10" t="s">
        <v>1993</v>
      </c>
      <c r="BG315" s="10" t="s">
        <v>1994</v>
      </c>
      <c r="BH315" s="10" t="s">
        <v>1995</v>
      </c>
      <c r="BI315" s="10" t="s">
        <v>1996</v>
      </c>
    </row>
    <row r="323" spans="3:3">
      <c r="C323" s="42"/>
    </row>
  </sheetData>
  <autoFilter ref="A9:DE315"/>
  <mergeCells count="13">
    <mergeCell ref="Y8:Z8"/>
    <mergeCell ref="AM8:AN8"/>
    <mergeCell ref="AC8:AD8"/>
    <mergeCell ref="AE8:AF8"/>
    <mergeCell ref="AG8:AH8"/>
    <mergeCell ref="AI8:AJ8"/>
    <mergeCell ref="AK8:AL8"/>
    <mergeCell ref="AA8:AB8"/>
    <mergeCell ref="D8:F8"/>
    <mergeCell ref="I8:Q8"/>
    <mergeCell ref="S8:T8"/>
    <mergeCell ref="U8:V8"/>
    <mergeCell ref="W8:X8"/>
  </mergeCells>
  <phoneticPr fontId="4" type="noConversion"/>
  <conditionalFormatting sqref="B200:B269">
    <cfRule type="duplicateValues" dxfId="18" priority="7"/>
  </conditionalFormatting>
  <conditionalFormatting sqref="B200:B1048576 B8:B29 B35:B144">
    <cfRule type="duplicateValues" dxfId="17" priority="4"/>
  </conditionalFormatting>
  <conditionalFormatting sqref="B200:B1048576 B8:B144">
    <cfRule type="duplicateValues" dxfId="16" priority="3"/>
  </conditionalFormatting>
  <conditionalFormatting sqref="A7">
    <cfRule type="duplicateValues" dxfId="15" priority="2"/>
  </conditionalFormatting>
  <conditionalFormatting sqref="A7">
    <cfRule type="duplicateValues" dxfId="14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86"/>
  <sheetViews>
    <sheetView zoomScale="70" zoomScaleNormal="70" workbookViewId="0">
      <pane xSplit="2" ySplit="3" topLeftCell="C133" activePane="bottomRight" state="frozen"/>
      <selection pane="topRight" activeCell="C1" sqref="C1"/>
      <selection pane="bottomLeft" activeCell="A3" sqref="A3"/>
      <selection pane="bottomRight" activeCell="P144" sqref="P144"/>
    </sheetView>
  </sheetViews>
  <sheetFormatPr defaultRowHeight="14.25"/>
  <cols>
    <col min="1" max="1" width="45.875" bestFit="1" customWidth="1"/>
    <col min="2" max="2" width="29.875" bestFit="1" customWidth="1"/>
    <col min="3" max="3" width="47.375" bestFit="1" customWidth="1"/>
    <col min="4" max="4" width="13" customWidth="1"/>
    <col min="5" max="5" width="20.375" customWidth="1"/>
    <col min="6" max="6" width="22.5" customWidth="1"/>
    <col min="43" max="43" width="22.875" bestFit="1" customWidth="1"/>
    <col min="45" max="45" width="22.875" bestFit="1" customWidth="1"/>
    <col min="47" max="47" width="18.5" bestFit="1" customWidth="1"/>
    <col min="49" max="49" width="18.5" bestFit="1" customWidth="1"/>
    <col min="51" max="51" width="19.125" bestFit="1" customWidth="1"/>
    <col min="52" max="52" width="18.875" bestFit="1" customWidth="1"/>
    <col min="53" max="53" width="19.5" bestFit="1" customWidth="1"/>
    <col min="54" max="54" width="18.875" bestFit="1" customWidth="1"/>
    <col min="55" max="55" width="21.125" bestFit="1" customWidth="1"/>
    <col min="56" max="56" width="45.5" bestFit="1" customWidth="1"/>
    <col min="57" max="57" width="21.125" bestFit="1" customWidth="1"/>
    <col min="58" max="58" width="45.125" bestFit="1" customWidth="1"/>
  </cols>
  <sheetData>
    <row r="1" spans="1:58" s="24" customFormat="1" ht="20.25">
      <c r="A1" s="23" t="s">
        <v>2106</v>
      </c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</row>
    <row r="2" spans="1:58" ht="15">
      <c r="A2" s="1" t="s">
        <v>0</v>
      </c>
      <c r="B2" s="1" t="s">
        <v>1</v>
      </c>
      <c r="C2" s="1" t="s">
        <v>2</v>
      </c>
      <c r="D2" s="89" t="s">
        <v>588</v>
      </c>
      <c r="E2" s="90"/>
      <c r="F2" s="91"/>
      <c r="G2" s="84" t="s">
        <v>3</v>
      </c>
      <c r="H2" s="85"/>
      <c r="I2" s="85"/>
      <c r="J2" s="85"/>
      <c r="K2" s="85"/>
      <c r="L2" s="85"/>
      <c r="M2" s="85"/>
      <c r="N2" s="85"/>
      <c r="O2" s="86"/>
      <c r="P2" s="6"/>
      <c r="Q2" s="87" t="s">
        <v>223</v>
      </c>
      <c r="R2" s="87"/>
      <c r="S2" s="87" t="s">
        <v>2113</v>
      </c>
      <c r="T2" s="87"/>
      <c r="U2" s="87" t="s">
        <v>2114</v>
      </c>
      <c r="V2" s="87"/>
      <c r="W2" s="87" t="s">
        <v>2115</v>
      </c>
      <c r="X2" s="87"/>
      <c r="Y2" s="87" t="s">
        <v>2124</v>
      </c>
      <c r="Z2" s="87"/>
      <c r="AA2" s="87" t="s">
        <v>2116</v>
      </c>
      <c r="AB2" s="87"/>
      <c r="AC2" s="87" t="s">
        <v>2117</v>
      </c>
      <c r="AD2" s="87"/>
      <c r="AE2" s="87" t="s">
        <v>2118</v>
      </c>
      <c r="AF2" s="87"/>
      <c r="AG2" s="87" t="s">
        <v>2119</v>
      </c>
      <c r="AH2" s="87"/>
      <c r="AI2" s="87" t="s">
        <v>2120</v>
      </c>
      <c r="AJ2" s="87"/>
      <c r="AK2" s="87" t="s">
        <v>2121</v>
      </c>
      <c r="AL2" s="87"/>
      <c r="AM2" s="88" t="s">
        <v>224</v>
      </c>
      <c r="AN2" s="92" t="s">
        <v>2</v>
      </c>
      <c r="AO2" s="92" t="s">
        <v>225</v>
      </c>
      <c r="AP2" s="92" t="s">
        <v>2</v>
      </c>
      <c r="AQ2" s="92" t="s">
        <v>226</v>
      </c>
      <c r="AR2" s="92" t="s">
        <v>2</v>
      </c>
      <c r="AS2" s="92" t="s">
        <v>227</v>
      </c>
      <c r="AT2" s="92" t="s">
        <v>2</v>
      </c>
      <c r="AU2" s="92" t="s">
        <v>228</v>
      </c>
      <c r="AV2" s="92" t="s">
        <v>229</v>
      </c>
      <c r="AW2" s="92" t="s">
        <v>230</v>
      </c>
      <c r="AX2" s="92" t="s">
        <v>2</v>
      </c>
      <c r="AY2" s="92" t="s">
        <v>231</v>
      </c>
      <c r="AZ2" s="92" t="s">
        <v>2</v>
      </c>
      <c r="BA2" s="92" t="s">
        <v>232</v>
      </c>
      <c r="BB2" s="92" t="s">
        <v>2</v>
      </c>
      <c r="BC2" s="92" t="s">
        <v>233</v>
      </c>
      <c r="BD2" s="92" t="s">
        <v>2</v>
      </c>
      <c r="BE2" s="92" t="s">
        <v>234</v>
      </c>
      <c r="BF2" s="92" t="s">
        <v>2</v>
      </c>
    </row>
    <row r="3" spans="1:58" ht="15">
      <c r="A3" s="1"/>
      <c r="B3" s="1"/>
      <c r="C3" s="1"/>
      <c r="D3" s="1" t="s">
        <v>589</v>
      </c>
      <c r="E3" s="1" t="s">
        <v>590</v>
      </c>
      <c r="F3" s="1" t="s">
        <v>591</v>
      </c>
      <c r="G3" s="1" t="s">
        <v>4</v>
      </c>
      <c r="H3" s="1" t="s">
        <v>2107</v>
      </c>
      <c r="I3" s="1" t="s">
        <v>2108</v>
      </c>
      <c r="J3" s="1" t="s">
        <v>2109</v>
      </c>
      <c r="K3" s="1" t="s">
        <v>2122</v>
      </c>
      <c r="L3" s="1" t="s">
        <v>5</v>
      </c>
      <c r="M3" s="1" t="s">
        <v>2110</v>
      </c>
      <c r="N3" s="1" t="s">
        <v>2111</v>
      </c>
      <c r="O3" s="1" t="s">
        <v>2112</v>
      </c>
      <c r="P3" s="6" t="s">
        <v>2123</v>
      </c>
      <c r="Q3" s="7" t="s">
        <v>235</v>
      </c>
      <c r="R3" s="8" t="s">
        <v>236</v>
      </c>
      <c r="S3" s="7" t="s">
        <v>235</v>
      </c>
      <c r="T3" s="8" t="s">
        <v>236</v>
      </c>
      <c r="U3" s="7" t="s">
        <v>235</v>
      </c>
      <c r="V3" s="8" t="s">
        <v>236</v>
      </c>
      <c r="W3" s="7" t="s">
        <v>235</v>
      </c>
      <c r="X3" s="8" t="s">
        <v>236</v>
      </c>
      <c r="Y3" s="7" t="s">
        <v>235</v>
      </c>
      <c r="Z3" s="8" t="s">
        <v>236</v>
      </c>
      <c r="AA3" s="7" t="s">
        <v>235</v>
      </c>
      <c r="AB3" s="8" t="s">
        <v>236</v>
      </c>
      <c r="AC3" s="7" t="s">
        <v>235</v>
      </c>
      <c r="AD3" s="8" t="s">
        <v>236</v>
      </c>
      <c r="AE3" s="7" t="s">
        <v>235</v>
      </c>
      <c r="AF3" s="8" t="s">
        <v>236</v>
      </c>
      <c r="AG3" s="7" t="s">
        <v>235</v>
      </c>
      <c r="AH3" s="8" t="s">
        <v>236</v>
      </c>
      <c r="AI3" s="7" t="s">
        <v>235</v>
      </c>
      <c r="AJ3" s="8" t="s">
        <v>236</v>
      </c>
      <c r="AK3" s="7" t="s">
        <v>235</v>
      </c>
      <c r="AL3" s="8" t="s">
        <v>236</v>
      </c>
      <c r="AM3" s="88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2"/>
      <c r="BB3" s="92"/>
      <c r="BC3" s="92"/>
      <c r="BD3" s="92"/>
      <c r="BE3" s="92"/>
      <c r="BF3" s="92"/>
    </row>
    <row r="4" spans="1:58" ht="15">
      <c r="A4" s="4" t="s">
        <v>6</v>
      </c>
      <c r="B4" s="13" t="s">
        <v>239</v>
      </c>
      <c r="C4" s="13" t="s">
        <v>240</v>
      </c>
      <c r="D4" s="17" t="s">
        <v>674</v>
      </c>
      <c r="E4" s="18">
        <v>486123981</v>
      </c>
      <c r="F4" s="18">
        <v>48612447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9" t="s">
        <v>593</v>
      </c>
      <c r="R4" s="9" t="s">
        <v>593</v>
      </c>
      <c r="S4" s="9" t="s">
        <v>593</v>
      </c>
      <c r="T4" s="9" t="s">
        <v>593</v>
      </c>
      <c r="U4" s="9" t="s">
        <v>593</v>
      </c>
      <c r="V4" s="9" t="s">
        <v>593</v>
      </c>
      <c r="W4" s="9" t="s">
        <v>593</v>
      </c>
      <c r="X4" s="9" t="s">
        <v>593</v>
      </c>
      <c r="Y4" s="9" t="s">
        <v>593</v>
      </c>
      <c r="Z4" s="9" t="s">
        <v>593</v>
      </c>
      <c r="AA4" s="9" t="s">
        <v>593</v>
      </c>
      <c r="AB4" s="9" t="s">
        <v>593</v>
      </c>
      <c r="AC4" s="9" t="s">
        <v>593</v>
      </c>
      <c r="AD4" s="9" t="s">
        <v>593</v>
      </c>
      <c r="AE4" s="9" t="s">
        <v>593</v>
      </c>
      <c r="AF4" s="9" t="s">
        <v>593</v>
      </c>
      <c r="AG4" s="9" t="s">
        <v>593</v>
      </c>
      <c r="AH4" s="9" t="s">
        <v>593</v>
      </c>
      <c r="AI4" s="9" t="s">
        <v>593</v>
      </c>
      <c r="AJ4" s="9" t="s">
        <v>593</v>
      </c>
      <c r="AK4" s="9" t="s">
        <v>593</v>
      </c>
      <c r="AL4" s="9" t="s">
        <v>593</v>
      </c>
      <c r="AM4" s="10"/>
      <c r="AN4" s="10"/>
      <c r="AO4" s="10"/>
      <c r="AP4" s="10"/>
      <c r="AQ4" s="10"/>
      <c r="AR4" s="10"/>
      <c r="AS4" s="10"/>
      <c r="AT4" s="10" t="e">
        <v>#REF!</v>
      </c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 t="e">
        <v>#REF!</v>
      </c>
      <c r="BF4" s="10" t="e">
        <v>#REF!</v>
      </c>
    </row>
    <row r="5" spans="1:58" ht="14.45" customHeight="1">
      <c r="A5" s="4"/>
      <c r="B5" s="13" t="s">
        <v>13</v>
      </c>
      <c r="C5" s="13" t="s">
        <v>10</v>
      </c>
      <c r="D5" s="17" t="s">
        <v>592</v>
      </c>
      <c r="E5" s="18">
        <v>51754829</v>
      </c>
      <c r="F5" s="18">
        <v>51755752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9" t="s">
        <v>593</v>
      </c>
      <c r="R5" s="9" t="s">
        <v>593</v>
      </c>
      <c r="S5" s="9" t="s">
        <v>593</v>
      </c>
      <c r="T5" s="9" t="s">
        <v>593</v>
      </c>
      <c r="U5" s="9" t="s">
        <v>593</v>
      </c>
      <c r="V5" s="9" t="s">
        <v>593</v>
      </c>
      <c r="W5" s="9" t="s">
        <v>593</v>
      </c>
      <c r="X5" s="9" t="s">
        <v>593</v>
      </c>
      <c r="Y5" s="9" t="s">
        <v>593</v>
      </c>
      <c r="Z5" s="9" t="s">
        <v>593</v>
      </c>
      <c r="AA5" s="9" t="s">
        <v>593</v>
      </c>
      <c r="AB5" s="9" t="s">
        <v>593</v>
      </c>
      <c r="AC5" s="9" t="s">
        <v>593</v>
      </c>
      <c r="AD5" s="9" t="s">
        <v>593</v>
      </c>
      <c r="AE5" s="9" t="s">
        <v>593</v>
      </c>
      <c r="AF5" s="9" t="s">
        <v>593</v>
      </c>
      <c r="AG5" s="9" t="s">
        <v>593</v>
      </c>
      <c r="AH5" s="9" t="s">
        <v>593</v>
      </c>
      <c r="AI5" s="9" t="s">
        <v>593</v>
      </c>
      <c r="AJ5" s="9" t="s">
        <v>593</v>
      </c>
      <c r="AK5" s="9" t="s">
        <v>593</v>
      </c>
      <c r="AL5" s="9" t="s">
        <v>593</v>
      </c>
      <c r="AM5" s="10"/>
      <c r="AN5" s="10"/>
      <c r="AO5" s="10"/>
      <c r="AP5" s="10"/>
      <c r="AQ5" s="10" t="s">
        <v>1997</v>
      </c>
      <c r="AR5" s="10"/>
      <c r="AS5" s="10" t="s">
        <v>1997</v>
      </c>
      <c r="AT5" s="10" t="e">
        <v>#REF!</v>
      </c>
      <c r="AU5" s="10"/>
      <c r="AV5" s="10"/>
      <c r="AW5" s="10"/>
      <c r="AX5" s="10"/>
      <c r="AY5" s="10" t="s">
        <v>1998</v>
      </c>
      <c r="AZ5" s="10" t="s">
        <v>619</v>
      </c>
      <c r="BA5" s="10" t="s">
        <v>1998</v>
      </c>
      <c r="BB5" s="10" t="s">
        <v>619</v>
      </c>
      <c r="BC5" s="10" t="s">
        <v>650</v>
      </c>
      <c r="BD5" s="10" t="s">
        <v>651</v>
      </c>
      <c r="BE5" s="10" t="s">
        <v>650</v>
      </c>
      <c r="BF5" s="10" t="s">
        <v>651</v>
      </c>
    </row>
    <row r="6" spans="1:58" ht="15">
      <c r="A6" s="15"/>
      <c r="B6" s="13" t="s">
        <v>14</v>
      </c>
      <c r="C6" s="13" t="s">
        <v>10</v>
      </c>
      <c r="D6" s="17" t="s">
        <v>652</v>
      </c>
      <c r="E6" s="18">
        <v>227854426</v>
      </c>
      <c r="F6" s="18">
        <v>227854950</v>
      </c>
      <c r="G6" s="16">
        <v>2.0693213088548535E-2</v>
      </c>
      <c r="H6" s="16">
        <v>6.6173369836714763E-2</v>
      </c>
      <c r="I6" s="16">
        <v>0</v>
      </c>
      <c r="J6" s="16">
        <v>0</v>
      </c>
      <c r="K6" s="16">
        <v>3.5259749528446578E-2</v>
      </c>
      <c r="L6" s="16">
        <v>0</v>
      </c>
      <c r="M6" s="16">
        <v>0</v>
      </c>
      <c r="N6" s="16">
        <v>5.3426212452929403E-2</v>
      </c>
      <c r="O6" s="16">
        <v>0</v>
      </c>
      <c r="P6" s="16">
        <v>6.5423418039017175E-2</v>
      </c>
      <c r="Q6" s="9">
        <v>-0.41076356825100901</v>
      </c>
      <c r="R6" s="9" t="s">
        <v>593</v>
      </c>
      <c r="S6" s="9">
        <v>-1.9376251989170199</v>
      </c>
      <c r="T6" s="9" t="s">
        <v>593</v>
      </c>
      <c r="U6" s="9">
        <v>1.59681972373712</v>
      </c>
      <c r="V6" s="9" t="s">
        <v>593</v>
      </c>
      <c r="W6" s="9">
        <v>0</v>
      </c>
      <c r="X6" s="9" t="s">
        <v>593</v>
      </c>
      <c r="Y6" s="9">
        <v>0.64016631614799502</v>
      </c>
      <c r="Z6" s="9" t="s">
        <v>593</v>
      </c>
      <c r="AA6" s="9">
        <v>0</v>
      </c>
      <c r="AB6" s="9" t="s">
        <v>593</v>
      </c>
      <c r="AC6" s="9">
        <v>-1.7261083959069099</v>
      </c>
      <c r="AD6" s="9" t="s">
        <v>593</v>
      </c>
      <c r="AE6" s="9">
        <v>1.58719083018135</v>
      </c>
      <c r="AF6" s="9" t="s">
        <v>593</v>
      </c>
      <c r="AG6" s="9">
        <v>-1.0447894995847999</v>
      </c>
      <c r="AH6" s="9" t="s">
        <v>593</v>
      </c>
      <c r="AI6" s="9">
        <v>1.80833652674724</v>
      </c>
      <c r="AJ6" s="9" t="s">
        <v>593</v>
      </c>
      <c r="AK6" s="9">
        <v>0</v>
      </c>
      <c r="AL6" s="9">
        <v>1</v>
      </c>
      <c r="AM6" s="10"/>
      <c r="AN6" s="10"/>
      <c r="AO6" s="10"/>
      <c r="AP6" s="10"/>
      <c r="AQ6" s="10"/>
      <c r="AR6" s="10"/>
      <c r="AS6" s="10"/>
      <c r="AT6" s="10" t="e">
        <v>#REF!</v>
      </c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 t="e">
        <v>#REF!</v>
      </c>
      <c r="BF6" s="10" t="e">
        <v>#REF!</v>
      </c>
    </row>
    <row r="7" spans="1:58" ht="15">
      <c r="A7" s="4"/>
      <c r="B7" s="13" t="s">
        <v>23</v>
      </c>
      <c r="C7" s="13" t="s">
        <v>10</v>
      </c>
      <c r="D7" s="17" t="s">
        <v>610</v>
      </c>
      <c r="E7" s="18">
        <v>408552853</v>
      </c>
      <c r="F7" s="18">
        <v>408553272</v>
      </c>
      <c r="G7" s="16">
        <v>0</v>
      </c>
      <c r="H7" s="16">
        <v>0</v>
      </c>
      <c r="I7" s="16">
        <v>0</v>
      </c>
      <c r="J7" s="16">
        <v>3.8489430425362736E-2</v>
      </c>
      <c r="K7" s="16">
        <v>5.3193587650673724E-2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9">
        <v>0</v>
      </c>
      <c r="R7" s="9" t="s">
        <v>593</v>
      </c>
      <c r="S7" s="9">
        <v>0</v>
      </c>
      <c r="T7" s="9" t="s">
        <v>593</v>
      </c>
      <c r="U7" s="9">
        <v>0</v>
      </c>
      <c r="V7" s="9" t="s">
        <v>593</v>
      </c>
      <c r="W7" s="9">
        <v>-0.68803945081066498</v>
      </c>
      <c r="X7" s="9" t="s">
        <v>593</v>
      </c>
      <c r="Y7" s="9">
        <v>-1.4551138068107601</v>
      </c>
      <c r="Z7" s="9" t="s">
        <v>593</v>
      </c>
      <c r="AA7" s="9">
        <v>0</v>
      </c>
      <c r="AB7" s="9" t="s">
        <v>593</v>
      </c>
      <c r="AC7" s="9">
        <v>0</v>
      </c>
      <c r="AD7" s="9" t="s">
        <v>593</v>
      </c>
      <c r="AE7" s="9">
        <v>0</v>
      </c>
      <c r="AF7" s="9" t="s">
        <v>593</v>
      </c>
      <c r="AG7" s="9">
        <v>0</v>
      </c>
      <c r="AH7" s="9" t="s">
        <v>593</v>
      </c>
      <c r="AI7" s="9">
        <v>0</v>
      </c>
      <c r="AJ7" s="9" t="s">
        <v>593</v>
      </c>
      <c r="AK7" s="9">
        <v>-0.69766834436643399</v>
      </c>
      <c r="AL7" s="9">
        <v>1</v>
      </c>
      <c r="AM7" s="10"/>
      <c r="AN7" s="10"/>
      <c r="AO7" s="10"/>
      <c r="AP7" s="10"/>
      <c r="AQ7" s="10" t="s">
        <v>675</v>
      </c>
      <c r="AR7" s="10"/>
      <c r="AS7" s="10" t="s">
        <v>1999</v>
      </c>
      <c r="AT7" s="10" t="e">
        <v>#REF!</v>
      </c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 t="e">
        <v>#REF!</v>
      </c>
      <c r="BF7" s="10" t="e">
        <v>#REF!</v>
      </c>
    </row>
    <row r="8" spans="1:58" ht="15">
      <c r="A8" s="4"/>
      <c r="B8" s="13" t="s">
        <v>7</v>
      </c>
      <c r="C8" s="13" t="s">
        <v>8</v>
      </c>
      <c r="D8" s="17" t="s">
        <v>592</v>
      </c>
      <c r="E8" s="18">
        <v>358675385</v>
      </c>
      <c r="F8" s="18">
        <v>358675597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9" t="s">
        <v>593</v>
      </c>
      <c r="R8" s="9" t="s">
        <v>593</v>
      </c>
      <c r="S8" s="9" t="s">
        <v>593</v>
      </c>
      <c r="T8" s="9" t="s">
        <v>593</v>
      </c>
      <c r="U8" s="9" t="s">
        <v>593</v>
      </c>
      <c r="V8" s="9" t="s">
        <v>593</v>
      </c>
      <c r="W8" s="9" t="s">
        <v>593</v>
      </c>
      <c r="X8" s="9" t="s">
        <v>593</v>
      </c>
      <c r="Y8" s="9" t="s">
        <v>593</v>
      </c>
      <c r="Z8" s="9" t="s">
        <v>593</v>
      </c>
      <c r="AA8" s="9" t="s">
        <v>593</v>
      </c>
      <c r="AB8" s="9" t="s">
        <v>593</v>
      </c>
      <c r="AC8" s="9" t="s">
        <v>593</v>
      </c>
      <c r="AD8" s="9" t="s">
        <v>593</v>
      </c>
      <c r="AE8" s="9" t="s">
        <v>593</v>
      </c>
      <c r="AF8" s="9" t="s">
        <v>593</v>
      </c>
      <c r="AG8" s="9" t="s">
        <v>593</v>
      </c>
      <c r="AH8" s="9" t="s">
        <v>593</v>
      </c>
      <c r="AI8" s="9" t="s">
        <v>593</v>
      </c>
      <c r="AJ8" s="9" t="s">
        <v>593</v>
      </c>
      <c r="AK8" s="9" t="s">
        <v>593</v>
      </c>
      <c r="AL8" s="9" t="s">
        <v>593</v>
      </c>
      <c r="AM8" s="10"/>
      <c r="AN8" s="10"/>
      <c r="AO8" s="10"/>
      <c r="AP8" s="10"/>
      <c r="AQ8" s="10"/>
      <c r="AR8" s="10"/>
      <c r="AS8" s="10"/>
      <c r="AT8" s="10" t="e">
        <v>#REF!</v>
      </c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 t="e">
        <v>#REF!</v>
      </c>
      <c r="BF8" s="10" t="e">
        <v>#REF!</v>
      </c>
    </row>
    <row r="9" spans="1:58" ht="15">
      <c r="A9" s="4"/>
      <c r="B9" s="13" t="s">
        <v>238</v>
      </c>
      <c r="C9" s="13" t="s">
        <v>241</v>
      </c>
      <c r="D9" s="17" t="s">
        <v>674</v>
      </c>
      <c r="E9" s="18">
        <v>137787350</v>
      </c>
      <c r="F9" s="18">
        <v>137787682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9" t="s">
        <v>593</v>
      </c>
      <c r="R9" s="9" t="s">
        <v>593</v>
      </c>
      <c r="S9" s="9" t="s">
        <v>593</v>
      </c>
      <c r="T9" s="9" t="s">
        <v>593</v>
      </c>
      <c r="U9" s="9" t="s">
        <v>593</v>
      </c>
      <c r="V9" s="9" t="s">
        <v>593</v>
      </c>
      <c r="W9" s="9" t="s">
        <v>593</v>
      </c>
      <c r="X9" s="9" t="s">
        <v>593</v>
      </c>
      <c r="Y9" s="9" t="s">
        <v>593</v>
      </c>
      <c r="Z9" s="9" t="s">
        <v>593</v>
      </c>
      <c r="AA9" s="9" t="s">
        <v>593</v>
      </c>
      <c r="AB9" s="9" t="s">
        <v>593</v>
      </c>
      <c r="AC9" s="9" t="s">
        <v>593</v>
      </c>
      <c r="AD9" s="9" t="s">
        <v>593</v>
      </c>
      <c r="AE9" s="9" t="s">
        <v>593</v>
      </c>
      <c r="AF9" s="9" t="s">
        <v>593</v>
      </c>
      <c r="AG9" s="9" t="s">
        <v>593</v>
      </c>
      <c r="AH9" s="9" t="s">
        <v>593</v>
      </c>
      <c r="AI9" s="9" t="s">
        <v>593</v>
      </c>
      <c r="AJ9" s="9" t="s">
        <v>593</v>
      </c>
      <c r="AK9" s="9" t="s">
        <v>593</v>
      </c>
      <c r="AL9" s="9" t="s">
        <v>593</v>
      </c>
      <c r="AM9" s="10"/>
      <c r="AN9" s="10"/>
      <c r="AO9" s="10"/>
      <c r="AP9" s="10"/>
      <c r="AQ9" s="10"/>
      <c r="AR9" s="10"/>
      <c r="AS9" s="10"/>
      <c r="AT9" s="10" t="e">
        <v>#REF!</v>
      </c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 t="e">
        <v>#REF!</v>
      </c>
      <c r="BF9" s="10" t="e">
        <v>#REF!</v>
      </c>
    </row>
    <row r="10" spans="1:58" ht="15">
      <c r="A10" s="4"/>
      <c r="B10" s="13" t="s">
        <v>31</v>
      </c>
      <c r="C10" s="13" t="s">
        <v>29</v>
      </c>
      <c r="D10" s="17" t="s">
        <v>674</v>
      </c>
      <c r="E10" s="18">
        <v>15016495</v>
      </c>
      <c r="F10" s="18">
        <v>15021650</v>
      </c>
      <c r="G10" s="16">
        <v>0</v>
      </c>
      <c r="H10" s="16">
        <v>0</v>
      </c>
      <c r="I10" s="16">
        <v>9.1036752976786425E-3</v>
      </c>
      <c r="J10" s="16">
        <v>9.0197453118021752E-3</v>
      </c>
      <c r="K10" s="16">
        <v>2.4931136030214754E-2</v>
      </c>
      <c r="L10" s="16">
        <v>0</v>
      </c>
      <c r="M10" s="16">
        <v>0</v>
      </c>
      <c r="N10" s="16">
        <v>0</v>
      </c>
      <c r="O10" s="16">
        <v>0</v>
      </c>
      <c r="P10" s="16">
        <v>7.7098304086383879E-3</v>
      </c>
      <c r="Q10" s="9">
        <v>0</v>
      </c>
      <c r="R10" s="9" t="s">
        <v>593</v>
      </c>
      <c r="S10" s="9">
        <v>0</v>
      </c>
      <c r="T10" s="9" t="s">
        <v>593</v>
      </c>
      <c r="U10" s="9">
        <v>-0.58769404086869803</v>
      </c>
      <c r="V10" s="9" t="s">
        <v>593</v>
      </c>
      <c r="W10" s="9">
        <v>-0.68803945081066598</v>
      </c>
      <c r="X10" s="9" t="s">
        <v>593</v>
      </c>
      <c r="Y10" s="9">
        <v>-1.63574941869207</v>
      </c>
      <c r="Z10" s="9" t="s">
        <v>593</v>
      </c>
      <c r="AA10" s="9">
        <v>0</v>
      </c>
      <c r="AB10" s="9" t="s">
        <v>593</v>
      </c>
      <c r="AC10" s="9">
        <v>0</v>
      </c>
      <c r="AD10" s="9" t="s">
        <v>593</v>
      </c>
      <c r="AE10" s="9">
        <v>0</v>
      </c>
      <c r="AF10" s="9" t="s">
        <v>593</v>
      </c>
      <c r="AG10" s="9">
        <v>0</v>
      </c>
      <c r="AH10" s="9" t="s">
        <v>593</v>
      </c>
      <c r="AI10" s="9">
        <v>-0.82709092587198796</v>
      </c>
      <c r="AJ10" s="9" t="s">
        <v>593</v>
      </c>
      <c r="AK10" s="9">
        <v>2.3666789820319001E-2</v>
      </c>
      <c r="AL10" s="9">
        <v>1</v>
      </c>
      <c r="AM10" s="10"/>
      <c r="AN10" s="10"/>
      <c r="AO10" s="10"/>
      <c r="AP10" s="10"/>
      <c r="AQ10" s="10" t="s">
        <v>2000</v>
      </c>
      <c r="AR10" s="10"/>
      <c r="AS10" s="10" t="s">
        <v>684</v>
      </c>
      <c r="AT10" s="10" t="e">
        <v>#REF!</v>
      </c>
      <c r="AU10" s="10" t="s">
        <v>2001</v>
      </c>
      <c r="AV10" s="10" t="s">
        <v>2002</v>
      </c>
      <c r="AW10" s="10" t="s">
        <v>686</v>
      </c>
      <c r="AX10" s="10"/>
      <c r="AY10" s="10" t="s">
        <v>694</v>
      </c>
      <c r="AZ10" s="10" t="s">
        <v>619</v>
      </c>
      <c r="BA10" s="10" t="s">
        <v>693</v>
      </c>
      <c r="BB10" s="10" t="s">
        <v>619</v>
      </c>
      <c r="BC10" s="10" t="s">
        <v>2003</v>
      </c>
      <c r="BD10" s="10" t="s">
        <v>2004</v>
      </c>
      <c r="BE10" s="10" t="s">
        <v>691</v>
      </c>
      <c r="BF10" s="10" t="s">
        <v>692</v>
      </c>
    </row>
    <row r="11" spans="1:58" ht="15">
      <c r="A11" s="4"/>
      <c r="B11" s="13" t="s">
        <v>244</v>
      </c>
      <c r="C11" s="13" t="s">
        <v>248</v>
      </c>
      <c r="D11" s="17" t="s">
        <v>594</v>
      </c>
      <c r="E11" s="18">
        <v>360426258</v>
      </c>
      <c r="F11" s="18">
        <v>360426476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9" t="s">
        <v>593</v>
      </c>
      <c r="R11" s="9" t="s">
        <v>593</v>
      </c>
      <c r="S11" s="9" t="s">
        <v>593</v>
      </c>
      <c r="T11" s="9" t="s">
        <v>593</v>
      </c>
      <c r="U11" s="9" t="s">
        <v>593</v>
      </c>
      <c r="V11" s="9" t="s">
        <v>593</v>
      </c>
      <c r="W11" s="9" t="s">
        <v>593</v>
      </c>
      <c r="X11" s="9" t="s">
        <v>593</v>
      </c>
      <c r="Y11" s="9" t="s">
        <v>593</v>
      </c>
      <c r="Z11" s="9" t="s">
        <v>593</v>
      </c>
      <c r="AA11" s="9" t="s">
        <v>593</v>
      </c>
      <c r="AB11" s="9" t="s">
        <v>593</v>
      </c>
      <c r="AC11" s="9" t="s">
        <v>593</v>
      </c>
      <c r="AD11" s="9" t="s">
        <v>593</v>
      </c>
      <c r="AE11" s="9" t="s">
        <v>593</v>
      </c>
      <c r="AF11" s="9" t="s">
        <v>593</v>
      </c>
      <c r="AG11" s="9" t="s">
        <v>593</v>
      </c>
      <c r="AH11" s="9" t="s">
        <v>593</v>
      </c>
      <c r="AI11" s="9" t="s">
        <v>593</v>
      </c>
      <c r="AJ11" s="9" t="s">
        <v>593</v>
      </c>
      <c r="AK11" s="9" t="s">
        <v>593</v>
      </c>
      <c r="AL11" s="9" t="s">
        <v>593</v>
      </c>
      <c r="AM11" s="10"/>
      <c r="AN11" s="10"/>
      <c r="AO11" s="10"/>
      <c r="AP11" s="10"/>
      <c r="AQ11" s="10"/>
      <c r="AR11" s="10"/>
      <c r="AS11" s="10"/>
      <c r="AT11" s="10" t="e">
        <v>#REF!</v>
      </c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 t="e">
        <v>#REF!</v>
      </c>
      <c r="BF11" s="10" t="e">
        <v>#REF!</v>
      </c>
    </row>
    <row r="12" spans="1:58" ht="15">
      <c r="A12" s="4"/>
      <c r="B12" s="13" t="s">
        <v>245</v>
      </c>
      <c r="C12" s="13" t="s">
        <v>248</v>
      </c>
      <c r="D12" s="17" t="s">
        <v>652</v>
      </c>
      <c r="E12" s="18">
        <v>65471608</v>
      </c>
      <c r="F12" s="18">
        <v>65472246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9" t="s">
        <v>593</v>
      </c>
      <c r="R12" s="9" t="s">
        <v>593</v>
      </c>
      <c r="S12" s="9" t="s">
        <v>593</v>
      </c>
      <c r="T12" s="9" t="s">
        <v>593</v>
      </c>
      <c r="U12" s="9" t="s">
        <v>593</v>
      </c>
      <c r="V12" s="9" t="s">
        <v>593</v>
      </c>
      <c r="W12" s="9" t="s">
        <v>593</v>
      </c>
      <c r="X12" s="9" t="s">
        <v>593</v>
      </c>
      <c r="Y12" s="9" t="s">
        <v>593</v>
      </c>
      <c r="Z12" s="9" t="s">
        <v>593</v>
      </c>
      <c r="AA12" s="9" t="s">
        <v>593</v>
      </c>
      <c r="AB12" s="9" t="s">
        <v>593</v>
      </c>
      <c r="AC12" s="9" t="s">
        <v>593</v>
      </c>
      <c r="AD12" s="9" t="s">
        <v>593</v>
      </c>
      <c r="AE12" s="9" t="s">
        <v>593</v>
      </c>
      <c r="AF12" s="9" t="s">
        <v>593</v>
      </c>
      <c r="AG12" s="9" t="s">
        <v>593</v>
      </c>
      <c r="AH12" s="9" t="s">
        <v>593</v>
      </c>
      <c r="AI12" s="9" t="s">
        <v>593</v>
      </c>
      <c r="AJ12" s="9" t="s">
        <v>593</v>
      </c>
      <c r="AK12" s="9" t="s">
        <v>593</v>
      </c>
      <c r="AL12" s="9" t="s">
        <v>593</v>
      </c>
      <c r="AM12" s="10"/>
      <c r="AN12" s="10"/>
      <c r="AO12" s="10"/>
      <c r="AP12" s="10"/>
      <c r="AQ12" s="10"/>
      <c r="AR12" s="10"/>
      <c r="AS12" s="10"/>
      <c r="AT12" s="10" t="e">
        <v>#REF!</v>
      </c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 t="e">
        <v>#REF!</v>
      </c>
      <c r="BF12" s="10" t="e">
        <v>#REF!</v>
      </c>
    </row>
    <row r="13" spans="1:58" ht="15">
      <c r="A13" s="4"/>
      <c r="B13" s="13" t="s">
        <v>246</v>
      </c>
      <c r="C13" s="13" t="s">
        <v>248</v>
      </c>
      <c r="D13" s="17" t="s">
        <v>652</v>
      </c>
      <c r="E13" s="18">
        <v>483776396</v>
      </c>
      <c r="F13" s="18">
        <v>483776686</v>
      </c>
      <c r="G13" s="16">
        <v>0</v>
      </c>
      <c r="H13" s="16">
        <v>0</v>
      </c>
      <c r="I13" s="16">
        <v>0</v>
      </c>
      <c r="J13" s="16">
        <v>0</v>
      </c>
      <c r="K13" s="16">
        <v>3.1806475090093565E-2</v>
      </c>
      <c r="L13" s="16">
        <v>0</v>
      </c>
      <c r="M13" s="16">
        <v>0</v>
      </c>
      <c r="N13" s="16">
        <v>0</v>
      </c>
      <c r="O13" s="16">
        <v>4.9327248377049673E-2</v>
      </c>
      <c r="P13" s="16">
        <v>0</v>
      </c>
      <c r="Q13" s="9">
        <v>0</v>
      </c>
      <c r="R13" s="9" t="s">
        <v>593</v>
      </c>
      <c r="S13" s="9">
        <v>0</v>
      </c>
      <c r="T13" s="9" t="s">
        <v>593</v>
      </c>
      <c r="U13" s="9">
        <v>0</v>
      </c>
      <c r="V13" s="9" t="s">
        <v>593</v>
      </c>
      <c r="W13" s="9">
        <v>0.75463081756284001</v>
      </c>
      <c r="X13" s="9" t="s">
        <v>593</v>
      </c>
      <c r="Y13" s="9">
        <v>-0.69895249552716099</v>
      </c>
      <c r="Z13" s="9" t="s">
        <v>593</v>
      </c>
      <c r="AA13" s="9">
        <v>0</v>
      </c>
      <c r="AB13" s="9" t="s">
        <v>593</v>
      </c>
      <c r="AC13" s="9">
        <v>0</v>
      </c>
      <c r="AD13" s="9" t="s">
        <v>593</v>
      </c>
      <c r="AE13" s="9">
        <v>-0.59732293442446605</v>
      </c>
      <c r="AF13" s="9" t="s">
        <v>593</v>
      </c>
      <c r="AG13" s="9">
        <v>0</v>
      </c>
      <c r="AH13" s="9" t="s">
        <v>593</v>
      </c>
      <c r="AI13" s="9">
        <v>0</v>
      </c>
      <c r="AJ13" s="9" t="s">
        <v>593</v>
      </c>
      <c r="AK13" s="9">
        <v>0</v>
      </c>
      <c r="AL13" s="9">
        <v>1</v>
      </c>
      <c r="AM13" s="10"/>
      <c r="AN13" s="10"/>
      <c r="AO13" s="10"/>
      <c r="AP13" s="10"/>
      <c r="AQ13" s="10"/>
      <c r="AR13" s="10"/>
      <c r="AS13" s="10"/>
      <c r="AT13" s="10" t="e">
        <v>#REF!</v>
      </c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 t="e">
        <v>#REF!</v>
      </c>
      <c r="BF13" s="10" t="e">
        <v>#REF!</v>
      </c>
    </row>
    <row r="14" spans="1:58" ht="15">
      <c r="A14" s="5" t="s">
        <v>39</v>
      </c>
      <c r="B14" s="14" t="s">
        <v>455</v>
      </c>
      <c r="C14" s="14" t="s">
        <v>456</v>
      </c>
      <c r="D14" s="19" t="s">
        <v>610</v>
      </c>
      <c r="E14" s="20">
        <v>251390250</v>
      </c>
      <c r="F14" s="20">
        <v>251390678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9" t="s">
        <v>593</v>
      </c>
      <c r="R14" s="9" t="s">
        <v>593</v>
      </c>
      <c r="S14" s="9" t="s">
        <v>593</v>
      </c>
      <c r="T14" s="9" t="s">
        <v>593</v>
      </c>
      <c r="U14" s="9" t="s">
        <v>593</v>
      </c>
      <c r="V14" s="9" t="s">
        <v>593</v>
      </c>
      <c r="W14" s="9" t="s">
        <v>593</v>
      </c>
      <c r="X14" s="9" t="s">
        <v>593</v>
      </c>
      <c r="Y14" s="9" t="s">
        <v>593</v>
      </c>
      <c r="Z14" s="9" t="s">
        <v>593</v>
      </c>
      <c r="AA14" s="9" t="s">
        <v>593</v>
      </c>
      <c r="AB14" s="9" t="s">
        <v>593</v>
      </c>
      <c r="AC14" s="9" t="s">
        <v>593</v>
      </c>
      <c r="AD14" s="9" t="s">
        <v>593</v>
      </c>
      <c r="AE14" s="9" t="s">
        <v>593</v>
      </c>
      <c r="AF14" s="9" t="s">
        <v>593</v>
      </c>
      <c r="AG14" s="9" t="s">
        <v>593</v>
      </c>
      <c r="AH14" s="9" t="s">
        <v>593</v>
      </c>
      <c r="AI14" s="9" t="s">
        <v>593</v>
      </c>
      <c r="AJ14" s="9" t="s">
        <v>593</v>
      </c>
      <c r="AK14" s="9" t="s">
        <v>593</v>
      </c>
      <c r="AL14" s="9" t="s">
        <v>593</v>
      </c>
      <c r="AM14" s="10"/>
      <c r="AN14" s="10"/>
      <c r="AO14" s="10"/>
      <c r="AP14" s="10"/>
      <c r="AQ14" s="10"/>
      <c r="AR14" s="10"/>
      <c r="AS14" s="10"/>
      <c r="AT14" s="10" t="e">
        <v>#REF!</v>
      </c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 t="e">
        <v>#REF!</v>
      </c>
      <c r="BF14" s="10" t="e">
        <v>#REF!</v>
      </c>
    </row>
    <row r="15" spans="1:58" ht="15">
      <c r="A15" s="5"/>
      <c r="B15" s="14" t="s">
        <v>457</v>
      </c>
      <c r="C15" s="14" t="s">
        <v>459</v>
      </c>
      <c r="D15" s="19" t="s">
        <v>594</v>
      </c>
      <c r="E15" s="20">
        <v>503152681</v>
      </c>
      <c r="F15" s="20">
        <v>503153205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9" t="s">
        <v>593</v>
      </c>
      <c r="R15" s="9" t="s">
        <v>593</v>
      </c>
      <c r="S15" s="9" t="s">
        <v>593</v>
      </c>
      <c r="T15" s="9" t="s">
        <v>593</v>
      </c>
      <c r="U15" s="9" t="s">
        <v>593</v>
      </c>
      <c r="V15" s="9" t="s">
        <v>593</v>
      </c>
      <c r="W15" s="9" t="s">
        <v>593</v>
      </c>
      <c r="X15" s="9" t="s">
        <v>593</v>
      </c>
      <c r="Y15" s="9" t="s">
        <v>593</v>
      </c>
      <c r="Z15" s="9" t="s">
        <v>593</v>
      </c>
      <c r="AA15" s="9" t="s">
        <v>593</v>
      </c>
      <c r="AB15" s="9" t="s">
        <v>593</v>
      </c>
      <c r="AC15" s="9" t="s">
        <v>593</v>
      </c>
      <c r="AD15" s="9" t="s">
        <v>593</v>
      </c>
      <c r="AE15" s="9" t="s">
        <v>593</v>
      </c>
      <c r="AF15" s="9" t="s">
        <v>593</v>
      </c>
      <c r="AG15" s="9" t="s">
        <v>593</v>
      </c>
      <c r="AH15" s="9" t="s">
        <v>593</v>
      </c>
      <c r="AI15" s="9" t="s">
        <v>593</v>
      </c>
      <c r="AJ15" s="9" t="s">
        <v>593</v>
      </c>
      <c r="AK15" s="9" t="s">
        <v>593</v>
      </c>
      <c r="AL15" s="9" t="s">
        <v>593</v>
      </c>
      <c r="AM15" s="10"/>
      <c r="AN15" s="10"/>
      <c r="AO15" s="10"/>
      <c r="AP15" s="10"/>
      <c r="AQ15" s="10"/>
      <c r="AR15" s="10"/>
      <c r="AS15" s="10"/>
      <c r="AT15" s="10" t="e">
        <v>#REF!</v>
      </c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 t="e">
        <v>#REF!</v>
      </c>
      <c r="BF15" s="10" t="e">
        <v>#REF!</v>
      </c>
    </row>
    <row r="16" spans="1:58" ht="15">
      <c r="A16" s="5"/>
      <c r="B16" s="14" t="s">
        <v>458</v>
      </c>
      <c r="C16" s="14" t="s">
        <v>460</v>
      </c>
      <c r="D16" s="19" t="s">
        <v>594</v>
      </c>
      <c r="E16" s="20">
        <v>14495276</v>
      </c>
      <c r="F16" s="20">
        <v>14495587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9" t="s">
        <v>593</v>
      </c>
      <c r="R16" s="9" t="s">
        <v>593</v>
      </c>
      <c r="S16" s="9" t="s">
        <v>593</v>
      </c>
      <c r="T16" s="9" t="s">
        <v>593</v>
      </c>
      <c r="U16" s="9" t="s">
        <v>593</v>
      </c>
      <c r="V16" s="9" t="s">
        <v>593</v>
      </c>
      <c r="W16" s="9" t="s">
        <v>593</v>
      </c>
      <c r="X16" s="9" t="s">
        <v>593</v>
      </c>
      <c r="Y16" s="9" t="s">
        <v>593</v>
      </c>
      <c r="Z16" s="9" t="s">
        <v>593</v>
      </c>
      <c r="AA16" s="9" t="s">
        <v>593</v>
      </c>
      <c r="AB16" s="9" t="s">
        <v>593</v>
      </c>
      <c r="AC16" s="9" t="s">
        <v>593</v>
      </c>
      <c r="AD16" s="9" t="s">
        <v>593</v>
      </c>
      <c r="AE16" s="9" t="s">
        <v>593</v>
      </c>
      <c r="AF16" s="9" t="s">
        <v>593</v>
      </c>
      <c r="AG16" s="9" t="s">
        <v>593</v>
      </c>
      <c r="AH16" s="9" t="s">
        <v>593</v>
      </c>
      <c r="AI16" s="9" t="s">
        <v>593</v>
      </c>
      <c r="AJ16" s="9" t="s">
        <v>593</v>
      </c>
      <c r="AK16" s="9" t="s">
        <v>593</v>
      </c>
      <c r="AL16" s="9" t="s">
        <v>593</v>
      </c>
      <c r="AM16" s="10"/>
      <c r="AN16" s="10"/>
      <c r="AO16" s="10"/>
      <c r="AP16" s="10"/>
      <c r="AQ16" s="10"/>
      <c r="AR16" s="10"/>
      <c r="AS16" s="10"/>
      <c r="AT16" s="10" t="e">
        <v>#REF!</v>
      </c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 t="e">
        <v>#REF!</v>
      </c>
      <c r="BF16" s="10" t="e">
        <v>#REF!</v>
      </c>
    </row>
    <row r="17" spans="1:58" ht="15">
      <c r="A17" s="4" t="s">
        <v>53</v>
      </c>
      <c r="B17" s="2" t="s">
        <v>59</v>
      </c>
      <c r="C17" s="2" t="s">
        <v>58</v>
      </c>
      <c r="D17" s="17" t="s">
        <v>610</v>
      </c>
      <c r="E17" s="18">
        <v>584547764</v>
      </c>
      <c r="F17" s="18">
        <v>584553263</v>
      </c>
      <c r="G17" s="16">
        <v>0</v>
      </c>
      <c r="H17" s="16">
        <v>1.1626847109864542E-2</v>
      </c>
      <c r="I17" s="16">
        <v>0</v>
      </c>
      <c r="J17" s="16">
        <v>0</v>
      </c>
      <c r="K17" s="16">
        <v>3.7171422695651518E-2</v>
      </c>
      <c r="L17" s="16">
        <v>0</v>
      </c>
      <c r="M17" s="16">
        <v>0</v>
      </c>
      <c r="N17" s="16">
        <v>0</v>
      </c>
      <c r="O17" s="16">
        <v>1.9215835713147861E-2</v>
      </c>
      <c r="P17" s="16">
        <v>7.6633856471405668E-3</v>
      </c>
      <c r="Q17" s="9">
        <v>0</v>
      </c>
      <c r="R17" s="9" t="s">
        <v>593</v>
      </c>
      <c r="S17" s="9">
        <v>-0.98530755461144404</v>
      </c>
      <c r="T17" s="9" t="s">
        <v>593</v>
      </c>
      <c r="U17" s="9">
        <v>0</v>
      </c>
      <c r="V17" s="9" t="s">
        <v>593</v>
      </c>
      <c r="W17" s="9">
        <v>1.4160462329132399</v>
      </c>
      <c r="X17" s="9" t="s">
        <v>593</v>
      </c>
      <c r="Y17" s="9">
        <v>-0.50106969260342904</v>
      </c>
      <c r="Z17" s="9" t="s">
        <v>593</v>
      </c>
      <c r="AA17" s="9">
        <v>0</v>
      </c>
      <c r="AB17" s="9" t="s">
        <v>593</v>
      </c>
      <c r="AC17" s="9">
        <v>0</v>
      </c>
      <c r="AD17" s="9" t="s">
        <v>593</v>
      </c>
      <c r="AE17" s="9">
        <v>-1.2587383497748601</v>
      </c>
      <c r="AF17" s="9" t="s">
        <v>593</v>
      </c>
      <c r="AG17" s="9">
        <v>-0.81372564534310399</v>
      </c>
      <c r="AH17" s="9" t="s">
        <v>593</v>
      </c>
      <c r="AI17" s="9">
        <v>0.85601888244166102</v>
      </c>
      <c r="AJ17" s="9" t="s">
        <v>593</v>
      </c>
      <c r="AK17" s="9">
        <v>0</v>
      </c>
      <c r="AL17" s="9">
        <v>1</v>
      </c>
      <c r="AM17" s="10" t="s">
        <v>2005</v>
      </c>
      <c r="AN17" s="10" t="s">
        <v>2006</v>
      </c>
      <c r="AO17" s="10"/>
      <c r="AP17" s="10"/>
      <c r="AQ17" s="10" t="s">
        <v>2007</v>
      </c>
      <c r="AR17" s="10"/>
      <c r="AS17" s="10" t="s">
        <v>796</v>
      </c>
      <c r="AT17" s="10"/>
      <c r="AU17" s="10" t="s">
        <v>797</v>
      </c>
      <c r="AV17" s="10"/>
      <c r="AW17" s="10" t="s">
        <v>798</v>
      </c>
      <c r="AX17" s="10"/>
      <c r="AY17" s="10" t="s">
        <v>800</v>
      </c>
      <c r="AZ17" s="10" t="s">
        <v>619</v>
      </c>
      <c r="BA17" s="10" t="s">
        <v>799</v>
      </c>
      <c r="BB17" s="10" t="s">
        <v>619</v>
      </c>
      <c r="BC17" s="10" t="s">
        <v>801</v>
      </c>
      <c r="BD17" s="10" t="s">
        <v>802</v>
      </c>
      <c r="BE17" s="10" t="s">
        <v>803</v>
      </c>
      <c r="BF17" s="10" t="s">
        <v>804</v>
      </c>
    </row>
    <row r="18" spans="1:58" ht="15">
      <c r="A18" s="5" t="s">
        <v>60</v>
      </c>
      <c r="B18" s="3" t="s">
        <v>63</v>
      </c>
      <c r="C18" s="3" t="s">
        <v>62</v>
      </c>
      <c r="D18" s="19" t="s">
        <v>674</v>
      </c>
      <c r="E18" s="20">
        <v>72782888</v>
      </c>
      <c r="F18" s="20">
        <v>72783286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3.3576557121748583E-2</v>
      </c>
      <c r="M18" s="21">
        <v>0</v>
      </c>
      <c r="N18" s="21">
        <v>0</v>
      </c>
      <c r="O18" s="21">
        <v>0</v>
      </c>
      <c r="P18" s="21">
        <v>0</v>
      </c>
      <c r="Q18" s="9">
        <v>1.03185322396726</v>
      </c>
      <c r="R18" s="9" t="s">
        <v>593</v>
      </c>
      <c r="S18" s="9">
        <v>0</v>
      </c>
      <c r="T18" s="9" t="s">
        <v>593</v>
      </c>
      <c r="U18" s="9">
        <v>0</v>
      </c>
      <c r="V18" s="9" t="s">
        <v>593</v>
      </c>
      <c r="W18" s="9">
        <v>0</v>
      </c>
      <c r="X18" s="9" t="s">
        <v>593</v>
      </c>
      <c r="Y18" s="9" t="s">
        <v>593</v>
      </c>
      <c r="Z18" s="9" t="s">
        <v>593</v>
      </c>
      <c r="AA18" s="9">
        <v>1.2034072652679699</v>
      </c>
      <c r="AB18" s="9" t="s">
        <v>593</v>
      </c>
      <c r="AC18" s="9">
        <v>0</v>
      </c>
      <c r="AD18" s="9" t="s">
        <v>593</v>
      </c>
      <c r="AE18" s="9">
        <v>0</v>
      </c>
      <c r="AF18" s="9" t="s">
        <v>593</v>
      </c>
      <c r="AG18" s="9">
        <v>0</v>
      </c>
      <c r="AH18" s="9" t="s">
        <v>593</v>
      </c>
      <c r="AI18" s="9">
        <v>0</v>
      </c>
      <c r="AJ18" s="9" t="s">
        <v>593</v>
      </c>
      <c r="AK18" s="9">
        <v>0</v>
      </c>
      <c r="AL18" s="9">
        <v>1</v>
      </c>
      <c r="AM18" s="10"/>
      <c r="AN18" s="10"/>
      <c r="AO18" s="10"/>
      <c r="AP18" s="10"/>
      <c r="AQ18" s="10"/>
      <c r="AR18" s="10"/>
      <c r="AS18" s="10"/>
      <c r="AT18" s="10" t="e">
        <v>#REF!</v>
      </c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 t="e">
        <v>#REF!</v>
      </c>
      <c r="BF18" s="10" t="e">
        <v>#REF!</v>
      </c>
    </row>
    <row r="19" spans="1:58" ht="15">
      <c r="A19" s="5"/>
      <c r="B19" s="3" t="s">
        <v>69</v>
      </c>
      <c r="C19" s="3" t="s">
        <v>67</v>
      </c>
      <c r="D19" s="19" t="s">
        <v>610</v>
      </c>
      <c r="E19" s="20">
        <v>153652864</v>
      </c>
      <c r="F19" s="20">
        <v>153653259</v>
      </c>
      <c r="G19" s="21">
        <v>2.7434184018909045E-2</v>
      </c>
      <c r="H19" s="21">
        <v>4.3864923187216222E-2</v>
      </c>
      <c r="I19" s="21">
        <v>0</v>
      </c>
      <c r="J19" s="21">
        <v>0</v>
      </c>
      <c r="K19" s="21">
        <v>7.0118820084978994E-2</v>
      </c>
      <c r="L19" s="21">
        <v>0</v>
      </c>
      <c r="M19" s="21">
        <v>0</v>
      </c>
      <c r="N19" s="21">
        <v>0</v>
      </c>
      <c r="O19" s="21">
        <v>3.624805373161983E-2</v>
      </c>
      <c r="P19" s="21">
        <v>2.8911864032393954E-2</v>
      </c>
      <c r="Q19" s="9">
        <v>-0.41073448187777001</v>
      </c>
      <c r="R19" s="9" t="s">
        <v>593</v>
      </c>
      <c r="S19" s="9">
        <v>-0.98531168263742896</v>
      </c>
      <c r="T19" s="9" t="s">
        <v>593</v>
      </c>
      <c r="U19" s="9">
        <v>0</v>
      </c>
      <c r="V19" s="9" t="s">
        <v>593</v>
      </c>
      <c r="W19" s="9">
        <v>0.75463081756284101</v>
      </c>
      <c r="X19" s="9" t="s">
        <v>593</v>
      </c>
      <c r="Y19" s="9">
        <v>-2.2756980775320699</v>
      </c>
      <c r="Z19" s="9" t="s">
        <v>593</v>
      </c>
      <c r="AA19" s="9">
        <v>0</v>
      </c>
      <c r="AB19" s="9" t="s">
        <v>593</v>
      </c>
      <c r="AC19" s="9">
        <v>0</v>
      </c>
      <c r="AD19" s="9" t="s">
        <v>593</v>
      </c>
      <c r="AE19" s="9">
        <v>-0.59732293442446605</v>
      </c>
      <c r="AF19" s="9" t="s">
        <v>593</v>
      </c>
      <c r="AG19" s="9">
        <v>-9.2505069678443005E-2</v>
      </c>
      <c r="AH19" s="9" t="s">
        <v>593</v>
      </c>
      <c r="AI19" s="9">
        <v>0.85602301046764495</v>
      </c>
      <c r="AJ19" s="9" t="s">
        <v>593</v>
      </c>
      <c r="AK19" s="9">
        <v>0</v>
      </c>
      <c r="AL19" s="9">
        <v>1</v>
      </c>
      <c r="AM19" s="10"/>
      <c r="AN19" s="10"/>
      <c r="AO19" s="10"/>
      <c r="AP19" s="10"/>
      <c r="AQ19" s="10"/>
      <c r="AR19" s="10"/>
      <c r="AS19" s="10"/>
      <c r="AT19" s="10" t="e">
        <v>#REF!</v>
      </c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 t="e">
        <v>#REF!</v>
      </c>
      <c r="BF19" s="10" t="e">
        <v>#REF!</v>
      </c>
    </row>
    <row r="20" spans="1:58" ht="15">
      <c r="A20" s="4" t="s">
        <v>81</v>
      </c>
      <c r="B20" s="13" t="s">
        <v>93</v>
      </c>
      <c r="C20" s="13" t="s">
        <v>85</v>
      </c>
      <c r="D20" s="17" t="s">
        <v>695</v>
      </c>
      <c r="E20" s="18">
        <v>346339640</v>
      </c>
      <c r="F20" s="18">
        <v>346340429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9" t="s">
        <v>593</v>
      </c>
      <c r="R20" s="9" t="s">
        <v>593</v>
      </c>
      <c r="S20" s="9" t="s">
        <v>593</v>
      </c>
      <c r="T20" s="9" t="s">
        <v>593</v>
      </c>
      <c r="U20" s="9" t="s">
        <v>593</v>
      </c>
      <c r="V20" s="9" t="s">
        <v>593</v>
      </c>
      <c r="W20" s="9" t="s">
        <v>593</v>
      </c>
      <c r="X20" s="9" t="s">
        <v>593</v>
      </c>
      <c r="Y20" s="9" t="s">
        <v>593</v>
      </c>
      <c r="Z20" s="9" t="s">
        <v>593</v>
      </c>
      <c r="AA20" s="9" t="s">
        <v>593</v>
      </c>
      <c r="AB20" s="9" t="s">
        <v>593</v>
      </c>
      <c r="AC20" s="9" t="s">
        <v>593</v>
      </c>
      <c r="AD20" s="9" t="s">
        <v>593</v>
      </c>
      <c r="AE20" s="9" t="s">
        <v>593</v>
      </c>
      <c r="AF20" s="9" t="s">
        <v>593</v>
      </c>
      <c r="AG20" s="9" t="s">
        <v>593</v>
      </c>
      <c r="AH20" s="9" t="s">
        <v>593</v>
      </c>
      <c r="AI20" s="9" t="s">
        <v>593</v>
      </c>
      <c r="AJ20" s="9" t="s">
        <v>593</v>
      </c>
      <c r="AK20" s="9" t="s">
        <v>593</v>
      </c>
      <c r="AL20" s="9" t="s">
        <v>593</v>
      </c>
      <c r="AM20" s="10" t="s">
        <v>877</v>
      </c>
      <c r="AN20" s="10" t="s">
        <v>878</v>
      </c>
      <c r="AO20" s="10" t="s">
        <v>875</v>
      </c>
      <c r="AP20" s="10" t="s">
        <v>876</v>
      </c>
      <c r="AQ20" s="10"/>
      <c r="AR20" s="10"/>
      <c r="AS20" s="10"/>
      <c r="AT20" s="10"/>
      <c r="AU20" s="10" t="s">
        <v>882</v>
      </c>
      <c r="AV20" s="10"/>
      <c r="AW20" s="10" t="s">
        <v>922</v>
      </c>
      <c r="AX20" s="10"/>
      <c r="AY20" s="10" t="s">
        <v>884</v>
      </c>
      <c r="AZ20" s="10" t="s">
        <v>619</v>
      </c>
      <c r="BA20" s="10" t="s">
        <v>883</v>
      </c>
      <c r="BB20" s="10" t="s">
        <v>619</v>
      </c>
      <c r="BC20" s="10" t="s">
        <v>885</v>
      </c>
      <c r="BD20" s="10" t="s">
        <v>886</v>
      </c>
      <c r="BE20" s="10" t="s">
        <v>887</v>
      </c>
      <c r="BF20" s="10" t="s">
        <v>888</v>
      </c>
    </row>
    <row r="21" spans="1:58" ht="15">
      <c r="A21" s="4"/>
      <c r="B21" s="13" t="s">
        <v>134</v>
      </c>
      <c r="C21" s="13" t="s">
        <v>85</v>
      </c>
      <c r="D21" s="17" t="s">
        <v>592</v>
      </c>
      <c r="E21" s="18">
        <v>625384632</v>
      </c>
      <c r="F21" s="18">
        <v>625384865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9" t="s">
        <v>593</v>
      </c>
      <c r="R21" s="9" t="s">
        <v>593</v>
      </c>
      <c r="S21" s="9" t="s">
        <v>593</v>
      </c>
      <c r="T21" s="9" t="s">
        <v>593</v>
      </c>
      <c r="U21" s="9" t="s">
        <v>593</v>
      </c>
      <c r="V21" s="9" t="s">
        <v>593</v>
      </c>
      <c r="W21" s="9" t="s">
        <v>593</v>
      </c>
      <c r="X21" s="9" t="s">
        <v>593</v>
      </c>
      <c r="Y21" s="9" t="s">
        <v>593</v>
      </c>
      <c r="Z21" s="9" t="s">
        <v>593</v>
      </c>
      <c r="AA21" s="9" t="s">
        <v>593</v>
      </c>
      <c r="AB21" s="9" t="s">
        <v>593</v>
      </c>
      <c r="AC21" s="9" t="s">
        <v>593</v>
      </c>
      <c r="AD21" s="9" t="s">
        <v>593</v>
      </c>
      <c r="AE21" s="9" t="s">
        <v>593</v>
      </c>
      <c r="AF21" s="9" t="s">
        <v>593</v>
      </c>
      <c r="AG21" s="9" t="s">
        <v>593</v>
      </c>
      <c r="AH21" s="9" t="s">
        <v>593</v>
      </c>
      <c r="AI21" s="9" t="s">
        <v>593</v>
      </c>
      <c r="AJ21" s="9" t="s">
        <v>593</v>
      </c>
      <c r="AK21" s="9" t="s">
        <v>593</v>
      </c>
      <c r="AL21" s="9" t="s">
        <v>593</v>
      </c>
      <c r="AM21" s="10" t="s">
        <v>2008</v>
      </c>
      <c r="AN21" s="10" t="s">
        <v>2009</v>
      </c>
      <c r="AO21" s="10" t="s">
        <v>2010</v>
      </c>
      <c r="AP21" s="10" t="s">
        <v>2011</v>
      </c>
      <c r="AQ21" s="10" t="s">
        <v>1078</v>
      </c>
      <c r="AR21" s="10"/>
      <c r="AS21" s="10" t="s">
        <v>1079</v>
      </c>
      <c r="AT21" s="10" t="e">
        <v>#REF!</v>
      </c>
      <c r="AU21" s="10"/>
      <c r="AV21" s="10"/>
      <c r="AW21" s="10"/>
      <c r="AX21" s="10"/>
      <c r="AY21" s="10" t="s">
        <v>1072</v>
      </c>
      <c r="AZ21" s="10" t="s">
        <v>619</v>
      </c>
      <c r="BA21" s="10" t="s">
        <v>1073</v>
      </c>
      <c r="BB21" s="10" t="s">
        <v>619</v>
      </c>
      <c r="BC21" s="10"/>
      <c r="BD21" s="10"/>
      <c r="BE21" s="10" t="e">
        <v>#REF!</v>
      </c>
      <c r="BF21" s="10" t="e">
        <v>#REF!</v>
      </c>
    </row>
    <row r="22" spans="1:58" ht="15">
      <c r="A22" s="4"/>
      <c r="B22" s="13" t="s">
        <v>139</v>
      </c>
      <c r="C22" s="13" t="s">
        <v>85</v>
      </c>
      <c r="D22" s="17" t="s">
        <v>652</v>
      </c>
      <c r="E22" s="18">
        <v>599160244</v>
      </c>
      <c r="F22" s="18">
        <v>599161096</v>
      </c>
      <c r="G22" s="16">
        <v>1.6166572725428544E-2</v>
      </c>
      <c r="H22" s="16">
        <v>2.5848972592466702E-2</v>
      </c>
      <c r="I22" s="16">
        <v>0</v>
      </c>
      <c r="J22" s="16">
        <v>0</v>
      </c>
      <c r="K22" s="16">
        <v>0</v>
      </c>
      <c r="L22" s="16">
        <v>0</v>
      </c>
      <c r="M22" s="16">
        <v>3.8235868764068877E-2</v>
      </c>
      <c r="N22" s="16">
        <v>0</v>
      </c>
      <c r="O22" s="16">
        <v>2.1360460234704542E-2</v>
      </c>
      <c r="P22" s="16">
        <v>0</v>
      </c>
      <c r="Q22" s="9">
        <v>-0.41076015966111201</v>
      </c>
      <c r="R22" s="9" t="s">
        <v>593</v>
      </c>
      <c r="S22" s="9">
        <v>0.51030952634301396</v>
      </c>
      <c r="T22" s="9" t="s">
        <v>593</v>
      </c>
      <c r="U22" s="9">
        <v>0</v>
      </c>
      <c r="V22" s="9" t="s">
        <v>593</v>
      </c>
      <c r="W22" s="9">
        <v>0.75463081756284001</v>
      </c>
      <c r="X22" s="9" t="s">
        <v>593</v>
      </c>
      <c r="Y22" s="9" t="s">
        <v>593</v>
      </c>
      <c r="Z22" s="9" t="s">
        <v>593</v>
      </c>
      <c r="AA22" s="9">
        <v>-1.0135490780462</v>
      </c>
      <c r="AB22" s="9" t="s">
        <v>593</v>
      </c>
      <c r="AC22" s="9">
        <v>1.23269144363957</v>
      </c>
      <c r="AD22" s="9" t="s">
        <v>593</v>
      </c>
      <c r="AE22" s="9">
        <v>-0.59732293442446605</v>
      </c>
      <c r="AF22" s="9" t="s">
        <v>593</v>
      </c>
      <c r="AG22" s="9">
        <v>-9.2479392042070105E-2</v>
      </c>
      <c r="AH22" s="9" t="s">
        <v>593</v>
      </c>
      <c r="AI22" s="9">
        <v>0.85602301061461294</v>
      </c>
      <c r="AJ22" s="9" t="s">
        <v>593</v>
      </c>
      <c r="AK22" s="9">
        <v>0</v>
      </c>
      <c r="AL22" s="9">
        <v>1</v>
      </c>
      <c r="AM22" s="10"/>
      <c r="AN22" s="10"/>
      <c r="AO22" s="10"/>
      <c r="AP22" s="10"/>
      <c r="AQ22" s="10" t="s">
        <v>1107</v>
      </c>
      <c r="AR22" s="10"/>
      <c r="AS22" s="10" t="s">
        <v>1106</v>
      </c>
      <c r="AT22" s="10"/>
      <c r="AU22" s="10" t="s">
        <v>1099</v>
      </c>
      <c r="AV22" s="10"/>
      <c r="AW22" s="10" t="s">
        <v>1108</v>
      </c>
      <c r="AX22" s="10"/>
      <c r="AY22" s="10" t="s">
        <v>1101</v>
      </c>
      <c r="AZ22" s="10" t="s">
        <v>619</v>
      </c>
      <c r="BA22" s="10" t="s">
        <v>1109</v>
      </c>
      <c r="BB22" s="10" t="s">
        <v>619</v>
      </c>
      <c r="BC22" s="10" t="s">
        <v>1104</v>
      </c>
      <c r="BD22" s="10" t="s">
        <v>1105</v>
      </c>
      <c r="BE22" s="10" t="s">
        <v>2012</v>
      </c>
      <c r="BF22" s="10" t="s">
        <v>2013</v>
      </c>
    </row>
    <row r="23" spans="1:58" ht="15">
      <c r="A23" s="4"/>
      <c r="B23" s="13" t="s">
        <v>141</v>
      </c>
      <c r="C23" s="13" t="s">
        <v>85</v>
      </c>
      <c r="D23" s="17" t="s">
        <v>652</v>
      </c>
      <c r="E23" s="18">
        <v>599248008</v>
      </c>
      <c r="F23" s="18">
        <v>599249177</v>
      </c>
      <c r="G23" s="16">
        <v>0</v>
      </c>
      <c r="H23" s="16">
        <v>0</v>
      </c>
      <c r="I23" s="16">
        <v>0</v>
      </c>
      <c r="J23" s="16">
        <v>1.2471435556821444E-2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2.1320480738972077E-2</v>
      </c>
      <c r="Q23" s="9">
        <v>0</v>
      </c>
      <c r="R23" s="9" t="s">
        <v>593</v>
      </c>
      <c r="S23" s="9">
        <v>0</v>
      </c>
      <c r="T23" s="9" t="s">
        <v>593</v>
      </c>
      <c r="U23" s="9">
        <v>0</v>
      </c>
      <c r="V23" s="9" t="s">
        <v>593</v>
      </c>
      <c r="W23" s="9">
        <v>-0.68803945081066598</v>
      </c>
      <c r="X23" s="9" t="s">
        <v>593</v>
      </c>
      <c r="Y23" s="9">
        <v>0</v>
      </c>
      <c r="Z23" s="9" t="s">
        <v>593</v>
      </c>
      <c r="AA23" s="9">
        <v>0</v>
      </c>
      <c r="AB23" s="9" t="s">
        <v>593</v>
      </c>
      <c r="AC23" s="9">
        <v>0</v>
      </c>
      <c r="AD23" s="9" t="s">
        <v>593</v>
      </c>
      <c r="AE23" s="9">
        <v>0</v>
      </c>
      <c r="AF23" s="9" t="s">
        <v>593</v>
      </c>
      <c r="AG23" s="9">
        <v>0</v>
      </c>
      <c r="AH23" s="9" t="s">
        <v>593</v>
      </c>
      <c r="AI23" s="9">
        <v>0</v>
      </c>
      <c r="AJ23" s="9" t="s">
        <v>593</v>
      </c>
      <c r="AK23" s="9">
        <v>-0.69766834436643399</v>
      </c>
      <c r="AL23" s="9">
        <v>1</v>
      </c>
      <c r="AM23" s="10"/>
      <c r="AN23" s="10"/>
      <c r="AO23" s="10"/>
      <c r="AP23" s="10"/>
      <c r="AQ23" s="10"/>
      <c r="AR23" s="10"/>
      <c r="AS23" s="10"/>
      <c r="AT23" s="10" t="e">
        <v>#REF!</v>
      </c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 t="e">
        <v>#REF!</v>
      </c>
      <c r="BF23" s="10" t="e">
        <v>#REF!</v>
      </c>
    </row>
    <row r="24" spans="1:58" ht="15">
      <c r="A24" s="4"/>
      <c r="B24" s="13" t="s">
        <v>159</v>
      </c>
      <c r="C24" s="13" t="s">
        <v>85</v>
      </c>
      <c r="D24" s="17" t="s">
        <v>674</v>
      </c>
      <c r="E24" s="18">
        <v>563484883</v>
      </c>
      <c r="F24" s="18">
        <v>563486025</v>
      </c>
      <c r="G24" s="16">
        <v>0</v>
      </c>
      <c r="H24" s="16">
        <v>1.9430100203733362E-2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2.5613194981718136E-2</v>
      </c>
      <c r="Q24" s="9">
        <v>0</v>
      </c>
      <c r="R24" s="9" t="s">
        <v>593</v>
      </c>
      <c r="S24" s="9">
        <v>-0.98530755447556395</v>
      </c>
      <c r="T24" s="9" t="s">
        <v>593</v>
      </c>
      <c r="U24" s="9">
        <v>0</v>
      </c>
      <c r="V24" s="9" t="s">
        <v>593</v>
      </c>
      <c r="W24" s="9">
        <v>0</v>
      </c>
      <c r="X24" s="9" t="s">
        <v>593</v>
      </c>
      <c r="Y24" s="9">
        <v>0</v>
      </c>
      <c r="Z24" s="9" t="s">
        <v>593</v>
      </c>
      <c r="AA24" s="9">
        <v>0</v>
      </c>
      <c r="AB24" s="9" t="s">
        <v>593</v>
      </c>
      <c r="AC24" s="9">
        <v>0</v>
      </c>
      <c r="AD24" s="9" t="s">
        <v>593</v>
      </c>
      <c r="AE24" s="9">
        <v>0</v>
      </c>
      <c r="AF24" s="9" t="s">
        <v>593</v>
      </c>
      <c r="AG24" s="9">
        <v>-0.81374938515475304</v>
      </c>
      <c r="AH24" s="9" t="s">
        <v>593</v>
      </c>
      <c r="AI24" s="9">
        <v>0.85601888230577905</v>
      </c>
      <c r="AJ24" s="9" t="s">
        <v>593</v>
      </c>
      <c r="AK24" s="9">
        <v>0</v>
      </c>
      <c r="AL24" s="9">
        <v>1</v>
      </c>
      <c r="AM24" s="10" t="s">
        <v>875</v>
      </c>
      <c r="AN24" s="10" t="s">
        <v>876</v>
      </c>
      <c r="AO24" s="10" t="s">
        <v>877</v>
      </c>
      <c r="AP24" s="10" t="s">
        <v>878</v>
      </c>
      <c r="AQ24" s="10" t="s">
        <v>879</v>
      </c>
      <c r="AR24" s="10"/>
      <c r="AS24" s="10" t="s">
        <v>880</v>
      </c>
      <c r="AT24" s="10"/>
      <c r="AU24" s="10" t="s">
        <v>935</v>
      </c>
      <c r="AV24" s="10"/>
      <c r="AW24" s="10" t="s">
        <v>881</v>
      </c>
      <c r="AX24" s="10"/>
      <c r="AY24" s="10"/>
      <c r="AZ24" s="10"/>
      <c r="BA24" s="10"/>
      <c r="BB24" s="10"/>
      <c r="BC24" s="10" t="s">
        <v>885</v>
      </c>
      <c r="BD24" s="10" t="s">
        <v>886</v>
      </c>
      <c r="BE24" s="10" t="s">
        <v>887</v>
      </c>
      <c r="BF24" s="10" t="s">
        <v>888</v>
      </c>
    </row>
    <row r="25" spans="1:58" ht="15">
      <c r="A25" s="4"/>
      <c r="B25" s="13" t="s">
        <v>160</v>
      </c>
      <c r="C25" s="13" t="s">
        <v>85</v>
      </c>
      <c r="D25" s="17" t="s">
        <v>674</v>
      </c>
      <c r="E25" s="18">
        <v>563627171</v>
      </c>
      <c r="F25" s="18">
        <v>563628296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2.5613194981718136E-2</v>
      </c>
      <c r="Q25" s="9" t="s">
        <v>593</v>
      </c>
      <c r="R25" s="9" t="s">
        <v>593</v>
      </c>
      <c r="S25" s="9" t="s">
        <v>593</v>
      </c>
      <c r="T25" s="9" t="s">
        <v>593</v>
      </c>
      <c r="U25" s="9" t="s">
        <v>593</v>
      </c>
      <c r="V25" s="9" t="s">
        <v>593</v>
      </c>
      <c r="W25" s="9" t="s">
        <v>593</v>
      </c>
      <c r="X25" s="9" t="s">
        <v>593</v>
      </c>
      <c r="Y25" s="9" t="s">
        <v>593</v>
      </c>
      <c r="Z25" s="9" t="s">
        <v>593</v>
      </c>
      <c r="AA25" s="9" t="s">
        <v>593</v>
      </c>
      <c r="AB25" s="9" t="s">
        <v>593</v>
      </c>
      <c r="AC25" s="9" t="s">
        <v>593</v>
      </c>
      <c r="AD25" s="9" t="s">
        <v>593</v>
      </c>
      <c r="AE25" s="9" t="s">
        <v>593</v>
      </c>
      <c r="AF25" s="9" t="s">
        <v>593</v>
      </c>
      <c r="AG25" s="9" t="s">
        <v>593</v>
      </c>
      <c r="AH25" s="9" t="s">
        <v>593</v>
      </c>
      <c r="AI25" s="9" t="s">
        <v>593</v>
      </c>
      <c r="AJ25" s="9" t="s">
        <v>593</v>
      </c>
      <c r="AK25" s="9" t="s">
        <v>593</v>
      </c>
      <c r="AL25" s="9" t="s">
        <v>593</v>
      </c>
      <c r="AM25" s="10" t="s">
        <v>877</v>
      </c>
      <c r="AN25" s="10" t="s">
        <v>878</v>
      </c>
      <c r="AO25" s="10" t="s">
        <v>875</v>
      </c>
      <c r="AP25" s="10" t="s">
        <v>876</v>
      </c>
      <c r="AQ25" s="10"/>
      <c r="AR25" s="10"/>
      <c r="AS25" s="10"/>
      <c r="AT25" s="10"/>
      <c r="AU25" s="10" t="s">
        <v>935</v>
      </c>
      <c r="AV25" s="10"/>
      <c r="AW25" s="10" t="s">
        <v>922</v>
      </c>
      <c r="AX25" s="10"/>
      <c r="AY25" s="10" t="s">
        <v>883</v>
      </c>
      <c r="AZ25" s="10" t="s">
        <v>619</v>
      </c>
      <c r="BA25" s="10" t="s">
        <v>2014</v>
      </c>
      <c r="BB25" s="10" t="s">
        <v>619</v>
      </c>
      <c r="BC25" s="10" t="s">
        <v>885</v>
      </c>
      <c r="BD25" s="10" t="s">
        <v>886</v>
      </c>
      <c r="BE25" s="10" t="s">
        <v>932</v>
      </c>
      <c r="BF25" s="10" t="s">
        <v>933</v>
      </c>
    </row>
    <row r="26" spans="1:58" ht="15">
      <c r="A26" s="4"/>
      <c r="B26" s="13" t="s">
        <v>251</v>
      </c>
      <c r="C26" s="13" t="s">
        <v>436</v>
      </c>
      <c r="D26" s="17" t="s">
        <v>674</v>
      </c>
      <c r="E26" s="18">
        <v>523978576</v>
      </c>
      <c r="F26" s="18">
        <v>523979025</v>
      </c>
      <c r="G26" s="16">
        <v>0</v>
      </c>
      <c r="H26" s="16">
        <v>0</v>
      </c>
      <c r="I26" s="16">
        <v>0</v>
      </c>
      <c r="J26" s="16">
        <v>2.9765159528947181E-2</v>
      </c>
      <c r="K26" s="16">
        <v>0</v>
      </c>
      <c r="L26" s="16">
        <v>0</v>
      </c>
      <c r="M26" s="16">
        <v>2.8549448677171428E-2</v>
      </c>
      <c r="N26" s="16">
        <v>0</v>
      </c>
      <c r="O26" s="16">
        <v>0</v>
      </c>
      <c r="P26" s="16">
        <v>0</v>
      </c>
      <c r="Q26" s="9">
        <v>0</v>
      </c>
      <c r="R26" s="9" t="s">
        <v>593</v>
      </c>
      <c r="S26" s="9">
        <v>0.69780225370220195</v>
      </c>
      <c r="T26" s="9" t="s">
        <v>593</v>
      </c>
      <c r="U26" s="9">
        <v>0</v>
      </c>
      <c r="V26" s="9" t="s">
        <v>593</v>
      </c>
      <c r="W26" s="9">
        <v>-0.68803945081066598</v>
      </c>
      <c r="X26" s="9" t="s">
        <v>593</v>
      </c>
      <c r="Y26" s="9" t="s">
        <v>593</v>
      </c>
      <c r="Z26" s="9" t="s">
        <v>593</v>
      </c>
      <c r="AA26" s="9">
        <v>-0.239263003105537</v>
      </c>
      <c r="AB26" s="9" t="s">
        <v>593</v>
      </c>
      <c r="AC26" s="9">
        <v>0.45840536869891202</v>
      </c>
      <c r="AD26" s="9" t="s">
        <v>593</v>
      </c>
      <c r="AE26" s="9">
        <v>0</v>
      </c>
      <c r="AF26" s="9" t="s">
        <v>593</v>
      </c>
      <c r="AG26" s="9">
        <v>0</v>
      </c>
      <c r="AH26" s="9" t="s">
        <v>593</v>
      </c>
      <c r="AI26" s="9">
        <v>0</v>
      </c>
      <c r="AJ26" s="9" t="s">
        <v>593</v>
      </c>
      <c r="AK26" s="9">
        <v>-0.69766834436643399</v>
      </c>
      <c r="AL26" s="9">
        <v>1</v>
      </c>
      <c r="AM26" s="10"/>
      <c r="AN26" s="10"/>
      <c r="AO26" s="10"/>
      <c r="AP26" s="10"/>
      <c r="AQ26" s="10"/>
      <c r="AR26" s="10"/>
      <c r="AS26" s="10"/>
      <c r="AT26" s="10" t="e">
        <v>#REF!</v>
      </c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 t="e">
        <v>#REF!</v>
      </c>
      <c r="BF26" s="10" t="e">
        <v>#REF!</v>
      </c>
    </row>
    <row r="27" spans="1:58" ht="15">
      <c r="A27" s="4"/>
      <c r="B27" s="13" t="s">
        <v>253</v>
      </c>
      <c r="C27" s="13" t="s">
        <v>438</v>
      </c>
      <c r="D27" s="17" t="s">
        <v>660</v>
      </c>
      <c r="E27" s="18">
        <v>28624127</v>
      </c>
      <c r="F27" s="18">
        <v>28624574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9" t="s">
        <v>593</v>
      </c>
      <c r="R27" s="9" t="s">
        <v>593</v>
      </c>
      <c r="S27" s="9" t="s">
        <v>593</v>
      </c>
      <c r="T27" s="9" t="s">
        <v>593</v>
      </c>
      <c r="U27" s="9" t="s">
        <v>593</v>
      </c>
      <c r="V27" s="9" t="s">
        <v>593</v>
      </c>
      <c r="W27" s="9" t="s">
        <v>593</v>
      </c>
      <c r="X27" s="9" t="s">
        <v>593</v>
      </c>
      <c r="Y27" s="9" t="s">
        <v>593</v>
      </c>
      <c r="Z27" s="9" t="s">
        <v>593</v>
      </c>
      <c r="AA27" s="9" t="s">
        <v>593</v>
      </c>
      <c r="AB27" s="9" t="s">
        <v>593</v>
      </c>
      <c r="AC27" s="9" t="s">
        <v>593</v>
      </c>
      <c r="AD27" s="9" t="s">
        <v>593</v>
      </c>
      <c r="AE27" s="9" t="s">
        <v>593</v>
      </c>
      <c r="AF27" s="9" t="s">
        <v>593</v>
      </c>
      <c r="AG27" s="9" t="s">
        <v>593</v>
      </c>
      <c r="AH27" s="9" t="s">
        <v>593</v>
      </c>
      <c r="AI27" s="9" t="s">
        <v>593</v>
      </c>
      <c r="AJ27" s="9" t="s">
        <v>593</v>
      </c>
      <c r="AK27" s="9" t="s">
        <v>593</v>
      </c>
      <c r="AL27" s="9" t="s">
        <v>593</v>
      </c>
      <c r="AM27" s="10" t="s">
        <v>970</v>
      </c>
      <c r="AN27" s="10" t="s">
        <v>971</v>
      </c>
      <c r="AO27" s="10" t="s">
        <v>968</v>
      </c>
      <c r="AP27" s="10" t="s">
        <v>969</v>
      </c>
      <c r="AQ27" s="10" t="s">
        <v>1091</v>
      </c>
      <c r="AR27" s="10"/>
      <c r="AS27" s="10" t="s">
        <v>1092</v>
      </c>
      <c r="AT27" s="10" t="e">
        <v>#REF!</v>
      </c>
      <c r="AU27" s="10" t="s">
        <v>1093</v>
      </c>
      <c r="AV27" s="10" t="s">
        <v>1094</v>
      </c>
      <c r="AW27" s="10" t="s">
        <v>2015</v>
      </c>
      <c r="AX27" s="10"/>
      <c r="AY27" s="10"/>
      <c r="AZ27" s="10"/>
      <c r="BA27" s="10"/>
      <c r="BB27" s="10"/>
      <c r="BC27" s="10" t="s">
        <v>973</v>
      </c>
      <c r="BD27" s="10" t="s">
        <v>974</v>
      </c>
      <c r="BE27" s="10" t="s">
        <v>973</v>
      </c>
      <c r="BF27" s="10" t="s">
        <v>974</v>
      </c>
    </row>
    <row r="28" spans="1:58" ht="15">
      <c r="A28" s="4"/>
      <c r="B28" s="13" t="s">
        <v>257</v>
      </c>
      <c r="C28" s="13" t="s">
        <v>440</v>
      </c>
      <c r="D28" s="17" t="s">
        <v>695</v>
      </c>
      <c r="E28" s="18">
        <v>6042900</v>
      </c>
      <c r="F28" s="18">
        <v>6043524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9" t="s">
        <v>593</v>
      </c>
      <c r="R28" s="9" t="s">
        <v>593</v>
      </c>
      <c r="S28" s="9" t="s">
        <v>593</v>
      </c>
      <c r="T28" s="9" t="s">
        <v>593</v>
      </c>
      <c r="U28" s="9" t="s">
        <v>593</v>
      </c>
      <c r="V28" s="9" t="s">
        <v>593</v>
      </c>
      <c r="W28" s="9" t="s">
        <v>593</v>
      </c>
      <c r="X28" s="9" t="s">
        <v>593</v>
      </c>
      <c r="Y28" s="9" t="s">
        <v>593</v>
      </c>
      <c r="Z28" s="9" t="s">
        <v>593</v>
      </c>
      <c r="AA28" s="9" t="s">
        <v>593</v>
      </c>
      <c r="AB28" s="9" t="s">
        <v>593</v>
      </c>
      <c r="AC28" s="9" t="s">
        <v>593</v>
      </c>
      <c r="AD28" s="9" t="s">
        <v>593</v>
      </c>
      <c r="AE28" s="9" t="s">
        <v>593</v>
      </c>
      <c r="AF28" s="9" t="s">
        <v>593</v>
      </c>
      <c r="AG28" s="9" t="s">
        <v>593</v>
      </c>
      <c r="AH28" s="9" t="s">
        <v>593</v>
      </c>
      <c r="AI28" s="9" t="s">
        <v>593</v>
      </c>
      <c r="AJ28" s="9" t="s">
        <v>593</v>
      </c>
      <c r="AK28" s="9" t="s">
        <v>593</v>
      </c>
      <c r="AL28" s="9" t="s">
        <v>593</v>
      </c>
      <c r="AM28" s="10"/>
      <c r="AN28" s="10"/>
      <c r="AO28" s="10"/>
      <c r="AP28" s="10"/>
      <c r="AQ28" s="10" t="s">
        <v>1218</v>
      </c>
      <c r="AR28" s="10"/>
      <c r="AS28" s="10" t="s">
        <v>1219</v>
      </c>
      <c r="AT28" s="10"/>
      <c r="AU28" s="10" t="s">
        <v>1220</v>
      </c>
      <c r="AV28" s="10"/>
      <c r="AW28" s="10" t="s">
        <v>1221</v>
      </c>
      <c r="AX28" s="10"/>
      <c r="AY28" s="10" t="s">
        <v>1222</v>
      </c>
      <c r="AZ28" s="10" t="s">
        <v>619</v>
      </c>
      <c r="BA28" s="10" t="s">
        <v>1247</v>
      </c>
      <c r="BB28" s="10" t="s">
        <v>619</v>
      </c>
      <c r="BC28" s="10" t="s">
        <v>1212</v>
      </c>
      <c r="BD28" s="10" t="s">
        <v>1213</v>
      </c>
      <c r="BE28" s="10" t="s">
        <v>1210</v>
      </c>
      <c r="BF28" s="10" t="s">
        <v>1211</v>
      </c>
    </row>
    <row r="29" spans="1:58" ht="15">
      <c r="A29" s="4"/>
      <c r="B29" s="13" t="s">
        <v>258</v>
      </c>
      <c r="C29" s="13" t="s">
        <v>440</v>
      </c>
      <c r="D29" s="17" t="s">
        <v>695</v>
      </c>
      <c r="E29" s="18">
        <v>21210283</v>
      </c>
      <c r="F29" s="18">
        <v>21211343</v>
      </c>
      <c r="G29" s="16">
        <v>0</v>
      </c>
      <c r="H29" s="16">
        <v>0</v>
      </c>
      <c r="I29" s="16">
        <v>0</v>
      </c>
      <c r="J29" s="16">
        <v>1.5016055816172906E-2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1.2835311835008975E-2</v>
      </c>
      <c r="Q29" s="9">
        <v>0</v>
      </c>
      <c r="R29" s="9" t="s">
        <v>593</v>
      </c>
      <c r="S29" s="9">
        <v>0</v>
      </c>
      <c r="T29" s="9" t="s">
        <v>593</v>
      </c>
      <c r="U29" s="9">
        <v>0</v>
      </c>
      <c r="V29" s="9" t="s">
        <v>593</v>
      </c>
      <c r="W29" s="9">
        <v>-0.68803945081066598</v>
      </c>
      <c r="X29" s="9" t="s">
        <v>593</v>
      </c>
      <c r="Y29" s="9" t="s">
        <v>593</v>
      </c>
      <c r="Z29" s="9" t="s">
        <v>593</v>
      </c>
      <c r="AA29" s="9">
        <v>0</v>
      </c>
      <c r="AB29" s="9" t="s">
        <v>593</v>
      </c>
      <c r="AC29" s="9">
        <v>0</v>
      </c>
      <c r="AD29" s="9" t="s">
        <v>593</v>
      </c>
      <c r="AE29" s="9">
        <v>0</v>
      </c>
      <c r="AF29" s="9" t="s">
        <v>593</v>
      </c>
      <c r="AG29" s="9">
        <v>0</v>
      </c>
      <c r="AH29" s="9" t="s">
        <v>593</v>
      </c>
      <c r="AI29" s="9">
        <v>0</v>
      </c>
      <c r="AJ29" s="9" t="s">
        <v>593</v>
      </c>
      <c r="AK29" s="9">
        <v>-0.69766834436643399</v>
      </c>
      <c r="AL29" s="9">
        <v>1</v>
      </c>
      <c r="AM29" s="10" t="s">
        <v>1216</v>
      </c>
      <c r="AN29" s="10" t="s">
        <v>1217</v>
      </c>
      <c r="AO29" s="10" t="s">
        <v>1214</v>
      </c>
      <c r="AP29" s="10" t="s">
        <v>1215</v>
      </c>
      <c r="AQ29" s="10" t="s">
        <v>1224</v>
      </c>
      <c r="AR29" s="10"/>
      <c r="AS29" s="10" t="s">
        <v>1239</v>
      </c>
      <c r="AT29" s="10"/>
      <c r="AU29" s="10" t="s">
        <v>1227</v>
      </c>
      <c r="AV29" s="10"/>
      <c r="AW29" s="10" t="s">
        <v>1220</v>
      </c>
      <c r="AX29" s="10"/>
      <c r="AY29" s="10" t="s">
        <v>1238</v>
      </c>
      <c r="AZ29" s="10" t="s">
        <v>619</v>
      </c>
      <c r="BA29" s="10" t="s">
        <v>1209</v>
      </c>
      <c r="BB29" s="10" t="s">
        <v>619</v>
      </c>
      <c r="BC29" s="10" t="s">
        <v>1228</v>
      </c>
      <c r="BD29" s="10" t="s">
        <v>1229</v>
      </c>
      <c r="BE29" s="10" t="s">
        <v>1210</v>
      </c>
      <c r="BF29" s="10" t="s">
        <v>1211</v>
      </c>
    </row>
    <row r="30" spans="1:58" ht="15">
      <c r="A30" s="4"/>
      <c r="B30" s="13" t="s">
        <v>259</v>
      </c>
      <c r="C30" s="13" t="s">
        <v>440</v>
      </c>
      <c r="D30" s="17" t="s">
        <v>695</v>
      </c>
      <c r="E30" s="18">
        <v>126861858</v>
      </c>
      <c r="F30" s="18">
        <v>126862217</v>
      </c>
      <c r="G30" s="16">
        <v>0</v>
      </c>
      <c r="H30" s="16">
        <v>0</v>
      </c>
      <c r="I30" s="16">
        <v>0</v>
      </c>
      <c r="J30" s="16">
        <v>3.7206449411183978E-2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9">
        <v>0</v>
      </c>
      <c r="R30" s="9" t="s">
        <v>593</v>
      </c>
      <c r="S30" s="9">
        <v>0</v>
      </c>
      <c r="T30" s="9" t="s">
        <v>593</v>
      </c>
      <c r="U30" s="9">
        <v>0</v>
      </c>
      <c r="V30" s="9" t="s">
        <v>593</v>
      </c>
      <c r="W30" s="9">
        <v>-0.68803945081066598</v>
      </c>
      <c r="X30" s="9" t="s">
        <v>593</v>
      </c>
      <c r="Y30" s="9" t="s">
        <v>593</v>
      </c>
      <c r="Z30" s="9" t="s">
        <v>593</v>
      </c>
      <c r="AA30" s="9">
        <v>0</v>
      </c>
      <c r="AB30" s="9" t="s">
        <v>593</v>
      </c>
      <c r="AC30" s="9">
        <v>0</v>
      </c>
      <c r="AD30" s="9" t="s">
        <v>593</v>
      </c>
      <c r="AE30" s="9">
        <v>0</v>
      </c>
      <c r="AF30" s="9" t="s">
        <v>593</v>
      </c>
      <c r="AG30" s="9">
        <v>0</v>
      </c>
      <c r="AH30" s="9" t="s">
        <v>593</v>
      </c>
      <c r="AI30" s="9">
        <v>0</v>
      </c>
      <c r="AJ30" s="9" t="s">
        <v>593</v>
      </c>
      <c r="AK30" s="9">
        <v>-0.69766834436643399</v>
      </c>
      <c r="AL30" s="9">
        <v>1</v>
      </c>
      <c r="AM30" s="10"/>
      <c r="AN30" s="10"/>
      <c r="AO30" s="10"/>
      <c r="AP30" s="10"/>
      <c r="AQ30" s="10" t="s">
        <v>1258</v>
      </c>
      <c r="AR30" s="10"/>
      <c r="AS30" s="10" t="s">
        <v>1218</v>
      </c>
      <c r="AT30" s="10"/>
      <c r="AU30" s="10" t="s">
        <v>1227</v>
      </c>
      <c r="AV30" s="10"/>
      <c r="AW30" s="10" t="s">
        <v>1221</v>
      </c>
      <c r="AX30" s="10"/>
      <c r="AY30" s="10" t="s">
        <v>1231</v>
      </c>
      <c r="AZ30" s="10" t="s">
        <v>619</v>
      </c>
      <c r="BA30" s="10" t="s">
        <v>1223</v>
      </c>
      <c r="BB30" s="10" t="s">
        <v>619</v>
      </c>
      <c r="BC30" s="10" t="s">
        <v>1210</v>
      </c>
      <c r="BD30" s="10" t="s">
        <v>1211</v>
      </c>
      <c r="BE30" s="10" t="e">
        <v>#REF!</v>
      </c>
      <c r="BF30" s="10" t="e">
        <v>#REF!</v>
      </c>
    </row>
    <row r="31" spans="1:58" ht="15">
      <c r="A31" s="4"/>
      <c r="B31" s="13" t="s">
        <v>261</v>
      </c>
      <c r="C31" s="13" t="s">
        <v>440</v>
      </c>
      <c r="D31" s="17" t="s">
        <v>695</v>
      </c>
      <c r="E31" s="18">
        <v>226019452</v>
      </c>
      <c r="F31" s="18">
        <v>226019841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9" t="s">
        <v>593</v>
      </c>
      <c r="R31" s="9" t="s">
        <v>593</v>
      </c>
      <c r="S31" s="9" t="s">
        <v>593</v>
      </c>
      <c r="T31" s="9" t="s">
        <v>593</v>
      </c>
      <c r="U31" s="9" t="s">
        <v>593</v>
      </c>
      <c r="V31" s="9" t="s">
        <v>593</v>
      </c>
      <c r="W31" s="9" t="s">
        <v>593</v>
      </c>
      <c r="X31" s="9" t="s">
        <v>593</v>
      </c>
      <c r="Y31" s="9" t="s">
        <v>593</v>
      </c>
      <c r="Z31" s="9" t="s">
        <v>593</v>
      </c>
      <c r="AA31" s="9" t="s">
        <v>593</v>
      </c>
      <c r="AB31" s="9" t="s">
        <v>593</v>
      </c>
      <c r="AC31" s="9" t="s">
        <v>593</v>
      </c>
      <c r="AD31" s="9" t="s">
        <v>593</v>
      </c>
      <c r="AE31" s="9" t="s">
        <v>593</v>
      </c>
      <c r="AF31" s="9" t="s">
        <v>593</v>
      </c>
      <c r="AG31" s="9" t="s">
        <v>593</v>
      </c>
      <c r="AH31" s="9" t="s">
        <v>593</v>
      </c>
      <c r="AI31" s="9" t="s">
        <v>593</v>
      </c>
      <c r="AJ31" s="9" t="s">
        <v>593</v>
      </c>
      <c r="AK31" s="9" t="s">
        <v>593</v>
      </c>
      <c r="AL31" s="9" t="s">
        <v>593</v>
      </c>
      <c r="AM31" s="10" t="s">
        <v>1152</v>
      </c>
      <c r="AN31" s="10" t="s">
        <v>1153</v>
      </c>
      <c r="AO31" s="10" t="s">
        <v>1216</v>
      </c>
      <c r="AP31" s="10" t="s">
        <v>1217</v>
      </c>
      <c r="AQ31" s="10" t="s">
        <v>1224</v>
      </c>
      <c r="AR31" s="10"/>
      <c r="AS31" s="10" t="s">
        <v>1225</v>
      </c>
      <c r="AT31" s="10"/>
      <c r="AU31" s="10" t="s">
        <v>1220</v>
      </c>
      <c r="AV31" s="10"/>
      <c r="AW31" s="10" t="s">
        <v>1221</v>
      </c>
      <c r="AX31" s="10"/>
      <c r="AY31" s="10" t="s">
        <v>1223</v>
      </c>
      <c r="AZ31" s="10" t="s">
        <v>619</v>
      </c>
      <c r="BA31" s="10" t="s">
        <v>1238</v>
      </c>
      <c r="BB31" s="10" t="s">
        <v>619</v>
      </c>
      <c r="BC31" s="10" t="s">
        <v>1212</v>
      </c>
      <c r="BD31" s="10" t="s">
        <v>1213</v>
      </c>
      <c r="BE31" s="10" t="s">
        <v>1210</v>
      </c>
      <c r="BF31" s="10" t="s">
        <v>1211</v>
      </c>
    </row>
    <row r="32" spans="1:58" ht="15">
      <c r="A32" s="4"/>
      <c r="B32" s="13" t="s">
        <v>262</v>
      </c>
      <c r="C32" s="13" t="s">
        <v>440</v>
      </c>
      <c r="D32" s="17" t="s">
        <v>695</v>
      </c>
      <c r="E32" s="18">
        <v>230902554</v>
      </c>
      <c r="F32" s="18">
        <v>23090279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4.8308431041468383E-2</v>
      </c>
      <c r="Q32" s="9" t="s">
        <v>593</v>
      </c>
      <c r="R32" s="9" t="s">
        <v>593</v>
      </c>
      <c r="S32" s="9" t="s">
        <v>593</v>
      </c>
      <c r="T32" s="9" t="s">
        <v>593</v>
      </c>
      <c r="U32" s="9" t="s">
        <v>593</v>
      </c>
      <c r="V32" s="9" t="s">
        <v>593</v>
      </c>
      <c r="W32" s="9" t="s">
        <v>593</v>
      </c>
      <c r="X32" s="9" t="s">
        <v>593</v>
      </c>
      <c r="Y32" s="9">
        <v>1.22452174588183</v>
      </c>
      <c r="Z32" s="9" t="s">
        <v>593</v>
      </c>
      <c r="AA32" s="9" t="s">
        <v>593</v>
      </c>
      <c r="AB32" s="9" t="s">
        <v>593</v>
      </c>
      <c r="AC32" s="9" t="s">
        <v>593</v>
      </c>
      <c r="AD32" s="9" t="s">
        <v>593</v>
      </c>
      <c r="AE32" s="9" t="s">
        <v>593</v>
      </c>
      <c r="AF32" s="9" t="s">
        <v>593</v>
      </c>
      <c r="AG32" s="9" t="s">
        <v>593</v>
      </c>
      <c r="AH32" s="9" t="s">
        <v>593</v>
      </c>
      <c r="AI32" s="9" t="s">
        <v>593</v>
      </c>
      <c r="AJ32" s="9" t="s">
        <v>593</v>
      </c>
      <c r="AK32" s="9" t="s">
        <v>593</v>
      </c>
      <c r="AL32" s="9" t="s">
        <v>593</v>
      </c>
      <c r="AM32" s="10"/>
      <c r="AN32" s="10"/>
      <c r="AO32" s="10"/>
      <c r="AP32" s="10"/>
      <c r="AQ32" s="10" t="s">
        <v>1224</v>
      </c>
      <c r="AR32" s="10"/>
      <c r="AS32" s="10" t="s">
        <v>1230</v>
      </c>
      <c r="AT32" s="10"/>
      <c r="AU32" s="10" t="s">
        <v>1226</v>
      </c>
      <c r="AV32" s="10"/>
      <c r="AW32" s="10" t="s">
        <v>1241</v>
      </c>
      <c r="AX32" s="10"/>
      <c r="AY32" s="10" t="s">
        <v>1208</v>
      </c>
      <c r="AZ32" s="10" t="s">
        <v>619</v>
      </c>
      <c r="BA32" s="10" t="s">
        <v>1232</v>
      </c>
      <c r="BB32" s="10" t="s">
        <v>619</v>
      </c>
      <c r="BC32" s="10" t="s">
        <v>1228</v>
      </c>
      <c r="BD32" s="10" t="s">
        <v>1229</v>
      </c>
      <c r="BE32" s="10" t="e">
        <v>#REF!</v>
      </c>
      <c r="BF32" s="10" t="e">
        <v>#REF!</v>
      </c>
    </row>
    <row r="33" spans="1:58" ht="15">
      <c r="A33" s="4"/>
      <c r="B33" s="13" t="s">
        <v>263</v>
      </c>
      <c r="C33" s="13" t="s">
        <v>440</v>
      </c>
      <c r="D33" s="17" t="s">
        <v>695</v>
      </c>
      <c r="E33" s="18">
        <v>364438412</v>
      </c>
      <c r="F33" s="18">
        <v>364438849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9" t="s">
        <v>593</v>
      </c>
      <c r="R33" s="9" t="s">
        <v>593</v>
      </c>
      <c r="S33" s="9" t="s">
        <v>593</v>
      </c>
      <c r="T33" s="9" t="s">
        <v>593</v>
      </c>
      <c r="U33" s="9" t="s">
        <v>593</v>
      </c>
      <c r="V33" s="9" t="s">
        <v>593</v>
      </c>
      <c r="W33" s="9" t="s">
        <v>593</v>
      </c>
      <c r="X33" s="9" t="s">
        <v>593</v>
      </c>
      <c r="Y33" s="9">
        <v>0</v>
      </c>
      <c r="Z33" s="9" t="s">
        <v>593</v>
      </c>
      <c r="AA33" s="9" t="s">
        <v>593</v>
      </c>
      <c r="AB33" s="9" t="s">
        <v>593</v>
      </c>
      <c r="AC33" s="9" t="s">
        <v>593</v>
      </c>
      <c r="AD33" s="9" t="s">
        <v>593</v>
      </c>
      <c r="AE33" s="9" t="s">
        <v>593</v>
      </c>
      <c r="AF33" s="9" t="s">
        <v>593</v>
      </c>
      <c r="AG33" s="9" t="s">
        <v>593</v>
      </c>
      <c r="AH33" s="9" t="s">
        <v>593</v>
      </c>
      <c r="AI33" s="9" t="s">
        <v>593</v>
      </c>
      <c r="AJ33" s="9" t="s">
        <v>593</v>
      </c>
      <c r="AK33" s="9" t="s">
        <v>593</v>
      </c>
      <c r="AL33" s="9" t="s">
        <v>593</v>
      </c>
      <c r="AM33" s="10" t="s">
        <v>1152</v>
      </c>
      <c r="AN33" s="10" t="s">
        <v>1153</v>
      </c>
      <c r="AO33" s="10" t="s">
        <v>1216</v>
      </c>
      <c r="AP33" s="10" t="s">
        <v>1217</v>
      </c>
      <c r="AQ33" s="10"/>
      <c r="AR33" s="10"/>
      <c r="AS33" s="10"/>
      <c r="AT33" s="10" t="e">
        <v>#REF!</v>
      </c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 t="e">
        <v>#REF!</v>
      </c>
      <c r="BF33" s="10" t="e">
        <v>#REF!</v>
      </c>
    </row>
    <row r="34" spans="1:58" ht="15">
      <c r="A34" s="4"/>
      <c r="B34" s="13" t="s">
        <v>264</v>
      </c>
      <c r="C34" s="13" t="s">
        <v>440</v>
      </c>
      <c r="D34" s="17" t="s">
        <v>695</v>
      </c>
      <c r="E34" s="18">
        <v>366996063</v>
      </c>
      <c r="F34" s="18">
        <v>366996620</v>
      </c>
      <c r="G34" s="16">
        <v>0</v>
      </c>
      <c r="H34" s="16">
        <v>0</v>
      </c>
      <c r="I34" s="16">
        <v>2.4227522969628643E-2</v>
      </c>
      <c r="J34" s="16">
        <v>0</v>
      </c>
      <c r="K34" s="16">
        <v>0</v>
      </c>
      <c r="L34" s="16">
        <v>0</v>
      </c>
      <c r="M34" s="16">
        <v>4.6047497866405523E-2</v>
      </c>
      <c r="N34" s="16">
        <v>0</v>
      </c>
      <c r="O34" s="16">
        <v>0</v>
      </c>
      <c r="P34" s="16">
        <v>4.1036194110494646E-2</v>
      </c>
      <c r="Q34" s="9">
        <v>0</v>
      </c>
      <c r="R34" s="9" t="s">
        <v>593</v>
      </c>
      <c r="S34" s="9">
        <v>1.4756015895264201</v>
      </c>
      <c r="T34" s="9" t="s">
        <v>593</v>
      </c>
      <c r="U34" s="9">
        <v>-0.58769404086869503</v>
      </c>
      <c r="V34" s="9" t="s">
        <v>593</v>
      </c>
      <c r="W34" s="9">
        <v>0</v>
      </c>
      <c r="X34" s="9" t="s">
        <v>593</v>
      </c>
      <c r="Y34" s="9" t="s">
        <v>593</v>
      </c>
      <c r="Z34" s="9" t="s">
        <v>593</v>
      </c>
      <c r="AA34" s="9">
        <v>-1.0170623390061899</v>
      </c>
      <c r="AB34" s="9" t="s">
        <v>593</v>
      </c>
      <c r="AC34" s="9">
        <v>1.2362047045995599</v>
      </c>
      <c r="AD34" s="9" t="s">
        <v>593</v>
      </c>
      <c r="AE34" s="9">
        <v>0</v>
      </c>
      <c r="AF34" s="9" t="s">
        <v>593</v>
      </c>
      <c r="AG34" s="9">
        <v>0</v>
      </c>
      <c r="AH34" s="9" t="s">
        <v>593</v>
      </c>
      <c r="AI34" s="9">
        <v>-0.82709092579555399</v>
      </c>
      <c r="AJ34" s="9" t="s">
        <v>593</v>
      </c>
      <c r="AK34" s="9">
        <v>0.74500192400707099</v>
      </c>
      <c r="AL34" s="9">
        <v>1</v>
      </c>
      <c r="AM34" s="10"/>
      <c r="AN34" s="10"/>
      <c r="AO34" s="10"/>
      <c r="AP34" s="10"/>
      <c r="AQ34" s="10" t="s">
        <v>1224</v>
      </c>
      <c r="AR34" s="10"/>
      <c r="AS34" s="10" t="s">
        <v>1225</v>
      </c>
      <c r="AT34" s="10"/>
      <c r="AU34" s="10" t="s">
        <v>1220</v>
      </c>
      <c r="AV34" s="10"/>
      <c r="AW34" s="10" t="s">
        <v>1221</v>
      </c>
      <c r="AX34" s="10"/>
      <c r="AY34" s="10"/>
      <c r="AZ34" s="10"/>
      <c r="BA34" s="10"/>
      <c r="BB34" s="10"/>
      <c r="BC34" s="10"/>
      <c r="BD34" s="10"/>
      <c r="BE34" s="10" t="e">
        <v>#REF!</v>
      </c>
      <c r="BF34" s="10" t="e">
        <v>#REF!</v>
      </c>
    </row>
    <row r="35" spans="1:58" ht="15">
      <c r="A35" s="4"/>
      <c r="B35" s="13" t="s">
        <v>265</v>
      </c>
      <c r="C35" s="13" t="s">
        <v>440</v>
      </c>
      <c r="D35" s="17" t="s">
        <v>695</v>
      </c>
      <c r="E35" s="18">
        <v>445274848</v>
      </c>
      <c r="F35" s="18">
        <v>445275204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6.4140605920605082E-2</v>
      </c>
      <c r="Q35" s="9" t="s">
        <v>593</v>
      </c>
      <c r="R35" s="9" t="s">
        <v>593</v>
      </c>
      <c r="S35" s="9" t="s">
        <v>593</v>
      </c>
      <c r="T35" s="9" t="s">
        <v>593</v>
      </c>
      <c r="U35" s="9" t="s">
        <v>593</v>
      </c>
      <c r="V35" s="9" t="s">
        <v>593</v>
      </c>
      <c r="W35" s="9" t="s">
        <v>593</v>
      </c>
      <c r="X35" s="9" t="s">
        <v>593</v>
      </c>
      <c r="Y35" s="9">
        <v>0</v>
      </c>
      <c r="Z35" s="9" t="s">
        <v>593</v>
      </c>
      <c r="AA35" s="9" t="s">
        <v>593</v>
      </c>
      <c r="AB35" s="9" t="s">
        <v>593</v>
      </c>
      <c r="AC35" s="9" t="s">
        <v>593</v>
      </c>
      <c r="AD35" s="9" t="s">
        <v>593</v>
      </c>
      <c r="AE35" s="9" t="s">
        <v>593</v>
      </c>
      <c r="AF35" s="9" t="s">
        <v>593</v>
      </c>
      <c r="AG35" s="9" t="s">
        <v>593</v>
      </c>
      <c r="AH35" s="9" t="s">
        <v>593</v>
      </c>
      <c r="AI35" s="9" t="s">
        <v>593</v>
      </c>
      <c r="AJ35" s="9" t="s">
        <v>593</v>
      </c>
      <c r="AK35" s="9" t="s">
        <v>593</v>
      </c>
      <c r="AL35" s="9" t="s">
        <v>593</v>
      </c>
      <c r="AM35" s="10"/>
      <c r="AN35" s="10"/>
      <c r="AO35" s="10"/>
      <c r="AP35" s="10"/>
      <c r="AQ35" s="10" t="s">
        <v>1258</v>
      </c>
      <c r="AR35" s="10"/>
      <c r="AS35" s="10" t="s">
        <v>1218</v>
      </c>
      <c r="AT35" s="10"/>
      <c r="AU35" s="10" t="s">
        <v>1227</v>
      </c>
      <c r="AV35" s="10"/>
      <c r="AW35" s="10" t="s">
        <v>1221</v>
      </c>
      <c r="AX35" s="10"/>
      <c r="AY35" s="10" t="s">
        <v>1223</v>
      </c>
      <c r="AZ35" s="10" t="s">
        <v>619</v>
      </c>
      <c r="BA35" s="10" t="s">
        <v>2016</v>
      </c>
      <c r="BB35" s="10" t="s">
        <v>619</v>
      </c>
      <c r="BC35" s="10"/>
      <c r="BD35" s="10"/>
      <c r="BE35" s="10" t="e">
        <v>#REF!</v>
      </c>
      <c r="BF35" s="10" t="e">
        <v>#REF!</v>
      </c>
    </row>
    <row r="36" spans="1:58" ht="15">
      <c r="A36" s="4"/>
      <c r="B36" s="13" t="s">
        <v>268</v>
      </c>
      <c r="C36" s="13" t="s">
        <v>440</v>
      </c>
      <c r="D36" s="17" t="s">
        <v>695</v>
      </c>
      <c r="E36" s="18">
        <v>458429977</v>
      </c>
      <c r="F36" s="18">
        <v>458430336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9" t="s">
        <v>593</v>
      </c>
      <c r="R36" s="9" t="s">
        <v>593</v>
      </c>
      <c r="S36" s="9" t="s">
        <v>593</v>
      </c>
      <c r="T36" s="9" t="s">
        <v>593</v>
      </c>
      <c r="U36" s="9" t="s">
        <v>593</v>
      </c>
      <c r="V36" s="9" t="s">
        <v>593</v>
      </c>
      <c r="W36" s="9" t="s">
        <v>593</v>
      </c>
      <c r="X36" s="9" t="s">
        <v>593</v>
      </c>
      <c r="Y36" s="9" t="s">
        <v>593</v>
      </c>
      <c r="Z36" s="9" t="s">
        <v>593</v>
      </c>
      <c r="AA36" s="9" t="s">
        <v>593</v>
      </c>
      <c r="AB36" s="9" t="s">
        <v>593</v>
      </c>
      <c r="AC36" s="9" t="s">
        <v>593</v>
      </c>
      <c r="AD36" s="9" t="s">
        <v>593</v>
      </c>
      <c r="AE36" s="9" t="s">
        <v>593</v>
      </c>
      <c r="AF36" s="9" t="s">
        <v>593</v>
      </c>
      <c r="AG36" s="9" t="s">
        <v>593</v>
      </c>
      <c r="AH36" s="9" t="s">
        <v>593</v>
      </c>
      <c r="AI36" s="9" t="s">
        <v>593</v>
      </c>
      <c r="AJ36" s="9" t="s">
        <v>593</v>
      </c>
      <c r="AK36" s="9" t="s">
        <v>593</v>
      </c>
      <c r="AL36" s="9" t="s">
        <v>593</v>
      </c>
      <c r="AM36" s="10" t="s">
        <v>1214</v>
      </c>
      <c r="AN36" s="10" t="s">
        <v>1215</v>
      </c>
      <c r="AO36" s="10"/>
      <c r="AP36" s="10"/>
      <c r="AQ36" s="10" t="s">
        <v>1218</v>
      </c>
      <c r="AR36" s="10"/>
      <c r="AS36" s="10" t="s">
        <v>1240</v>
      </c>
      <c r="AT36" s="10"/>
      <c r="AU36" s="10" t="s">
        <v>1227</v>
      </c>
      <c r="AV36" s="10"/>
      <c r="AW36" s="10" t="s">
        <v>1220</v>
      </c>
      <c r="AX36" s="10"/>
      <c r="AY36" s="10" t="s">
        <v>1222</v>
      </c>
      <c r="AZ36" s="10" t="s">
        <v>619</v>
      </c>
      <c r="BA36" s="10" t="s">
        <v>1231</v>
      </c>
      <c r="BB36" s="10" t="s">
        <v>619</v>
      </c>
      <c r="BC36" s="10" t="s">
        <v>1212</v>
      </c>
      <c r="BD36" s="10" t="s">
        <v>1213</v>
      </c>
      <c r="BE36" s="10" t="s">
        <v>1228</v>
      </c>
      <c r="BF36" s="10" t="s">
        <v>1229</v>
      </c>
    </row>
    <row r="37" spans="1:58" ht="15">
      <c r="A37" s="4"/>
      <c r="B37" s="13" t="s">
        <v>269</v>
      </c>
      <c r="C37" s="13" t="s">
        <v>440</v>
      </c>
      <c r="D37" s="17" t="s">
        <v>695</v>
      </c>
      <c r="E37" s="18">
        <v>488813813</v>
      </c>
      <c r="F37" s="18">
        <v>488815871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9" t="s">
        <v>593</v>
      </c>
      <c r="R37" s="9" t="s">
        <v>593</v>
      </c>
      <c r="S37" s="9" t="s">
        <v>593</v>
      </c>
      <c r="T37" s="9" t="s">
        <v>593</v>
      </c>
      <c r="U37" s="9" t="s">
        <v>593</v>
      </c>
      <c r="V37" s="9" t="s">
        <v>593</v>
      </c>
      <c r="W37" s="9" t="s">
        <v>593</v>
      </c>
      <c r="X37" s="9" t="s">
        <v>593</v>
      </c>
      <c r="Y37" s="9" t="s">
        <v>593</v>
      </c>
      <c r="Z37" s="9" t="s">
        <v>593</v>
      </c>
      <c r="AA37" s="9" t="s">
        <v>593</v>
      </c>
      <c r="AB37" s="9" t="s">
        <v>593</v>
      </c>
      <c r="AC37" s="9" t="s">
        <v>593</v>
      </c>
      <c r="AD37" s="9" t="s">
        <v>593</v>
      </c>
      <c r="AE37" s="9" t="s">
        <v>593</v>
      </c>
      <c r="AF37" s="9" t="s">
        <v>593</v>
      </c>
      <c r="AG37" s="9" t="s">
        <v>593</v>
      </c>
      <c r="AH37" s="9" t="s">
        <v>593</v>
      </c>
      <c r="AI37" s="9" t="s">
        <v>593</v>
      </c>
      <c r="AJ37" s="9" t="s">
        <v>593</v>
      </c>
      <c r="AK37" s="9" t="s">
        <v>593</v>
      </c>
      <c r="AL37" s="9" t="s">
        <v>593</v>
      </c>
      <c r="AM37" s="10" t="s">
        <v>1216</v>
      </c>
      <c r="AN37" s="10" t="s">
        <v>1217</v>
      </c>
      <c r="AO37" s="10" t="s">
        <v>1214</v>
      </c>
      <c r="AP37" s="10" t="s">
        <v>1215</v>
      </c>
      <c r="AQ37" s="10" t="s">
        <v>1224</v>
      </c>
      <c r="AR37" s="10"/>
      <c r="AS37" s="10" t="s">
        <v>1250</v>
      </c>
      <c r="AT37" s="10" t="e">
        <v>#REF!</v>
      </c>
      <c r="AU37" s="10"/>
      <c r="AV37" s="10"/>
      <c r="AW37" s="10"/>
      <c r="AX37" s="10"/>
      <c r="AY37" s="10" t="s">
        <v>1223</v>
      </c>
      <c r="AZ37" s="10" t="s">
        <v>619</v>
      </c>
      <c r="BA37" s="10" t="s">
        <v>1238</v>
      </c>
      <c r="BB37" s="10" t="s">
        <v>619</v>
      </c>
      <c r="BC37" s="10" t="s">
        <v>1210</v>
      </c>
      <c r="BD37" s="10" t="s">
        <v>1211</v>
      </c>
      <c r="BE37" s="10" t="s">
        <v>1228</v>
      </c>
      <c r="BF37" s="10" t="s">
        <v>1229</v>
      </c>
    </row>
    <row r="38" spans="1:58" ht="15">
      <c r="A38" s="4"/>
      <c r="B38" s="13" t="s">
        <v>270</v>
      </c>
      <c r="C38" s="13" t="s">
        <v>440</v>
      </c>
      <c r="D38" s="17" t="s">
        <v>695</v>
      </c>
      <c r="E38" s="18">
        <v>494204490</v>
      </c>
      <c r="F38" s="18">
        <v>494205717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1.2650657499129071E-2</v>
      </c>
      <c r="M38" s="16">
        <v>0</v>
      </c>
      <c r="N38" s="16">
        <v>0</v>
      </c>
      <c r="O38" s="16">
        <v>0</v>
      </c>
      <c r="P38" s="16">
        <v>2.1622470551138823E-2</v>
      </c>
      <c r="Q38" s="9">
        <v>1.03185322396726</v>
      </c>
      <c r="R38" s="9" t="s">
        <v>593</v>
      </c>
      <c r="S38" s="9">
        <v>0</v>
      </c>
      <c r="T38" s="9" t="s">
        <v>593</v>
      </c>
      <c r="U38" s="9">
        <v>0</v>
      </c>
      <c r="V38" s="9" t="s">
        <v>593</v>
      </c>
      <c r="W38" s="9">
        <v>0</v>
      </c>
      <c r="X38" s="9" t="s">
        <v>593</v>
      </c>
      <c r="Y38" s="9">
        <v>1.9935749249139401</v>
      </c>
      <c r="Z38" s="9" t="s">
        <v>593</v>
      </c>
      <c r="AA38" s="9">
        <v>1.2034072652679699</v>
      </c>
      <c r="AB38" s="9" t="s">
        <v>593</v>
      </c>
      <c r="AC38" s="9">
        <v>0</v>
      </c>
      <c r="AD38" s="9" t="s">
        <v>593</v>
      </c>
      <c r="AE38" s="9">
        <v>0</v>
      </c>
      <c r="AF38" s="9" t="s">
        <v>593</v>
      </c>
      <c r="AG38" s="9">
        <v>0</v>
      </c>
      <c r="AH38" s="9" t="s">
        <v>593</v>
      </c>
      <c r="AI38" s="9">
        <v>0</v>
      </c>
      <c r="AJ38" s="9" t="s">
        <v>593</v>
      </c>
      <c r="AK38" s="9">
        <v>0</v>
      </c>
      <c r="AL38" s="9">
        <v>1</v>
      </c>
      <c r="AM38" s="10" t="s">
        <v>1216</v>
      </c>
      <c r="AN38" s="10" t="s">
        <v>1217</v>
      </c>
      <c r="AO38" s="10" t="s">
        <v>1214</v>
      </c>
      <c r="AP38" s="10" t="s">
        <v>1215</v>
      </c>
      <c r="AQ38" s="10" t="s">
        <v>1224</v>
      </c>
      <c r="AR38" s="10"/>
      <c r="AS38" s="10" t="s">
        <v>1230</v>
      </c>
      <c r="AT38" s="10" t="e">
        <v>#REF!</v>
      </c>
      <c r="AU38" s="10"/>
      <c r="AV38" s="10"/>
      <c r="AW38" s="10"/>
      <c r="AX38" s="10"/>
      <c r="AY38" s="10" t="s">
        <v>1209</v>
      </c>
      <c r="AZ38" s="10" t="s">
        <v>619</v>
      </c>
      <c r="BA38" s="10" t="s">
        <v>1238</v>
      </c>
      <c r="BB38" s="10" t="s">
        <v>619</v>
      </c>
      <c r="BC38" s="10"/>
      <c r="BD38" s="10"/>
      <c r="BE38" s="10" t="e">
        <v>#REF!</v>
      </c>
      <c r="BF38" s="10" t="e">
        <v>#REF!</v>
      </c>
    </row>
    <row r="39" spans="1:58" ht="15">
      <c r="A39" s="4"/>
      <c r="B39" s="13" t="s">
        <v>271</v>
      </c>
      <c r="C39" s="13" t="s">
        <v>440</v>
      </c>
      <c r="D39" s="17" t="s">
        <v>695</v>
      </c>
      <c r="E39" s="18">
        <v>495071836</v>
      </c>
      <c r="F39" s="18">
        <v>495073712</v>
      </c>
      <c r="G39" s="16">
        <v>0</v>
      </c>
      <c r="H39" s="16">
        <v>1.1221259419985545E-2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9">
        <v>0</v>
      </c>
      <c r="R39" s="9" t="s">
        <v>593</v>
      </c>
      <c r="S39" s="9">
        <v>-0.98530755447556295</v>
      </c>
      <c r="T39" s="9" t="s">
        <v>593</v>
      </c>
      <c r="U39" s="9">
        <v>0</v>
      </c>
      <c r="V39" s="9" t="s">
        <v>593</v>
      </c>
      <c r="W39" s="9">
        <v>0</v>
      </c>
      <c r="X39" s="9" t="s">
        <v>593</v>
      </c>
      <c r="Y39" s="9" t="s">
        <v>593</v>
      </c>
      <c r="Z39" s="9" t="s">
        <v>593</v>
      </c>
      <c r="AA39" s="9">
        <v>0</v>
      </c>
      <c r="AB39" s="9" t="s">
        <v>593</v>
      </c>
      <c r="AC39" s="9">
        <v>0</v>
      </c>
      <c r="AD39" s="9" t="s">
        <v>593</v>
      </c>
      <c r="AE39" s="9">
        <v>0</v>
      </c>
      <c r="AF39" s="9" t="s">
        <v>593</v>
      </c>
      <c r="AG39" s="9">
        <v>-0.81374938515475304</v>
      </c>
      <c r="AH39" s="9" t="s">
        <v>593</v>
      </c>
      <c r="AI39" s="9">
        <v>0.85601888230577905</v>
      </c>
      <c r="AJ39" s="9" t="s">
        <v>593</v>
      </c>
      <c r="AK39" s="9">
        <v>0</v>
      </c>
      <c r="AL39" s="9">
        <v>1</v>
      </c>
      <c r="AM39" s="10" t="s">
        <v>1216</v>
      </c>
      <c r="AN39" s="10" t="s">
        <v>1217</v>
      </c>
      <c r="AO39" s="10" t="s">
        <v>1214</v>
      </c>
      <c r="AP39" s="10" t="s">
        <v>1215</v>
      </c>
      <c r="AQ39" s="10"/>
      <c r="AR39" s="10"/>
      <c r="AS39" s="10"/>
      <c r="AT39" s="10" t="e">
        <v>#REF!</v>
      </c>
      <c r="AU39" s="10"/>
      <c r="AV39" s="10"/>
      <c r="AW39" s="10"/>
      <c r="AX39" s="10"/>
      <c r="AY39" s="10"/>
      <c r="AZ39" s="10"/>
      <c r="BA39" s="10"/>
      <c r="BB39" s="10"/>
      <c r="BC39" s="10" t="s">
        <v>1228</v>
      </c>
      <c r="BD39" s="10" t="s">
        <v>1229</v>
      </c>
      <c r="BE39" s="10" t="s">
        <v>1210</v>
      </c>
      <c r="BF39" s="10" t="s">
        <v>1211</v>
      </c>
    </row>
    <row r="40" spans="1:58" ht="15">
      <c r="A40" s="4"/>
      <c r="B40" s="13" t="s">
        <v>273</v>
      </c>
      <c r="C40" s="13" t="s">
        <v>440</v>
      </c>
      <c r="D40" s="17" t="s">
        <v>695</v>
      </c>
      <c r="E40" s="18">
        <v>499108492</v>
      </c>
      <c r="F40" s="18">
        <v>499110610</v>
      </c>
      <c r="G40" s="16">
        <v>5.5712496776861445E-3</v>
      </c>
      <c r="H40" s="16">
        <v>1.7815907263730897E-2</v>
      </c>
      <c r="I40" s="16">
        <v>0</v>
      </c>
      <c r="J40" s="16">
        <v>0</v>
      </c>
      <c r="K40" s="16">
        <v>0</v>
      </c>
      <c r="L40" s="16">
        <v>0</v>
      </c>
      <c r="M40" s="16">
        <v>4.6118340170815383E-2</v>
      </c>
      <c r="N40" s="16">
        <v>0</v>
      </c>
      <c r="O40" s="16">
        <v>1.472228643868867E-2</v>
      </c>
      <c r="P40" s="16">
        <v>0</v>
      </c>
      <c r="Q40" s="9">
        <v>-0.41078374518805799</v>
      </c>
      <c r="R40" s="9" t="s">
        <v>593</v>
      </c>
      <c r="S40" s="9">
        <v>1.4172896230666601</v>
      </c>
      <c r="T40" s="9" t="s">
        <v>593</v>
      </c>
      <c r="U40" s="9">
        <v>0</v>
      </c>
      <c r="V40" s="9" t="s">
        <v>593</v>
      </c>
      <c r="W40" s="9">
        <v>1.4528317558360599</v>
      </c>
      <c r="X40" s="9" t="s">
        <v>593</v>
      </c>
      <c r="Y40" s="9" t="s">
        <v>593</v>
      </c>
      <c r="Z40" s="9" t="s">
        <v>593</v>
      </c>
      <c r="AA40" s="9">
        <v>-2.7777611400110702</v>
      </c>
      <c r="AB40" s="9" t="s">
        <v>593</v>
      </c>
      <c r="AC40" s="9">
        <v>2.9969062078631499</v>
      </c>
      <c r="AD40" s="9" t="s">
        <v>593</v>
      </c>
      <c r="AE40" s="9">
        <v>-1.29552193292399</v>
      </c>
      <c r="AF40" s="9" t="s">
        <v>593</v>
      </c>
      <c r="AG40" s="9">
        <v>-0.94968777175635399</v>
      </c>
      <c r="AH40" s="9" t="s">
        <v>593</v>
      </c>
      <c r="AI40" s="9">
        <v>1.7132593260515301</v>
      </c>
      <c r="AJ40" s="9" t="s">
        <v>593</v>
      </c>
      <c r="AK40" s="9">
        <v>0</v>
      </c>
      <c r="AL40" s="9">
        <v>1</v>
      </c>
      <c r="AM40" s="10"/>
      <c r="AN40" s="10"/>
      <c r="AO40" s="10"/>
      <c r="AP40" s="10"/>
      <c r="AQ40" s="10" t="s">
        <v>1224</v>
      </c>
      <c r="AR40" s="10"/>
      <c r="AS40" s="10" t="s">
        <v>1250</v>
      </c>
      <c r="AT40" s="10"/>
      <c r="AU40" s="10" t="s">
        <v>1227</v>
      </c>
      <c r="AV40" s="10"/>
      <c r="AW40" s="10" t="s">
        <v>1254</v>
      </c>
      <c r="AX40" s="10"/>
      <c r="AY40" s="10"/>
      <c r="AZ40" s="10"/>
      <c r="BA40" s="10"/>
      <c r="BB40" s="10"/>
      <c r="BC40" s="10"/>
      <c r="BD40" s="10"/>
      <c r="BE40" s="10" t="e">
        <v>#REF!</v>
      </c>
      <c r="BF40" s="10" t="e">
        <v>#REF!</v>
      </c>
    </row>
    <row r="41" spans="1:58" ht="15">
      <c r="A41" s="4"/>
      <c r="B41" s="13" t="s">
        <v>274</v>
      </c>
      <c r="C41" s="13" t="s">
        <v>440</v>
      </c>
      <c r="D41" s="17" t="s">
        <v>594</v>
      </c>
      <c r="E41" s="18">
        <v>3485745</v>
      </c>
      <c r="F41" s="18">
        <v>3486844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9" t="s">
        <v>593</v>
      </c>
      <c r="R41" s="9" t="s">
        <v>593</v>
      </c>
      <c r="S41" s="9" t="s">
        <v>593</v>
      </c>
      <c r="T41" s="9" t="s">
        <v>593</v>
      </c>
      <c r="U41" s="9" t="s">
        <v>593</v>
      </c>
      <c r="V41" s="9" t="s">
        <v>593</v>
      </c>
      <c r="W41" s="9" t="s">
        <v>593</v>
      </c>
      <c r="X41" s="9" t="s">
        <v>593</v>
      </c>
      <c r="Y41" s="9" t="s">
        <v>593</v>
      </c>
      <c r="Z41" s="9" t="s">
        <v>593</v>
      </c>
      <c r="AA41" s="9" t="s">
        <v>593</v>
      </c>
      <c r="AB41" s="9" t="s">
        <v>593</v>
      </c>
      <c r="AC41" s="9" t="s">
        <v>593</v>
      </c>
      <c r="AD41" s="9" t="s">
        <v>593</v>
      </c>
      <c r="AE41" s="9" t="s">
        <v>593</v>
      </c>
      <c r="AF41" s="9" t="s">
        <v>593</v>
      </c>
      <c r="AG41" s="9" t="s">
        <v>593</v>
      </c>
      <c r="AH41" s="9" t="s">
        <v>593</v>
      </c>
      <c r="AI41" s="9" t="s">
        <v>593</v>
      </c>
      <c r="AJ41" s="9" t="s">
        <v>593</v>
      </c>
      <c r="AK41" s="9" t="s">
        <v>593</v>
      </c>
      <c r="AL41" s="9" t="s">
        <v>593</v>
      </c>
      <c r="AM41" s="10" t="s">
        <v>1214</v>
      </c>
      <c r="AN41" s="10" t="s">
        <v>1215</v>
      </c>
      <c r="AO41" s="10" t="s">
        <v>1216</v>
      </c>
      <c r="AP41" s="10" t="s">
        <v>1217</v>
      </c>
      <c r="AQ41" s="10" t="s">
        <v>1224</v>
      </c>
      <c r="AR41" s="10"/>
      <c r="AS41" s="10" t="s">
        <v>1225</v>
      </c>
      <c r="AT41" s="10"/>
      <c r="AU41" s="10" t="s">
        <v>1226</v>
      </c>
      <c r="AV41" s="10"/>
      <c r="AW41" s="10" t="s">
        <v>1227</v>
      </c>
      <c r="AX41" s="10"/>
      <c r="AY41" s="10"/>
      <c r="AZ41" s="10"/>
      <c r="BA41" s="10"/>
      <c r="BB41" s="10"/>
      <c r="BC41" s="10" t="s">
        <v>1228</v>
      </c>
      <c r="BD41" s="10" t="s">
        <v>1229</v>
      </c>
      <c r="BE41" s="10" t="s">
        <v>1210</v>
      </c>
      <c r="BF41" s="10" t="s">
        <v>1211</v>
      </c>
    </row>
    <row r="42" spans="1:58" ht="15">
      <c r="A42" s="4"/>
      <c r="B42" s="13" t="s">
        <v>275</v>
      </c>
      <c r="C42" s="13" t="s">
        <v>440</v>
      </c>
      <c r="D42" s="17" t="s">
        <v>594</v>
      </c>
      <c r="E42" s="18">
        <v>16250423</v>
      </c>
      <c r="F42" s="18">
        <v>16251413</v>
      </c>
      <c r="G42" s="16">
        <v>0</v>
      </c>
      <c r="H42" s="16">
        <v>1.923644471997522E-2</v>
      </c>
      <c r="I42" s="16">
        <v>1.4971160373258897E-2</v>
      </c>
      <c r="J42" s="16">
        <v>0</v>
      </c>
      <c r="K42" s="16">
        <v>0</v>
      </c>
      <c r="L42" s="16">
        <v>0</v>
      </c>
      <c r="M42" s="16">
        <v>1.4227300005234931E-2</v>
      </c>
      <c r="N42" s="16">
        <v>0</v>
      </c>
      <c r="O42" s="16">
        <v>1.5896156453733615E-2</v>
      </c>
      <c r="P42" s="16">
        <v>0</v>
      </c>
      <c r="Q42" s="9">
        <v>0</v>
      </c>
      <c r="R42" s="9" t="s">
        <v>593</v>
      </c>
      <c r="S42" s="9">
        <v>-0.26397242050146202</v>
      </c>
      <c r="T42" s="9" t="s">
        <v>593</v>
      </c>
      <c r="U42" s="9">
        <v>-0.58769404086869803</v>
      </c>
      <c r="V42" s="9" t="s">
        <v>593</v>
      </c>
      <c r="W42" s="9">
        <v>0.75463081756284101</v>
      </c>
      <c r="X42" s="9" t="s">
        <v>593</v>
      </c>
      <c r="Y42" s="9" t="s">
        <v>593</v>
      </c>
      <c r="Z42" s="9" t="s">
        <v>593</v>
      </c>
      <c r="AA42" s="9">
        <v>-0.239263003105537</v>
      </c>
      <c r="AB42" s="9" t="s">
        <v>593</v>
      </c>
      <c r="AC42" s="9">
        <v>0.45840536869891202</v>
      </c>
      <c r="AD42" s="9" t="s">
        <v>593</v>
      </c>
      <c r="AE42" s="9">
        <v>-0.59732293442446605</v>
      </c>
      <c r="AF42" s="9" t="s">
        <v>593</v>
      </c>
      <c r="AG42" s="9">
        <v>-0.81371223233591505</v>
      </c>
      <c r="AH42" s="9" t="s">
        <v>593</v>
      </c>
      <c r="AI42" s="9">
        <v>0.13468374833167501</v>
      </c>
      <c r="AJ42" s="9" t="s">
        <v>593</v>
      </c>
      <c r="AK42" s="9">
        <v>0.74500192400707299</v>
      </c>
      <c r="AL42" s="9">
        <v>1</v>
      </c>
      <c r="AM42" s="10" t="s">
        <v>1152</v>
      </c>
      <c r="AN42" s="10" t="s">
        <v>1153</v>
      </c>
      <c r="AO42" s="10" t="s">
        <v>1216</v>
      </c>
      <c r="AP42" s="10" t="s">
        <v>1217</v>
      </c>
      <c r="AQ42" s="10"/>
      <c r="AR42" s="10"/>
      <c r="AS42" s="10"/>
      <c r="AT42" s="10"/>
      <c r="AU42" s="10" t="s">
        <v>1227</v>
      </c>
      <c r="AV42" s="10"/>
      <c r="AW42" s="10" t="s">
        <v>1220</v>
      </c>
      <c r="AX42" s="10"/>
      <c r="AY42" s="10" t="s">
        <v>1223</v>
      </c>
      <c r="AZ42" s="10" t="s">
        <v>619</v>
      </c>
      <c r="BA42" s="10" t="s">
        <v>1238</v>
      </c>
      <c r="BB42" s="10" t="s">
        <v>619</v>
      </c>
      <c r="BC42" s="10" t="s">
        <v>1210</v>
      </c>
      <c r="BD42" s="10" t="s">
        <v>1211</v>
      </c>
      <c r="BE42" s="10" t="s">
        <v>1228</v>
      </c>
      <c r="BF42" s="10" t="s">
        <v>1229</v>
      </c>
    </row>
    <row r="43" spans="1:58" ht="15">
      <c r="A43" s="4"/>
      <c r="B43" s="13" t="s">
        <v>276</v>
      </c>
      <c r="C43" s="13" t="s">
        <v>440</v>
      </c>
      <c r="D43" s="17" t="s">
        <v>594</v>
      </c>
      <c r="E43" s="18">
        <v>18598984</v>
      </c>
      <c r="F43" s="18">
        <v>18600814</v>
      </c>
      <c r="G43" s="16">
        <v>6.4898069722150436E-3</v>
      </c>
      <c r="H43" s="16">
        <v>0</v>
      </c>
      <c r="I43" s="16">
        <v>8.0758409898762165E-3</v>
      </c>
      <c r="J43" s="16">
        <v>8.0013869701470921E-3</v>
      </c>
      <c r="K43" s="16">
        <v>0</v>
      </c>
      <c r="L43" s="16">
        <v>0</v>
      </c>
      <c r="M43" s="16">
        <v>0</v>
      </c>
      <c r="N43" s="16">
        <v>1.6755532579323738E-2</v>
      </c>
      <c r="O43" s="16">
        <v>8.5748084096304977E-3</v>
      </c>
      <c r="P43" s="16">
        <v>0</v>
      </c>
      <c r="Q43" s="9">
        <v>-0.41076606497992102</v>
      </c>
      <c r="R43" s="9" t="s">
        <v>593</v>
      </c>
      <c r="S43" s="9">
        <v>0</v>
      </c>
      <c r="T43" s="9" t="s">
        <v>593</v>
      </c>
      <c r="U43" s="9">
        <v>0.770991172649932</v>
      </c>
      <c r="V43" s="9" t="s">
        <v>593</v>
      </c>
      <c r="W43" s="9">
        <v>3.3295683376085003E-2</v>
      </c>
      <c r="X43" s="9" t="s">
        <v>593</v>
      </c>
      <c r="Y43" s="9">
        <v>0</v>
      </c>
      <c r="Z43" s="9" t="s">
        <v>593</v>
      </c>
      <c r="AA43" s="9">
        <v>0</v>
      </c>
      <c r="AB43" s="9" t="s">
        <v>593</v>
      </c>
      <c r="AC43" s="9">
        <v>-1.62161497900647</v>
      </c>
      <c r="AD43" s="9" t="s">
        <v>593</v>
      </c>
      <c r="AE43" s="9">
        <v>0.76136227909416498</v>
      </c>
      <c r="AF43" s="9" t="s">
        <v>593</v>
      </c>
      <c r="AG43" s="9">
        <v>0.86930118728120698</v>
      </c>
      <c r="AH43" s="9" t="s">
        <v>593</v>
      </c>
      <c r="AI43" s="9">
        <v>-0.82708679757660897</v>
      </c>
      <c r="AJ43" s="9" t="s">
        <v>593</v>
      </c>
      <c r="AK43" s="9">
        <v>2.3666789820318099E-2</v>
      </c>
      <c r="AL43" s="9">
        <v>1</v>
      </c>
      <c r="AM43" s="10" t="s">
        <v>1214</v>
      </c>
      <c r="AN43" s="10" t="s">
        <v>1215</v>
      </c>
      <c r="AO43" s="10" t="s">
        <v>1216</v>
      </c>
      <c r="AP43" s="10" t="s">
        <v>1217</v>
      </c>
      <c r="AQ43" s="10" t="s">
        <v>1224</v>
      </c>
      <c r="AR43" s="10"/>
      <c r="AS43" s="10" t="s">
        <v>1250</v>
      </c>
      <c r="AT43" s="10"/>
      <c r="AU43" s="10" t="s">
        <v>1227</v>
      </c>
      <c r="AV43" s="10"/>
      <c r="AW43" s="10" t="s">
        <v>1220</v>
      </c>
      <c r="AX43" s="10"/>
      <c r="AY43" s="10" t="s">
        <v>1223</v>
      </c>
      <c r="AZ43" s="10" t="s">
        <v>619</v>
      </c>
      <c r="BA43" s="10" t="s">
        <v>2016</v>
      </c>
      <c r="BB43" s="10" t="s">
        <v>619</v>
      </c>
      <c r="BC43" s="10" t="s">
        <v>1210</v>
      </c>
      <c r="BD43" s="10" t="s">
        <v>1211</v>
      </c>
      <c r="BE43" s="10" t="s">
        <v>1228</v>
      </c>
      <c r="BF43" s="10" t="s">
        <v>1229</v>
      </c>
    </row>
    <row r="44" spans="1:58" ht="15">
      <c r="A44" s="4"/>
      <c r="B44" s="13" t="s">
        <v>277</v>
      </c>
      <c r="C44" s="13" t="s">
        <v>440</v>
      </c>
      <c r="D44" s="17" t="s">
        <v>594</v>
      </c>
      <c r="E44" s="18">
        <v>22874422</v>
      </c>
      <c r="F44" s="18">
        <v>22876292</v>
      </c>
      <c r="G44" s="16">
        <v>6.8585460047272612E-3</v>
      </c>
      <c r="H44" s="16">
        <v>0</v>
      </c>
      <c r="I44" s="16">
        <v>8.5346955915737276E-3</v>
      </c>
      <c r="J44" s="16">
        <v>8.4560112298145401E-3</v>
      </c>
      <c r="K44" s="16">
        <v>0</v>
      </c>
      <c r="L44" s="16">
        <v>0</v>
      </c>
      <c r="M44" s="16">
        <v>0</v>
      </c>
      <c r="N44" s="16">
        <v>0</v>
      </c>
      <c r="O44" s="16">
        <v>9.0620134329049574E-3</v>
      </c>
      <c r="P44" s="16">
        <v>7.2279660080984886E-3</v>
      </c>
      <c r="Q44" s="9">
        <v>-0.41074273820149998</v>
      </c>
      <c r="R44" s="9" t="s">
        <v>593</v>
      </c>
      <c r="S44" s="9">
        <v>0</v>
      </c>
      <c r="T44" s="9" t="s">
        <v>593</v>
      </c>
      <c r="U44" s="9">
        <v>-0.58769404086869703</v>
      </c>
      <c r="V44" s="9" t="s">
        <v>593</v>
      </c>
      <c r="W44" s="9">
        <v>3.3295683376088001E-2</v>
      </c>
      <c r="X44" s="9" t="s">
        <v>593</v>
      </c>
      <c r="Y44" s="9">
        <v>1.2245474800723299</v>
      </c>
      <c r="Z44" s="9" t="s">
        <v>593</v>
      </c>
      <c r="AA44" s="9">
        <v>0</v>
      </c>
      <c r="AB44" s="9" t="s">
        <v>593</v>
      </c>
      <c r="AC44" s="9">
        <v>0</v>
      </c>
      <c r="AD44" s="9" t="s">
        <v>593</v>
      </c>
      <c r="AE44" s="9">
        <v>-0.59732293442446605</v>
      </c>
      <c r="AF44" s="9" t="s">
        <v>593</v>
      </c>
      <c r="AG44" s="9">
        <v>0.86927786063629897</v>
      </c>
      <c r="AH44" s="9" t="s">
        <v>593</v>
      </c>
      <c r="AI44" s="9">
        <v>-0.82708679771011995</v>
      </c>
      <c r="AJ44" s="9" t="s">
        <v>593</v>
      </c>
      <c r="AK44" s="9">
        <v>2.3666789820318401E-2</v>
      </c>
      <c r="AL44" s="9">
        <v>1</v>
      </c>
      <c r="AM44" s="10" t="s">
        <v>1214</v>
      </c>
      <c r="AN44" s="10" t="s">
        <v>1215</v>
      </c>
      <c r="AO44" s="10" t="s">
        <v>1216</v>
      </c>
      <c r="AP44" s="10" t="s">
        <v>1217</v>
      </c>
      <c r="AQ44" s="10"/>
      <c r="AR44" s="10"/>
      <c r="AS44" s="10"/>
      <c r="AT44" s="10"/>
      <c r="AU44" s="10" t="s">
        <v>1227</v>
      </c>
      <c r="AV44" s="10"/>
      <c r="AW44" s="10" t="s">
        <v>1254</v>
      </c>
      <c r="AX44" s="10"/>
      <c r="AY44" s="10" t="s">
        <v>1223</v>
      </c>
      <c r="AZ44" s="10" t="s">
        <v>619</v>
      </c>
      <c r="BA44" s="10" t="s">
        <v>2016</v>
      </c>
      <c r="BB44" s="10" t="s">
        <v>619</v>
      </c>
      <c r="BC44" s="10"/>
      <c r="BD44" s="10"/>
      <c r="BE44" s="10" t="e">
        <v>#REF!</v>
      </c>
      <c r="BF44" s="10" t="e">
        <v>#REF!</v>
      </c>
    </row>
    <row r="45" spans="1:58" ht="15">
      <c r="A45" s="4"/>
      <c r="B45" s="13" t="s">
        <v>278</v>
      </c>
      <c r="C45" s="13" t="s">
        <v>440</v>
      </c>
      <c r="D45" s="17" t="s">
        <v>594</v>
      </c>
      <c r="E45" s="18">
        <v>25875658</v>
      </c>
      <c r="F45" s="18">
        <v>25877383</v>
      </c>
      <c r="G45" s="16">
        <v>0</v>
      </c>
      <c r="H45" s="16">
        <v>1.3434268818358566E-2</v>
      </c>
      <c r="I45" s="16">
        <v>0</v>
      </c>
      <c r="J45" s="16">
        <v>0</v>
      </c>
      <c r="K45" s="16">
        <v>0</v>
      </c>
      <c r="L45" s="16">
        <v>0</v>
      </c>
      <c r="M45" s="16">
        <v>1.9872006039794499E-2</v>
      </c>
      <c r="N45" s="16">
        <v>0</v>
      </c>
      <c r="O45" s="16">
        <v>0</v>
      </c>
      <c r="P45" s="16">
        <v>0</v>
      </c>
      <c r="Q45" s="9">
        <v>0</v>
      </c>
      <c r="R45" s="9" t="s">
        <v>593</v>
      </c>
      <c r="S45" s="9">
        <v>0.45576672176662097</v>
      </c>
      <c r="T45" s="9" t="s">
        <v>593</v>
      </c>
      <c r="U45" s="9">
        <v>0</v>
      </c>
      <c r="V45" s="9" t="s">
        <v>593</v>
      </c>
      <c r="W45" s="9">
        <v>0</v>
      </c>
      <c r="X45" s="9" t="s">
        <v>593</v>
      </c>
      <c r="Y45" s="9">
        <v>0</v>
      </c>
      <c r="Z45" s="9" t="s">
        <v>593</v>
      </c>
      <c r="AA45" s="9">
        <v>-0.95900214530257899</v>
      </c>
      <c r="AB45" s="9" t="s">
        <v>593</v>
      </c>
      <c r="AC45" s="9">
        <v>1.1781445108959501</v>
      </c>
      <c r="AD45" s="9" t="s">
        <v>593</v>
      </c>
      <c r="AE45" s="9">
        <v>0</v>
      </c>
      <c r="AF45" s="9" t="s">
        <v>593</v>
      </c>
      <c r="AG45" s="9">
        <v>-0.81372464400971301</v>
      </c>
      <c r="AH45" s="9" t="s">
        <v>593</v>
      </c>
      <c r="AI45" s="9">
        <v>0.856018882447388</v>
      </c>
      <c r="AJ45" s="9" t="s">
        <v>593</v>
      </c>
      <c r="AK45" s="9">
        <v>0</v>
      </c>
      <c r="AL45" s="9">
        <v>1</v>
      </c>
      <c r="AM45" s="10" t="s">
        <v>1216</v>
      </c>
      <c r="AN45" s="10" t="s">
        <v>1217</v>
      </c>
      <c r="AO45" s="10" t="s">
        <v>1152</v>
      </c>
      <c r="AP45" s="10" t="s">
        <v>1153</v>
      </c>
      <c r="AQ45" s="10" t="s">
        <v>1234</v>
      </c>
      <c r="AR45" s="10"/>
      <c r="AS45" s="10" t="s">
        <v>1235</v>
      </c>
      <c r="AT45" s="10"/>
      <c r="AU45" s="10" t="s">
        <v>1260</v>
      </c>
      <c r="AV45" s="10"/>
      <c r="AW45" s="10" t="s">
        <v>1261</v>
      </c>
      <c r="AX45" s="10"/>
      <c r="AY45" s="10" t="s">
        <v>1236</v>
      </c>
      <c r="AZ45" s="10" t="s">
        <v>619</v>
      </c>
      <c r="BA45" s="10" t="s">
        <v>1237</v>
      </c>
      <c r="BB45" s="10" t="s">
        <v>619</v>
      </c>
      <c r="BC45" s="10" t="s">
        <v>2017</v>
      </c>
      <c r="BD45" s="10" t="s">
        <v>2018</v>
      </c>
      <c r="BE45" s="10" t="s">
        <v>1263</v>
      </c>
      <c r="BF45" s="10" t="s">
        <v>1264</v>
      </c>
    </row>
    <row r="46" spans="1:58" ht="15">
      <c r="A46" s="4"/>
      <c r="B46" s="13" t="s">
        <v>279</v>
      </c>
      <c r="C46" s="13" t="s">
        <v>440</v>
      </c>
      <c r="D46" s="17" t="s">
        <v>594</v>
      </c>
      <c r="E46" s="18">
        <v>41901298</v>
      </c>
      <c r="F46" s="18">
        <v>41904818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1.0800548049371285E-2</v>
      </c>
      <c r="N46" s="16">
        <v>0</v>
      </c>
      <c r="O46" s="16">
        <v>0</v>
      </c>
      <c r="P46" s="16">
        <v>0</v>
      </c>
      <c r="Q46" s="9">
        <v>0</v>
      </c>
      <c r="R46" s="9" t="s">
        <v>593</v>
      </c>
      <c r="S46" s="9">
        <v>1.4175413958932299</v>
      </c>
      <c r="T46" s="9" t="s">
        <v>593</v>
      </c>
      <c r="U46" s="9">
        <v>0</v>
      </c>
      <c r="V46" s="9" t="s">
        <v>593</v>
      </c>
      <c r="W46" s="9">
        <v>0</v>
      </c>
      <c r="X46" s="9" t="s">
        <v>593</v>
      </c>
      <c r="Y46" s="9">
        <v>0</v>
      </c>
      <c r="Z46" s="9" t="s">
        <v>593</v>
      </c>
      <c r="AA46" s="9">
        <v>-0.95900214529641004</v>
      </c>
      <c r="AB46" s="9" t="s">
        <v>593</v>
      </c>
      <c r="AC46" s="9">
        <v>1.1781445108897901</v>
      </c>
      <c r="AD46" s="9" t="s">
        <v>593</v>
      </c>
      <c r="AE46" s="9">
        <v>0</v>
      </c>
      <c r="AF46" s="9" t="s">
        <v>593</v>
      </c>
      <c r="AG46" s="9">
        <v>0</v>
      </c>
      <c r="AH46" s="9" t="s">
        <v>593</v>
      </c>
      <c r="AI46" s="9">
        <v>0</v>
      </c>
      <c r="AJ46" s="9" t="s">
        <v>593</v>
      </c>
      <c r="AK46" s="9">
        <v>0</v>
      </c>
      <c r="AL46" s="9">
        <v>1</v>
      </c>
      <c r="AM46" s="10"/>
      <c r="AN46" s="10"/>
      <c r="AO46" s="10"/>
      <c r="AP46" s="10"/>
      <c r="AQ46" s="10"/>
      <c r="AR46" s="10"/>
      <c r="AS46" s="10"/>
      <c r="AT46" s="10"/>
      <c r="AU46" s="10" t="s">
        <v>1227</v>
      </c>
      <c r="AV46" s="10"/>
      <c r="AW46" s="10" t="s">
        <v>1254</v>
      </c>
      <c r="AX46" s="10"/>
      <c r="AY46" s="10" t="s">
        <v>1223</v>
      </c>
      <c r="AZ46" s="10" t="s">
        <v>619</v>
      </c>
      <c r="BA46" s="10" t="s">
        <v>1223</v>
      </c>
      <c r="BB46" s="10" t="s">
        <v>619</v>
      </c>
      <c r="BC46" s="10" t="s">
        <v>1228</v>
      </c>
      <c r="BD46" s="10" t="s">
        <v>1229</v>
      </c>
      <c r="BE46" s="10" t="s">
        <v>1210</v>
      </c>
      <c r="BF46" s="10" t="s">
        <v>1211</v>
      </c>
    </row>
    <row r="47" spans="1:58" ht="15">
      <c r="A47" s="4"/>
      <c r="B47" s="13" t="s">
        <v>280</v>
      </c>
      <c r="C47" s="13" t="s">
        <v>440</v>
      </c>
      <c r="D47" s="17" t="s">
        <v>594</v>
      </c>
      <c r="E47" s="18">
        <v>46182668</v>
      </c>
      <c r="F47" s="18">
        <v>46183923</v>
      </c>
      <c r="G47" s="16">
        <v>0</v>
      </c>
      <c r="H47" s="16">
        <v>0</v>
      </c>
      <c r="I47" s="16">
        <v>0</v>
      </c>
      <c r="J47" s="16">
        <v>0</v>
      </c>
      <c r="K47" s="16">
        <v>7.8504531392851809E-3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9" t="s">
        <v>593</v>
      </c>
      <c r="R47" s="9" t="s">
        <v>593</v>
      </c>
      <c r="S47" s="9" t="s">
        <v>593</v>
      </c>
      <c r="T47" s="9" t="s">
        <v>593</v>
      </c>
      <c r="U47" s="9" t="s">
        <v>593</v>
      </c>
      <c r="V47" s="9" t="s">
        <v>593</v>
      </c>
      <c r="W47" s="9" t="s">
        <v>593</v>
      </c>
      <c r="X47" s="9" t="s">
        <v>593</v>
      </c>
      <c r="Y47" s="9">
        <v>-0.69893915131644302</v>
      </c>
      <c r="Z47" s="9" t="s">
        <v>593</v>
      </c>
      <c r="AA47" s="9" t="s">
        <v>593</v>
      </c>
      <c r="AB47" s="9" t="s">
        <v>593</v>
      </c>
      <c r="AC47" s="9" t="s">
        <v>593</v>
      </c>
      <c r="AD47" s="9" t="s">
        <v>593</v>
      </c>
      <c r="AE47" s="9" t="s">
        <v>593</v>
      </c>
      <c r="AF47" s="9" t="s">
        <v>593</v>
      </c>
      <c r="AG47" s="9" t="s">
        <v>593</v>
      </c>
      <c r="AH47" s="9" t="s">
        <v>593</v>
      </c>
      <c r="AI47" s="9" t="s">
        <v>593</v>
      </c>
      <c r="AJ47" s="9" t="s">
        <v>593</v>
      </c>
      <c r="AK47" s="9" t="s">
        <v>593</v>
      </c>
      <c r="AL47" s="9" t="s">
        <v>593</v>
      </c>
      <c r="AM47" s="10"/>
      <c r="AN47" s="10"/>
      <c r="AO47" s="10"/>
      <c r="AP47" s="10"/>
      <c r="AQ47" s="10" t="s">
        <v>1224</v>
      </c>
      <c r="AR47" s="10"/>
      <c r="AS47" s="10" t="s">
        <v>1251</v>
      </c>
      <c r="AT47" s="10"/>
      <c r="AU47" s="10" t="s">
        <v>1227</v>
      </c>
      <c r="AV47" s="10"/>
      <c r="AW47" s="10" t="s">
        <v>1246</v>
      </c>
      <c r="AX47" s="10"/>
      <c r="AY47" s="10"/>
      <c r="AZ47" s="10"/>
      <c r="BA47" s="10"/>
      <c r="BB47" s="10"/>
      <c r="BC47" s="10" t="s">
        <v>1252</v>
      </c>
      <c r="BD47" s="10" t="s">
        <v>1253</v>
      </c>
      <c r="BE47" s="10" t="s">
        <v>2019</v>
      </c>
      <c r="BF47" s="10" t="s">
        <v>2020</v>
      </c>
    </row>
    <row r="48" spans="1:58" ht="15">
      <c r="A48" s="4"/>
      <c r="B48" s="13" t="s">
        <v>281</v>
      </c>
      <c r="C48" s="13" t="s">
        <v>440</v>
      </c>
      <c r="D48" s="17" t="s">
        <v>594</v>
      </c>
      <c r="E48" s="18">
        <v>58471540</v>
      </c>
      <c r="F48" s="18">
        <v>58472648</v>
      </c>
      <c r="G48" s="16">
        <v>1.1873155050806538E-2</v>
      </c>
      <c r="H48" s="16">
        <v>1.8984163477746039E-2</v>
      </c>
      <c r="I48" s="16">
        <v>0</v>
      </c>
      <c r="J48" s="16">
        <v>0</v>
      </c>
      <c r="K48" s="16">
        <v>0</v>
      </c>
      <c r="L48" s="16">
        <v>0</v>
      </c>
      <c r="M48" s="16">
        <v>1.4040712464182668E-2</v>
      </c>
      <c r="N48" s="16">
        <v>0</v>
      </c>
      <c r="O48" s="16">
        <v>0</v>
      </c>
      <c r="P48" s="16">
        <v>0</v>
      </c>
      <c r="Q48" s="9">
        <v>-0.41073448187776901</v>
      </c>
      <c r="R48" s="9" t="s">
        <v>593</v>
      </c>
      <c r="S48" s="9">
        <v>-0.26397654845067697</v>
      </c>
      <c r="T48" s="9" t="s">
        <v>593</v>
      </c>
      <c r="U48" s="9">
        <v>0</v>
      </c>
      <c r="V48" s="9" t="s">
        <v>593</v>
      </c>
      <c r="W48" s="9">
        <v>0</v>
      </c>
      <c r="X48" s="9" t="s">
        <v>593</v>
      </c>
      <c r="Y48" s="9" t="s">
        <v>593</v>
      </c>
      <c r="Z48" s="9" t="s">
        <v>593</v>
      </c>
      <c r="AA48" s="9">
        <v>-0.239263003105536</v>
      </c>
      <c r="AB48" s="9" t="s">
        <v>593</v>
      </c>
      <c r="AC48" s="9">
        <v>0.45840536869891202</v>
      </c>
      <c r="AD48" s="9" t="s">
        <v>593</v>
      </c>
      <c r="AE48" s="9">
        <v>0</v>
      </c>
      <c r="AF48" s="9" t="s">
        <v>593</v>
      </c>
      <c r="AG48" s="9">
        <v>-9.2505069678443699E-2</v>
      </c>
      <c r="AH48" s="9" t="s">
        <v>593</v>
      </c>
      <c r="AI48" s="9">
        <v>0.85602301046764495</v>
      </c>
      <c r="AJ48" s="9" t="s">
        <v>593</v>
      </c>
      <c r="AK48" s="9">
        <v>0</v>
      </c>
      <c r="AL48" s="9">
        <v>1</v>
      </c>
      <c r="AM48" s="10"/>
      <c r="AN48" s="10"/>
      <c r="AO48" s="10"/>
      <c r="AP48" s="10"/>
      <c r="AQ48" s="10" t="s">
        <v>1224</v>
      </c>
      <c r="AR48" s="10"/>
      <c r="AS48" s="10" t="s">
        <v>1225</v>
      </c>
      <c r="AT48" s="10" t="e">
        <v>#REF!</v>
      </c>
      <c r="AU48" s="10"/>
      <c r="AV48" s="10"/>
      <c r="AW48" s="10"/>
      <c r="AX48" s="10"/>
      <c r="AY48" s="10" t="s">
        <v>1209</v>
      </c>
      <c r="AZ48" s="10" t="s">
        <v>619</v>
      </c>
      <c r="BA48" s="10" t="s">
        <v>1208</v>
      </c>
      <c r="BB48" s="10" t="s">
        <v>619</v>
      </c>
      <c r="BC48" s="10" t="s">
        <v>1228</v>
      </c>
      <c r="BD48" s="10" t="s">
        <v>1229</v>
      </c>
      <c r="BE48" s="10" t="s">
        <v>1210</v>
      </c>
      <c r="BF48" s="10" t="s">
        <v>1211</v>
      </c>
    </row>
    <row r="49" spans="1:58" ht="15">
      <c r="A49" s="4"/>
      <c r="B49" s="13" t="s">
        <v>282</v>
      </c>
      <c r="C49" s="13" t="s">
        <v>440</v>
      </c>
      <c r="D49" s="17" t="s">
        <v>594</v>
      </c>
      <c r="E49" s="18">
        <v>69721865</v>
      </c>
      <c r="F49" s="18">
        <v>6972244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2.2304256779040181E-2</v>
      </c>
      <c r="N49" s="16">
        <v>0</v>
      </c>
      <c r="O49" s="16">
        <v>0</v>
      </c>
      <c r="P49" s="16">
        <v>1.9876906522270848E-2</v>
      </c>
      <c r="Q49" s="9">
        <v>0</v>
      </c>
      <c r="R49" s="9" t="s">
        <v>593</v>
      </c>
      <c r="S49" s="9">
        <v>0.69780225377308602</v>
      </c>
      <c r="T49" s="9" t="s">
        <v>593</v>
      </c>
      <c r="U49" s="9">
        <v>0</v>
      </c>
      <c r="V49" s="9" t="s">
        <v>593</v>
      </c>
      <c r="W49" s="9">
        <v>0</v>
      </c>
      <c r="X49" s="9" t="s">
        <v>593</v>
      </c>
      <c r="Y49" s="9">
        <v>1.2245474800723299</v>
      </c>
      <c r="Z49" s="9" t="s">
        <v>593</v>
      </c>
      <c r="AA49" s="9">
        <v>-0.239263003105537</v>
      </c>
      <c r="AB49" s="9" t="s">
        <v>593</v>
      </c>
      <c r="AC49" s="9">
        <v>0.45840536869891202</v>
      </c>
      <c r="AD49" s="9" t="s">
        <v>593</v>
      </c>
      <c r="AE49" s="9">
        <v>0</v>
      </c>
      <c r="AF49" s="9" t="s">
        <v>593</v>
      </c>
      <c r="AG49" s="9">
        <v>0</v>
      </c>
      <c r="AH49" s="9" t="s">
        <v>593</v>
      </c>
      <c r="AI49" s="9">
        <v>0</v>
      </c>
      <c r="AJ49" s="9" t="s">
        <v>593</v>
      </c>
      <c r="AK49" s="9">
        <v>0</v>
      </c>
      <c r="AL49" s="9">
        <v>1</v>
      </c>
      <c r="AM49" s="10" t="s">
        <v>1214</v>
      </c>
      <c r="AN49" s="10" t="s">
        <v>1215</v>
      </c>
      <c r="AO49" s="10" t="s">
        <v>1216</v>
      </c>
      <c r="AP49" s="10" t="s">
        <v>1217</v>
      </c>
      <c r="AQ49" s="10" t="s">
        <v>1224</v>
      </c>
      <c r="AR49" s="10"/>
      <c r="AS49" s="10" t="s">
        <v>1219</v>
      </c>
      <c r="AT49" s="10"/>
      <c r="AU49" s="10" t="s">
        <v>1226</v>
      </c>
      <c r="AV49" s="10"/>
      <c r="AW49" s="10" t="s">
        <v>1227</v>
      </c>
      <c r="AX49" s="10"/>
      <c r="AY49" s="10" t="s">
        <v>1208</v>
      </c>
      <c r="AZ49" s="10" t="s">
        <v>619</v>
      </c>
      <c r="BA49" s="10" t="s">
        <v>2021</v>
      </c>
      <c r="BB49" s="10" t="s">
        <v>619</v>
      </c>
      <c r="BC49" s="10" t="s">
        <v>1228</v>
      </c>
      <c r="BD49" s="10" t="s">
        <v>1229</v>
      </c>
      <c r="BE49" s="10" t="s">
        <v>1212</v>
      </c>
      <c r="BF49" s="10" t="s">
        <v>1213</v>
      </c>
    </row>
    <row r="50" spans="1:58" ht="15">
      <c r="A50" s="4"/>
      <c r="B50" s="13" t="s">
        <v>283</v>
      </c>
      <c r="C50" s="13" t="s">
        <v>440</v>
      </c>
      <c r="D50" s="17" t="s">
        <v>594</v>
      </c>
      <c r="E50" s="18">
        <v>119738353</v>
      </c>
      <c r="F50" s="18">
        <v>119740431</v>
      </c>
      <c r="G50" s="16">
        <v>0</v>
      </c>
      <c r="H50" s="16">
        <v>0</v>
      </c>
      <c r="I50" s="16">
        <v>3.2187994802506628E-2</v>
      </c>
      <c r="J50" s="16">
        <v>0</v>
      </c>
      <c r="K50" s="16">
        <v>0</v>
      </c>
      <c r="L50" s="16">
        <v>0</v>
      </c>
      <c r="M50" s="16">
        <v>1.0196231670418367E-2</v>
      </c>
      <c r="N50" s="16">
        <v>0</v>
      </c>
      <c r="O50" s="16">
        <v>1.1392245458509089E-2</v>
      </c>
      <c r="P50" s="16">
        <v>0</v>
      </c>
      <c r="Q50" s="9">
        <v>0</v>
      </c>
      <c r="R50" s="9" t="s">
        <v>593</v>
      </c>
      <c r="S50" s="9">
        <v>0.69780225350838099</v>
      </c>
      <c r="T50" s="9" t="s">
        <v>593</v>
      </c>
      <c r="U50" s="9">
        <v>-1.8387603666038499</v>
      </c>
      <c r="V50" s="9" t="s">
        <v>593</v>
      </c>
      <c r="W50" s="9">
        <v>0.75463081756284001</v>
      </c>
      <c r="X50" s="9" t="s">
        <v>593</v>
      </c>
      <c r="Y50" s="9">
        <v>0</v>
      </c>
      <c r="Z50" s="9" t="s">
        <v>593</v>
      </c>
      <c r="AA50" s="9">
        <v>-0.239263003105536</v>
      </c>
      <c r="AB50" s="9" t="s">
        <v>593</v>
      </c>
      <c r="AC50" s="9">
        <v>0.45840536869891202</v>
      </c>
      <c r="AD50" s="9" t="s">
        <v>593</v>
      </c>
      <c r="AE50" s="9">
        <v>-0.59732293442446605</v>
      </c>
      <c r="AF50" s="9" t="s">
        <v>593</v>
      </c>
      <c r="AG50" s="9">
        <v>0</v>
      </c>
      <c r="AH50" s="9" t="s">
        <v>593</v>
      </c>
      <c r="AI50" s="9">
        <v>-2.07815725141332</v>
      </c>
      <c r="AJ50" s="9" t="s">
        <v>593</v>
      </c>
      <c r="AK50" s="9">
        <v>1.99606824974222</v>
      </c>
      <c r="AL50" s="9">
        <v>1</v>
      </c>
      <c r="AM50" s="10" t="s">
        <v>1214</v>
      </c>
      <c r="AN50" s="10" t="s">
        <v>1215</v>
      </c>
      <c r="AO50" s="10" t="s">
        <v>1216</v>
      </c>
      <c r="AP50" s="10" t="s">
        <v>1217</v>
      </c>
      <c r="AQ50" s="10" t="s">
        <v>1224</v>
      </c>
      <c r="AR50" s="10"/>
      <c r="AS50" s="10" t="s">
        <v>1250</v>
      </c>
      <c r="AT50" s="10"/>
      <c r="AU50" s="10" t="s">
        <v>1227</v>
      </c>
      <c r="AV50" s="10"/>
      <c r="AW50" s="10" t="s">
        <v>1220</v>
      </c>
      <c r="AX50" s="10"/>
      <c r="AY50" s="10"/>
      <c r="AZ50" s="10"/>
      <c r="BA50" s="10"/>
      <c r="BB50" s="10"/>
      <c r="BC50" s="10"/>
      <c r="BD50" s="10"/>
      <c r="BE50" s="10" t="e">
        <v>#REF!</v>
      </c>
      <c r="BF50" s="10" t="e">
        <v>#REF!</v>
      </c>
    </row>
    <row r="51" spans="1:58" ht="15">
      <c r="A51" s="4"/>
      <c r="B51" s="13" t="s">
        <v>284</v>
      </c>
      <c r="C51" s="13" t="s">
        <v>440</v>
      </c>
      <c r="D51" s="17" t="s">
        <v>594</v>
      </c>
      <c r="E51" s="18">
        <v>149229202</v>
      </c>
      <c r="F51" s="18">
        <v>149230200</v>
      </c>
      <c r="G51" s="16">
        <v>1.0874811683171153E-2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3.8580336050231659E-2</v>
      </c>
      <c r="N51" s="16">
        <v>0</v>
      </c>
      <c r="O51" s="16">
        <v>2.87371957511941E-2</v>
      </c>
      <c r="P51" s="16">
        <v>0</v>
      </c>
      <c r="Q51" s="9">
        <v>-0.41076678739276101</v>
      </c>
      <c r="R51" s="9" t="s">
        <v>593</v>
      </c>
      <c r="S51" s="9">
        <v>2.0393771515996</v>
      </c>
      <c r="T51" s="9" t="s">
        <v>593</v>
      </c>
      <c r="U51" s="9">
        <v>0</v>
      </c>
      <c r="V51" s="9" t="s">
        <v>593</v>
      </c>
      <c r="W51" s="9">
        <v>1.5351496016100401</v>
      </c>
      <c r="X51" s="9" t="s">
        <v>593</v>
      </c>
      <c r="Y51" s="9" t="s">
        <v>593</v>
      </c>
      <c r="Z51" s="9" t="s">
        <v>593</v>
      </c>
      <c r="AA51" s="9">
        <v>-1.5808420293024501</v>
      </c>
      <c r="AB51" s="9" t="s">
        <v>593</v>
      </c>
      <c r="AC51" s="9">
        <v>1.7999843948958201</v>
      </c>
      <c r="AD51" s="9" t="s">
        <v>593</v>
      </c>
      <c r="AE51" s="9">
        <v>-1.37784171847166</v>
      </c>
      <c r="AF51" s="9" t="s">
        <v>593</v>
      </c>
      <c r="AG51" s="9">
        <v>0.86930190968991305</v>
      </c>
      <c r="AH51" s="9" t="s">
        <v>593</v>
      </c>
      <c r="AI51" s="9">
        <v>0</v>
      </c>
      <c r="AJ51" s="9" t="s">
        <v>593</v>
      </c>
      <c r="AK51" s="9">
        <v>0</v>
      </c>
      <c r="AL51" s="9">
        <v>1</v>
      </c>
      <c r="AM51" s="10"/>
      <c r="AN51" s="10"/>
      <c r="AO51" s="10"/>
      <c r="AP51" s="10"/>
      <c r="AQ51" s="10"/>
      <c r="AR51" s="10"/>
      <c r="AS51" s="10"/>
      <c r="AT51" s="10"/>
      <c r="AU51" s="10" t="s">
        <v>1220</v>
      </c>
      <c r="AV51" s="10"/>
      <c r="AW51" s="10" t="s">
        <v>1221</v>
      </c>
      <c r="AX51" s="10"/>
      <c r="AY51" s="10" t="s">
        <v>1222</v>
      </c>
      <c r="AZ51" s="10" t="s">
        <v>619</v>
      </c>
      <c r="BA51" s="10" t="s">
        <v>1223</v>
      </c>
      <c r="BB51" s="10" t="s">
        <v>619</v>
      </c>
      <c r="BC51" s="10" t="s">
        <v>1212</v>
      </c>
      <c r="BD51" s="10" t="s">
        <v>1213</v>
      </c>
      <c r="BE51" s="10" t="s">
        <v>1210</v>
      </c>
      <c r="BF51" s="10" t="s">
        <v>1211</v>
      </c>
    </row>
    <row r="52" spans="1:58" ht="15">
      <c r="A52" s="4"/>
      <c r="B52" s="13" t="s">
        <v>286</v>
      </c>
      <c r="C52" s="13" t="s">
        <v>440</v>
      </c>
      <c r="D52" s="17" t="s">
        <v>594</v>
      </c>
      <c r="E52" s="18">
        <v>181889302</v>
      </c>
      <c r="F52" s="18">
        <v>181890253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9" t="s">
        <v>593</v>
      </c>
      <c r="R52" s="9" t="s">
        <v>593</v>
      </c>
      <c r="S52" s="9" t="s">
        <v>593</v>
      </c>
      <c r="T52" s="9" t="s">
        <v>593</v>
      </c>
      <c r="U52" s="9" t="s">
        <v>593</v>
      </c>
      <c r="V52" s="9" t="s">
        <v>593</v>
      </c>
      <c r="W52" s="9" t="s">
        <v>593</v>
      </c>
      <c r="X52" s="9" t="s">
        <v>593</v>
      </c>
      <c r="Y52" s="9" t="s">
        <v>593</v>
      </c>
      <c r="Z52" s="9" t="s">
        <v>593</v>
      </c>
      <c r="AA52" s="9" t="s">
        <v>593</v>
      </c>
      <c r="AB52" s="9" t="s">
        <v>593</v>
      </c>
      <c r="AC52" s="9" t="s">
        <v>593</v>
      </c>
      <c r="AD52" s="9" t="s">
        <v>593</v>
      </c>
      <c r="AE52" s="9" t="s">
        <v>593</v>
      </c>
      <c r="AF52" s="9" t="s">
        <v>593</v>
      </c>
      <c r="AG52" s="9" t="s">
        <v>593</v>
      </c>
      <c r="AH52" s="9" t="s">
        <v>593</v>
      </c>
      <c r="AI52" s="9" t="s">
        <v>593</v>
      </c>
      <c r="AJ52" s="9" t="s">
        <v>593</v>
      </c>
      <c r="AK52" s="9" t="s">
        <v>593</v>
      </c>
      <c r="AL52" s="9" t="s">
        <v>593</v>
      </c>
      <c r="AM52" s="10" t="s">
        <v>1214</v>
      </c>
      <c r="AN52" s="10" t="s">
        <v>1215</v>
      </c>
      <c r="AO52" s="10" t="s">
        <v>1216</v>
      </c>
      <c r="AP52" s="10" t="s">
        <v>1217</v>
      </c>
      <c r="AQ52" s="10" t="s">
        <v>1224</v>
      </c>
      <c r="AR52" s="10"/>
      <c r="AS52" s="10" t="s">
        <v>1225</v>
      </c>
      <c r="AT52" s="10"/>
      <c r="AU52" s="10" t="s">
        <v>1226</v>
      </c>
      <c r="AV52" s="10"/>
      <c r="AW52" s="10" t="s">
        <v>1227</v>
      </c>
      <c r="AX52" s="10"/>
      <c r="AY52" s="10" t="s">
        <v>1209</v>
      </c>
      <c r="AZ52" s="10" t="s">
        <v>619</v>
      </c>
      <c r="BA52" s="10" t="s">
        <v>1208</v>
      </c>
      <c r="BB52" s="10" t="s">
        <v>619</v>
      </c>
      <c r="BC52" s="10"/>
      <c r="BD52" s="10"/>
      <c r="BE52" s="10" t="e">
        <v>#REF!</v>
      </c>
      <c r="BF52" s="10" t="e">
        <v>#REF!</v>
      </c>
    </row>
    <row r="53" spans="1:58" ht="15">
      <c r="A53" s="4"/>
      <c r="B53" s="13" t="s">
        <v>287</v>
      </c>
      <c r="C53" s="13" t="s">
        <v>440</v>
      </c>
      <c r="D53" s="17" t="s">
        <v>594</v>
      </c>
      <c r="E53" s="18">
        <v>379764090</v>
      </c>
      <c r="F53" s="18">
        <v>379765144</v>
      </c>
      <c r="G53" s="16">
        <v>0</v>
      </c>
      <c r="H53" s="16">
        <v>0</v>
      </c>
      <c r="I53" s="16">
        <v>0</v>
      </c>
      <c r="J53" s="16">
        <v>1.3695625550129072E-2</v>
      </c>
      <c r="K53" s="16">
        <v>9.463889827420479E-3</v>
      </c>
      <c r="L53" s="16">
        <v>0</v>
      </c>
      <c r="M53" s="16">
        <v>0</v>
      </c>
      <c r="N53" s="16">
        <v>0</v>
      </c>
      <c r="O53" s="16">
        <v>0</v>
      </c>
      <c r="P53" s="16">
        <v>1.1706644332134976E-2</v>
      </c>
      <c r="Q53" s="9">
        <v>0</v>
      </c>
      <c r="R53" s="9" t="s">
        <v>593</v>
      </c>
      <c r="S53" s="9">
        <v>0</v>
      </c>
      <c r="T53" s="9" t="s">
        <v>593</v>
      </c>
      <c r="U53" s="9">
        <v>0</v>
      </c>
      <c r="V53" s="9" t="s">
        <v>593</v>
      </c>
      <c r="W53" s="9">
        <v>-0.68803945081066598</v>
      </c>
      <c r="X53" s="9" t="s">
        <v>593</v>
      </c>
      <c r="Y53" s="9">
        <v>1.22453413586161</v>
      </c>
      <c r="Z53" s="9" t="s">
        <v>593</v>
      </c>
      <c r="AA53" s="9">
        <v>0</v>
      </c>
      <c r="AB53" s="9" t="s">
        <v>593</v>
      </c>
      <c r="AC53" s="9">
        <v>0</v>
      </c>
      <c r="AD53" s="9" t="s">
        <v>593</v>
      </c>
      <c r="AE53" s="9">
        <v>0</v>
      </c>
      <c r="AF53" s="9" t="s">
        <v>593</v>
      </c>
      <c r="AG53" s="9">
        <v>0</v>
      </c>
      <c r="AH53" s="9" t="s">
        <v>593</v>
      </c>
      <c r="AI53" s="9">
        <v>0</v>
      </c>
      <c r="AJ53" s="9" t="s">
        <v>593</v>
      </c>
      <c r="AK53" s="9">
        <v>-0.69766834436643399</v>
      </c>
      <c r="AL53" s="9">
        <v>1</v>
      </c>
      <c r="AM53" s="10" t="s">
        <v>1216</v>
      </c>
      <c r="AN53" s="10" t="s">
        <v>1217</v>
      </c>
      <c r="AO53" s="10" t="s">
        <v>1214</v>
      </c>
      <c r="AP53" s="10" t="s">
        <v>1215</v>
      </c>
      <c r="AQ53" s="10" t="s">
        <v>1224</v>
      </c>
      <c r="AR53" s="10"/>
      <c r="AS53" s="10" t="s">
        <v>1230</v>
      </c>
      <c r="AT53" s="10"/>
      <c r="AU53" s="10" t="s">
        <v>1227</v>
      </c>
      <c r="AV53" s="10"/>
      <c r="AW53" s="10" t="s">
        <v>1220</v>
      </c>
      <c r="AX53" s="10"/>
      <c r="AY53" s="10" t="s">
        <v>1223</v>
      </c>
      <c r="AZ53" s="10" t="s">
        <v>619</v>
      </c>
      <c r="BA53" s="10" t="s">
        <v>2022</v>
      </c>
      <c r="BB53" s="10" t="s">
        <v>619</v>
      </c>
      <c r="BC53" s="10" t="s">
        <v>1228</v>
      </c>
      <c r="BD53" s="10" t="s">
        <v>1229</v>
      </c>
      <c r="BE53" s="10" t="s">
        <v>1210</v>
      </c>
      <c r="BF53" s="10" t="s">
        <v>1211</v>
      </c>
    </row>
    <row r="54" spans="1:58" ht="15">
      <c r="A54" s="4"/>
      <c r="B54" s="13" t="s">
        <v>289</v>
      </c>
      <c r="C54" s="13" t="s">
        <v>440</v>
      </c>
      <c r="D54" s="17" t="s">
        <v>594</v>
      </c>
      <c r="E54" s="18">
        <v>399222725</v>
      </c>
      <c r="F54" s="18">
        <v>399223294</v>
      </c>
      <c r="G54" s="16">
        <v>0</v>
      </c>
      <c r="H54" s="16">
        <v>0</v>
      </c>
      <c r="I54" s="16">
        <v>0</v>
      </c>
      <c r="J54" s="16">
        <v>0</v>
      </c>
      <c r="K54" s="16">
        <v>5.8953402873995087E-2</v>
      </c>
      <c r="L54" s="16">
        <v>0</v>
      </c>
      <c r="M54" s="16">
        <v>2.7276543322138309E-2</v>
      </c>
      <c r="N54" s="16">
        <v>0</v>
      </c>
      <c r="O54" s="16">
        <v>0</v>
      </c>
      <c r="P54" s="16">
        <v>4.8616128054471366E-2</v>
      </c>
      <c r="Q54" s="9">
        <v>0</v>
      </c>
      <c r="R54" s="9" t="s">
        <v>593</v>
      </c>
      <c r="S54" s="9">
        <v>0.69780225377308602</v>
      </c>
      <c r="T54" s="9" t="s">
        <v>593</v>
      </c>
      <c r="U54" s="9">
        <v>0</v>
      </c>
      <c r="V54" s="9" t="s">
        <v>593</v>
      </c>
      <c r="W54" s="9">
        <v>0</v>
      </c>
      <c r="X54" s="9" t="s">
        <v>593</v>
      </c>
      <c r="Y54" s="9">
        <v>-1.2375692685214701</v>
      </c>
      <c r="Z54" s="9" t="s">
        <v>593</v>
      </c>
      <c r="AA54" s="9">
        <v>-0.239263003105537</v>
      </c>
      <c r="AB54" s="9" t="s">
        <v>593</v>
      </c>
      <c r="AC54" s="9">
        <v>0.45840536869891202</v>
      </c>
      <c r="AD54" s="9" t="s">
        <v>593</v>
      </c>
      <c r="AE54" s="9">
        <v>0</v>
      </c>
      <c r="AF54" s="9" t="s">
        <v>593</v>
      </c>
      <c r="AG54" s="9">
        <v>0</v>
      </c>
      <c r="AH54" s="9" t="s">
        <v>593</v>
      </c>
      <c r="AI54" s="9">
        <v>0</v>
      </c>
      <c r="AJ54" s="9" t="s">
        <v>593</v>
      </c>
      <c r="AK54" s="9">
        <v>0</v>
      </c>
      <c r="AL54" s="9">
        <v>1</v>
      </c>
      <c r="AM54" s="10" t="s">
        <v>1214</v>
      </c>
      <c r="AN54" s="10" t="s">
        <v>1215</v>
      </c>
      <c r="AO54" s="10"/>
      <c r="AP54" s="10"/>
      <c r="AQ54" s="10" t="s">
        <v>1218</v>
      </c>
      <c r="AR54" s="10"/>
      <c r="AS54" s="10" t="s">
        <v>1240</v>
      </c>
      <c r="AT54" s="10" t="e">
        <v>#REF!</v>
      </c>
      <c r="AU54" s="10"/>
      <c r="AV54" s="10"/>
      <c r="AW54" s="10"/>
      <c r="AX54" s="10"/>
      <c r="AY54" s="10" t="s">
        <v>1222</v>
      </c>
      <c r="AZ54" s="10" t="s">
        <v>619</v>
      </c>
      <c r="BA54" s="10" t="s">
        <v>1238</v>
      </c>
      <c r="BB54" s="10" t="s">
        <v>619</v>
      </c>
      <c r="BC54" s="10"/>
      <c r="BD54" s="10"/>
      <c r="BE54" s="10" t="e">
        <v>#REF!</v>
      </c>
      <c r="BF54" s="10" t="e">
        <v>#REF!</v>
      </c>
    </row>
    <row r="55" spans="1:58" ht="15">
      <c r="A55" s="4"/>
      <c r="B55" s="13" t="s">
        <v>290</v>
      </c>
      <c r="C55" s="13" t="s">
        <v>440</v>
      </c>
      <c r="D55" s="17" t="s">
        <v>594</v>
      </c>
      <c r="E55" s="18">
        <v>476961841</v>
      </c>
      <c r="F55" s="18">
        <v>47696289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9" t="s">
        <v>593</v>
      </c>
      <c r="R55" s="9" t="s">
        <v>593</v>
      </c>
      <c r="S55" s="9" t="s">
        <v>593</v>
      </c>
      <c r="T55" s="9" t="s">
        <v>593</v>
      </c>
      <c r="U55" s="9" t="s">
        <v>593</v>
      </c>
      <c r="V55" s="9" t="s">
        <v>593</v>
      </c>
      <c r="W55" s="9" t="s">
        <v>593</v>
      </c>
      <c r="X55" s="9" t="s">
        <v>593</v>
      </c>
      <c r="Y55" s="9" t="s">
        <v>593</v>
      </c>
      <c r="Z55" s="9" t="s">
        <v>593</v>
      </c>
      <c r="AA55" s="9" t="s">
        <v>593</v>
      </c>
      <c r="AB55" s="9" t="s">
        <v>593</v>
      </c>
      <c r="AC55" s="9" t="s">
        <v>593</v>
      </c>
      <c r="AD55" s="9" t="s">
        <v>593</v>
      </c>
      <c r="AE55" s="9" t="s">
        <v>593</v>
      </c>
      <c r="AF55" s="9" t="s">
        <v>593</v>
      </c>
      <c r="AG55" s="9" t="s">
        <v>593</v>
      </c>
      <c r="AH55" s="9" t="s">
        <v>593</v>
      </c>
      <c r="AI55" s="9" t="s">
        <v>593</v>
      </c>
      <c r="AJ55" s="9" t="s">
        <v>593</v>
      </c>
      <c r="AK55" s="9" t="s">
        <v>593</v>
      </c>
      <c r="AL55" s="9" t="s">
        <v>593</v>
      </c>
      <c r="AM55" s="10" t="s">
        <v>1216</v>
      </c>
      <c r="AN55" s="10" t="s">
        <v>1217</v>
      </c>
      <c r="AO55" s="10" t="s">
        <v>1152</v>
      </c>
      <c r="AP55" s="10" t="s">
        <v>1153</v>
      </c>
      <c r="AQ55" s="10"/>
      <c r="AR55" s="10"/>
      <c r="AS55" s="10"/>
      <c r="AT55" s="10"/>
      <c r="AU55" s="10" t="s">
        <v>1261</v>
      </c>
      <c r="AV55" s="10"/>
      <c r="AW55" s="10" t="s">
        <v>1267</v>
      </c>
      <c r="AX55" s="10"/>
      <c r="AY55" s="10" t="s">
        <v>1244</v>
      </c>
      <c r="AZ55" s="10" t="s">
        <v>619</v>
      </c>
      <c r="BA55" s="10" t="s">
        <v>2023</v>
      </c>
      <c r="BB55" s="10" t="s">
        <v>619</v>
      </c>
      <c r="BC55" s="10" t="s">
        <v>1263</v>
      </c>
      <c r="BD55" s="10" t="s">
        <v>1264</v>
      </c>
      <c r="BE55" s="10" t="s">
        <v>1270</v>
      </c>
      <c r="BF55" s="10" t="s">
        <v>1271</v>
      </c>
    </row>
    <row r="56" spans="1:58" ht="15">
      <c r="A56" s="4"/>
      <c r="B56" s="13" t="s">
        <v>291</v>
      </c>
      <c r="C56" s="13" t="s">
        <v>440</v>
      </c>
      <c r="D56" s="17" t="s">
        <v>594</v>
      </c>
      <c r="E56" s="18">
        <v>563831730</v>
      </c>
      <c r="F56" s="18">
        <v>563833866</v>
      </c>
      <c r="G56" s="16">
        <v>0</v>
      </c>
      <c r="H56" s="16">
        <v>0</v>
      </c>
      <c r="I56" s="16">
        <v>8.5346955915737276E-3</v>
      </c>
      <c r="J56" s="16">
        <v>0</v>
      </c>
      <c r="K56" s="16">
        <v>0</v>
      </c>
      <c r="L56" s="16">
        <v>0</v>
      </c>
      <c r="M56" s="16">
        <v>8.1106388287418823E-3</v>
      </c>
      <c r="N56" s="16">
        <v>0</v>
      </c>
      <c r="O56" s="16">
        <v>0</v>
      </c>
      <c r="P56" s="16">
        <v>1.4455932016196977E-2</v>
      </c>
      <c r="Q56" s="9">
        <v>0</v>
      </c>
      <c r="R56" s="9" t="s">
        <v>593</v>
      </c>
      <c r="S56" s="9">
        <v>0.69780225370220195</v>
      </c>
      <c r="T56" s="9" t="s">
        <v>593</v>
      </c>
      <c r="U56" s="9">
        <v>-0.58769404086869803</v>
      </c>
      <c r="V56" s="9" t="s">
        <v>593</v>
      </c>
      <c r="W56" s="9">
        <v>0</v>
      </c>
      <c r="X56" s="9" t="s">
        <v>593</v>
      </c>
      <c r="Y56" s="9">
        <v>1.2245474800723299</v>
      </c>
      <c r="Z56" s="9" t="s">
        <v>593</v>
      </c>
      <c r="AA56" s="9">
        <v>-0.239263003105537</v>
      </c>
      <c r="AB56" s="9" t="s">
        <v>593</v>
      </c>
      <c r="AC56" s="9">
        <v>0.45840536869891202</v>
      </c>
      <c r="AD56" s="9" t="s">
        <v>593</v>
      </c>
      <c r="AE56" s="9">
        <v>0</v>
      </c>
      <c r="AF56" s="9" t="s">
        <v>593</v>
      </c>
      <c r="AG56" s="9">
        <v>0</v>
      </c>
      <c r="AH56" s="9" t="s">
        <v>593</v>
      </c>
      <c r="AI56" s="9">
        <v>-0.82709092587198796</v>
      </c>
      <c r="AJ56" s="9" t="s">
        <v>593</v>
      </c>
      <c r="AK56" s="9">
        <v>0.74500192400707199</v>
      </c>
      <c r="AL56" s="9">
        <v>1</v>
      </c>
      <c r="AM56" s="10" t="s">
        <v>1216</v>
      </c>
      <c r="AN56" s="10" t="s">
        <v>1217</v>
      </c>
      <c r="AO56" s="10" t="s">
        <v>1152</v>
      </c>
      <c r="AP56" s="10" t="s">
        <v>1153</v>
      </c>
      <c r="AQ56" s="10"/>
      <c r="AR56" s="10"/>
      <c r="AS56" s="10"/>
      <c r="AT56" s="10"/>
      <c r="AU56" s="10" t="s">
        <v>1261</v>
      </c>
      <c r="AV56" s="10"/>
      <c r="AW56" s="10" t="s">
        <v>1261</v>
      </c>
      <c r="AX56" s="10"/>
      <c r="AY56" s="10" t="s">
        <v>1244</v>
      </c>
      <c r="AZ56" s="10" t="s">
        <v>619</v>
      </c>
      <c r="BA56" s="10" t="s">
        <v>1244</v>
      </c>
      <c r="BB56" s="10" t="s">
        <v>619</v>
      </c>
      <c r="BC56" s="10"/>
      <c r="BD56" s="10"/>
      <c r="BE56" s="10" t="e">
        <v>#REF!</v>
      </c>
      <c r="BF56" s="10" t="e">
        <v>#REF!</v>
      </c>
    </row>
    <row r="57" spans="1:58" ht="15">
      <c r="A57" s="4"/>
      <c r="B57" s="13" t="s">
        <v>293</v>
      </c>
      <c r="C57" s="13" t="s">
        <v>440</v>
      </c>
      <c r="D57" s="17" t="s">
        <v>594</v>
      </c>
      <c r="E57" s="18">
        <v>641201610</v>
      </c>
      <c r="F57" s="18">
        <v>641202729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1.3858955668529819E-2</v>
      </c>
      <c r="N57" s="16">
        <v>0</v>
      </c>
      <c r="O57" s="16">
        <v>0</v>
      </c>
      <c r="P57" s="16">
        <v>0</v>
      </c>
      <c r="Q57" s="9">
        <v>0</v>
      </c>
      <c r="R57" s="9" t="s">
        <v>593</v>
      </c>
      <c r="S57" s="9">
        <v>0.69780225377308602</v>
      </c>
      <c r="T57" s="9" t="s">
        <v>593</v>
      </c>
      <c r="U57" s="9">
        <v>0</v>
      </c>
      <c r="V57" s="9" t="s">
        <v>593</v>
      </c>
      <c r="W57" s="9">
        <v>0</v>
      </c>
      <c r="X57" s="9" t="s">
        <v>593</v>
      </c>
      <c r="Y57" s="9">
        <v>0</v>
      </c>
      <c r="Z57" s="9" t="s">
        <v>593</v>
      </c>
      <c r="AA57" s="9">
        <v>-0.239263003105537</v>
      </c>
      <c r="AB57" s="9" t="s">
        <v>593</v>
      </c>
      <c r="AC57" s="9">
        <v>0.45840536869891202</v>
      </c>
      <c r="AD57" s="9" t="s">
        <v>593</v>
      </c>
      <c r="AE57" s="9">
        <v>0</v>
      </c>
      <c r="AF57" s="9" t="s">
        <v>593</v>
      </c>
      <c r="AG57" s="9">
        <v>0</v>
      </c>
      <c r="AH57" s="9" t="s">
        <v>593</v>
      </c>
      <c r="AI57" s="9">
        <v>0</v>
      </c>
      <c r="AJ57" s="9" t="s">
        <v>593</v>
      </c>
      <c r="AK57" s="9">
        <v>0</v>
      </c>
      <c r="AL57" s="9">
        <v>1</v>
      </c>
      <c r="AM57" s="10" t="s">
        <v>1214</v>
      </c>
      <c r="AN57" s="10" t="s">
        <v>1215</v>
      </c>
      <c r="AO57" s="10" t="s">
        <v>1216</v>
      </c>
      <c r="AP57" s="10" t="s">
        <v>1217</v>
      </c>
      <c r="AQ57" s="10" t="s">
        <v>1224</v>
      </c>
      <c r="AR57" s="10"/>
      <c r="AS57" s="10" t="s">
        <v>1225</v>
      </c>
      <c r="AT57" s="10"/>
      <c r="AU57" s="10" t="s">
        <v>1226</v>
      </c>
      <c r="AV57" s="10"/>
      <c r="AW57" s="10" t="s">
        <v>1227</v>
      </c>
      <c r="AX57" s="10"/>
      <c r="AY57" s="10" t="s">
        <v>1208</v>
      </c>
      <c r="AZ57" s="10" t="s">
        <v>619</v>
      </c>
      <c r="BA57" s="10" t="s">
        <v>1209</v>
      </c>
      <c r="BB57" s="10" t="s">
        <v>619</v>
      </c>
      <c r="BC57" s="10" t="s">
        <v>1228</v>
      </c>
      <c r="BD57" s="10" t="s">
        <v>1229</v>
      </c>
      <c r="BE57" s="10" t="s">
        <v>1210</v>
      </c>
      <c r="BF57" s="10" t="s">
        <v>1211</v>
      </c>
    </row>
    <row r="58" spans="1:58" ht="15">
      <c r="A58" s="4"/>
      <c r="B58" s="13" t="s">
        <v>294</v>
      </c>
      <c r="C58" s="13" t="s">
        <v>440</v>
      </c>
      <c r="D58" s="17" t="s">
        <v>594</v>
      </c>
      <c r="E58" s="18">
        <v>644417121</v>
      </c>
      <c r="F58" s="18">
        <v>644418007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9" t="s">
        <v>593</v>
      </c>
      <c r="R58" s="9" t="s">
        <v>593</v>
      </c>
      <c r="S58" s="9" t="s">
        <v>593</v>
      </c>
      <c r="T58" s="9" t="s">
        <v>593</v>
      </c>
      <c r="U58" s="9" t="s">
        <v>593</v>
      </c>
      <c r="V58" s="9" t="s">
        <v>593</v>
      </c>
      <c r="W58" s="9" t="s">
        <v>593</v>
      </c>
      <c r="X58" s="9" t="s">
        <v>593</v>
      </c>
      <c r="Y58" s="9" t="s">
        <v>593</v>
      </c>
      <c r="Z58" s="9" t="s">
        <v>593</v>
      </c>
      <c r="AA58" s="9" t="s">
        <v>593</v>
      </c>
      <c r="AB58" s="9" t="s">
        <v>593</v>
      </c>
      <c r="AC58" s="9" t="s">
        <v>593</v>
      </c>
      <c r="AD58" s="9" t="s">
        <v>593</v>
      </c>
      <c r="AE58" s="9" t="s">
        <v>593</v>
      </c>
      <c r="AF58" s="9" t="s">
        <v>593</v>
      </c>
      <c r="AG58" s="9" t="s">
        <v>593</v>
      </c>
      <c r="AH58" s="9" t="s">
        <v>593</v>
      </c>
      <c r="AI58" s="9" t="s">
        <v>593</v>
      </c>
      <c r="AJ58" s="9" t="s">
        <v>593</v>
      </c>
      <c r="AK58" s="9" t="s">
        <v>593</v>
      </c>
      <c r="AL58" s="9" t="s">
        <v>593</v>
      </c>
      <c r="AM58" s="10"/>
      <c r="AN58" s="10"/>
      <c r="AO58" s="10"/>
      <c r="AP58" s="10"/>
      <c r="AQ58" s="10" t="s">
        <v>1224</v>
      </c>
      <c r="AR58" s="10"/>
      <c r="AS58" s="10" t="s">
        <v>1230</v>
      </c>
      <c r="AT58" s="10"/>
      <c r="AU58" s="10" t="s">
        <v>1226</v>
      </c>
      <c r="AV58" s="10"/>
      <c r="AW58" s="10" t="s">
        <v>1227</v>
      </c>
      <c r="AX58" s="10"/>
      <c r="AY58" s="10"/>
      <c r="AZ58" s="10"/>
      <c r="BA58" s="10"/>
      <c r="BB58" s="10"/>
      <c r="BC58" s="10" t="s">
        <v>1228</v>
      </c>
      <c r="BD58" s="10" t="s">
        <v>1229</v>
      </c>
      <c r="BE58" s="10" t="s">
        <v>1212</v>
      </c>
      <c r="BF58" s="10" t="s">
        <v>1213</v>
      </c>
    </row>
    <row r="59" spans="1:58" ht="15">
      <c r="A59" s="4"/>
      <c r="B59" s="13" t="s">
        <v>295</v>
      </c>
      <c r="C59" s="13" t="s">
        <v>440</v>
      </c>
      <c r="D59" s="17" t="s">
        <v>594</v>
      </c>
      <c r="E59" s="18">
        <v>650316620</v>
      </c>
      <c r="F59" s="18">
        <v>650317362</v>
      </c>
      <c r="G59" s="16">
        <v>0</v>
      </c>
      <c r="H59" s="16">
        <v>0</v>
      </c>
      <c r="I59" s="16">
        <v>2.4227522969628643E-2</v>
      </c>
      <c r="J59" s="16">
        <v>0</v>
      </c>
      <c r="K59" s="16">
        <v>0</v>
      </c>
      <c r="L59" s="16">
        <v>0</v>
      </c>
      <c r="M59" s="16">
        <v>2.3023748933202762E-2</v>
      </c>
      <c r="N59" s="16">
        <v>0</v>
      </c>
      <c r="O59" s="16">
        <v>0</v>
      </c>
      <c r="P59" s="16">
        <v>0</v>
      </c>
      <c r="Q59" s="9">
        <v>0</v>
      </c>
      <c r="R59" s="9" t="s">
        <v>593</v>
      </c>
      <c r="S59" s="9">
        <v>0.69780225370220195</v>
      </c>
      <c r="T59" s="9" t="s">
        <v>593</v>
      </c>
      <c r="U59" s="9">
        <v>-0.58769404086869803</v>
      </c>
      <c r="V59" s="9" t="s">
        <v>593</v>
      </c>
      <c r="W59" s="9">
        <v>0</v>
      </c>
      <c r="X59" s="9" t="s">
        <v>593</v>
      </c>
      <c r="Y59" s="9" t="s">
        <v>593</v>
      </c>
      <c r="Z59" s="9" t="s">
        <v>593</v>
      </c>
      <c r="AA59" s="9">
        <v>-0.239263003105537</v>
      </c>
      <c r="AB59" s="9" t="s">
        <v>593</v>
      </c>
      <c r="AC59" s="9">
        <v>0.45840536869891202</v>
      </c>
      <c r="AD59" s="9" t="s">
        <v>593</v>
      </c>
      <c r="AE59" s="9">
        <v>0</v>
      </c>
      <c r="AF59" s="9" t="s">
        <v>593</v>
      </c>
      <c r="AG59" s="9">
        <v>0</v>
      </c>
      <c r="AH59" s="9" t="s">
        <v>593</v>
      </c>
      <c r="AI59" s="9">
        <v>-0.82709092587198696</v>
      </c>
      <c r="AJ59" s="9" t="s">
        <v>593</v>
      </c>
      <c r="AK59" s="9">
        <v>0.74500192400707199</v>
      </c>
      <c r="AL59" s="9">
        <v>1</v>
      </c>
      <c r="AM59" s="10" t="s">
        <v>1214</v>
      </c>
      <c r="AN59" s="10" t="s">
        <v>1215</v>
      </c>
      <c r="AO59" s="10" t="s">
        <v>1216</v>
      </c>
      <c r="AP59" s="10" t="s">
        <v>1217</v>
      </c>
      <c r="AQ59" s="10" t="s">
        <v>1224</v>
      </c>
      <c r="AR59" s="10"/>
      <c r="AS59" s="10" t="s">
        <v>1225</v>
      </c>
      <c r="AT59" s="10"/>
      <c r="AU59" s="10" t="s">
        <v>1226</v>
      </c>
      <c r="AV59" s="10"/>
      <c r="AW59" s="10" t="s">
        <v>1227</v>
      </c>
      <c r="AX59" s="10"/>
      <c r="AY59" s="10"/>
      <c r="AZ59" s="10"/>
      <c r="BA59" s="10"/>
      <c r="BB59" s="10"/>
      <c r="BC59" s="10" t="s">
        <v>1228</v>
      </c>
      <c r="BD59" s="10" t="s">
        <v>1229</v>
      </c>
      <c r="BE59" s="10" t="s">
        <v>1212</v>
      </c>
      <c r="BF59" s="10" t="s">
        <v>1213</v>
      </c>
    </row>
    <row r="60" spans="1:58" ht="15">
      <c r="A60" s="4"/>
      <c r="B60" s="13" t="s">
        <v>296</v>
      </c>
      <c r="C60" s="13" t="s">
        <v>440</v>
      </c>
      <c r="D60" s="17" t="s">
        <v>594</v>
      </c>
      <c r="E60" s="18">
        <v>656486483</v>
      </c>
      <c r="F60" s="18">
        <v>656487184</v>
      </c>
      <c r="G60" s="16">
        <v>0</v>
      </c>
      <c r="H60" s="16">
        <v>0</v>
      </c>
      <c r="I60" s="16">
        <v>0</v>
      </c>
      <c r="J60" s="16">
        <v>2.6418780646994541E-2</v>
      </c>
      <c r="K60" s="16">
        <v>0</v>
      </c>
      <c r="L60" s="16">
        <v>0</v>
      </c>
      <c r="M60" s="16">
        <v>2.5339747346601858E-2</v>
      </c>
      <c r="N60" s="16">
        <v>0</v>
      </c>
      <c r="O60" s="16">
        <v>0</v>
      </c>
      <c r="P60" s="16">
        <v>2.2582047646603563E-2</v>
      </c>
      <c r="Q60" s="9">
        <v>0</v>
      </c>
      <c r="R60" s="9" t="s">
        <v>593</v>
      </c>
      <c r="S60" s="9">
        <v>0.69780225370220195</v>
      </c>
      <c r="T60" s="9" t="s">
        <v>593</v>
      </c>
      <c r="U60" s="9">
        <v>0</v>
      </c>
      <c r="V60" s="9" t="s">
        <v>593</v>
      </c>
      <c r="W60" s="9">
        <v>-0.68803945081066598</v>
      </c>
      <c r="X60" s="9" t="s">
        <v>593</v>
      </c>
      <c r="Y60" s="9">
        <v>1.2245474800723299</v>
      </c>
      <c r="Z60" s="9" t="s">
        <v>593</v>
      </c>
      <c r="AA60" s="9">
        <v>-0.239263003105537</v>
      </c>
      <c r="AB60" s="9" t="s">
        <v>593</v>
      </c>
      <c r="AC60" s="9">
        <v>0.45840536869891202</v>
      </c>
      <c r="AD60" s="9" t="s">
        <v>593</v>
      </c>
      <c r="AE60" s="9">
        <v>0</v>
      </c>
      <c r="AF60" s="9" t="s">
        <v>593</v>
      </c>
      <c r="AG60" s="9">
        <v>0</v>
      </c>
      <c r="AH60" s="9" t="s">
        <v>593</v>
      </c>
      <c r="AI60" s="9">
        <v>0</v>
      </c>
      <c r="AJ60" s="9" t="s">
        <v>593</v>
      </c>
      <c r="AK60" s="9">
        <v>-0.69766834436643399</v>
      </c>
      <c r="AL60" s="9">
        <v>1</v>
      </c>
      <c r="AM60" s="10" t="s">
        <v>1214</v>
      </c>
      <c r="AN60" s="10" t="s">
        <v>1215</v>
      </c>
      <c r="AO60" s="10" t="s">
        <v>1216</v>
      </c>
      <c r="AP60" s="10" t="s">
        <v>1217</v>
      </c>
      <c r="AQ60" s="10" t="s">
        <v>1224</v>
      </c>
      <c r="AR60" s="10"/>
      <c r="AS60" s="10" t="s">
        <v>1225</v>
      </c>
      <c r="AT60" s="10"/>
      <c r="AU60" s="10" t="s">
        <v>1226</v>
      </c>
      <c r="AV60" s="10"/>
      <c r="AW60" s="10" t="s">
        <v>1227</v>
      </c>
      <c r="AX60" s="10"/>
      <c r="AY60" s="10" t="s">
        <v>1209</v>
      </c>
      <c r="AZ60" s="10" t="s">
        <v>619</v>
      </c>
      <c r="BA60" s="10" t="s">
        <v>1208</v>
      </c>
      <c r="BB60" s="10" t="s">
        <v>619</v>
      </c>
      <c r="BC60" s="10" t="s">
        <v>1228</v>
      </c>
      <c r="BD60" s="10" t="s">
        <v>1229</v>
      </c>
      <c r="BE60" s="10" t="s">
        <v>1212</v>
      </c>
      <c r="BF60" s="10" t="s">
        <v>1213</v>
      </c>
    </row>
    <row r="61" spans="1:58" ht="15">
      <c r="A61" s="4"/>
      <c r="B61" s="13" t="s">
        <v>297</v>
      </c>
      <c r="C61" s="13" t="s">
        <v>440</v>
      </c>
      <c r="D61" s="17" t="s">
        <v>594</v>
      </c>
      <c r="E61" s="18">
        <v>659094896</v>
      </c>
      <c r="F61" s="18">
        <v>659096484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9" t="s">
        <v>593</v>
      </c>
      <c r="R61" s="9" t="s">
        <v>593</v>
      </c>
      <c r="S61" s="9" t="s">
        <v>593</v>
      </c>
      <c r="T61" s="9" t="s">
        <v>593</v>
      </c>
      <c r="U61" s="9" t="s">
        <v>593</v>
      </c>
      <c r="V61" s="9" t="s">
        <v>593</v>
      </c>
      <c r="W61" s="9" t="s">
        <v>593</v>
      </c>
      <c r="X61" s="9" t="s">
        <v>593</v>
      </c>
      <c r="Y61" s="9" t="s">
        <v>593</v>
      </c>
      <c r="Z61" s="9" t="s">
        <v>593</v>
      </c>
      <c r="AA61" s="9" t="s">
        <v>593</v>
      </c>
      <c r="AB61" s="9" t="s">
        <v>593</v>
      </c>
      <c r="AC61" s="9" t="s">
        <v>593</v>
      </c>
      <c r="AD61" s="9" t="s">
        <v>593</v>
      </c>
      <c r="AE61" s="9" t="s">
        <v>593</v>
      </c>
      <c r="AF61" s="9" t="s">
        <v>593</v>
      </c>
      <c r="AG61" s="9" t="s">
        <v>593</v>
      </c>
      <c r="AH61" s="9" t="s">
        <v>593</v>
      </c>
      <c r="AI61" s="9" t="s">
        <v>593</v>
      </c>
      <c r="AJ61" s="9" t="s">
        <v>593</v>
      </c>
      <c r="AK61" s="9" t="s">
        <v>593</v>
      </c>
      <c r="AL61" s="9" t="s">
        <v>593</v>
      </c>
      <c r="AM61" s="10" t="s">
        <v>1214</v>
      </c>
      <c r="AN61" s="10" t="s">
        <v>1215</v>
      </c>
      <c r="AO61" s="10" t="s">
        <v>1216</v>
      </c>
      <c r="AP61" s="10" t="s">
        <v>1217</v>
      </c>
      <c r="AQ61" s="10" t="s">
        <v>1224</v>
      </c>
      <c r="AR61" s="10"/>
      <c r="AS61" s="10" t="s">
        <v>1225</v>
      </c>
      <c r="AT61" s="10"/>
      <c r="AU61" s="10" t="s">
        <v>1226</v>
      </c>
      <c r="AV61" s="10"/>
      <c r="AW61" s="10" t="s">
        <v>1227</v>
      </c>
      <c r="AX61" s="10"/>
      <c r="AY61" s="10" t="s">
        <v>1209</v>
      </c>
      <c r="AZ61" s="10" t="s">
        <v>619</v>
      </c>
      <c r="BA61" s="10" t="s">
        <v>1208</v>
      </c>
      <c r="BB61" s="10" t="s">
        <v>619</v>
      </c>
      <c r="BC61" s="10"/>
      <c r="BD61" s="10"/>
      <c r="BE61" s="10" t="e">
        <v>#REF!</v>
      </c>
      <c r="BF61" s="10" t="e">
        <v>#REF!</v>
      </c>
    </row>
    <row r="62" spans="1:58" ht="15">
      <c r="A62" s="4"/>
      <c r="B62" s="13" t="s">
        <v>298</v>
      </c>
      <c r="C62" s="13" t="s">
        <v>440</v>
      </c>
      <c r="D62" s="17" t="s">
        <v>592</v>
      </c>
      <c r="E62" s="18">
        <v>14024666</v>
      </c>
      <c r="F62" s="18">
        <v>14026197</v>
      </c>
      <c r="G62" s="16">
        <v>0</v>
      </c>
      <c r="H62" s="16">
        <v>0</v>
      </c>
      <c r="I62" s="16">
        <v>3.7165519771966415E-2</v>
      </c>
      <c r="J62" s="16">
        <v>4.6028597209712134E-2</v>
      </c>
      <c r="K62" s="16">
        <v>6.3612950180187131E-2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9">
        <v>0</v>
      </c>
      <c r="R62" s="9" t="s">
        <v>593</v>
      </c>
      <c r="S62" s="9">
        <v>0</v>
      </c>
      <c r="T62" s="9" t="s">
        <v>593</v>
      </c>
      <c r="U62" s="9">
        <v>-2.1565203357097098</v>
      </c>
      <c r="V62" s="9" t="s">
        <v>593</v>
      </c>
      <c r="W62" s="9">
        <v>-2.66786770717313</v>
      </c>
      <c r="X62" s="9" t="s">
        <v>593</v>
      </c>
      <c r="Y62" s="9">
        <v>0</v>
      </c>
      <c r="Z62" s="9" t="s">
        <v>593</v>
      </c>
      <c r="AA62" s="9">
        <v>0</v>
      </c>
      <c r="AB62" s="9" t="s">
        <v>593</v>
      </c>
      <c r="AC62" s="9">
        <v>0</v>
      </c>
      <c r="AD62" s="9" t="s">
        <v>593</v>
      </c>
      <c r="AE62" s="9">
        <v>0</v>
      </c>
      <c r="AF62" s="9" t="s">
        <v>593</v>
      </c>
      <c r="AG62" s="9">
        <v>0</v>
      </c>
      <c r="AH62" s="9" t="s">
        <v>593</v>
      </c>
      <c r="AI62" s="9">
        <v>-2.3959172203642898</v>
      </c>
      <c r="AJ62" s="9" t="s">
        <v>593</v>
      </c>
      <c r="AK62" s="9">
        <v>-0.38733517170114101</v>
      </c>
      <c r="AL62" s="9">
        <v>1</v>
      </c>
      <c r="AM62" s="10"/>
      <c r="AN62" s="10"/>
      <c r="AO62" s="10"/>
      <c r="AP62" s="10"/>
      <c r="AQ62" s="10" t="s">
        <v>1224</v>
      </c>
      <c r="AR62" s="10"/>
      <c r="AS62" s="10" t="s">
        <v>1250</v>
      </c>
      <c r="AT62" s="10"/>
      <c r="AU62" s="10" t="s">
        <v>1227</v>
      </c>
      <c r="AV62" s="10"/>
      <c r="AW62" s="10" t="s">
        <v>1220</v>
      </c>
      <c r="AX62" s="10"/>
      <c r="AY62" s="10" t="s">
        <v>1223</v>
      </c>
      <c r="AZ62" s="10" t="s">
        <v>619</v>
      </c>
      <c r="BA62" s="10" t="s">
        <v>1238</v>
      </c>
      <c r="BB62" s="10" t="s">
        <v>619</v>
      </c>
      <c r="BC62" s="10" t="s">
        <v>1228</v>
      </c>
      <c r="BD62" s="10" t="s">
        <v>1229</v>
      </c>
      <c r="BE62" s="10" t="s">
        <v>1210</v>
      </c>
      <c r="BF62" s="10" t="s">
        <v>1211</v>
      </c>
    </row>
    <row r="63" spans="1:58" ht="15">
      <c r="A63" s="4"/>
      <c r="B63" s="13" t="s">
        <v>299</v>
      </c>
      <c r="C63" s="13" t="s">
        <v>440</v>
      </c>
      <c r="D63" s="17" t="s">
        <v>592</v>
      </c>
      <c r="E63" s="18">
        <v>81894056</v>
      </c>
      <c r="F63" s="18">
        <v>81894722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9" t="s">
        <v>593</v>
      </c>
      <c r="R63" s="9" t="s">
        <v>593</v>
      </c>
      <c r="S63" s="9" t="s">
        <v>593</v>
      </c>
      <c r="T63" s="9" t="s">
        <v>593</v>
      </c>
      <c r="U63" s="9" t="s">
        <v>593</v>
      </c>
      <c r="V63" s="9" t="s">
        <v>593</v>
      </c>
      <c r="W63" s="9" t="s">
        <v>593</v>
      </c>
      <c r="X63" s="9" t="s">
        <v>593</v>
      </c>
      <c r="Y63" s="9" t="s">
        <v>593</v>
      </c>
      <c r="Z63" s="9" t="s">
        <v>593</v>
      </c>
      <c r="AA63" s="9" t="s">
        <v>593</v>
      </c>
      <c r="AB63" s="9" t="s">
        <v>593</v>
      </c>
      <c r="AC63" s="9" t="s">
        <v>593</v>
      </c>
      <c r="AD63" s="9" t="s">
        <v>593</v>
      </c>
      <c r="AE63" s="9" t="s">
        <v>593</v>
      </c>
      <c r="AF63" s="9" t="s">
        <v>593</v>
      </c>
      <c r="AG63" s="9" t="s">
        <v>593</v>
      </c>
      <c r="AH63" s="9" t="s">
        <v>593</v>
      </c>
      <c r="AI63" s="9" t="s">
        <v>593</v>
      </c>
      <c r="AJ63" s="9" t="s">
        <v>593</v>
      </c>
      <c r="AK63" s="9" t="s">
        <v>593</v>
      </c>
      <c r="AL63" s="9" t="s">
        <v>593</v>
      </c>
      <c r="AM63" s="10" t="s">
        <v>1216</v>
      </c>
      <c r="AN63" s="10" t="s">
        <v>1217</v>
      </c>
      <c r="AO63" s="10" t="s">
        <v>1214</v>
      </c>
      <c r="AP63" s="10" t="s">
        <v>1215</v>
      </c>
      <c r="AQ63" s="10" t="s">
        <v>1218</v>
      </c>
      <c r="AR63" s="10"/>
      <c r="AS63" s="10" t="s">
        <v>1240</v>
      </c>
      <c r="AT63" s="10"/>
      <c r="AU63" s="10" t="s">
        <v>1227</v>
      </c>
      <c r="AV63" s="10"/>
      <c r="AW63" s="10" t="s">
        <v>1220</v>
      </c>
      <c r="AX63" s="10"/>
      <c r="AY63" s="10" t="s">
        <v>1222</v>
      </c>
      <c r="AZ63" s="10" t="s">
        <v>619</v>
      </c>
      <c r="BA63" s="10" t="s">
        <v>1223</v>
      </c>
      <c r="BB63" s="10" t="s">
        <v>619</v>
      </c>
      <c r="BC63" s="10"/>
      <c r="BD63" s="10"/>
      <c r="BE63" s="10" t="e">
        <v>#REF!</v>
      </c>
      <c r="BF63" s="10" t="e">
        <v>#REF!</v>
      </c>
    </row>
    <row r="64" spans="1:58" ht="15">
      <c r="A64" s="4"/>
      <c r="B64" s="13" t="s">
        <v>300</v>
      </c>
      <c r="C64" s="13" t="s">
        <v>440</v>
      </c>
      <c r="D64" s="17" t="s">
        <v>592</v>
      </c>
      <c r="E64" s="18">
        <v>103644015</v>
      </c>
      <c r="F64" s="18">
        <v>103644988</v>
      </c>
      <c r="G64" s="16">
        <v>0</v>
      </c>
      <c r="H64" s="16">
        <v>0</v>
      </c>
      <c r="I64" s="16">
        <v>0</v>
      </c>
      <c r="J64" s="16">
        <v>0</v>
      </c>
      <c r="K64" s="16">
        <v>1.0577924858533974E-2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9" t="s">
        <v>593</v>
      </c>
      <c r="R64" s="9" t="s">
        <v>593</v>
      </c>
      <c r="S64" s="9" t="s">
        <v>593</v>
      </c>
      <c r="T64" s="9" t="s">
        <v>593</v>
      </c>
      <c r="U64" s="9" t="s">
        <v>593</v>
      </c>
      <c r="V64" s="9" t="s">
        <v>593</v>
      </c>
      <c r="W64" s="9" t="s">
        <v>593</v>
      </c>
      <c r="X64" s="9" t="s">
        <v>593</v>
      </c>
      <c r="Y64" s="9" t="s">
        <v>593</v>
      </c>
      <c r="Z64" s="9" t="s">
        <v>593</v>
      </c>
      <c r="AA64" s="9" t="s">
        <v>593</v>
      </c>
      <c r="AB64" s="9" t="s">
        <v>593</v>
      </c>
      <c r="AC64" s="9" t="s">
        <v>593</v>
      </c>
      <c r="AD64" s="9" t="s">
        <v>593</v>
      </c>
      <c r="AE64" s="9" t="s">
        <v>593</v>
      </c>
      <c r="AF64" s="9" t="s">
        <v>593</v>
      </c>
      <c r="AG64" s="9" t="s">
        <v>593</v>
      </c>
      <c r="AH64" s="9" t="s">
        <v>593</v>
      </c>
      <c r="AI64" s="9" t="s">
        <v>593</v>
      </c>
      <c r="AJ64" s="9" t="s">
        <v>593</v>
      </c>
      <c r="AK64" s="9" t="s">
        <v>593</v>
      </c>
      <c r="AL64" s="9" t="s">
        <v>593</v>
      </c>
      <c r="AM64" s="10" t="s">
        <v>1216</v>
      </c>
      <c r="AN64" s="10" t="s">
        <v>1217</v>
      </c>
      <c r="AO64" s="10"/>
      <c r="AP64" s="10"/>
      <c r="AQ64" s="10" t="s">
        <v>1218</v>
      </c>
      <c r="AR64" s="10"/>
      <c r="AS64" s="10" t="s">
        <v>2024</v>
      </c>
      <c r="AT64" s="10" t="e">
        <v>#REF!</v>
      </c>
      <c r="AU64" s="10"/>
      <c r="AV64" s="10"/>
      <c r="AW64" s="10"/>
      <c r="AX64" s="10"/>
      <c r="AY64" s="10" t="s">
        <v>1222</v>
      </c>
      <c r="AZ64" s="10" t="s">
        <v>619</v>
      </c>
      <c r="BA64" s="10" t="s">
        <v>2025</v>
      </c>
      <c r="BB64" s="10" t="s">
        <v>619</v>
      </c>
      <c r="BC64" s="10" t="s">
        <v>1210</v>
      </c>
      <c r="BD64" s="10" t="s">
        <v>1211</v>
      </c>
      <c r="BE64" s="10" t="s">
        <v>1212</v>
      </c>
      <c r="BF64" s="10" t="s">
        <v>1213</v>
      </c>
    </row>
    <row r="65" spans="1:58" ht="15">
      <c r="A65" s="4"/>
      <c r="B65" s="13" t="s">
        <v>301</v>
      </c>
      <c r="C65" s="13" t="s">
        <v>440</v>
      </c>
      <c r="D65" s="17" t="s">
        <v>592</v>
      </c>
      <c r="E65" s="18">
        <v>106151087</v>
      </c>
      <c r="F65" s="18">
        <v>106153005</v>
      </c>
      <c r="G65" s="16">
        <v>0</v>
      </c>
      <c r="H65" s="16">
        <v>2.0827949139253749E-2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9">
        <v>0</v>
      </c>
      <c r="R65" s="9" t="s">
        <v>593</v>
      </c>
      <c r="S65" s="9">
        <v>-1.7756319815283399</v>
      </c>
      <c r="T65" s="9" t="s">
        <v>593</v>
      </c>
      <c r="U65" s="9">
        <v>0</v>
      </c>
      <c r="V65" s="9" t="s">
        <v>593</v>
      </c>
      <c r="W65" s="9">
        <v>0</v>
      </c>
      <c r="X65" s="9" t="s">
        <v>593</v>
      </c>
      <c r="Y65" s="9" t="s">
        <v>593</v>
      </c>
      <c r="Z65" s="9" t="s">
        <v>593</v>
      </c>
      <c r="AA65" s="9">
        <v>0</v>
      </c>
      <c r="AB65" s="9" t="s">
        <v>593</v>
      </c>
      <c r="AC65" s="9">
        <v>0</v>
      </c>
      <c r="AD65" s="9" t="s">
        <v>593</v>
      </c>
      <c r="AE65" s="9">
        <v>0</v>
      </c>
      <c r="AF65" s="9" t="s">
        <v>593</v>
      </c>
      <c r="AG65" s="9">
        <v>-1.6040602434113</v>
      </c>
      <c r="AH65" s="9" t="s">
        <v>593</v>
      </c>
      <c r="AI65" s="9">
        <v>1.64634330935855</v>
      </c>
      <c r="AJ65" s="9" t="s">
        <v>593</v>
      </c>
      <c r="AK65" s="9">
        <v>0</v>
      </c>
      <c r="AL65" s="9">
        <v>1</v>
      </c>
      <c r="AM65" s="10" t="s">
        <v>1214</v>
      </c>
      <c r="AN65" s="10" t="s">
        <v>1215</v>
      </c>
      <c r="AO65" s="10" t="s">
        <v>1216</v>
      </c>
      <c r="AP65" s="10" t="s">
        <v>1217</v>
      </c>
      <c r="AQ65" s="10" t="s">
        <v>1224</v>
      </c>
      <c r="AR65" s="10"/>
      <c r="AS65" s="10" t="s">
        <v>1225</v>
      </c>
      <c r="AT65" s="10"/>
      <c r="AU65" s="10" t="s">
        <v>1227</v>
      </c>
      <c r="AV65" s="10"/>
      <c r="AW65" s="10" t="s">
        <v>1226</v>
      </c>
      <c r="AX65" s="10"/>
      <c r="AY65" s="10" t="s">
        <v>1223</v>
      </c>
      <c r="AZ65" s="10" t="s">
        <v>619</v>
      </c>
      <c r="BA65" s="10" t="s">
        <v>1233</v>
      </c>
      <c r="BB65" s="10" t="s">
        <v>619</v>
      </c>
      <c r="BC65" s="10" t="s">
        <v>1228</v>
      </c>
      <c r="BD65" s="10" t="s">
        <v>1229</v>
      </c>
      <c r="BE65" s="10" t="s">
        <v>1210</v>
      </c>
      <c r="BF65" s="10" t="s">
        <v>1211</v>
      </c>
    </row>
    <row r="66" spans="1:58" ht="15">
      <c r="A66" s="4"/>
      <c r="B66" s="13" t="s">
        <v>303</v>
      </c>
      <c r="C66" s="13" t="s">
        <v>440</v>
      </c>
      <c r="D66" s="17" t="s">
        <v>592</v>
      </c>
      <c r="E66" s="18">
        <v>190797446</v>
      </c>
      <c r="F66" s="18">
        <v>190798027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9" t="s">
        <v>593</v>
      </c>
      <c r="R66" s="9" t="s">
        <v>593</v>
      </c>
      <c r="S66" s="9" t="s">
        <v>593</v>
      </c>
      <c r="T66" s="9" t="s">
        <v>593</v>
      </c>
      <c r="U66" s="9" t="s">
        <v>593</v>
      </c>
      <c r="V66" s="9" t="s">
        <v>593</v>
      </c>
      <c r="W66" s="9" t="s">
        <v>593</v>
      </c>
      <c r="X66" s="9" t="s">
        <v>593</v>
      </c>
      <c r="Y66" s="9" t="s">
        <v>593</v>
      </c>
      <c r="Z66" s="9" t="s">
        <v>593</v>
      </c>
      <c r="AA66" s="9" t="s">
        <v>593</v>
      </c>
      <c r="AB66" s="9" t="s">
        <v>593</v>
      </c>
      <c r="AC66" s="9" t="s">
        <v>593</v>
      </c>
      <c r="AD66" s="9" t="s">
        <v>593</v>
      </c>
      <c r="AE66" s="9" t="s">
        <v>593</v>
      </c>
      <c r="AF66" s="9" t="s">
        <v>593</v>
      </c>
      <c r="AG66" s="9" t="s">
        <v>593</v>
      </c>
      <c r="AH66" s="9" t="s">
        <v>593</v>
      </c>
      <c r="AI66" s="9" t="s">
        <v>593</v>
      </c>
      <c r="AJ66" s="9" t="s">
        <v>593</v>
      </c>
      <c r="AK66" s="9" t="s">
        <v>593</v>
      </c>
      <c r="AL66" s="9" t="s">
        <v>593</v>
      </c>
      <c r="AM66" s="10" t="s">
        <v>1214</v>
      </c>
      <c r="AN66" s="10" t="s">
        <v>1215</v>
      </c>
      <c r="AO66" s="10" t="s">
        <v>1216</v>
      </c>
      <c r="AP66" s="10" t="s">
        <v>1217</v>
      </c>
      <c r="AQ66" s="10" t="s">
        <v>1224</v>
      </c>
      <c r="AR66" s="10"/>
      <c r="AS66" s="10" t="s">
        <v>1225</v>
      </c>
      <c r="AT66" s="10"/>
      <c r="AU66" s="10" t="s">
        <v>1226</v>
      </c>
      <c r="AV66" s="10"/>
      <c r="AW66" s="10" t="s">
        <v>1227</v>
      </c>
      <c r="AX66" s="10"/>
      <c r="AY66" s="10"/>
      <c r="AZ66" s="10"/>
      <c r="BA66" s="10"/>
      <c r="BB66" s="10"/>
      <c r="BC66" s="10" t="s">
        <v>1228</v>
      </c>
      <c r="BD66" s="10" t="s">
        <v>1229</v>
      </c>
      <c r="BE66" s="10" t="s">
        <v>1210</v>
      </c>
      <c r="BF66" s="10" t="s">
        <v>1211</v>
      </c>
    </row>
    <row r="67" spans="1:58" ht="15">
      <c r="A67" s="4"/>
      <c r="B67" s="13" t="s">
        <v>305</v>
      </c>
      <c r="C67" s="13" t="s">
        <v>440</v>
      </c>
      <c r="D67" s="17" t="s">
        <v>592</v>
      </c>
      <c r="E67" s="18">
        <v>434586552</v>
      </c>
      <c r="F67" s="18">
        <v>434587673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9" t="s">
        <v>593</v>
      </c>
      <c r="R67" s="9" t="s">
        <v>593</v>
      </c>
      <c r="S67" s="9" t="s">
        <v>593</v>
      </c>
      <c r="T67" s="9" t="s">
        <v>593</v>
      </c>
      <c r="U67" s="9" t="s">
        <v>593</v>
      </c>
      <c r="V67" s="9" t="s">
        <v>593</v>
      </c>
      <c r="W67" s="9" t="s">
        <v>593</v>
      </c>
      <c r="X67" s="9" t="s">
        <v>593</v>
      </c>
      <c r="Y67" s="9">
        <v>0</v>
      </c>
      <c r="Z67" s="9" t="s">
        <v>593</v>
      </c>
      <c r="AA67" s="9" t="s">
        <v>593</v>
      </c>
      <c r="AB67" s="9" t="s">
        <v>593</v>
      </c>
      <c r="AC67" s="9" t="s">
        <v>593</v>
      </c>
      <c r="AD67" s="9" t="s">
        <v>593</v>
      </c>
      <c r="AE67" s="9" t="s">
        <v>593</v>
      </c>
      <c r="AF67" s="9" t="s">
        <v>593</v>
      </c>
      <c r="AG67" s="9" t="s">
        <v>593</v>
      </c>
      <c r="AH67" s="9" t="s">
        <v>593</v>
      </c>
      <c r="AI67" s="9" t="s">
        <v>593</v>
      </c>
      <c r="AJ67" s="9" t="s">
        <v>593</v>
      </c>
      <c r="AK67" s="9" t="s">
        <v>593</v>
      </c>
      <c r="AL67" s="9" t="s">
        <v>593</v>
      </c>
      <c r="AM67" s="10" t="s">
        <v>1216</v>
      </c>
      <c r="AN67" s="10" t="s">
        <v>1217</v>
      </c>
      <c r="AO67" s="10" t="s">
        <v>1214</v>
      </c>
      <c r="AP67" s="10" t="s">
        <v>1215</v>
      </c>
      <c r="AQ67" s="10" t="s">
        <v>1218</v>
      </c>
      <c r="AR67" s="10"/>
      <c r="AS67" s="10" t="s">
        <v>1240</v>
      </c>
      <c r="AT67" s="10"/>
      <c r="AU67" s="10" t="s">
        <v>1227</v>
      </c>
      <c r="AV67" s="10"/>
      <c r="AW67" s="10" t="s">
        <v>1220</v>
      </c>
      <c r="AX67" s="10"/>
      <c r="AY67" s="10" t="s">
        <v>1222</v>
      </c>
      <c r="AZ67" s="10" t="s">
        <v>619</v>
      </c>
      <c r="BA67" s="10" t="s">
        <v>1223</v>
      </c>
      <c r="BB67" s="10" t="s">
        <v>619</v>
      </c>
      <c r="BC67" s="10"/>
      <c r="BD67" s="10"/>
      <c r="BE67" s="10" t="e">
        <v>#REF!</v>
      </c>
      <c r="BF67" s="10" t="e">
        <v>#REF!</v>
      </c>
    </row>
    <row r="68" spans="1:58" ht="15">
      <c r="A68" s="4"/>
      <c r="B68" s="13" t="s">
        <v>306</v>
      </c>
      <c r="C68" s="13" t="s">
        <v>440</v>
      </c>
      <c r="D68" s="17" t="s">
        <v>592</v>
      </c>
      <c r="E68" s="18">
        <v>477934848</v>
      </c>
      <c r="F68" s="18">
        <v>477935162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9" t="s">
        <v>593</v>
      </c>
      <c r="R68" s="9" t="s">
        <v>593</v>
      </c>
      <c r="S68" s="9" t="s">
        <v>593</v>
      </c>
      <c r="T68" s="9" t="s">
        <v>593</v>
      </c>
      <c r="U68" s="9" t="s">
        <v>593</v>
      </c>
      <c r="V68" s="9" t="s">
        <v>593</v>
      </c>
      <c r="W68" s="9" t="s">
        <v>593</v>
      </c>
      <c r="X68" s="9" t="s">
        <v>593</v>
      </c>
      <c r="Y68" s="9" t="s">
        <v>593</v>
      </c>
      <c r="Z68" s="9" t="s">
        <v>593</v>
      </c>
      <c r="AA68" s="9" t="s">
        <v>593</v>
      </c>
      <c r="AB68" s="9" t="s">
        <v>593</v>
      </c>
      <c r="AC68" s="9" t="s">
        <v>593</v>
      </c>
      <c r="AD68" s="9" t="s">
        <v>593</v>
      </c>
      <c r="AE68" s="9" t="s">
        <v>593</v>
      </c>
      <c r="AF68" s="9" t="s">
        <v>593</v>
      </c>
      <c r="AG68" s="9" t="s">
        <v>593</v>
      </c>
      <c r="AH68" s="9" t="s">
        <v>593</v>
      </c>
      <c r="AI68" s="9" t="s">
        <v>593</v>
      </c>
      <c r="AJ68" s="9" t="s">
        <v>593</v>
      </c>
      <c r="AK68" s="9" t="s">
        <v>593</v>
      </c>
      <c r="AL68" s="9" t="s">
        <v>593</v>
      </c>
      <c r="AM68" s="10"/>
      <c r="AN68" s="10"/>
      <c r="AO68" s="10"/>
      <c r="AP68" s="10"/>
      <c r="AQ68" s="10" t="s">
        <v>1224</v>
      </c>
      <c r="AR68" s="10"/>
      <c r="AS68" s="10" t="s">
        <v>1225</v>
      </c>
      <c r="AT68" s="10"/>
      <c r="AU68" s="10" t="s">
        <v>1226</v>
      </c>
      <c r="AV68" s="10"/>
      <c r="AW68" s="10" t="s">
        <v>1241</v>
      </c>
      <c r="AX68" s="10"/>
      <c r="AY68" s="10" t="s">
        <v>1238</v>
      </c>
      <c r="AZ68" s="10" t="s">
        <v>619</v>
      </c>
      <c r="BA68" s="10" t="s">
        <v>2026</v>
      </c>
      <c r="BB68" s="10" t="s">
        <v>619</v>
      </c>
      <c r="BC68" s="10"/>
      <c r="BD68" s="10"/>
      <c r="BE68" s="10" t="e">
        <v>#REF!</v>
      </c>
      <c r="BF68" s="10" t="e">
        <v>#REF!</v>
      </c>
    </row>
    <row r="69" spans="1:58" ht="15">
      <c r="A69" s="4"/>
      <c r="B69" s="13" t="s">
        <v>308</v>
      </c>
      <c r="C69" s="13" t="s">
        <v>440</v>
      </c>
      <c r="D69" s="17" t="s">
        <v>592</v>
      </c>
      <c r="E69" s="18">
        <v>484068268</v>
      </c>
      <c r="F69" s="18">
        <v>484069450</v>
      </c>
      <c r="G69" s="16">
        <v>0</v>
      </c>
      <c r="H69" s="16">
        <v>1.7440270664796812E-2</v>
      </c>
      <c r="I69" s="16">
        <v>1.357325082033412E-2</v>
      </c>
      <c r="J69" s="16">
        <v>1.3448114245006257E-2</v>
      </c>
      <c r="K69" s="16">
        <v>0</v>
      </c>
      <c r="L69" s="16">
        <v>1.345084969033904E-2</v>
      </c>
      <c r="M69" s="16">
        <v>0</v>
      </c>
      <c r="N69" s="16">
        <v>0</v>
      </c>
      <c r="O69" s="16">
        <v>0</v>
      </c>
      <c r="P69" s="16">
        <v>2.2990156941421699E-2</v>
      </c>
      <c r="Q69" s="9">
        <v>1.03181194291567</v>
      </c>
      <c r="R69" s="9" t="s">
        <v>593</v>
      </c>
      <c r="S69" s="9">
        <v>-0.98530755468821496</v>
      </c>
      <c r="T69" s="9" t="s">
        <v>593</v>
      </c>
      <c r="U69" s="9">
        <v>-0.58769404086869803</v>
      </c>
      <c r="V69" s="9" t="s">
        <v>593</v>
      </c>
      <c r="W69" s="9">
        <v>-0.68803945081066598</v>
      </c>
      <c r="X69" s="9" t="s">
        <v>593</v>
      </c>
      <c r="Y69" s="9">
        <v>2.2049809805951699</v>
      </c>
      <c r="Z69" s="9" t="s">
        <v>593</v>
      </c>
      <c r="AA69" s="9">
        <v>1.2034072652679699</v>
      </c>
      <c r="AB69" s="9" t="s">
        <v>593</v>
      </c>
      <c r="AC69" s="9">
        <v>0</v>
      </c>
      <c r="AD69" s="9" t="s">
        <v>593</v>
      </c>
      <c r="AE69" s="9">
        <v>0</v>
      </c>
      <c r="AF69" s="9" t="s">
        <v>593</v>
      </c>
      <c r="AG69" s="9">
        <v>-0.81371223233591405</v>
      </c>
      <c r="AH69" s="9" t="s">
        <v>593</v>
      </c>
      <c r="AI69" s="9">
        <v>0.13468374833167601</v>
      </c>
      <c r="AJ69" s="9" t="s">
        <v>593</v>
      </c>
      <c r="AK69" s="9">
        <v>2.3666789820319199E-2</v>
      </c>
      <c r="AL69" s="9">
        <v>1</v>
      </c>
      <c r="AM69" s="10" t="s">
        <v>1214</v>
      </c>
      <c r="AN69" s="10" t="s">
        <v>1215</v>
      </c>
      <c r="AO69" s="10" t="s">
        <v>1216</v>
      </c>
      <c r="AP69" s="10" t="s">
        <v>1217</v>
      </c>
      <c r="AQ69" s="10" t="s">
        <v>1224</v>
      </c>
      <c r="AR69" s="10"/>
      <c r="AS69" s="10" t="s">
        <v>1225</v>
      </c>
      <c r="AT69" s="10" t="e">
        <v>#REF!</v>
      </c>
      <c r="AU69" s="10"/>
      <c r="AV69" s="10"/>
      <c r="AW69" s="10"/>
      <c r="AX69" s="10"/>
      <c r="AY69" s="10" t="s">
        <v>1209</v>
      </c>
      <c r="AZ69" s="10" t="s">
        <v>619</v>
      </c>
      <c r="BA69" s="10" t="s">
        <v>1208</v>
      </c>
      <c r="BB69" s="10" t="s">
        <v>619</v>
      </c>
      <c r="BC69" s="10"/>
      <c r="BD69" s="10"/>
      <c r="BE69" s="10" t="e">
        <v>#REF!</v>
      </c>
      <c r="BF69" s="10" t="e">
        <v>#REF!</v>
      </c>
    </row>
    <row r="70" spans="1:58" ht="15">
      <c r="A70" s="4"/>
      <c r="B70" s="13" t="s">
        <v>309</v>
      </c>
      <c r="C70" s="13" t="s">
        <v>440</v>
      </c>
      <c r="D70" s="17" t="s">
        <v>592</v>
      </c>
      <c r="E70" s="18">
        <v>509851220</v>
      </c>
      <c r="F70" s="18">
        <v>509852678</v>
      </c>
      <c r="G70" s="16">
        <v>0</v>
      </c>
      <c r="H70" s="16">
        <v>0</v>
      </c>
      <c r="I70" s="16">
        <v>0</v>
      </c>
      <c r="J70" s="16">
        <v>0</v>
      </c>
      <c r="K70" s="16">
        <v>2.4357063818992705E-2</v>
      </c>
      <c r="L70" s="16">
        <v>0</v>
      </c>
      <c r="M70" s="16">
        <v>0</v>
      </c>
      <c r="N70" s="16">
        <v>0</v>
      </c>
      <c r="O70" s="16">
        <v>0</v>
      </c>
      <c r="P70" s="16">
        <v>3.0129205675863177E-2</v>
      </c>
      <c r="Q70" s="9" t="s">
        <v>593</v>
      </c>
      <c r="R70" s="9" t="s">
        <v>593</v>
      </c>
      <c r="S70" s="9" t="s">
        <v>593</v>
      </c>
      <c r="T70" s="9" t="s">
        <v>593</v>
      </c>
      <c r="U70" s="9" t="s">
        <v>593</v>
      </c>
      <c r="V70" s="9" t="s">
        <v>593</v>
      </c>
      <c r="W70" s="9" t="s">
        <v>593</v>
      </c>
      <c r="X70" s="9" t="s">
        <v>593</v>
      </c>
      <c r="Y70" s="9">
        <v>-0.69892580710572405</v>
      </c>
      <c r="Z70" s="9" t="s">
        <v>593</v>
      </c>
      <c r="AA70" s="9" t="s">
        <v>593</v>
      </c>
      <c r="AB70" s="9" t="s">
        <v>593</v>
      </c>
      <c r="AC70" s="9" t="s">
        <v>593</v>
      </c>
      <c r="AD70" s="9" t="s">
        <v>593</v>
      </c>
      <c r="AE70" s="9" t="s">
        <v>593</v>
      </c>
      <c r="AF70" s="9" t="s">
        <v>593</v>
      </c>
      <c r="AG70" s="9" t="s">
        <v>593</v>
      </c>
      <c r="AH70" s="9" t="s">
        <v>593</v>
      </c>
      <c r="AI70" s="9" t="s">
        <v>593</v>
      </c>
      <c r="AJ70" s="9" t="s">
        <v>593</v>
      </c>
      <c r="AK70" s="9" t="s">
        <v>593</v>
      </c>
      <c r="AL70" s="9" t="s">
        <v>593</v>
      </c>
      <c r="AM70" s="10"/>
      <c r="AN70" s="10"/>
      <c r="AO70" s="10"/>
      <c r="AP70" s="10"/>
      <c r="AQ70" s="10" t="s">
        <v>1224</v>
      </c>
      <c r="AR70" s="10"/>
      <c r="AS70" s="10" t="s">
        <v>1250</v>
      </c>
      <c r="AT70" s="10"/>
      <c r="AU70" s="10" t="s">
        <v>1227</v>
      </c>
      <c r="AV70" s="10"/>
      <c r="AW70" s="10" t="e">
        <v>#REF!</v>
      </c>
      <c r="AX70" s="10"/>
      <c r="AY70" s="10"/>
      <c r="AZ70" s="10"/>
      <c r="BA70" s="10"/>
      <c r="BB70" s="10"/>
      <c r="BC70" s="10" t="s">
        <v>1252</v>
      </c>
      <c r="BD70" s="10" t="s">
        <v>1253</v>
      </c>
      <c r="BE70" s="10" t="s">
        <v>1210</v>
      </c>
      <c r="BF70" s="10" t="s">
        <v>1211</v>
      </c>
    </row>
    <row r="71" spans="1:58" ht="15">
      <c r="A71" s="4"/>
      <c r="B71" s="13" t="s">
        <v>310</v>
      </c>
      <c r="C71" s="13" t="s">
        <v>440</v>
      </c>
      <c r="D71" s="17" t="s">
        <v>592</v>
      </c>
      <c r="E71" s="18">
        <v>529964305</v>
      </c>
      <c r="F71" s="18">
        <v>529966706</v>
      </c>
      <c r="G71" s="16">
        <v>1.1281346699364467E-2</v>
      </c>
      <c r="H71" s="16">
        <v>2.7056868508002534E-2</v>
      </c>
      <c r="I71" s="16">
        <v>2.8076755590971517E-2</v>
      </c>
      <c r="J71" s="16">
        <v>2.0863429576364851E-2</v>
      </c>
      <c r="K71" s="16">
        <v>9.6113024415547532E-3</v>
      </c>
      <c r="L71" s="16">
        <v>0</v>
      </c>
      <c r="M71" s="16">
        <v>1.3340863867837116E-2</v>
      </c>
      <c r="N71" s="16">
        <v>2.1844829858090296E-2</v>
      </c>
      <c r="O71" s="16">
        <v>7.4528708607068811E-3</v>
      </c>
      <c r="P71" s="16">
        <v>0</v>
      </c>
      <c r="Q71" s="9">
        <v>-1.1751018175717201</v>
      </c>
      <c r="R71" s="9" t="s">
        <v>593</v>
      </c>
      <c r="S71" s="9">
        <v>-1.1440331280327101</v>
      </c>
      <c r="T71" s="9" t="s">
        <v>593</v>
      </c>
      <c r="U71" s="9">
        <v>-0.25035618285125499</v>
      </c>
      <c r="V71" s="9" t="s">
        <v>593</v>
      </c>
      <c r="W71" s="9">
        <v>-1.22647829899287</v>
      </c>
      <c r="X71" s="9" t="s">
        <v>593</v>
      </c>
      <c r="Y71" s="9">
        <v>-1.4991759420256501</v>
      </c>
      <c r="Z71" s="9" t="s">
        <v>593</v>
      </c>
      <c r="AA71" s="9">
        <v>-0.95928768117785501</v>
      </c>
      <c r="AB71" s="9">
        <v>0.774117792538633</v>
      </c>
      <c r="AC71" s="9">
        <v>-0.83361831410547005</v>
      </c>
      <c r="AD71" s="9" t="s">
        <v>593</v>
      </c>
      <c r="AE71" s="9">
        <v>1.4147198958277101</v>
      </c>
      <c r="AF71" s="9" t="s">
        <v>593</v>
      </c>
      <c r="AG71" s="9">
        <v>-0.92821899163883903</v>
      </c>
      <c r="AH71" s="9" t="s">
        <v>593</v>
      </c>
      <c r="AI71" s="9">
        <v>6.0058631075982097E-2</v>
      </c>
      <c r="AJ71" s="9" t="s">
        <v>593</v>
      </c>
      <c r="AK71" s="9">
        <v>0.43859777968609598</v>
      </c>
      <c r="AL71" s="9">
        <v>1</v>
      </c>
      <c r="AM71" s="10"/>
      <c r="AN71" s="10"/>
      <c r="AO71" s="10"/>
      <c r="AP71" s="10"/>
      <c r="AQ71" s="10" t="s">
        <v>1224</v>
      </c>
      <c r="AR71" s="10"/>
      <c r="AS71" s="10" t="s">
        <v>1239</v>
      </c>
      <c r="AT71" s="10"/>
      <c r="AU71" s="10" t="s">
        <v>1227</v>
      </c>
      <c r="AV71" s="10"/>
      <c r="AW71" s="10" t="s">
        <v>1254</v>
      </c>
      <c r="AX71" s="10"/>
      <c r="AY71" s="10" t="s">
        <v>1223</v>
      </c>
      <c r="AZ71" s="10" t="s">
        <v>619</v>
      </c>
      <c r="BA71" s="10" t="s">
        <v>1238</v>
      </c>
      <c r="BB71" s="10" t="s">
        <v>619</v>
      </c>
      <c r="BC71" s="10" t="s">
        <v>1228</v>
      </c>
      <c r="BD71" s="10" t="s">
        <v>1229</v>
      </c>
      <c r="BE71" s="10" t="s">
        <v>1210</v>
      </c>
      <c r="BF71" s="10" t="s">
        <v>1211</v>
      </c>
    </row>
    <row r="72" spans="1:58" ht="15">
      <c r="A72" s="4"/>
      <c r="B72" s="13" t="s">
        <v>311</v>
      </c>
      <c r="C72" s="13" t="s">
        <v>440</v>
      </c>
      <c r="D72" s="17" t="s">
        <v>592</v>
      </c>
      <c r="E72" s="18">
        <v>531021161</v>
      </c>
      <c r="F72" s="18">
        <v>531023689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9" t="s">
        <v>593</v>
      </c>
      <c r="R72" s="9" t="s">
        <v>593</v>
      </c>
      <c r="S72" s="9" t="s">
        <v>593</v>
      </c>
      <c r="T72" s="9" t="s">
        <v>593</v>
      </c>
      <c r="U72" s="9" t="s">
        <v>593</v>
      </c>
      <c r="V72" s="9" t="s">
        <v>593</v>
      </c>
      <c r="W72" s="9" t="s">
        <v>593</v>
      </c>
      <c r="X72" s="9" t="s">
        <v>593</v>
      </c>
      <c r="Y72" s="9">
        <v>0</v>
      </c>
      <c r="Z72" s="9" t="s">
        <v>593</v>
      </c>
      <c r="AA72" s="9" t="s">
        <v>593</v>
      </c>
      <c r="AB72" s="9" t="s">
        <v>593</v>
      </c>
      <c r="AC72" s="9" t="s">
        <v>593</v>
      </c>
      <c r="AD72" s="9" t="s">
        <v>593</v>
      </c>
      <c r="AE72" s="9" t="s">
        <v>593</v>
      </c>
      <c r="AF72" s="9" t="s">
        <v>593</v>
      </c>
      <c r="AG72" s="9" t="s">
        <v>593</v>
      </c>
      <c r="AH72" s="9" t="s">
        <v>593</v>
      </c>
      <c r="AI72" s="9" t="s">
        <v>593</v>
      </c>
      <c r="AJ72" s="9" t="s">
        <v>593</v>
      </c>
      <c r="AK72" s="9" t="s">
        <v>593</v>
      </c>
      <c r="AL72" s="9" t="s">
        <v>593</v>
      </c>
      <c r="AM72" s="10" t="s">
        <v>1214</v>
      </c>
      <c r="AN72" s="10" t="s">
        <v>1215</v>
      </c>
      <c r="AO72" s="10" t="s">
        <v>1216</v>
      </c>
      <c r="AP72" s="10" t="s">
        <v>1217</v>
      </c>
      <c r="AQ72" s="10"/>
      <c r="AR72" s="10"/>
      <c r="AS72" s="10"/>
      <c r="AT72" s="10"/>
      <c r="AU72" s="10" t="s">
        <v>1227</v>
      </c>
      <c r="AV72" s="10"/>
      <c r="AW72" s="10" t="s">
        <v>1220</v>
      </c>
      <c r="AX72" s="10"/>
      <c r="AY72" s="10" t="s">
        <v>1223</v>
      </c>
      <c r="AZ72" s="10" t="s">
        <v>619</v>
      </c>
      <c r="BA72" s="10" t="s">
        <v>1209</v>
      </c>
      <c r="BB72" s="10" t="s">
        <v>619</v>
      </c>
      <c r="BC72" s="10" t="s">
        <v>1228</v>
      </c>
      <c r="BD72" s="10" t="s">
        <v>1229</v>
      </c>
      <c r="BE72" s="10" t="s">
        <v>1210</v>
      </c>
      <c r="BF72" s="10" t="s">
        <v>1211</v>
      </c>
    </row>
    <row r="73" spans="1:58" ht="15">
      <c r="A73" s="4"/>
      <c r="B73" s="13" t="s">
        <v>312</v>
      </c>
      <c r="C73" s="13" t="s">
        <v>440</v>
      </c>
      <c r="D73" s="17" t="s">
        <v>592</v>
      </c>
      <c r="E73" s="18">
        <v>533550264</v>
      </c>
      <c r="F73" s="18">
        <v>533551912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9" t="s">
        <v>593</v>
      </c>
      <c r="R73" s="9" t="s">
        <v>593</v>
      </c>
      <c r="S73" s="9" t="s">
        <v>593</v>
      </c>
      <c r="T73" s="9" t="s">
        <v>593</v>
      </c>
      <c r="U73" s="9" t="s">
        <v>593</v>
      </c>
      <c r="V73" s="9" t="s">
        <v>593</v>
      </c>
      <c r="W73" s="9" t="s">
        <v>593</v>
      </c>
      <c r="X73" s="9" t="s">
        <v>593</v>
      </c>
      <c r="Y73" s="9">
        <v>0</v>
      </c>
      <c r="Z73" s="9" t="s">
        <v>593</v>
      </c>
      <c r="AA73" s="9" t="s">
        <v>593</v>
      </c>
      <c r="AB73" s="9" t="s">
        <v>593</v>
      </c>
      <c r="AC73" s="9" t="s">
        <v>593</v>
      </c>
      <c r="AD73" s="9" t="s">
        <v>593</v>
      </c>
      <c r="AE73" s="9" t="s">
        <v>593</v>
      </c>
      <c r="AF73" s="9" t="s">
        <v>593</v>
      </c>
      <c r="AG73" s="9" t="s">
        <v>593</v>
      </c>
      <c r="AH73" s="9" t="s">
        <v>593</v>
      </c>
      <c r="AI73" s="9" t="s">
        <v>593</v>
      </c>
      <c r="AJ73" s="9" t="s">
        <v>593</v>
      </c>
      <c r="AK73" s="9" t="s">
        <v>593</v>
      </c>
      <c r="AL73" s="9" t="s">
        <v>593</v>
      </c>
      <c r="AM73" s="10" t="s">
        <v>1214</v>
      </c>
      <c r="AN73" s="10" t="s">
        <v>1215</v>
      </c>
      <c r="AO73" s="10" t="s">
        <v>1216</v>
      </c>
      <c r="AP73" s="10" t="s">
        <v>1217</v>
      </c>
      <c r="AQ73" s="10" t="s">
        <v>1224</v>
      </c>
      <c r="AR73" s="10"/>
      <c r="AS73" s="10" t="s">
        <v>1250</v>
      </c>
      <c r="AT73" s="10"/>
      <c r="AU73" s="10" t="s">
        <v>1227</v>
      </c>
      <c r="AV73" s="10"/>
      <c r="AW73" s="10" t="s">
        <v>1221</v>
      </c>
      <c r="AX73" s="10"/>
      <c r="AY73" s="10"/>
      <c r="AZ73" s="10"/>
      <c r="BA73" s="10"/>
      <c r="BB73" s="10"/>
      <c r="BC73" s="10"/>
      <c r="BD73" s="10"/>
      <c r="BE73" s="10" t="e">
        <v>#REF!</v>
      </c>
      <c r="BF73" s="10" t="e">
        <v>#REF!</v>
      </c>
    </row>
    <row r="74" spans="1:58" ht="15">
      <c r="A74" s="4"/>
      <c r="B74" s="13" t="s">
        <v>313</v>
      </c>
      <c r="C74" s="13" t="s">
        <v>440</v>
      </c>
      <c r="D74" s="17" t="s">
        <v>592</v>
      </c>
      <c r="E74" s="18">
        <v>537172436</v>
      </c>
      <c r="F74" s="18">
        <v>537172888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9" t="s">
        <v>593</v>
      </c>
      <c r="R74" s="9" t="s">
        <v>593</v>
      </c>
      <c r="S74" s="9" t="s">
        <v>593</v>
      </c>
      <c r="T74" s="9" t="s">
        <v>593</v>
      </c>
      <c r="U74" s="9" t="s">
        <v>593</v>
      </c>
      <c r="V74" s="9" t="s">
        <v>593</v>
      </c>
      <c r="W74" s="9" t="s">
        <v>593</v>
      </c>
      <c r="X74" s="9" t="s">
        <v>593</v>
      </c>
      <c r="Y74" s="9" t="s">
        <v>593</v>
      </c>
      <c r="Z74" s="9" t="s">
        <v>593</v>
      </c>
      <c r="AA74" s="9" t="s">
        <v>593</v>
      </c>
      <c r="AB74" s="9" t="s">
        <v>593</v>
      </c>
      <c r="AC74" s="9" t="s">
        <v>593</v>
      </c>
      <c r="AD74" s="9" t="s">
        <v>593</v>
      </c>
      <c r="AE74" s="9" t="s">
        <v>593</v>
      </c>
      <c r="AF74" s="9" t="s">
        <v>593</v>
      </c>
      <c r="AG74" s="9" t="s">
        <v>593</v>
      </c>
      <c r="AH74" s="9" t="s">
        <v>593</v>
      </c>
      <c r="AI74" s="9" t="s">
        <v>593</v>
      </c>
      <c r="AJ74" s="9" t="s">
        <v>593</v>
      </c>
      <c r="AK74" s="9" t="s">
        <v>593</v>
      </c>
      <c r="AL74" s="9" t="s">
        <v>593</v>
      </c>
      <c r="AM74" s="10"/>
      <c r="AN74" s="10"/>
      <c r="AO74" s="10"/>
      <c r="AP74" s="10"/>
      <c r="AQ74" s="10" t="s">
        <v>1218</v>
      </c>
      <c r="AR74" s="10"/>
      <c r="AS74" s="10" t="s">
        <v>1219</v>
      </c>
      <c r="AT74" s="10"/>
      <c r="AU74" s="10" t="s">
        <v>1241</v>
      </c>
      <c r="AV74" s="10"/>
      <c r="AW74" s="10" t="s">
        <v>1227</v>
      </c>
      <c r="AX74" s="10"/>
      <c r="AY74" s="10" t="s">
        <v>1223</v>
      </c>
      <c r="AZ74" s="10" t="s">
        <v>619</v>
      </c>
      <c r="BA74" s="10" t="s">
        <v>1222</v>
      </c>
      <c r="BB74" s="10" t="s">
        <v>619</v>
      </c>
      <c r="BC74" s="10" t="s">
        <v>1212</v>
      </c>
      <c r="BD74" s="10" t="s">
        <v>1213</v>
      </c>
      <c r="BE74" s="10" t="s">
        <v>1210</v>
      </c>
      <c r="BF74" s="10" t="s">
        <v>1211</v>
      </c>
    </row>
    <row r="75" spans="1:58" ht="15">
      <c r="A75" s="4"/>
      <c r="B75" s="13" t="s">
        <v>315</v>
      </c>
      <c r="C75" s="13" t="s">
        <v>440</v>
      </c>
      <c r="D75" s="17" t="s">
        <v>592</v>
      </c>
      <c r="E75" s="18">
        <v>552943785</v>
      </c>
      <c r="F75" s="18">
        <v>552944865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3.8235868764068877E-2</v>
      </c>
      <c r="N75" s="16">
        <v>1.3913076159617033E-2</v>
      </c>
      <c r="O75" s="16">
        <v>0</v>
      </c>
      <c r="P75" s="16">
        <v>0</v>
      </c>
      <c r="Q75" s="9">
        <v>0</v>
      </c>
      <c r="R75" s="9" t="s">
        <v>593</v>
      </c>
      <c r="S75" s="9">
        <v>1.97979875529982</v>
      </c>
      <c r="T75" s="9" t="s">
        <v>593</v>
      </c>
      <c r="U75" s="9">
        <v>0.85497622750480795</v>
      </c>
      <c r="V75" s="9" t="s">
        <v>593</v>
      </c>
      <c r="W75" s="9">
        <v>0</v>
      </c>
      <c r="X75" s="9" t="s">
        <v>593</v>
      </c>
      <c r="Y75" s="9" t="s">
        <v>593</v>
      </c>
      <c r="Z75" s="9" t="s">
        <v>593</v>
      </c>
      <c r="AA75" s="9">
        <v>-1.52125950482913</v>
      </c>
      <c r="AB75" s="9" t="s">
        <v>593</v>
      </c>
      <c r="AC75" s="9">
        <v>1.0190667362357499</v>
      </c>
      <c r="AD75" s="9" t="s">
        <v>593</v>
      </c>
      <c r="AE75" s="9">
        <v>0.84534733394903905</v>
      </c>
      <c r="AF75" s="9" t="s">
        <v>593</v>
      </c>
      <c r="AG75" s="9">
        <v>0</v>
      </c>
      <c r="AH75" s="9" t="s">
        <v>593</v>
      </c>
      <c r="AI75" s="9">
        <v>0</v>
      </c>
      <c r="AJ75" s="9" t="s">
        <v>593</v>
      </c>
      <c r="AK75" s="9">
        <v>0</v>
      </c>
      <c r="AL75" s="9">
        <v>1</v>
      </c>
      <c r="AM75" s="10"/>
      <c r="AN75" s="10"/>
      <c r="AO75" s="10"/>
      <c r="AP75" s="10"/>
      <c r="AQ75" s="10" t="s">
        <v>1235</v>
      </c>
      <c r="AR75" s="10"/>
      <c r="AS75" s="10" t="s">
        <v>1243</v>
      </c>
      <c r="AT75" s="10"/>
      <c r="AU75" s="10" t="s">
        <v>1268</v>
      </c>
      <c r="AV75" s="10"/>
      <c r="AW75" s="10" t="s">
        <v>2027</v>
      </c>
      <c r="AX75" s="10"/>
      <c r="AY75" s="10"/>
      <c r="AZ75" s="10"/>
      <c r="BA75" s="10"/>
      <c r="BB75" s="10"/>
      <c r="BC75" s="10" t="s">
        <v>1263</v>
      </c>
      <c r="BD75" s="10" t="s">
        <v>1264</v>
      </c>
      <c r="BE75" s="10" t="s">
        <v>2028</v>
      </c>
      <c r="BF75" s="10" t="s">
        <v>2029</v>
      </c>
    </row>
    <row r="76" spans="1:58" ht="15">
      <c r="A76" s="4"/>
      <c r="B76" s="13" t="s">
        <v>316</v>
      </c>
      <c r="C76" s="13" t="s">
        <v>440</v>
      </c>
      <c r="D76" s="17" t="s">
        <v>592</v>
      </c>
      <c r="E76" s="18">
        <v>572535920</v>
      </c>
      <c r="F76" s="18">
        <v>572537997</v>
      </c>
      <c r="G76" s="16">
        <v>0</v>
      </c>
      <c r="H76" s="16">
        <v>0</v>
      </c>
      <c r="I76" s="16">
        <v>7.0854076609291328E-3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9">
        <v>0</v>
      </c>
      <c r="R76" s="9" t="s">
        <v>593</v>
      </c>
      <c r="S76" s="9">
        <v>0</v>
      </c>
      <c r="T76" s="9" t="s">
        <v>593</v>
      </c>
      <c r="U76" s="9">
        <v>-0.58769404086869703</v>
      </c>
      <c r="V76" s="9" t="s">
        <v>593</v>
      </c>
      <c r="W76" s="9">
        <v>0</v>
      </c>
      <c r="X76" s="9" t="s">
        <v>593</v>
      </c>
      <c r="Y76" s="9" t="s">
        <v>593</v>
      </c>
      <c r="Z76" s="9" t="s">
        <v>593</v>
      </c>
      <c r="AA76" s="9">
        <v>0</v>
      </c>
      <c r="AB76" s="9" t="s">
        <v>593</v>
      </c>
      <c r="AC76" s="9">
        <v>0</v>
      </c>
      <c r="AD76" s="9" t="s">
        <v>593</v>
      </c>
      <c r="AE76" s="9">
        <v>0</v>
      </c>
      <c r="AF76" s="9" t="s">
        <v>593</v>
      </c>
      <c r="AG76" s="9">
        <v>0</v>
      </c>
      <c r="AH76" s="9" t="s">
        <v>593</v>
      </c>
      <c r="AI76" s="9">
        <v>-0.82709092594287104</v>
      </c>
      <c r="AJ76" s="9" t="s">
        <v>593</v>
      </c>
      <c r="AK76" s="9">
        <v>0.74500192400707199</v>
      </c>
      <c r="AL76" s="9">
        <v>1</v>
      </c>
      <c r="AM76" s="10" t="s">
        <v>1214</v>
      </c>
      <c r="AN76" s="10" t="s">
        <v>1215</v>
      </c>
      <c r="AO76" s="10" t="s">
        <v>1216</v>
      </c>
      <c r="AP76" s="10" t="s">
        <v>1217</v>
      </c>
      <c r="AQ76" s="10"/>
      <c r="AR76" s="10"/>
      <c r="AS76" s="10"/>
      <c r="AT76" s="10"/>
      <c r="AU76" s="10" t="s">
        <v>1227</v>
      </c>
      <c r="AV76" s="10"/>
      <c r="AW76" s="10" t="s">
        <v>1254</v>
      </c>
      <c r="AX76" s="10"/>
      <c r="AY76" s="10" t="s">
        <v>1223</v>
      </c>
      <c r="AZ76" s="10" t="s">
        <v>619</v>
      </c>
      <c r="BA76" s="10" t="s">
        <v>1238</v>
      </c>
      <c r="BB76" s="10" t="s">
        <v>619</v>
      </c>
      <c r="BC76" s="10" t="s">
        <v>1210</v>
      </c>
      <c r="BD76" s="10" t="s">
        <v>1211</v>
      </c>
      <c r="BE76" s="10" t="s">
        <v>1228</v>
      </c>
      <c r="BF76" s="10" t="s">
        <v>1229</v>
      </c>
    </row>
    <row r="77" spans="1:58" ht="15">
      <c r="A77" s="4"/>
      <c r="B77" s="13" t="s">
        <v>317</v>
      </c>
      <c r="C77" s="13" t="s">
        <v>440</v>
      </c>
      <c r="D77" s="17" t="s">
        <v>592</v>
      </c>
      <c r="E77" s="18">
        <v>573098807</v>
      </c>
      <c r="F77" s="18">
        <v>573099139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9" t="s">
        <v>593</v>
      </c>
      <c r="R77" s="9" t="s">
        <v>593</v>
      </c>
      <c r="S77" s="9" t="s">
        <v>593</v>
      </c>
      <c r="T77" s="9" t="s">
        <v>593</v>
      </c>
      <c r="U77" s="9" t="s">
        <v>593</v>
      </c>
      <c r="V77" s="9" t="s">
        <v>593</v>
      </c>
      <c r="W77" s="9" t="s">
        <v>593</v>
      </c>
      <c r="X77" s="9" t="s">
        <v>593</v>
      </c>
      <c r="Y77" s="9" t="s">
        <v>593</v>
      </c>
      <c r="Z77" s="9" t="s">
        <v>593</v>
      </c>
      <c r="AA77" s="9" t="s">
        <v>593</v>
      </c>
      <c r="AB77" s="9" t="s">
        <v>593</v>
      </c>
      <c r="AC77" s="9" t="s">
        <v>593</v>
      </c>
      <c r="AD77" s="9" t="s">
        <v>593</v>
      </c>
      <c r="AE77" s="9" t="s">
        <v>593</v>
      </c>
      <c r="AF77" s="9" t="s">
        <v>593</v>
      </c>
      <c r="AG77" s="9" t="s">
        <v>593</v>
      </c>
      <c r="AH77" s="9" t="s">
        <v>593</v>
      </c>
      <c r="AI77" s="9" t="s">
        <v>593</v>
      </c>
      <c r="AJ77" s="9" t="s">
        <v>593</v>
      </c>
      <c r="AK77" s="9" t="s">
        <v>593</v>
      </c>
      <c r="AL77" s="9" t="s">
        <v>593</v>
      </c>
      <c r="AM77" s="10"/>
      <c r="AN77" s="10"/>
      <c r="AO77" s="10"/>
      <c r="AP77" s="10"/>
      <c r="AQ77" s="10" t="s">
        <v>1258</v>
      </c>
      <c r="AR77" s="10"/>
      <c r="AS77" s="10" t="s">
        <v>1218</v>
      </c>
      <c r="AT77" s="10"/>
      <c r="AU77" s="10" t="s">
        <v>1227</v>
      </c>
      <c r="AV77" s="10"/>
      <c r="AW77" s="10" t="s">
        <v>1220</v>
      </c>
      <c r="AX77" s="10"/>
      <c r="AY77" s="10" t="s">
        <v>1223</v>
      </c>
      <c r="AZ77" s="10" t="s">
        <v>619</v>
      </c>
      <c r="BA77" s="10" t="s">
        <v>1231</v>
      </c>
      <c r="BB77" s="10" t="s">
        <v>619</v>
      </c>
      <c r="BC77" s="10"/>
      <c r="BD77" s="10"/>
      <c r="BE77" s="10" t="e">
        <v>#REF!</v>
      </c>
      <c r="BF77" s="10" t="e">
        <v>#REF!</v>
      </c>
    </row>
    <row r="78" spans="1:58" ht="15">
      <c r="A78" s="4"/>
      <c r="B78" s="13" t="s">
        <v>318</v>
      </c>
      <c r="C78" s="13" t="s">
        <v>440</v>
      </c>
      <c r="D78" s="17" t="s">
        <v>592</v>
      </c>
      <c r="E78" s="18">
        <v>599925728</v>
      </c>
      <c r="F78" s="18">
        <v>599927834</v>
      </c>
      <c r="G78" s="16">
        <v>0</v>
      </c>
      <c r="H78" s="16">
        <v>8.9079536318654486E-3</v>
      </c>
      <c r="I78" s="16">
        <v>0</v>
      </c>
      <c r="J78" s="16">
        <v>0</v>
      </c>
      <c r="K78" s="16">
        <v>0</v>
      </c>
      <c r="L78" s="16">
        <v>0</v>
      </c>
      <c r="M78" s="16">
        <v>1.3176668620232966E-2</v>
      </c>
      <c r="N78" s="16">
        <v>0</v>
      </c>
      <c r="O78" s="16">
        <v>0</v>
      </c>
      <c r="P78" s="16">
        <v>5.8713323881169266E-3</v>
      </c>
      <c r="Q78" s="9">
        <v>0</v>
      </c>
      <c r="R78" s="9" t="s">
        <v>593</v>
      </c>
      <c r="S78" s="9">
        <v>0.43923434170624898</v>
      </c>
      <c r="T78" s="9" t="s">
        <v>593</v>
      </c>
      <c r="U78" s="9">
        <v>0</v>
      </c>
      <c r="V78" s="9" t="s">
        <v>593</v>
      </c>
      <c r="W78" s="9">
        <v>0</v>
      </c>
      <c r="X78" s="9" t="s">
        <v>593</v>
      </c>
      <c r="Y78" s="9">
        <v>1.2245474800723299</v>
      </c>
      <c r="Z78" s="9" t="s">
        <v>593</v>
      </c>
      <c r="AA78" s="9">
        <v>-0.94246976524058401</v>
      </c>
      <c r="AB78" s="9" t="s">
        <v>593</v>
      </c>
      <c r="AC78" s="9">
        <v>1.16161213083396</v>
      </c>
      <c r="AD78" s="9" t="s">
        <v>593</v>
      </c>
      <c r="AE78" s="9">
        <v>0</v>
      </c>
      <c r="AF78" s="9" t="s">
        <v>593</v>
      </c>
      <c r="AG78" s="9">
        <v>-0.81372492784658601</v>
      </c>
      <c r="AH78" s="9" t="s">
        <v>593</v>
      </c>
      <c r="AI78" s="9">
        <v>0.85601888244576696</v>
      </c>
      <c r="AJ78" s="9" t="s">
        <v>593</v>
      </c>
      <c r="AK78" s="9">
        <v>0</v>
      </c>
      <c r="AL78" s="9">
        <v>1</v>
      </c>
      <c r="AM78" s="10" t="s">
        <v>1216</v>
      </c>
      <c r="AN78" s="10" t="s">
        <v>1217</v>
      </c>
      <c r="AO78" s="10" t="s">
        <v>1214</v>
      </c>
      <c r="AP78" s="10" t="s">
        <v>1215</v>
      </c>
      <c r="AQ78" s="10" t="s">
        <v>1224</v>
      </c>
      <c r="AR78" s="10"/>
      <c r="AS78" s="10" t="s">
        <v>1230</v>
      </c>
      <c r="AT78" s="10"/>
      <c r="AU78" s="10" t="s">
        <v>1227</v>
      </c>
      <c r="AV78" s="10"/>
      <c r="AW78" s="10" t="s">
        <v>1254</v>
      </c>
      <c r="AX78" s="10"/>
      <c r="AY78" s="10"/>
      <c r="AZ78" s="10"/>
      <c r="BA78" s="10"/>
      <c r="BB78" s="10"/>
      <c r="BC78" s="10" t="s">
        <v>1210</v>
      </c>
      <c r="BD78" s="10" t="s">
        <v>1211</v>
      </c>
      <c r="BE78" s="10" t="s">
        <v>1228</v>
      </c>
      <c r="BF78" s="10" t="s">
        <v>1229</v>
      </c>
    </row>
    <row r="79" spans="1:58" ht="15">
      <c r="A79" s="4"/>
      <c r="B79" s="13" t="s">
        <v>319</v>
      </c>
      <c r="C79" s="13" t="s">
        <v>440</v>
      </c>
      <c r="D79" s="17" t="s">
        <v>592</v>
      </c>
      <c r="E79" s="18">
        <v>600427360</v>
      </c>
      <c r="F79" s="18">
        <v>600429226</v>
      </c>
      <c r="G79" s="16">
        <v>0</v>
      </c>
      <c r="H79" s="16">
        <v>1.231951034194158E-2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9">
        <v>0</v>
      </c>
      <c r="R79" s="9" t="s">
        <v>593</v>
      </c>
      <c r="S79" s="9">
        <v>-0.98530755447556295</v>
      </c>
      <c r="T79" s="9" t="s">
        <v>593</v>
      </c>
      <c r="U79" s="9">
        <v>0</v>
      </c>
      <c r="V79" s="9" t="s">
        <v>593</v>
      </c>
      <c r="W79" s="9">
        <v>0</v>
      </c>
      <c r="X79" s="9" t="s">
        <v>593</v>
      </c>
      <c r="Y79" s="9" t="s">
        <v>593</v>
      </c>
      <c r="Z79" s="9" t="s">
        <v>593</v>
      </c>
      <c r="AA79" s="9">
        <v>0</v>
      </c>
      <c r="AB79" s="9" t="s">
        <v>593</v>
      </c>
      <c r="AC79" s="9">
        <v>0</v>
      </c>
      <c r="AD79" s="9" t="s">
        <v>593</v>
      </c>
      <c r="AE79" s="9">
        <v>0</v>
      </c>
      <c r="AF79" s="9" t="s">
        <v>593</v>
      </c>
      <c r="AG79" s="9">
        <v>-0.81374938515475304</v>
      </c>
      <c r="AH79" s="9" t="s">
        <v>593</v>
      </c>
      <c r="AI79" s="9">
        <v>0.85601888230577905</v>
      </c>
      <c r="AJ79" s="9" t="s">
        <v>593</v>
      </c>
      <c r="AK79" s="9">
        <v>0</v>
      </c>
      <c r="AL79" s="9">
        <v>1</v>
      </c>
      <c r="AM79" s="10" t="s">
        <v>1216</v>
      </c>
      <c r="AN79" s="10" t="s">
        <v>1217</v>
      </c>
      <c r="AO79" s="10" t="s">
        <v>1214</v>
      </c>
      <c r="AP79" s="10" t="s">
        <v>1215</v>
      </c>
      <c r="AQ79" s="10"/>
      <c r="AR79" s="10"/>
      <c r="AS79" s="10"/>
      <c r="AT79" s="10"/>
      <c r="AU79" s="10" t="s">
        <v>1227</v>
      </c>
      <c r="AV79" s="10"/>
      <c r="AW79" s="10" t="s">
        <v>1221</v>
      </c>
      <c r="AX79" s="10"/>
      <c r="AY79" s="10" t="s">
        <v>1223</v>
      </c>
      <c r="AZ79" s="10" t="s">
        <v>619</v>
      </c>
      <c r="BA79" s="10" t="s">
        <v>1238</v>
      </c>
      <c r="BB79" s="10" t="s">
        <v>619</v>
      </c>
      <c r="BC79" s="10" t="s">
        <v>1228</v>
      </c>
      <c r="BD79" s="10" t="s">
        <v>1229</v>
      </c>
      <c r="BE79" s="10" t="s">
        <v>1210</v>
      </c>
      <c r="BF79" s="10" t="s">
        <v>1211</v>
      </c>
    </row>
    <row r="80" spans="1:58" ht="15">
      <c r="A80" s="4"/>
      <c r="B80" s="13" t="s">
        <v>320</v>
      </c>
      <c r="C80" s="13" t="s">
        <v>440</v>
      </c>
      <c r="D80" s="17" t="s">
        <v>592</v>
      </c>
      <c r="E80" s="18">
        <v>618491945</v>
      </c>
      <c r="F80" s="18">
        <v>618493288</v>
      </c>
      <c r="G80" s="16">
        <v>0</v>
      </c>
      <c r="H80" s="16">
        <v>1.4808618569597294E-2</v>
      </c>
      <c r="I80" s="16">
        <v>0</v>
      </c>
      <c r="J80" s="16">
        <v>2.2837718308655126E-2</v>
      </c>
      <c r="K80" s="16">
        <v>0</v>
      </c>
      <c r="L80" s="16">
        <v>0</v>
      </c>
      <c r="M80" s="16">
        <v>0</v>
      </c>
      <c r="N80" s="16">
        <v>0</v>
      </c>
      <c r="O80" s="16">
        <v>1.2237194610163217E-2</v>
      </c>
      <c r="P80" s="16">
        <v>0</v>
      </c>
      <c r="Q80" s="9">
        <v>0</v>
      </c>
      <c r="R80" s="9" t="s">
        <v>593</v>
      </c>
      <c r="S80" s="9">
        <v>-0.98530755468854703</v>
      </c>
      <c r="T80" s="9" t="s">
        <v>593</v>
      </c>
      <c r="U80" s="9">
        <v>0</v>
      </c>
      <c r="V80" s="9" t="s">
        <v>593</v>
      </c>
      <c r="W80" s="9">
        <v>-0.69143192159319999</v>
      </c>
      <c r="X80" s="9" t="s">
        <v>593</v>
      </c>
      <c r="Y80" s="9" t="s">
        <v>593</v>
      </c>
      <c r="Z80" s="9" t="s">
        <v>593</v>
      </c>
      <c r="AA80" s="9">
        <v>0</v>
      </c>
      <c r="AB80" s="9" t="s">
        <v>593</v>
      </c>
      <c r="AC80" s="9">
        <v>0</v>
      </c>
      <c r="AD80" s="9" t="s">
        <v>593</v>
      </c>
      <c r="AE80" s="9">
        <v>-0.59732293442446605</v>
      </c>
      <c r="AF80" s="9" t="s">
        <v>593</v>
      </c>
      <c r="AG80" s="9">
        <v>-0.81371217409212904</v>
      </c>
      <c r="AH80" s="9" t="s">
        <v>593</v>
      </c>
      <c r="AI80" s="9">
        <v>0.85601888251876102</v>
      </c>
      <c r="AJ80" s="9" t="s">
        <v>593</v>
      </c>
      <c r="AK80" s="9">
        <v>-1.4223959493357199</v>
      </c>
      <c r="AL80" s="9">
        <v>1</v>
      </c>
      <c r="AM80" s="10" t="s">
        <v>1216</v>
      </c>
      <c r="AN80" s="10" t="s">
        <v>1217</v>
      </c>
      <c r="AO80" s="10" t="s">
        <v>1214</v>
      </c>
      <c r="AP80" s="10" t="s">
        <v>1215</v>
      </c>
      <c r="AQ80" s="10" t="s">
        <v>1224</v>
      </c>
      <c r="AR80" s="10"/>
      <c r="AS80" s="10" t="s">
        <v>1250</v>
      </c>
      <c r="AT80" s="10"/>
      <c r="AU80" s="10" t="s">
        <v>1227</v>
      </c>
      <c r="AV80" s="10"/>
      <c r="AW80" s="10" t="s">
        <v>1220</v>
      </c>
      <c r="AX80" s="10"/>
      <c r="AY80" s="10" t="s">
        <v>1209</v>
      </c>
      <c r="AZ80" s="10" t="s">
        <v>619</v>
      </c>
      <c r="BA80" s="10" t="s">
        <v>1223</v>
      </c>
      <c r="BB80" s="10" t="s">
        <v>619</v>
      </c>
      <c r="BC80" s="10" t="s">
        <v>1228</v>
      </c>
      <c r="BD80" s="10" t="s">
        <v>1229</v>
      </c>
      <c r="BE80" s="10" t="s">
        <v>1210</v>
      </c>
      <c r="BF80" s="10" t="s">
        <v>1211</v>
      </c>
    </row>
    <row r="81" spans="1:58" ht="15">
      <c r="A81" s="4"/>
      <c r="B81" s="13" t="s">
        <v>321</v>
      </c>
      <c r="C81" s="13" t="s">
        <v>440</v>
      </c>
      <c r="D81" s="17" t="s">
        <v>592</v>
      </c>
      <c r="E81" s="18">
        <v>622553352</v>
      </c>
      <c r="F81" s="18">
        <v>622554772</v>
      </c>
      <c r="G81" s="16">
        <v>0</v>
      </c>
      <c r="H81" s="16">
        <v>0</v>
      </c>
      <c r="I81" s="16">
        <v>0</v>
      </c>
      <c r="J81" s="16">
        <v>0</v>
      </c>
      <c r="K81" s="16">
        <v>9.0742002462913997E-3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9" t="s">
        <v>593</v>
      </c>
      <c r="R81" s="9" t="s">
        <v>593</v>
      </c>
      <c r="S81" s="9" t="s">
        <v>593</v>
      </c>
      <c r="T81" s="9" t="s">
        <v>593</v>
      </c>
      <c r="U81" s="9" t="s">
        <v>593</v>
      </c>
      <c r="V81" s="9" t="s">
        <v>593</v>
      </c>
      <c r="W81" s="9" t="s">
        <v>593</v>
      </c>
      <c r="X81" s="9" t="s">
        <v>593</v>
      </c>
      <c r="Y81" s="9">
        <v>-0.69893915131644302</v>
      </c>
      <c r="Z81" s="9" t="s">
        <v>593</v>
      </c>
      <c r="AA81" s="9" t="s">
        <v>593</v>
      </c>
      <c r="AB81" s="9" t="s">
        <v>593</v>
      </c>
      <c r="AC81" s="9" t="s">
        <v>593</v>
      </c>
      <c r="AD81" s="9" t="s">
        <v>593</v>
      </c>
      <c r="AE81" s="9" t="s">
        <v>593</v>
      </c>
      <c r="AF81" s="9" t="s">
        <v>593</v>
      </c>
      <c r="AG81" s="9" t="s">
        <v>593</v>
      </c>
      <c r="AH81" s="9" t="s">
        <v>593</v>
      </c>
      <c r="AI81" s="9" t="s">
        <v>593</v>
      </c>
      <c r="AJ81" s="9" t="s">
        <v>593</v>
      </c>
      <c r="AK81" s="9" t="s">
        <v>593</v>
      </c>
      <c r="AL81" s="9" t="s">
        <v>593</v>
      </c>
      <c r="AM81" s="10"/>
      <c r="AN81" s="10"/>
      <c r="AO81" s="10"/>
      <c r="AP81" s="10"/>
      <c r="AQ81" s="10" t="s">
        <v>1224</v>
      </c>
      <c r="AR81" s="10"/>
      <c r="AS81" s="10" t="s">
        <v>1250</v>
      </c>
      <c r="AT81" s="10" t="e">
        <v>#REF!</v>
      </c>
      <c r="AU81" s="10"/>
      <c r="AV81" s="10"/>
      <c r="AW81" s="10"/>
      <c r="AX81" s="10"/>
      <c r="AY81" s="10" t="s">
        <v>1223</v>
      </c>
      <c r="AZ81" s="10" t="s">
        <v>619</v>
      </c>
      <c r="BA81" s="10" t="s">
        <v>1238</v>
      </c>
      <c r="BB81" s="10" t="s">
        <v>619</v>
      </c>
      <c r="BC81" s="10" t="s">
        <v>1210</v>
      </c>
      <c r="BD81" s="10" t="s">
        <v>1211</v>
      </c>
      <c r="BE81" s="10" t="s">
        <v>1228</v>
      </c>
      <c r="BF81" s="10" t="s">
        <v>1229</v>
      </c>
    </row>
    <row r="82" spans="1:58" ht="15">
      <c r="A82" s="4"/>
      <c r="B82" s="13" t="s">
        <v>322</v>
      </c>
      <c r="C82" s="13" t="s">
        <v>440</v>
      </c>
      <c r="D82" s="17" t="s">
        <v>652</v>
      </c>
      <c r="E82" s="18">
        <v>45333446</v>
      </c>
      <c r="F82" s="18">
        <v>4533382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9" t="s">
        <v>593</v>
      </c>
      <c r="R82" s="9" t="s">
        <v>593</v>
      </c>
      <c r="S82" s="9" t="s">
        <v>593</v>
      </c>
      <c r="T82" s="9" t="s">
        <v>593</v>
      </c>
      <c r="U82" s="9" t="s">
        <v>593</v>
      </c>
      <c r="V82" s="9" t="s">
        <v>593</v>
      </c>
      <c r="W82" s="9" t="s">
        <v>593</v>
      </c>
      <c r="X82" s="9" t="s">
        <v>593</v>
      </c>
      <c r="Y82" s="9" t="s">
        <v>593</v>
      </c>
      <c r="Z82" s="9" t="s">
        <v>593</v>
      </c>
      <c r="AA82" s="9" t="s">
        <v>593</v>
      </c>
      <c r="AB82" s="9" t="s">
        <v>593</v>
      </c>
      <c r="AC82" s="9" t="s">
        <v>593</v>
      </c>
      <c r="AD82" s="9" t="s">
        <v>593</v>
      </c>
      <c r="AE82" s="9" t="s">
        <v>593</v>
      </c>
      <c r="AF82" s="9" t="s">
        <v>593</v>
      </c>
      <c r="AG82" s="9" t="s">
        <v>593</v>
      </c>
      <c r="AH82" s="9" t="s">
        <v>593</v>
      </c>
      <c r="AI82" s="9" t="s">
        <v>593</v>
      </c>
      <c r="AJ82" s="9" t="s">
        <v>593</v>
      </c>
      <c r="AK82" s="9" t="s">
        <v>593</v>
      </c>
      <c r="AL82" s="9" t="s">
        <v>593</v>
      </c>
      <c r="AM82" s="10"/>
      <c r="AN82" s="10"/>
      <c r="AO82" s="10"/>
      <c r="AP82" s="10"/>
      <c r="AQ82" s="10" t="s">
        <v>1258</v>
      </c>
      <c r="AR82" s="10"/>
      <c r="AS82" s="10" t="s">
        <v>1218</v>
      </c>
      <c r="AT82" s="10" t="e">
        <v>#REF!</v>
      </c>
      <c r="AU82" s="10"/>
      <c r="AV82" s="10"/>
      <c r="AW82" s="10"/>
      <c r="AX82" s="10"/>
      <c r="AY82" s="10" t="s">
        <v>1223</v>
      </c>
      <c r="AZ82" s="10" t="s">
        <v>619</v>
      </c>
      <c r="BA82" s="10" t="s">
        <v>1231</v>
      </c>
      <c r="BB82" s="10" t="s">
        <v>619</v>
      </c>
      <c r="BC82" s="10"/>
      <c r="BD82" s="10"/>
      <c r="BE82" s="10" t="e">
        <v>#REF!</v>
      </c>
      <c r="BF82" s="10" t="e">
        <v>#REF!</v>
      </c>
    </row>
    <row r="83" spans="1:58" ht="15">
      <c r="A83" s="4"/>
      <c r="B83" s="13" t="s">
        <v>323</v>
      </c>
      <c r="C83" s="13" t="s">
        <v>440</v>
      </c>
      <c r="D83" s="17" t="s">
        <v>652</v>
      </c>
      <c r="E83" s="18">
        <v>62791225</v>
      </c>
      <c r="F83" s="18">
        <v>62792017</v>
      </c>
      <c r="G83" s="16">
        <v>0</v>
      </c>
      <c r="H83" s="16">
        <v>0</v>
      </c>
      <c r="I83" s="16">
        <v>0</v>
      </c>
      <c r="J83" s="16">
        <v>2.1993960243064419E-2</v>
      </c>
      <c r="K83" s="16">
        <v>1.5198167900192492E-2</v>
      </c>
      <c r="L83" s="16">
        <v>0</v>
      </c>
      <c r="M83" s="16">
        <v>2.1095651731900072E-2</v>
      </c>
      <c r="N83" s="16">
        <v>0</v>
      </c>
      <c r="O83" s="16">
        <v>0</v>
      </c>
      <c r="P83" s="16">
        <v>0</v>
      </c>
      <c r="Q83" s="9">
        <v>0</v>
      </c>
      <c r="R83" s="9" t="s">
        <v>593</v>
      </c>
      <c r="S83" s="9">
        <v>0.69780225370220195</v>
      </c>
      <c r="T83" s="9" t="s">
        <v>593</v>
      </c>
      <c r="U83" s="9">
        <v>0</v>
      </c>
      <c r="V83" s="9" t="s">
        <v>593</v>
      </c>
      <c r="W83" s="9">
        <v>-0.68803945081066598</v>
      </c>
      <c r="X83" s="9" t="s">
        <v>593</v>
      </c>
      <c r="Y83" s="9">
        <v>-0.69892580710572405</v>
      </c>
      <c r="Z83" s="9" t="s">
        <v>593</v>
      </c>
      <c r="AA83" s="9">
        <v>-0.239263003105537</v>
      </c>
      <c r="AB83" s="9" t="s">
        <v>593</v>
      </c>
      <c r="AC83" s="9">
        <v>0.45840536869891202</v>
      </c>
      <c r="AD83" s="9" t="s">
        <v>593</v>
      </c>
      <c r="AE83" s="9">
        <v>0</v>
      </c>
      <c r="AF83" s="9" t="s">
        <v>593</v>
      </c>
      <c r="AG83" s="9">
        <v>0</v>
      </c>
      <c r="AH83" s="9" t="s">
        <v>593</v>
      </c>
      <c r="AI83" s="9">
        <v>0</v>
      </c>
      <c r="AJ83" s="9" t="s">
        <v>593</v>
      </c>
      <c r="AK83" s="9">
        <v>-0.69766834436643399</v>
      </c>
      <c r="AL83" s="9">
        <v>1</v>
      </c>
      <c r="AM83" s="10"/>
      <c r="AN83" s="10"/>
      <c r="AO83" s="10"/>
      <c r="AP83" s="10"/>
      <c r="AQ83" s="10" t="s">
        <v>1219</v>
      </c>
      <c r="AR83" s="10"/>
      <c r="AS83" s="10" t="s">
        <v>1240</v>
      </c>
      <c r="AT83" s="10"/>
      <c r="AU83" s="10" t="s">
        <v>1220</v>
      </c>
      <c r="AV83" s="10"/>
      <c r="AW83" s="10" t="s">
        <v>1221</v>
      </c>
      <c r="AX83" s="10"/>
      <c r="AY83" s="10" t="s">
        <v>1223</v>
      </c>
      <c r="AZ83" s="10" t="s">
        <v>619</v>
      </c>
      <c r="BA83" s="10" t="s">
        <v>2030</v>
      </c>
      <c r="BB83" s="10" t="s">
        <v>619</v>
      </c>
      <c r="BC83" s="10"/>
      <c r="BD83" s="10"/>
      <c r="BE83" s="10" t="e">
        <v>#REF!</v>
      </c>
      <c r="BF83" s="10" t="e">
        <v>#REF!</v>
      </c>
    </row>
    <row r="84" spans="1:58" ht="15">
      <c r="A84" s="4"/>
      <c r="B84" s="13" t="s">
        <v>325</v>
      </c>
      <c r="C84" s="13" t="s">
        <v>440</v>
      </c>
      <c r="D84" s="17" t="s">
        <v>652</v>
      </c>
      <c r="E84" s="18">
        <v>121362989</v>
      </c>
      <c r="F84" s="18">
        <v>121363666</v>
      </c>
      <c r="G84" s="16">
        <v>3.204701142031853E-2</v>
      </c>
      <c r="H84" s="16">
        <v>0</v>
      </c>
      <c r="I84" s="16">
        <v>0</v>
      </c>
      <c r="J84" s="16">
        <v>0</v>
      </c>
      <c r="K84" s="16">
        <v>4.0954355093881532E-2</v>
      </c>
      <c r="L84" s="16">
        <v>0</v>
      </c>
      <c r="M84" s="16">
        <v>0</v>
      </c>
      <c r="N84" s="16">
        <v>0</v>
      </c>
      <c r="O84" s="16">
        <v>0</v>
      </c>
      <c r="P84" s="16">
        <v>3.377315090509736E-2</v>
      </c>
      <c r="Q84" s="9">
        <v>-1.0900042010178601</v>
      </c>
      <c r="R84" s="9" t="s">
        <v>593</v>
      </c>
      <c r="S84" s="9">
        <v>0</v>
      </c>
      <c r="T84" s="9" t="s">
        <v>593</v>
      </c>
      <c r="U84" s="9">
        <v>0</v>
      </c>
      <c r="V84" s="9" t="s">
        <v>593</v>
      </c>
      <c r="W84" s="9">
        <v>0</v>
      </c>
      <c r="X84" s="9" t="s">
        <v>593</v>
      </c>
      <c r="Y84" s="9">
        <v>-0.69896807160430596</v>
      </c>
      <c r="Z84" s="9" t="s">
        <v>593</v>
      </c>
      <c r="AA84" s="9">
        <v>0</v>
      </c>
      <c r="AB84" s="9" t="s">
        <v>593</v>
      </c>
      <c r="AC84" s="9">
        <v>0</v>
      </c>
      <c r="AD84" s="9" t="s">
        <v>593</v>
      </c>
      <c r="AE84" s="9">
        <v>0</v>
      </c>
      <c r="AF84" s="9" t="s">
        <v>593</v>
      </c>
      <c r="AG84" s="9">
        <v>1.5485354356089001</v>
      </c>
      <c r="AH84" s="9" t="s">
        <v>593</v>
      </c>
      <c r="AI84" s="9">
        <v>0</v>
      </c>
      <c r="AJ84" s="9" t="s">
        <v>593</v>
      </c>
      <c r="AK84" s="9">
        <v>0</v>
      </c>
      <c r="AL84" s="9">
        <v>1</v>
      </c>
      <c r="AM84" s="10"/>
      <c r="AN84" s="10"/>
      <c r="AO84" s="10"/>
      <c r="AP84" s="10"/>
      <c r="AQ84" s="10" t="s">
        <v>1242</v>
      </c>
      <c r="AR84" s="10"/>
      <c r="AS84" s="10" t="s">
        <v>1243</v>
      </c>
      <c r="AT84" s="10" t="e">
        <v>#REF!</v>
      </c>
      <c r="AU84" s="10"/>
      <c r="AV84" s="10"/>
      <c r="AW84" s="10"/>
      <c r="AX84" s="10"/>
      <c r="AY84" s="10" t="s">
        <v>1244</v>
      </c>
      <c r="AZ84" s="10" t="s">
        <v>619</v>
      </c>
      <c r="BA84" s="10" t="s">
        <v>1245</v>
      </c>
      <c r="BB84" s="10" t="s">
        <v>619</v>
      </c>
      <c r="BC84" s="10"/>
      <c r="BD84" s="10"/>
      <c r="BE84" s="10" t="e">
        <v>#REF!</v>
      </c>
      <c r="BF84" s="10" t="e">
        <v>#REF!</v>
      </c>
    </row>
    <row r="85" spans="1:58" ht="15">
      <c r="A85" s="4"/>
      <c r="B85" s="13" t="s">
        <v>328</v>
      </c>
      <c r="C85" s="13" t="s">
        <v>440</v>
      </c>
      <c r="D85" s="17" t="s">
        <v>652</v>
      </c>
      <c r="E85" s="18">
        <v>169398325</v>
      </c>
      <c r="F85" s="18">
        <v>169398657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9" t="s">
        <v>593</v>
      </c>
      <c r="R85" s="9" t="s">
        <v>593</v>
      </c>
      <c r="S85" s="9" t="s">
        <v>593</v>
      </c>
      <c r="T85" s="9" t="s">
        <v>593</v>
      </c>
      <c r="U85" s="9" t="s">
        <v>593</v>
      </c>
      <c r="V85" s="9" t="s">
        <v>593</v>
      </c>
      <c r="W85" s="9" t="s">
        <v>593</v>
      </c>
      <c r="X85" s="9" t="s">
        <v>593</v>
      </c>
      <c r="Y85" s="9" t="s">
        <v>593</v>
      </c>
      <c r="Z85" s="9" t="s">
        <v>593</v>
      </c>
      <c r="AA85" s="9" t="s">
        <v>593</v>
      </c>
      <c r="AB85" s="9" t="s">
        <v>593</v>
      </c>
      <c r="AC85" s="9" t="s">
        <v>593</v>
      </c>
      <c r="AD85" s="9" t="s">
        <v>593</v>
      </c>
      <c r="AE85" s="9" t="s">
        <v>593</v>
      </c>
      <c r="AF85" s="9" t="s">
        <v>593</v>
      </c>
      <c r="AG85" s="9" t="s">
        <v>593</v>
      </c>
      <c r="AH85" s="9" t="s">
        <v>593</v>
      </c>
      <c r="AI85" s="9" t="s">
        <v>593</v>
      </c>
      <c r="AJ85" s="9" t="s">
        <v>593</v>
      </c>
      <c r="AK85" s="9" t="s">
        <v>593</v>
      </c>
      <c r="AL85" s="9" t="s">
        <v>593</v>
      </c>
      <c r="AM85" s="10"/>
      <c r="AN85" s="10"/>
      <c r="AO85" s="10"/>
      <c r="AP85" s="10"/>
      <c r="AQ85" s="10" t="s">
        <v>1218</v>
      </c>
      <c r="AR85" s="10"/>
      <c r="AS85" s="10" t="s">
        <v>1258</v>
      </c>
      <c r="AT85" s="10"/>
      <c r="AU85" s="10" t="s">
        <v>1227</v>
      </c>
      <c r="AV85" s="10"/>
      <c r="AW85" s="10" t="s">
        <v>1220</v>
      </c>
      <c r="AX85" s="10"/>
      <c r="AY85" s="10"/>
      <c r="AZ85" s="10"/>
      <c r="BA85" s="10"/>
      <c r="BB85" s="10"/>
      <c r="BC85" s="10" t="s">
        <v>1255</v>
      </c>
      <c r="BD85" s="10" t="s">
        <v>1256</v>
      </c>
      <c r="BE85" s="10" t="e">
        <v>#REF!</v>
      </c>
      <c r="BF85" s="10" t="e">
        <v>#REF!</v>
      </c>
    </row>
    <row r="86" spans="1:58" ht="15">
      <c r="A86" s="4"/>
      <c r="B86" s="13" t="s">
        <v>329</v>
      </c>
      <c r="C86" s="13" t="s">
        <v>440</v>
      </c>
      <c r="D86" s="17" t="s">
        <v>652</v>
      </c>
      <c r="E86" s="18">
        <v>369885103</v>
      </c>
      <c r="F86" s="18">
        <v>369885952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9" t="s">
        <v>593</v>
      </c>
      <c r="R86" s="9" t="s">
        <v>593</v>
      </c>
      <c r="S86" s="9" t="s">
        <v>593</v>
      </c>
      <c r="T86" s="9" t="s">
        <v>593</v>
      </c>
      <c r="U86" s="9" t="s">
        <v>593</v>
      </c>
      <c r="V86" s="9" t="s">
        <v>593</v>
      </c>
      <c r="W86" s="9" t="s">
        <v>593</v>
      </c>
      <c r="X86" s="9" t="s">
        <v>593</v>
      </c>
      <c r="Y86" s="9" t="s">
        <v>593</v>
      </c>
      <c r="Z86" s="9" t="s">
        <v>593</v>
      </c>
      <c r="AA86" s="9" t="s">
        <v>593</v>
      </c>
      <c r="AB86" s="9" t="s">
        <v>593</v>
      </c>
      <c r="AC86" s="9" t="s">
        <v>593</v>
      </c>
      <c r="AD86" s="9" t="s">
        <v>593</v>
      </c>
      <c r="AE86" s="9" t="s">
        <v>593</v>
      </c>
      <c r="AF86" s="9" t="s">
        <v>593</v>
      </c>
      <c r="AG86" s="9" t="s">
        <v>593</v>
      </c>
      <c r="AH86" s="9" t="s">
        <v>593</v>
      </c>
      <c r="AI86" s="9" t="s">
        <v>593</v>
      </c>
      <c r="AJ86" s="9" t="s">
        <v>593</v>
      </c>
      <c r="AK86" s="9" t="s">
        <v>593</v>
      </c>
      <c r="AL86" s="9" t="s">
        <v>593</v>
      </c>
      <c r="AM86" s="10" t="s">
        <v>1216</v>
      </c>
      <c r="AN86" s="10" t="s">
        <v>1217</v>
      </c>
      <c r="AO86" s="10" t="s">
        <v>1214</v>
      </c>
      <c r="AP86" s="10" t="s">
        <v>1215</v>
      </c>
      <c r="AQ86" s="10"/>
      <c r="AR86" s="10"/>
      <c r="AS86" s="10"/>
      <c r="AT86" s="10" t="e">
        <v>#REF!</v>
      </c>
      <c r="AU86" s="10"/>
      <c r="AV86" s="10"/>
      <c r="AW86" s="10"/>
      <c r="AX86" s="10"/>
      <c r="AY86" s="10" t="s">
        <v>1222</v>
      </c>
      <c r="AZ86" s="10" t="s">
        <v>619</v>
      </c>
      <c r="BA86" s="10" t="s">
        <v>1223</v>
      </c>
      <c r="BB86" s="10" t="s">
        <v>619</v>
      </c>
      <c r="BC86" s="10" t="s">
        <v>1210</v>
      </c>
      <c r="BD86" s="10" t="s">
        <v>1211</v>
      </c>
      <c r="BE86" s="10" t="s">
        <v>1228</v>
      </c>
      <c r="BF86" s="10" t="s">
        <v>1229</v>
      </c>
    </row>
    <row r="87" spans="1:58" ht="15">
      <c r="A87" s="4"/>
      <c r="B87" s="13" t="s">
        <v>330</v>
      </c>
      <c r="C87" s="13" t="s">
        <v>440</v>
      </c>
      <c r="D87" s="17" t="s">
        <v>652</v>
      </c>
      <c r="E87" s="18">
        <v>465481208</v>
      </c>
      <c r="F87" s="18">
        <v>465482783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.23846407247753398</v>
      </c>
      <c r="N87" s="16">
        <v>0</v>
      </c>
      <c r="O87" s="16">
        <v>0</v>
      </c>
      <c r="P87" s="16">
        <v>0.35418710461958253</v>
      </c>
      <c r="Q87" s="9">
        <v>0</v>
      </c>
      <c r="R87" s="9" t="s">
        <v>593</v>
      </c>
      <c r="S87" s="9">
        <v>5.01655590972039</v>
      </c>
      <c r="T87" s="9" t="s">
        <v>593</v>
      </c>
      <c r="U87" s="9">
        <v>0</v>
      </c>
      <c r="V87" s="9" t="s">
        <v>593</v>
      </c>
      <c r="W87" s="9">
        <v>0</v>
      </c>
      <c r="X87" s="9" t="s">
        <v>593</v>
      </c>
      <c r="Y87" s="9">
        <v>5.75111750341578</v>
      </c>
      <c r="Z87" s="9">
        <v>4.2306601482539702E-2</v>
      </c>
      <c r="AA87" s="9">
        <v>-4.5580146476695704</v>
      </c>
      <c r="AB87" s="9">
        <v>0.48813908788801202</v>
      </c>
      <c r="AC87" s="9">
        <v>4.7771578812307798</v>
      </c>
      <c r="AD87" s="9">
        <v>0.47783162438660898</v>
      </c>
      <c r="AE87" s="9">
        <v>0</v>
      </c>
      <c r="AF87" s="9" t="s">
        <v>593</v>
      </c>
      <c r="AG87" s="9">
        <v>0</v>
      </c>
      <c r="AH87" s="9" t="s">
        <v>593</v>
      </c>
      <c r="AI87" s="9">
        <v>0</v>
      </c>
      <c r="AJ87" s="9" t="s">
        <v>593</v>
      </c>
      <c r="AK87" s="9">
        <v>0</v>
      </c>
      <c r="AL87" s="9">
        <v>1</v>
      </c>
      <c r="AM87" s="10" t="s">
        <v>1216</v>
      </c>
      <c r="AN87" s="10" t="s">
        <v>1217</v>
      </c>
      <c r="AO87" s="10" t="s">
        <v>1152</v>
      </c>
      <c r="AP87" s="10" t="s">
        <v>1153</v>
      </c>
      <c r="AQ87" s="10" t="s">
        <v>1234</v>
      </c>
      <c r="AR87" s="10"/>
      <c r="AS87" s="10" t="s">
        <v>1235</v>
      </c>
      <c r="AT87" s="10" t="e">
        <v>#REF!</v>
      </c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 t="e">
        <v>#REF!</v>
      </c>
      <c r="BF87" s="10" t="e">
        <v>#REF!</v>
      </c>
    </row>
    <row r="88" spans="1:58" ht="15">
      <c r="A88" s="4"/>
      <c r="B88" s="13" t="s">
        <v>331</v>
      </c>
      <c r="C88" s="13" t="s">
        <v>440</v>
      </c>
      <c r="D88" s="17" t="s">
        <v>652</v>
      </c>
      <c r="E88" s="18">
        <v>596266084</v>
      </c>
      <c r="F88" s="18">
        <v>596268611</v>
      </c>
      <c r="G88" s="16">
        <v>1.0777715150285696E-2</v>
      </c>
      <c r="H88" s="16">
        <v>8.6163241974889018E-3</v>
      </c>
      <c r="I88" s="16">
        <v>0</v>
      </c>
      <c r="J88" s="16">
        <v>6.6440088234257103E-3</v>
      </c>
      <c r="K88" s="16">
        <v>4.5911132198498154E-3</v>
      </c>
      <c r="L88" s="16">
        <v>0</v>
      </c>
      <c r="M88" s="16">
        <v>1.2745289588022958E-2</v>
      </c>
      <c r="N88" s="16">
        <v>0</v>
      </c>
      <c r="O88" s="16">
        <v>1.4240306823136362E-2</v>
      </c>
      <c r="P88" s="16">
        <v>0</v>
      </c>
      <c r="Q88" s="9">
        <v>-1.1895729794196399</v>
      </c>
      <c r="R88" s="9" t="s">
        <v>593</v>
      </c>
      <c r="S88" s="9">
        <v>0.45586099030895599</v>
      </c>
      <c r="T88" s="9" t="s">
        <v>593</v>
      </c>
      <c r="U88" s="9">
        <v>0</v>
      </c>
      <c r="V88" s="9" t="s">
        <v>593</v>
      </c>
      <c r="W88" s="9">
        <v>0.78826019035820605</v>
      </c>
      <c r="X88" s="9" t="s">
        <v>593</v>
      </c>
      <c r="Y88" s="9">
        <v>0</v>
      </c>
      <c r="Z88" s="9" t="s">
        <v>593</v>
      </c>
      <c r="AA88" s="9">
        <v>-0.95910817960902495</v>
      </c>
      <c r="AB88" s="9" t="s">
        <v>593</v>
      </c>
      <c r="AC88" s="9">
        <v>1.17825308417062</v>
      </c>
      <c r="AD88" s="9" t="s">
        <v>593</v>
      </c>
      <c r="AE88" s="9">
        <v>-1.35229397618713</v>
      </c>
      <c r="AF88" s="9" t="s">
        <v>593</v>
      </c>
      <c r="AG88" s="9">
        <v>0.68632579011957096</v>
      </c>
      <c r="AH88" s="9" t="s">
        <v>593</v>
      </c>
      <c r="AI88" s="9">
        <v>0.85603473553614995</v>
      </c>
      <c r="AJ88" s="9" t="s">
        <v>593</v>
      </c>
      <c r="AK88" s="9">
        <v>-0.69767642750340897</v>
      </c>
      <c r="AL88" s="9">
        <v>1</v>
      </c>
      <c r="AM88" s="10" t="s">
        <v>1214</v>
      </c>
      <c r="AN88" s="10" t="s">
        <v>1215</v>
      </c>
      <c r="AO88" s="10" t="s">
        <v>1216</v>
      </c>
      <c r="AP88" s="10" t="s">
        <v>1217</v>
      </c>
      <c r="AQ88" s="10" t="s">
        <v>1224</v>
      </c>
      <c r="AR88" s="10"/>
      <c r="AS88" s="10" t="s">
        <v>1224</v>
      </c>
      <c r="AT88" s="10"/>
      <c r="AU88" s="10" t="s">
        <v>1227</v>
      </c>
      <c r="AV88" s="10"/>
      <c r="AW88" s="10" t="s">
        <v>1226</v>
      </c>
      <c r="AX88" s="10"/>
      <c r="AY88" s="10"/>
      <c r="AZ88" s="10"/>
      <c r="BA88" s="10"/>
      <c r="BB88" s="10"/>
      <c r="BC88" s="10"/>
      <c r="BD88" s="10"/>
      <c r="BE88" s="10" t="e">
        <v>#REF!</v>
      </c>
      <c r="BF88" s="10" t="e">
        <v>#REF!</v>
      </c>
    </row>
    <row r="89" spans="1:58" ht="15">
      <c r="A89" s="4"/>
      <c r="B89" s="13" t="s">
        <v>332</v>
      </c>
      <c r="C89" s="13" t="s">
        <v>440</v>
      </c>
      <c r="D89" s="17" t="s">
        <v>652</v>
      </c>
      <c r="E89" s="18">
        <v>598680248</v>
      </c>
      <c r="F89" s="18">
        <v>598682783</v>
      </c>
      <c r="G89" s="16">
        <v>0</v>
      </c>
      <c r="H89" s="16">
        <v>1.1650241168435696E-2</v>
      </c>
      <c r="I89" s="16">
        <v>9.067040789438487E-3</v>
      </c>
      <c r="J89" s="16">
        <v>1.7966897099968116E-2</v>
      </c>
      <c r="K89" s="16">
        <v>2.4830809527075056E-2</v>
      </c>
      <c r="L89" s="16">
        <v>0</v>
      </c>
      <c r="M89" s="16">
        <v>8.6165338059873524E-3</v>
      </c>
      <c r="N89" s="16">
        <v>0</v>
      </c>
      <c r="O89" s="16">
        <v>0</v>
      </c>
      <c r="P89" s="16">
        <v>3.0715219736627782E-2</v>
      </c>
      <c r="Q89" s="9">
        <v>0</v>
      </c>
      <c r="R89" s="9" t="s">
        <v>593</v>
      </c>
      <c r="S89" s="9">
        <v>-0.26397242056710102</v>
      </c>
      <c r="T89" s="9" t="s">
        <v>593</v>
      </c>
      <c r="U89" s="9">
        <v>-0.58769404086869603</v>
      </c>
      <c r="V89" s="9" t="s">
        <v>593</v>
      </c>
      <c r="W89" s="9">
        <v>-1.3559946928187601</v>
      </c>
      <c r="X89" s="9" t="s">
        <v>593</v>
      </c>
      <c r="Y89" s="9">
        <v>3.10284049921309</v>
      </c>
      <c r="Z89" s="9" t="s">
        <v>593</v>
      </c>
      <c r="AA89" s="9">
        <v>-0.239263003105537</v>
      </c>
      <c r="AB89" s="9" t="s">
        <v>593</v>
      </c>
      <c r="AC89" s="9">
        <v>0.45840536869891202</v>
      </c>
      <c r="AD89" s="9" t="s">
        <v>593</v>
      </c>
      <c r="AE89" s="9">
        <v>0</v>
      </c>
      <c r="AF89" s="9" t="s">
        <v>593</v>
      </c>
      <c r="AG89" s="9">
        <v>-0.81370076451791995</v>
      </c>
      <c r="AH89" s="9" t="s">
        <v>593</v>
      </c>
      <c r="AI89" s="9">
        <v>0.13468374839731601</v>
      </c>
      <c r="AJ89" s="9" t="s">
        <v>593</v>
      </c>
      <c r="AK89" s="9">
        <v>-0.64428845218778097</v>
      </c>
      <c r="AL89" s="9">
        <v>1</v>
      </c>
      <c r="AM89" s="10"/>
      <c r="AN89" s="10"/>
      <c r="AO89" s="10"/>
      <c r="AP89" s="10"/>
      <c r="AQ89" s="10"/>
      <c r="AR89" s="10"/>
      <c r="AS89" s="10"/>
      <c r="AT89" s="10"/>
      <c r="AU89" s="10" t="s">
        <v>1227</v>
      </c>
      <c r="AV89" s="10"/>
      <c r="AW89" s="10" t="s">
        <v>1220</v>
      </c>
      <c r="AX89" s="10"/>
      <c r="AY89" s="10" t="s">
        <v>1223</v>
      </c>
      <c r="AZ89" s="10" t="s">
        <v>619</v>
      </c>
      <c r="BA89" s="10" t="s">
        <v>1238</v>
      </c>
      <c r="BB89" s="10" t="s">
        <v>619</v>
      </c>
      <c r="BC89" s="10" t="s">
        <v>1210</v>
      </c>
      <c r="BD89" s="10" t="s">
        <v>1211</v>
      </c>
      <c r="BE89" s="10" t="s">
        <v>1228</v>
      </c>
      <c r="BF89" s="10" t="s">
        <v>1229</v>
      </c>
    </row>
    <row r="90" spans="1:58" ht="15">
      <c r="A90" s="4"/>
      <c r="B90" s="13" t="s">
        <v>333</v>
      </c>
      <c r="C90" s="13" t="s">
        <v>440</v>
      </c>
      <c r="D90" s="17" t="s">
        <v>652</v>
      </c>
      <c r="E90" s="18">
        <v>601026849</v>
      </c>
      <c r="F90" s="18">
        <v>601027178</v>
      </c>
      <c r="G90" s="16">
        <v>3.2921020822690855E-2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9">
        <v>-0.41070558517001299</v>
      </c>
      <c r="R90" s="9" t="s">
        <v>593</v>
      </c>
      <c r="S90" s="9">
        <v>0</v>
      </c>
      <c r="T90" s="9" t="s">
        <v>593</v>
      </c>
      <c r="U90" s="9">
        <v>0</v>
      </c>
      <c r="V90" s="9" t="s">
        <v>593</v>
      </c>
      <c r="W90" s="9">
        <v>0</v>
      </c>
      <c r="X90" s="9" t="s">
        <v>593</v>
      </c>
      <c r="Y90" s="9">
        <v>0</v>
      </c>
      <c r="Z90" s="9" t="s">
        <v>593</v>
      </c>
      <c r="AA90" s="9">
        <v>0</v>
      </c>
      <c r="AB90" s="9" t="s">
        <v>593</v>
      </c>
      <c r="AC90" s="9">
        <v>0</v>
      </c>
      <c r="AD90" s="9" t="s">
        <v>593</v>
      </c>
      <c r="AE90" s="9">
        <v>0</v>
      </c>
      <c r="AF90" s="9" t="s">
        <v>593</v>
      </c>
      <c r="AG90" s="9">
        <v>0.86924070781746399</v>
      </c>
      <c r="AH90" s="9" t="s">
        <v>593</v>
      </c>
      <c r="AI90" s="9">
        <v>0</v>
      </c>
      <c r="AJ90" s="9" t="s">
        <v>593</v>
      </c>
      <c r="AK90" s="9">
        <v>0</v>
      </c>
      <c r="AL90" s="9">
        <v>1</v>
      </c>
      <c r="AM90" s="10"/>
      <c r="AN90" s="10"/>
      <c r="AO90" s="10"/>
      <c r="AP90" s="10"/>
      <c r="AQ90" s="10" t="s">
        <v>1224</v>
      </c>
      <c r="AR90" s="10"/>
      <c r="AS90" s="10" t="s">
        <v>1225</v>
      </c>
      <c r="AT90" s="10"/>
      <c r="AU90" s="10" t="s">
        <v>1227</v>
      </c>
      <c r="AV90" s="10"/>
      <c r="AW90" s="10" t="s">
        <v>1221</v>
      </c>
      <c r="AX90" s="10"/>
      <c r="AY90" s="10" t="s">
        <v>2030</v>
      </c>
      <c r="AZ90" s="10" t="s">
        <v>619</v>
      </c>
      <c r="BA90" s="10" t="s">
        <v>1209</v>
      </c>
      <c r="BB90" s="10" t="s">
        <v>619</v>
      </c>
      <c r="BC90" s="10"/>
      <c r="BD90" s="10"/>
      <c r="BE90" s="10" t="e">
        <v>#REF!</v>
      </c>
      <c r="BF90" s="10" t="e">
        <v>#REF!</v>
      </c>
    </row>
    <row r="91" spans="1:58" ht="15">
      <c r="A91" s="4"/>
      <c r="B91" s="13" t="s">
        <v>334</v>
      </c>
      <c r="C91" s="13" t="s">
        <v>440</v>
      </c>
      <c r="D91" s="17" t="s">
        <v>652</v>
      </c>
      <c r="E91" s="18">
        <v>608750010</v>
      </c>
      <c r="F91" s="18">
        <v>608750369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9" t="s">
        <v>593</v>
      </c>
      <c r="R91" s="9" t="s">
        <v>593</v>
      </c>
      <c r="S91" s="9" t="s">
        <v>593</v>
      </c>
      <c r="T91" s="9" t="s">
        <v>593</v>
      </c>
      <c r="U91" s="9" t="s">
        <v>593</v>
      </c>
      <c r="V91" s="9" t="s">
        <v>593</v>
      </c>
      <c r="W91" s="9" t="s">
        <v>593</v>
      </c>
      <c r="X91" s="9" t="s">
        <v>593</v>
      </c>
      <c r="Y91" s="9" t="s">
        <v>593</v>
      </c>
      <c r="Z91" s="9" t="s">
        <v>593</v>
      </c>
      <c r="AA91" s="9" t="s">
        <v>593</v>
      </c>
      <c r="AB91" s="9" t="s">
        <v>593</v>
      </c>
      <c r="AC91" s="9" t="s">
        <v>593</v>
      </c>
      <c r="AD91" s="9" t="s">
        <v>593</v>
      </c>
      <c r="AE91" s="9" t="s">
        <v>593</v>
      </c>
      <c r="AF91" s="9" t="s">
        <v>593</v>
      </c>
      <c r="AG91" s="9" t="s">
        <v>593</v>
      </c>
      <c r="AH91" s="9" t="s">
        <v>593</v>
      </c>
      <c r="AI91" s="9" t="s">
        <v>593</v>
      </c>
      <c r="AJ91" s="9" t="s">
        <v>593</v>
      </c>
      <c r="AK91" s="9" t="s">
        <v>593</v>
      </c>
      <c r="AL91" s="9" t="s">
        <v>593</v>
      </c>
      <c r="AM91" s="10"/>
      <c r="AN91" s="10"/>
      <c r="AO91" s="10"/>
      <c r="AP91" s="10"/>
      <c r="AQ91" s="10" t="s">
        <v>1258</v>
      </c>
      <c r="AR91" s="10"/>
      <c r="AS91" s="10" t="s">
        <v>1218</v>
      </c>
      <c r="AT91" s="10"/>
      <c r="AU91" s="10" t="s">
        <v>1227</v>
      </c>
      <c r="AV91" s="10"/>
      <c r="AW91" s="10" t="s">
        <v>1221</v>
      </c>
      <c r="AX91" s="10"/>
      <c r="AY91" s="10"/>
      <c r="AZ91" s="10"/>
      <c r="BA91" s="10"/>
      <c r="BB91" s="10"/>
      <c r="BC91" s="10" t="s">
        <v>1210</v>
      </c>
      <c r="BD91" s="10" t="s">
        <v>1211</v>
      </c>
      <c r="BE91" s="10" t="e">
        <v>#REF!</v>
      </c>
      <c r="BF91" s="10" t="e">
        <v>#REF!</v>
      </c>
    </row>
    <row r="92" spans="1:58" ht="15">
      <c r="A92" s="4"/>
      <c r="B92" s="13" t="s">
        <v>335</v>
      </c>
      <c r="C92" s="13" t="s">
        <v>440</v>
      </c>
      <c r="D92" s="17" t="s">
        <v>652</v>
      </c>
      <c r="E92" s="18">
        <v>621185368</v>
      </c>
      <c r="F92" s="18">
        <v>621187732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7.4802045179104886E-3</v>
      </c>
      <c r="M92" s="16">
        <v>2.1519684932541278E-2</v>
      </c>
      <c r="N92" s="16">
        <v>1.5660950049016159E-2</v>
      </c>
      <c r="O92" s="16">
        <v>1.6029290092374599E-2</v>
      </c>
      <c r="P92" s="16">
        <v>0</v>
      </c>
      <c r="Q92" s="9">
        <v>1.0318286522925599</v>
      </c>
      <c r="R92" s="9" t="s">
        <v>593</v>
      </c>
      <c r="S92" s="9">
        <v>1.9392110115874299</v>
      </c>
      <c r="T92" s="9" t="s">
        <v>593</v>
      </c>
      <c r="U92" s="9">
        <v>1.4942745634711401</v>
      </c>
      <c r="V92" s="9" t="s">
        <v>593</v>
      </c>
      <c r="W92" s="9">
        <v>1.45028220034477</v>
      </c>
      <c r="X92" s="9" t="s">
        <v>593</v>
      </c>
      <c r="Y92" s="9">
        <v>0</v>
      </c>
      <c r="Z92" s="9" t="s">
        <v>593</v>
      </c>
      <c r="AA92" s="9">
        <v>-0.75932876648952896</v>
      </c>
      <c r="AB92" s="9" t="s">
        <v>593</v>
      </c>
      <c r="AC92" s="9">
        <v>0.33917966469569799</v>
      </c>
      <c r="AD92" s="9" t="s">
        <v>593</v>
      </c>
      <c r="AE92" s="9">
        <v>6.7659304286790206E-2</v>
      </c>
      <c r="AF92" s="9" t="s">
        <v>593</v>
      </c>
      <c r="AG92" s="9">
        <v>0</v>
      </c>
      <c r="AH92" s="9" t="s">
        <v>593</v>
      </c>
      <c r="AI92" s="9">
        <v>0</v>
      </c>
      <c r="AJ92" s="9" t="s">
        <v>593</v>
      </c>
      <c r="AK92" s="9">
        <v>0</v>
      </c>
      <c r="AL92" s="9">
        <v>1</v>
      </c>
      <c r="AM92" s="10" t="s">
        <v>1216</v>
      </c>
      <c r="AN92" s="10" t="s">
        <v>1217</v>
      </c>
      <c r="AO92" s="10" t="s">
        <v>1214</v>
      </c>
      <c r="AP92" s="10" t="s">
        <v>1215</v>
      </c>
      <c r="AQ92" s="10" t="s">
        <v>1224</v>
      </c>
      <c r="AR92" s="10"/>
      <c r="AS92" s="10" t="s">
        <v>1250</v>
      </c>
      <c r="AT92" s="10"/>
      <c r="AU92" s="10" t="s">
        <v>1227</v>
      </c>
      <c r="AV92" s="10"/>
      <c r="AW92" s="10" t="s">
        <v>1254</v>
      </c>
      <c r="AX92" s="10"/>
      <c r="AY92" s="10" t="s">
        <v>1208</v>
      </c>
      <c r="AZ92" s="10" t="s">
        <v>619</v>
      </c>
      <c r="BA92" s="10" t="s">
        <v>1238</v>
      </c>
      <c r="BB92" s="10" t="s">
        <v>619</v>
      </c>
      <c r="BC92" s="10" t="s">
        <v>1228</v>
      </c>
      <c r="BD92" s="10" t="s">
        <v>1229</v>
      </c>
      <c r="BE92" s="10" t="s">
        <v>1210</v>
      </c>
      <c r="BF92" s="10" t="s">
        <v>1211</v>
      </c>
    </row>
    <row r="93" spans="1:58" ht="15">
      <c r="A93" s="4"/>
      <c r="B93" s="13" t="s">
        <v>336</v>
      </c>
      <c r="C93" s="13" t="s">
        <v>440</v>
      </c>
      <c r="D93" s="17" t="s">
        <v>652</v>
      </c>
      <c r="E93" s="18">
        <v>622941948</v>
      </c>
      <c r="F93" s="18">
        <v>622944562</v>
      </c>
      <c r="G93" s="16">
        <v>0</v>
      </c>
      <c r="H93" s="16">
        <v>0</v>
      </c>
      <c r="I93" s="16">
        <v>7.0521428362299342E-3</v>
      </c>
      <c r="J93" s="16">
        <v>0</v>
      </c>
      <c r="K93" s="16">
        <v>4.8282129635979281E-3</v>
      </c>
      <c r="L93" s="16">
        <v>0</v>
      </c>
      <c r="M93" s="16">
        <v>0</v>
      </c>
      <c r="N93" s="16">
        <v>1.4631591829831996E-2</v>
      </c>
      <c r="O93" s="16">
        <v>7.4878608647477585E-3</v>
      </c>
      <c r="P93" s="16">
        <v>0</v>
      </c>
      <c r="Q93" s="9">
        <v>0</v>
      </c>
      <c r="R93" s="9" t="s">
        <v>593</v>
      </c>
      <c r="S93" s="9">
        <v>0</v>
      </c>
      <c r="T93" s="9" t="s">
        <v>593</v>
      </c>
      <c r="U93" s="9">
        <v>0.770994460140766</v>
      </c>
      <c r="V93" s="9" t="s">
        <v>593</v>
      </c>
      <c r="W93" s="9">
        <v>0.75463081756284001</v>
      </c>
      <c r="X93" s="9" t="s">
        <v>593</v>
      </c>
      <c r="Y93" s="9" t="s">
        <v>593</v>
      </c>
      <c r="Z93" s="9" t="s">
        <v>593</v>
      </c>
      <c r="AA93" s="9">
        <v>0</v>
      </c>
      <c r="AB93" s="9" t="s">
        <v>593</v>
      </c>
      <c r="AC93" s="9">
        <v>-1.6216182664973</v>
      </c>
      <c r="AD93" s="9" t="s">
        <v>593</v>
      </c>
      <c r="AE93" s="9">
        <v>0.76136556658499499</v>
      </c>
      <c r="AF93" s="9" t="s">
        <v>593</v>
      </c>
      <c r="AG93" s="9">
        <v>0</v>
      </c>
      <c r="AH93" s="9" t="s">
        <v>593</v>
      </c>
      <c r="AI93" s="9">
        <v>-0.82709092573846998</v>
      </c>
      <c r="AJ93" s="9" t="s">
        <v>593</v>
      </c>
      <c r="AK93" s="9">
        <v>0.74500192400706899</v>
      </c>
      <c r="AL93" s="9">
        <v>1</v>
      </c>
      <c r="AM93" s="10" t="s">
        <v>1214</v>
      </c>
      <c r="AN93" s="10" t="s">
        <v>1215</v>
      </c>
      <c r="AO93" s="10" t="s">
        <v>1216</v>
      </c>
      <c r="AP93" s="10" t="s">
        <v>1217</v>
      </c>
      <c r="AQ93" s="10" t="s">
        <v>1224</v>
      </c>
      <c r="AR93" s="10"/>
      <c r="AS93" s="10" t="s">
        <v>1250</v>
      </c>
      <c r="AT93" s="10"/>
      <c r="AU93" s="10" t="s">
        <v>1227</v>
      </c>
      <c r="AV93" s="10"/>
      <c r="AW93" s="10" t="s">
        <v>1254</v>
      </c>
      <c r="AX93" s="10"/>
      <c r="AY93" s="10" t="s">
        <v>1223</v>
      </c>
      <c r="AZ93" s="10" t="s">
        <v>619</v>
      </c>
      <c r="BA93" s="10" t="s">
        <v>1233</v>
      </c>
      <c r="BB93" s="10" t="s">
        <v>619</v>
      </c>
      <c r="BC93" s="10" t="s">
        <v>1210</v>
      </c>
      <c r="BD93" s="10" t="s">
        <v>1211</v>
      </c>
      <c r="BE93" s="10" t="s">
        <v>1228</v>
      </c>
      <c r="BF93" s="10" t="s">
        <v>1229</v>
      </c>
    </row>
    <row r="94" spans="1:58" ht="15">
      <c r="A94" s="4"/>
      <c r="B94" s="13" t="s">
        <v>337</v>
      </c>
      <c r="C94" s="13" t="s">
        <v>440</v>
      </c>
      <c r="D94" s="17" t="s">
        <v>660</v>
      </c>
      <c r="E94" s="18">
        <v>17872454</v>
      </c>
      <c r="F94" s="18">
        <v>1787391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9" t="s">
        <v>593</v>
      </c>
      <c r="R94" s="9" t="s">
        <v>593</v>
      </c>
      <c r="S94" s="9" t="s">
        <v>593</v>
      </c>
      <c r="T94" s="9" t="s">
        <v>593</v>
      </c>
      <c r="U94" s="9" t="s">
        <v>593</v>
      </c>
      <c r="V94" s="9" t="s">
        <v>593</v>
      </c>
      <c r="W94" s="9" t="s">
        <v>593</v>
      </c>
      <c r="X94" s="9" t="s">
        <v>593</v>
      </c>
      <c r="Y94" s="9" t="s">
        <v>593</v>
      </c>
      <c r="Z94" s="9" t="s">
        <v>593</v>
      </c>
      <c r="AA94" s="9" t="s">
        <v>593</v>
      </c>
      <c r="AB94" s="9" t="s">
        <v>593</v>
      </c>
      <c r="AC94" s="9" t="s">
        <v>593</v>
      </c>
      <c r="AD94" s="9" t="s">
        <v>593</v>
      </c>
      <c r="AE94" s="9" t="s">
        <v>593</v>
      </c>
      <c r="AF94" s="9" t="s">
        <v>593</v>
      </c>
      <c r="AG94" s="9" t="s">
        <v>593</v>
      </c>
      <c r="AH94" s="9" t="s">
        <v>593</v>
      </c>
      <c r="AI94" s="9" t="s">
        <v>593</v>
      </c>
      <c r="AJ94" s="9" t="s">
        <v>593</v>
      </c>
      <c r="AK94" s="9" t="s">
        <v>593</v>
      </c>
      <c r="AL94" s="9" t="s">
        <v>593</v>
      </c>
      <c r="AM94" s="10" t="s">
        <v>1216</v>
      </c>
      <c r="AN94" s="10" t="s">
        <v>1217</v>
      </c>
      <c r="AO94" s="10" t="s">
        <v>1214</v>
      </c>
      <c r="AP94" s="10" t="s">
        <v>1215</v>
      </c>
      <c r="AQ94" s="10"/>
      <c r="AR94" s="10"/>
      <c r="AS94" s="10"/>
      <c r="AT94" s="10" t="e">
        <v>#REF!</v>
      </c>
      <c r="AU94" s="10"/>
      <c r="AV94" s="10"/>
      <c r="AW94" s="10"/>
      <c r="AX94" s="10"/>
      <c r="AY94" s="10" t="s">
        <v>1223</v>
      </c>
      <c r="AZ94" s="10" t="s">
        <v>619</v>
      </c>
      <c r="BA94" s="10" t="s">
        <v>2016</v>
      </c>
      <c r="BB94" s="10" t="s">
        <v>619</v>
      </c>
      <c r="BC94" s="10"/>
      <c r="BD94" s="10"/>
      <c r="BE94" s="10" t="e">
        <v>#REF!</v>
      </c>
      <c r="BF94" s="10" t="e">
        <v>#REF!</v>
      </c>
    </row>
    <row r="95" spans="1:58" ht="15">
      <c r="A95" s="4"/>
      <c r="B95" s="13" t="s">
        <v>338</v>
      </c>
      <c r="C95" s="13" t="s">
        <v>440</v>
      </c>
      <c r="D95" s="17" t="s">
        <v>660</v>
      </c>
      <c r="E95" s="18">
        <v>73431988</v>
      </c>
      <c r="F95" s="18">
        <v>7343290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9" t="s">
        <v>593</v>
      </c>
      <c r="R95" s="9" t="s">
        <v>593</v>
      </c>
      <c r="S95" s="9" t="s">
        <v>593</v>
      </c>
      <c r="T95" s="9" t="s">
        <v>593</v>
      </c>
      <c r="U95" s="9" t="s">
        <v>593</v>
      </c>
      <c r="V95" s="9" t="s">
        <v>593</v>
      </c>
      <c r="W95" s="9" t="s">
        <v>593</v>
      </c>
      <c r="X95" s="9" t="s">
        <v>593</v>
      </c>
      <c r="Y95" s="9" t="s">
        <v>593</v>
      </c>
      <c r="Z95" s="9" t="s">
        <v>593</v>
      </c>
      <c r="AA95" s="9" t="s">
        <v>593</v>
      </c>
      <c r="AB95" s="9" t="s">
        <v>593</v>
      </c>
      <c r="AC95" s="9" t="s">
        <v>593</v>
      </c>
      <c r="AD95" s="9" t="s">
        <v>593</v>
      </c>
      <c r="AE95" s="9" t="s">
        <v>593</v>
      </c>
      <c r="AF95" s="9" t="s">
        <v>593</v>
      </c>
      <c r="AG95" s="9" t="s">
        <v>593</v>
      </c>
      <c r="AH95" s="9" t="s">
        <v>593</v>
      </c>
      <c r="AI95" s="9" t="s">
        <v>593</v>
      </c>
      <c r="AJ95" s="9" t="s">
        <v>593</v>
      </c>
      <c r="AK95" s="9" t="s">
        <v>593</v>
      </c>
      <c r="AL95" s="9" t="s">
        <v>593</v>
      </c>
      <c r="AM95" s="10" t="s">
        <v>1216</v>
      </c>
      <c r="AN95" s="10" t="s">
        <v>1217</v>
      </c>
      <c r="AO95" s="10" t="s">
        <v>1214</v>
      </c>
      <c r="AP95" s="10" t="s">
        <v>1215</v>
      </c>
      <c r="AQ95" s="10" t="s">
        <v>1218</v>
      </c>
      <c r="AR95" s="10"/>
      <c r="AS95" s="10" t="s">
        <v>2024</v>
      </c>
      <c r="AT95" s="10"/>
      <c r="AU95" s="10" t="s">
        <v>1227</v>
      </c>
      <c r="AV95" s="10"/>
      <c r="AW95" s="10" t="s">
        <v>1221</v>
      </c>
      <c r="AX95" s="10"/>
      <c r="AY95" s="10" t="s">
        <v>1222</v>
      </c>
      <c r="AZ95" s="10" t="s">
        <v>619</v>
      </c>
      <c r="BA95" s="10" t="s">
        <v>1223</v>
      </c>
      <c r="BB95" s="10" t="s">
        <v>619</v>
      </c>
      <c r="BC95" s="10" t="s">
        <v>1210</v>
      </c>
      <c r="BD95" s="10" t="s">
        <v>1211</v>
      </c>
      <c r="BE95" s="10" t="s">
        <v>1212</v>
      </c>
      <c r="BF95" s="10" t="s">
        <v>1213</v>
      </c>
    </row>
    <row r="96" spans="1:58" ht="15">
      <c r="A96" s="4"/>
      <c r="B96" s="13" t="s">
        <v>340</v>
      </c>
      <c r="C96" s="13" t="s">
        <v>440</v>
      </c>
      <c r="D96" s="17" t="s">
        <v>660</v>
      </c>
      <c r="E96" s="18">
        <v>145119817</v>
      </c>
      <c r="F96" s="18">
        <v>145121116</v>
      </c>
      <c r="G96" s="16">
        <v>0</v>
      </c>
      <c r="H96" s="16">
        <v>1.4203196714748671E-2</v>
      </c>
      <c r="I96" s="16">
        <v>2.2107862333692205E-2</v>
      </c>
      <c r="J96" s="16">
        <v>3.2856063257627716E-2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9.3614866368176668E-3</v>
      </c>
      <c r="Q96" s="9">
        <v>0</v>
      </c>
      <c r="R96" s="9" t="s">
        <v>593</v>
      </c>
      <c r="S96" s="9">
        <v>-0.98530755482286203</v>
      </c>
      <c r="T96" s="9" t="s">
        <v>593</v>
      </c>
      <c r="U96" s="9">
        <v>-1.3084671363829401</v>
      </c>
      <c r="V96" s="9" t="s">
        <v>593</v>
      </c>
      <c r="W96" s="9">
        <v>-2.0588380175740002</v>
      </c>
      <c r="X96" s="9" t="s">
        <v>593</v>
      </c>
      <c r="Y96" s="9">
        <v>1.2245474800723299</v>
      </c>
      <c r="Z96" s="9" t="s">
        <v>593</v>
      </c>
      <c r="AA96" s="9">
        <v>0</v>
      </c>
      <c r="AB96" s="9" t="s">
        <v>593</v>
      </c>
      <c r="AC96" s="9">
        <v>0</v>
      </c>
      <c r="AD96" s="9" t="s">
        <v>593</v>
      </c>
      <c r="AE96" s="9">
        <v>0</v>
      </c>
      <c r="AF96" s="9" t="s">
        <v>593</v>
      </c>
      <c r="AG96" s="9">
        <v>-0.81368870737176902</v>
      </c>
      <c r="AH96" s="9" t="s">
        <v>593</v>
      </c>
      <c r="AI96" s="9">
        <v>-0.58608934704791804</v>
      </c>
      <c r="AJ96" s="9" t="s">
        <v>593</v>
      </c>
      <c r="AK96" s="9">
        <v>-0.62635868142877704</v>
      </c>
      <c r="AL96" s="9">
        <v>1</v>
      </c>
      <c r="AM96" s="10" t="s">
        <v>1214</v>
      </c>
      <c r="AN96" s="10" t="s">
        <v>1215</v>
      </c>
      <c r="AO96" s="10" t="s">
        <v>1216</v>
      </c>
      <c r="AP96" s="10" t="s">
        <v>1217</v>
      </c>
      <c r="AQ96" s="10" t="s">
        <v>1224</v>
      </c>
      <c r="AR96" s="10"/>
      <c r="AS96" s="10" t="s">
        <v>1230</v>
      </c>
      <c r="AT96" s="10"/>
      <c r="AU96" s="10" t="s">
        <v>1227</v>
      </c>
      <c r="AV96" s="10"/>
      <c r="AW96" s="10" t="s">
        <v>1220</v>
      </c>
      <c r="AX96" s="10"/>
      <c r="AY96" s="10" t="s">
        <v>1223</v>
      </c>
      <c r="AZ96" s="10" t="s">
        <v>619</v>
      </c>
      <c r="BA96" s="10" t="s">
        <v>1233</v>
      </c>
      <c r="BB96" s="10" t="s">
        <v>619</v>
      </c>
      <c r="BC96" s="10" t="s">
        <v>1210</v>
      </c>
      <c r="BD96" s="10" t="s">
        <v>1211</v>
      </c>
      <c r="BE96" s="10" t="s">
        <v>1228</v>
      </c>
      <c r="BF96" s="10" t="s">
        <v>1229</v>
      </c>
    </row>
    <row r="97" spans="1:58" ht="15">
      <c r="A97" s="4"/>
      <c r="B97" s="13" t="s">
        <v>343</v>
      </c>
      <c r="C97" s="13" t="s">
        <v>440</v>
      </c>
      <c r="D97" s="17" t="s">
        <v>660</v>
      </c>
      <c r="E97" s="18">
        <v>243756746</v>
      </c>
      <c r="F97" s="18">
        <v>243757096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3.660185727842491E-2</v>
      </c>
      <c r="N97" s="16">
        <v>0</v>
      </c>
      <c r="O97" s="16">
        <v>0</v>
      </c>
      <c r="P97" s="16">
        <v>0</v>
      </c>
      <c r="Q97" s="9">
        <v>0</v>
      </c>
      <c r="R97" s="9" t="s">
        <v>593</v>
      </c>
      <c r="S97" s="9">
        <v>0.69780225377308602</v>
      </c>
      <c r="T97" s="9" t="s">
        <v>593</v>
      </c>
      <c r="U97" s="9">
        <v>0</v>
      </c>
      <c r="V97" s="9" t="s">
        <v>593</v>
      </c>
      <c r="W97" s="9">
        <v>0</v>
      </c>
      <c r="X97" s="9" t="s">
        <v>593</v>
      </c>
      <c r="Y97" s="9" t="s">
        <v>593</v>
      </c>
      <c r="Z97" s="9" t="s">
        <v>593</v>
      </c>
      <c r="AA97" s="9">
        <v>-0.239263003105537</v>
      </c>
      <c r="AB97" s="9" t="s">
        <v>593</v>
      </c>
      <c r="AC97" s="9">
        <v>0.45840536869891202</v>
      </c>
      <c r="AD97" s="9" t="s">
        <v>593</v>
      </c>
      <c r="AE97" s="9">
        <v>0</v>
      </c>
      <c r="AF97" s="9" t="s">
        <v>593</v>
      </c>
      <c r="AG97" s="9">
        <v>0</v>
      </c>
      <c r="AH97" s="9" t="s">
        <v>593</v>
      </c>
      <c r="AI97" s="9">
        <v>0</v>
      </c>
      <c r="AJ97" s="9" t="s">
        <v>593</v>
      </c>
      <c r="AK97" s="9">
        <v>0</v>
      </c>
      <c r="AL97" s="9">
        <v>1</v>
      </c>
      <c r="AM97" s="10" t="s">
        <v>1214</v>
      </c>
      <c r="AN97" s="10" t="s">
        <v>1215</v>
      </c>
      <c r="AO97" s="10"/>
      <c r="AP97" s="10"/>
      <c r="AQ97" s="10" t="s">
        <v>1224</v>
      </c>
      <c r="AR97" s="10"/>
      <c r="AS97" s="10" t="s">
        <v>1219</v>
      </c>
      <c r="AT97" s="10"/>
      <c r="AU97" s="10" t="s">
        <v>1241</v>
      </c>
      <c r="AV97" s="10"/>
      <c r="AW97" s="10" t="s">
        <v>1227</v>
      </c>
      <c r="AX97" s="10"/>
      <c r="AY97" s="10" t="s">
        <v>1209</v>
      </c>
      <c r="AZ97" s="10" t="s">
        <v>619</v>
      </c>
      <c r="BA97" s="10" t="s">
        <v>1208</v>
      </c>
      <c r="BB97" s="10" t="s">
        <v>619</v>
      </c>
      <c r="BC97" s="10" t="s">
        <v>1228</v>
      </c>
      <c r="BD97" s="10" t="s">
        <v>1229</v>
      </c>
      <c r="BE97" s="10" t="s">
        <v>1210</v>
      </c>
      <c r="BF97" s="10" t="s">
        <v>1211</v>
      </c>
    </row>
    <row r="98" spans="1:58" ht="15">
      <c r="A98" s="4"/>
      <c r="B98" s="13" t="s">
        <v>345</v>
      </c>
      <c r="C98" s="13" t="s">
        <v>440</v>
      </c>
      <c r="D98" s="17" t="s">
        <v>660</v>
      </c>
      <c r="E98" s="18">
        <v>335957519</v>
      </c>
      <c r="F98" s="18">
        <v>335957884</v>
      </c>
      <c r="G98" s="16">
        <v>0</v>
      </c>
      <c r="H98" s="16">
        <v>0</v>
      </c>
      <c r="I98" s="16">
        <v>0</v>
      </c>
      <c r="J98" s="16">
        <v>0</v>
      </c>
      <c r="K98" s="16">
        <v>2.5288754784746525E-2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9" t="s">
        <v>593</v>
      </c>
      <c r="R98" s="9" t="s">
        <v>593</v>
      </c>
      <c r="S98" s="9" t="s">
        <v>593</v>
      </c>
      <c r="T98" s="9" t="s">
        <v>593</v>
      </c>
      <c r="U98" s="9" t="s">
        <v>593</v>
      </c>
      <c r="V98" s="9" t="s">
        <v>593</v>
      </c>
      <c r="W98" s="9" t="s">
        <v>593</v>
      </c>
      <c r="X98" s="9" t="s">
        <v>593</v>
      </c>
      <c r="Y98" s="9">
        <v>-0.69892580710572405</v>
      </c>
      <c r="Z98" s="9" t="s">
        <v>593</v>
      </c>
      <c r="AA98" s="9" t="s">
        <v>593</v>
      </c>
      <c r="AB98" s="9" t="s">
        <v>593</v>
      </c>
      <c r="AC98" s="9" t="s">
        <v>593</v>
      </c>
      <c r="AD98" s="9" t="s">
        <v>593</v>
      </c>
      <c r="AE98" s="9" t="s">
        <v>593</v>
      </c>
      <c r="AF98" s="9" t="s">
        <v>593</v>
      </c>
      <c r="AG98" s="9" t="s">
        <v>593</v>
      </c>
      <c r="AH98" s="9" t="s">
        <v>593</v>
      </c>
      <c r="AI98" s="9" t="s">
        <v>593</v>
      </c>
      <c r="AJ98" s="9" t="s">
        <v>593</v>
      </c>
      <c r="AK98" s="9" t="s">
        <v>593</v>
      </c>
      <c r="AL98" s="9" t="s">
        <v>593</v>
      </c>
      <c r="AM98" s="10"/>
      <c r="AN98" s="10"/>
      <c r="AO98" s="10"/>
      <c r="AP98" s="10"/>
      <c r="AQ98" s="10" t="s">
        <v>1239</v>
      </c>
      <c r="AR98" s="10"/>
      <c r="AS98" s="10" t="s">
        <v>1257</v>
      </c>
      <c r="AT98" s="10" t="e">
        <v>#REF!</v>
      </c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 t="e">
        <v>#REF!</v>
      </c>
      <c r="BF98" s="10" t="e">
        <v>#REF!</v>
      </c>
    </row>
    <row r="99" spans="1:58" ht="15">
      <c r="A99" s="4"/>
      <c r="B99" s="13" t="s">
        <v>346</v>
      </c>
      <c r="C99" s="13" t="s">
        <v>440</v>
      </c>
      <c r="D99" s="17" t="s">
        <v>660</v>
      </c>
      <c r="E99" s="18">
        <v>355692964</v>
      </c>
      <c r="F99" s="18">
        <v>355693970</v>
      </c>
      <c r="G99" s="16">
        <v>0</v>
      </c>
      <c r="H99" s="16">
        <v>0</v>
      </c>
      <c r="I99" s="16">
        <v>0</v>
      </c>
      <c r="J99" s="16">
        <v>0</v>
      </c>
      <c r="K99" s="16">
        <v>1.0215987032248595E-2</v>
      </c>
      <c r="L99" s="16">
        <v>0</v>
      </c>
      <c r="M99" s="16">
        <v>0</v>
      </c>
      <c r="N99" s="16">
        <v>0</v>
      </c>
      <c r="O99" s="16">
        <v>0</v>
      </c>
      <c r="P99" s="16">
        <v>1.2636973683033119E-2</v>
      </c>
      <c r="Q99" s="9" t="s">
        <v>593</v>
      </c>
      <c r="R99" s="9" t="s">
        <v>593</v>
      </c>
      <c r="S99" s="9" t="s">
        <v>593</v>
      </c>
      <c r="T99" s="9" t="s">
        <v>593</v>
      </c>
      <c r="U99" s="9" t="s">
        <v>593</v>
      </c>
      <c r="V99" s="9" t="s">
        <v>593</v>
      </c>
      <c r="W99" s="9" t="s">
        <v>593</v>
      </c>
      <c r="X99" s="9" t="s">
        <v>593</v>
      </c>
      <c r="Y99" s="9">
        <v>0.26284419710267898</v>
      </c>
      <c r="Z99" s="9" t="s">
        <v>593</v>
      </c>
      <c r="AA99" s="9" t="s">
        <v>593</v>
      </c>
      <c r="AB99" s="9" t="s">
        <v>593</v>
      </c>
      <c r="AC99" s="9" t="s">
        <v>593</v>
      </c>
      <c r="AD99" s="9" t="s">
        <v>593</v>
      </c>
      <c r="AE99" s="9" t="s">
        <v>593</v>
      </c>
      <c r="AF99" s="9" t="s">
        <v>593</v>
      </c>
      <c r="AG99" s="9" t="s">
        <v>593</v>
      </c>
      <c r="AH99" s="9" t="s">
        <v>593</v>
      </c>
      <c r="AI99" s="9" t="s">
        <v>593</v>
      </c>
      <c r="AJ99" s="9" t="s">
        <v>593</v>
      </c>
      <c r="AK99" s="9" t="s">
        <v>593</v>
      </c>
      <c r="AL99" s="9" t="s">
        <v>593</v>
      </c>
      <c r="AM99" s="10" t="s">
        <v>1216</v>
      </c>
      <c r="AN99" s="10" t="s">
        <v>1217</v>
      </c>
      <c r="AO99" s="10" t="s">
        <v>1214</v>
      </c>
      <c r="AP99" s="10" t="s">
        <v>1215</v>
      </c>
      <c r="AQ99" s="10" t="s">
        <v>1218</v>
      </c>
      <c r="AR99" s="10"/>
      <c r="AS99" s="10" t="s">
        <v>2024</v>
      </c>
      <c r="AT99" s="10"/>
      <c r="AU99" s="10" t="s">
        <v>1220</v>
      </c>
      <c r="AV99" s="10"/>
      <c r="AW99" s="10" t="s">
        <v>1221</v>
      </c>
      <c r="AX99" s="10"/>
      <c r="AY99" s="10" t="s">
        <v>1222</v>
      </c>
      <c r="AZ99" s="10" t="s">
        <v>619</v>
      </c>
      <c r="BA99" s="10" t="s">
        <v>2022</v>
      </c>
      <c r="BB99" s="10" t="s">
        <v>619</v>
      </c>
      <c r="BC99" s="10"/>
      <c r="BD99" s="10"/>
      <c r="BE99" s="10" t="e">
        <v>#REF!</v>
      </c>
      <c r="BF99" s="10" t="e">
        <v>#REF!</v>
      </c>
    </row>
    <row r="100" spans="1:58" ht="15">
      <c r="A100" s="4"/>
      <c r="B100" s="13" t="s">
        <v>347</v>
      </c>
      <c r="C100" s="13" t="s">
        <v>440</v>
      </c>
      <c r="D100" s="17" t="s">
        <v>660</v>
      </c>
      <c r="E100" s="18">
        <v>432136974</v>
      </c>
      <c r="F100" s="18">
        <v>432138085</v>
      </c>
      <c r="G100" s="16">
        <v>0</v>
      </c>
      <c r="H100" s="16">
        <v>0</v>
      </c>
      <c r="I100" s="16">
        <v>0</v>
      </c>
      <c r="J100" s="16">
        <v>1.4219025252681776E-2</v>
      </c>
      <c r="K100" s="16">
        <v>9.8255671456658478E-3</v>
      </c>
      <c r="L100" s="16">
        <v>0</v>
      </c>
      <c r="M100" s="16">
        <v>1.3638271661069155E-2</v>
      </c>
      <c r="N100" s="16">
        <v>0</v>
      </c>
      <c r="O100" s="16">
        <v>0</v>
      </c>
      <c r="P100" s="16">
        <v>0</v>
      </c>
      <c r="Q100" s="9">
        <v>0</v>
      </c>
      <c r="R100" s="9" t="s">
        <v>593</v>
      </c>
      <c r="S100" s="9">
        <v>0.69780225370220195</v>
      </c>
      <c r="T100" s="9" t="s">
        <v>593</v>
      </c>
      <c r="U100" s="9">
        <v>0</v>
      </c>
      <c r="V100" s="9" t="s">
        <v>593</v>
      </c>
      <c r="W100" s="9">
        <v>-0.68803945081066598</v>
      </c>
      <c r="X100" s="9" t="s">
        <v>593</v>
      </c>
      <c r="Y100" s="9" t="s">
        <v>593</v>
      </c>
      <c r="Z100" s="9" t="s">
        <v>593</v>
      </c>
      <c r="AA100" s="9">
        <v>-0.239263003105537</v>
      </c>
      <c r="AB100" s="9" t="s">
        <v>593</v>
      </c>
      <c r="AC100" s="9">
        <v>0.45840536869891202</v>
      </c>
      <c r="AD100" s="9" t="s">
        <v>593</v>
      </c>
      <c r="AE100" s="9">
        <v>0</v>
      </c>
      <c r="AF100" s="9" t="s">
        <v>593</v>
      </c>
      <c r="AG100" s="9">
        <v>0</v>
      </c>
      <c r="AH100" s="9" t="s">
        <v>593</v>
      </c>
      <c r="AI100" s="9">
        <v>0</v>
      </c>
      <c r="AJ100" s="9" t="s">
        <v>593</v>
      </c>
      <c r="AK100" s="9">
        <v>-0.69766834436643399</v>
      </c>
      <c r="AL100" s="9">
        <v>1</v>
      </c>
      <c r="AM100" s="10" t="s">
        <v>1214</v>
      </c>
      <c r="AN100" s="10" t="s">
        <v>1215</v>
      </c>
      <c r="AO100" s="10" t="s">
        <v>1216</v>
      </c>
      <c r="AP100" s="10" t="s">
        <v>1217</v>
      </c>
      <c r="AQ100" s="10"/>
      <c r="AR100" s="10"/>
      <c r="AS100" s="10"/>
      <c r="AT100" s="10"/>
      <c r="AU100" s="10" t="s">
        <v>1227</v>
      </c>
      <c r="AV100" s="10"/>
      <c r="AW100" s="10" t="s">
        <v>1226</v>
      </c>
      <c r="AX100" s="10"/>
      <c r="AY100" s="10"/>
      <c r="AZ100" s="10"/>
      <c r="BA100" s="10"/>
      <c r="BB100" s="10"/>
      <c r="BC100" s="10" t="s">
        <v>1210</v>
      </c>
      <c r="BD100" s="10" t="s">
        <v>1211</v>
      </c>
      <c r="BE100" s="10" t="s">
        <v>1228</v>
      </c>
      <c r="BF100" s="10" t="s">
        <v>1229</v>
      </c>
    </row>
    <row r="101" spans="1:58" ht="15">
      <c r="A101" s="4"/>
      <c r="B101" s="13" t="s">
        <v>350</v>
      </c>
      <c r="C101" s="13" t="s">
        <v>440</v>
      </c>
      <c r="D101" s="17" t="s">
        <v>660</v>
      </c>
      <c r="E101" s="18">
        <v>500747644</v>
      </c>
      <c r="F101" s="18">
        <v>500748590</v>
      </c>
      <c r="G101" s="16">
        <v>0</v>
      </c>
      <c r="H101" s="16">
        <v>2.0316385476184359E-2</v>
      </c>
      <c r="I101" s="16">
        <v>0</v>
      </c>
      <c r="J101" s="16">
        <v>0</v>
      </c>
      <c r="K101" s="16">
        <v>0</v>
      </c>
      <c r="L101" s="16">
        <v>0</v>
      </c>
      <c r="M101" s="16">
        <v>1.5026025619563909E-2</v>
      </c>
      <c r="N101" s="16">
        <v>0</v>
      </c>
      <c r="O101" s="16">
        <v>0</v>
      </c>
      <c r="P101" s="16">
        <v>0</v>
      </c>
      <c r="Q101" s="9">
        <v>0</v>
      </c>
      <c r="R101" s="9" t="s">
        <v>593</v>
      </c>
      <c r="S101" s="9">
        <v>-0.26397242035969498</v>
      </c>
      <c r="T101" s="9" t="s">
        <v>593</v>
      </c>
      <c r="U101" s="9">
        <v>0</v>
      </c>
      <c r="V101" s="9" t="s">
        <v>593</v>
      </c>
      <c r="W101" s="9">
        <v>0</v>
      </c>
      <c r="X101" s="9" t="s">
        <v>593</v>
      </c>
      <c r="Y101" s="9" t="s">
        <v>593</v>
      </c>
      <c r="Z101" s="9" t="s">
        <v>593</v>
      </c>
      <c r="AA101" s="9">
        <v>-0.239263003105537</v>
      </c>
      <c r="AB101" s="9" t="s">
        <v>593</v>
      </c>
      <c r="AC101" s="9">
        <v>0.45840536869891202</v>
      </c>
      <c r="AD101" s="9" t="s">
        <v>593</v>
      </c>
      <c r="AE101" s="9">
        <v>0</v>
      </c>
      <c r="AF101" s="9" t="s">
        <v>593</v>
      </c>
      <c r="AG101" s="9">
        <v>-0.81373700088180601</v>
      </c>
      <c r="AH101" s="9" t="s">
        <v>593</v>
      </c>
      <c r="AI101" s="9">
        <v>0.85601888237666202</v>
      </c>
      <c r="AJ101" s="9" t="s">
        <v>593</v>
      </c>
      <c r="AK101" s="9">
        <v>0</v>
      </c>
      <c r="AL101" s="9">
        <v>1</v>
      </c>
      <c r="AM101" s="10" t="s">
        <v>1214</v>
      </c>
      <c r="AN101" s="10" t="s">
        <v>1215</v>
      </c>
      <c r="AO101" s="10" t="s">
        <v>1216</v>
      </c>
      <c r="AP101" s="10" t="s">
        <v>1217</v>
      </c>
      <c r="AQ101" s="10" t="s">
        <v>1224</v>
      </c>
      <c r="AR101" s="10"/>
      <c r="AS101" s="10" t="s">
        <v>1225</v>
      </c>
      <c r="AT101" s="10"/>
      <c r="AU101" s="10" t="s">
        <v>1226</v>
      </c>
      <c r="AV101" s="10"/>
      <c r="AW101" s="10" t="s">
        <v>1227</v>
      </c>
      <c r="AX101" s="10"/>
      <c r="AY101" s="10"/>
      <c r="AZ101" s="10"/>
      <c r="BA101" s="10"/>
      <c r="BB101" s="10"/>
      <c r="BC101" s="10"/>
      <c r="BD101" s="10"/>
      <c r="BE101" s="10" t="e">
        <v>#REF!</v>
      </c>
      <c r="BF101" s="10" t="e">
        <v>#REF!</v>
      </c>
    </row>
    <row r="102" spans="1:58" ht="15">
      <c r="A102" s="4"/>
      <c r="B102" s="13" t="s">
        <v>351</v>
      </c>
      <c r="C102" s="13" t="s">
        <v>440</v>
      </c>
      <c r="D102" s="17" t="s">
        <v>660</v>
      </c>
      <c r="E102" s="18">
        <v>510182234</v>
      </c>
      <c r="F102" s="18">
        <v>510182815</v>
      </c>
      <c r="G102" s="16">
        <v>0</v>
      </c>
      <c r="H102" s="16">
        <v>2.9846236395425475E-2</v>
      </c>
      <c r="I102" s="16">
        <v>0</v>
      </c>
      <c r="J102" s="16">
        <v>2.301429860485607E-2</v>
      </c>
      <c r="K102" s="16">
        <v>4.7709712635140351E-2</v>
      </c>
      <c r="L102" s="16">
        <v>2.3018979882435887E-2</v>
      </c>
      <c r="M102" s="16">
        <v>2.2074315987503684E-2</v>
      </c>
      <c r="N102" s="16">
        <v>0</v>
      </c>
      <c r="O102" s="16">
        <v>0</v>
      </c>
      <c r="P102" s="16">
        <v>0</v>
      </c>
      <c r="Q102" s="9">
        <v>1.03181194291567</v>
      </c>
      <c r="R102" s="9" t="s">
        <v>593</v>
      </c>
      <c r="S102" s="9">
        <v>-0.26397242050146003</v>
      </c>
      <c r="T102" s="9" t="s">
        <v>593</v>
      </c>
      <c r="U102" s="9">
        <v>0</v>
      </c>
      <c r="V102" s="9" t="s">
        <v>593</v>
      </c>
      <c r="W102" s="9">
        <v>-0.68803945081066498</v>
      </c>
      <c r="X102" s="9" t="s">
        <v>593</v>
      </c>
      <c r="Y102" s="9">
        <v>-1.5757715215563499</v>
      </c>
      <c r="Z102" s="9" t="s">
        <v>593</v>
      </c>
      <c r="AA102" s="9">
        <v>0.48207213108121499</v>
      </c>
      <c r="AB102" s="9" t="s">
        <v>593</v>
      </c>
      <c r="AC102" s="9">
        <v>0.45840536869891102</v>
      </c>
      <c r="AD102" s="9" t="s">
        <v>593</v>
      </c>
      <c r="AE102" s="9">
        <v>0</v>
      </c>
      <c r="AF102" s="9" t="s">
        <v>593</v>
      </c>
      <c r="AG102" s="9">
        <v>-0.81371223233591305</v>
      </c>
      <c r="AH102" s="9" t="s">
        <v>593</v>
      </c>
      <c r="AI102" s="9">
        <v>0.85601888251842795</v>
      </c>
      <c r="AJ102" s="9" t="s">
        <v>593</v>
      </c>
      <c r="AK102" s="9">
        <v>-0.69766834436643499</v>
      </c>
      <c r="AL102" s="9">
        <v>1</v>
      </c>
      <c r="AM102" s="10" t="s">
        <v>1214</v>
      </c>
      <c r="AN102" s="10" t="s">
        <v>1215</v>
      </c>
      <c r="AO102" s="10" t="s">
        <v>1216</v>
      </c>
      <c r="AP102" s="10" t="s">
        <v>1217</v>
      </c>
      <c r="AQ102" s="10" t="s">
        <v>1224</v>
      </c>
      <c r="AR102" s="10"/>
      <c r="AS102" s="10" t="s">
        <v>1225</v>
      </c>
      <c r="AT102" s="10"/>
      <c r="AU102" s="10"/>
      <c r="AV102" s="10"/>
      <c r="AW102" s="10"/>
      <c r="AX102" s="10"/>
      <c r="AY102" s="10" t="s">
        <v>1209</v>
      </c>
      <c r="AZ102" s="10" t="s">
        <v>619</v>
      </c>
      <c r="BA102" s="10" t="s">
        <v>2021</v>
      </c>
      <c r="BB102" s="10" t="s">
        <v>619</v>
      </c>
      <c r="BC102" s="10" t="s">
        <v>1228</v>
      </c>
      <c r="BD102" s="10" t="s">
        <v>1229</v>
      </c>
      <c r="BE102" s="10" t="s">
        <v>1210</v>
      </c>
      <c r="BF102" s="10" t="s">
        <v>1211</v>
      </c>
    </row>
    <row r="103" spans="1:58" ht="15">
      <c r="A103" s="4"/>
      <c r="B103" s="13" t="s">
        <v>352</v>
      </c>
      <c r="C103" s="13" t="s">
        <v>440</v>
      </c>
      <c r="D103" s="17" t="s">
        <v>660</v>
      </c>
      <c r="E103" s="18">
        <v>512397705</v>
      </c>
      <c r="F103" s="18">
        <v>512399844</v>
      </c>
      <c r="G103" s="16">
        <v>0</v>
      </c>
      <c r="H103" s="16">
        <v>9.6825582955059226E-3</v>
      </c>
      <c r="I103" s="16">
        <v>7.5356509571085752E-3</v>
      </c>
      <c r="J103" s="16">
        <v>0</v>
      </c>
      <c r="K103" s="16">
        <v>0</v>
      </c>
      <c r="L103" s="16">
        <v>7.4676958147032804E-3</v>
      </c>
      <c r="M103" s="16">
        <v>0</v>
      </c>
      <c r="N103" s="16">
        <v>7.8173805846677644E-3</v>
      </c>
      <c r="O103" s="16">
        <v>0</v>
      </c>
      <c r="P103" s="16">
        <v>0</v>
      </c>
      <c r="Q103" s="9">
        <v>1.03181194291567</v>
      </c>
      <c r="R103" s="9" t="s">
        <v>593</v>
      </c>
      <c r="S103" s="9">
        <v>-0.98530755468821396</v>
      </c>
      <c r="T103" s="9" t="s">
        <v>593</v>
      </c>
      <c r="U103" s="9">
        <v>0.13364109331805599</v>
      </c>
      <c r="V103" s="9" t="s">
        <v>593</v>
      </c>
      <c r="W103" s="9">
        <v>0</v>
      </c>
      <c r="X103" s="9" t="s">
        <v>593</v>
      </c>
      <c r="Y103" s="9" t="s">
        <v>593</v>
      </c>
      <c r="Z103" s="9" t="s">
        <v>593</v>
      </c>
      <c r="AA103" s="9">
        <v>1.2034072652679699</v>
      </c>
      <c r="AB103" s="9" t="s">
        <v>593</v>
      </c>
      <c r="AC103" s="9">
        <v>-0.98426489967459396</v>
      </c>
      <c r="AD103" s="9" t="s">
        <v>593</v>
      </c>
      <c r="AE103" s="9">
        <v>0.84534733394904005</v>
      </c>
      <c r="AF103" s="9" t="s">
        <v>593</v>
      </c>
      <c r="AG103" s="9">
        <v>-0.81371223233591305</v>
      </c>
      <c r="AH103" s="9" t="s">
        <v>593</v>
      </c>
      <c r="AI103" s="9">
        <v>0.13468374833167501</v>
      </c>
      <c r="AJ103" s="9" t="s">
        <v>593</v>
      </c>
      <c r="AK103" s="9">
        <v>0.74500192400707199</v>
      </c>
      <c r="AL103" s="9">
        <v>1</v>
      </c>
      <c r="AM103" s="10" t="s">
        <v>1214</v>
      </c>
      <c r="AN103" s="10" t="s">
        <v>1215</v>
      </c>
      <c r="AO103" s="10" t="s">
        <v>1214</v>
      </c>
      <c r="AP103" s="10" t="s">
        <v>1215</v>
      </c>
      <c r="AQ103" s="10" t="s">
        <v>1224</v>
      </c>
      <c r="AR103" s="10"/>
      <c r="AS103" s="10" t="s">
        <v>1224</v>
      </c>
      <c r="AT103" s="10"/>
      <c r="AU103" s="10" t="s">
        <v>1227</v>
      </c>
      <c r="AV103" s="10"/>
      <c r="AW103" s="10" t="s">
        <v>1227</v>
      </c>
      <c r="AX103" s="10"/>
      <c r="AY103" s="10" t="s">
        <v>1223</v>
      </c>
      <c r="AZ103" s="10" t="s">
        <v>619</v>
      </c>
      <c r="BA103" s="10" t="s">
        <v>1223</v>
      </c>
      <c r="BB103" s="10" t="s">
        <v>619</v>
      </c>
      <c r="BC103" s="10" t="s">
        <v>1210</v>
      </c>
      <c r="BD103" s="10" t="s">
        <v>1211</v>
      </c>
      <c r="BE103" s="10" t="s">
        <v>1210</v>
      </c>
      <c r="BF103" s="10" t="s">
        <v>1211</v>
      </c>
    </row>
    <row r="104" spans="1:58" ht="15">
      <c r="A104" s="4"/>
      <c r="B104" s="13" t="s">
        <v>354</v>
      </c>
      <c r="C104" s="13" t="s">
        <v>440</v>
      </c>
      <c r="D104" s="17" t="s">
        <v>660</v>
      </c>
      <c r="E104" s="18">
        <v>519509415</v>
      </c>
      <c r="F104" s="18">
        <v>519510753</v>
      </c>
      <c r="G104" s="16">
        <v>0</v>
      </c>
      <c r="H104" s="16">
        <v>0</v>
      </c>
      <c r="I104" s="16">
        <v>0</v>
      </c>
      <c r="J104" s="16">
        <v>2.1673659851175132E-2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9">
        <v>0</v>
      </c>
      <c r="R104" s="9" t="s">
        <v>593</v>
      </c>
      <c r="S104" s="9">
        <v>0</v>
      </c>
      <c r="T104" s="9" t="s">
        <v>593</v>
      </c>
      <c r="U104" s="9">
        <v>0</v>
      </c>
      <c r="V104" s="9" t="s">
        <v>593</v>
      </c>
      <c r="W104" s="9">
        <v>-1.38908999214803</v>
      </c>
      <c r="X104" s="9" t="s">
        <v>593</v>
      </c>
      <c r="Y104" s="9">
        <v>0</v>
      </c>
      <c r="Z104" s="9" t="s">
        <v>593</v>
      </c>
      <c r="AA104" s="9">
        <v>0</v>
      </c>
      <c r="AB104" s="9" t="s">
        <v>593</v>
      </c>
      <c r="AC104" s="9">
        <v>0</v>
      </c>
      <c r="AD104" s="9" t="s">
        <v>593</v>
      </c>
      <c r="AE104" s="9">
        <v>0</v>
      </c>
      <c r="AF104" s="9" t="s">
        <v>593</v>
      </c>
      <c r="AG104" s="9">
        <v>0</v>
      </c>
      <c r="AH104" s="9" t="s">
        <v>593</v>
      </c>
      <c r="AI104" s="9">
        <v>0</v>
      </c>
      <c r="AJ104" s="9" t="s">
        <v>593</v>
      </c>
      <c r="AK104" s="9">
        <v>-1.3987188857038</v>
      </c>
      <c r="AL104" s="9">
        <v>1</v>
      </c>
      <c r="AM104" s="10" t="s">
        <v>1214</v>
      </c>
      <c r="AN104" s="10" t="s">
        <v>1215</v>
      </c>
      <c r="AO104" s="10" t="s">
        <v>1216</v>
      </c>
      <c r="AP104" s="10" t="s">
        <v>1217</v>
      </c>
      <c r="AQ104" s="10" t="s">
        <v>1218</v>
      </c>
      <c r="AR104" s="10"/>
      <c r="AS104" s="10" t="s">
        <v>1240</v>
      </c>
      <c r="AT104" s="10"/>
      <c r="AU104" s="10" t="s">
        <v>1227</v>
      </c>
      <c r="AV104" s="10"/>
      <c r="AW104" s="10" t="s">
        <v>1220</v>
      </c>
      <c r="AX104" s="10"/>
      <c r="AY104" s="10"/>
      <c r="AZ104" s="10"/>
      <c r="BA104" s="10"/>
      <c r="BB104" s="10"/>
      <c r="BC104" s="10" t="s">
        <v>1210</v>
      </c>
      <c r="BD104" s="10" t="s">
        <v>1211</v>
      </c>
      <c r="BE104" s="10" t="s">
        <v>1228</v>
      </c>
      <c r="BF104" s="10" t="s">
        <v>1229</v>
      </c>
    </row>
    <row r="105" spans="1:58" ht="15">
      <c r="A105" s="4"/>
      <c r="B105" s="13" t="s">
        <v>355</v>
      </c>
      <c r="C105" s="13" t="s">
        <v>440</v>
      </c>
      <c r="D105" s="17" t="s">
        <v>660</v>
      </c>
      <c r="E105" s="18">
        <v>520655408</v>
      </c>
      <c r="F105" s="18">
        <v>520657871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1.3076083363589966E-2</v>
      </c>
      <c r="N105" s="16">
        <v>0</v>
      </c>
      <c r="O105" s="16">
        <v>0</v>
      </c>
      <c r="P105" s="16">
        <v>0</v>
      </c>
      <c r="Q105" s="9">
        <v>0</v>
      </c>
      <c r="R105" s="9" t="s">
        <v>593</v>
      </c>
      <c r="S105" s="9">
        <v>1.4010090159261299</v>
      </c>
      <c r="T105" s="9" t="s">
        <v>593</v>
      </c>
      <c r="U105" s="9">
        <v>0</v>
      </c>
      <c r="V105" s="9" t="s">
        <v>593</v>
      </c>
      <c r="W105" s="9">
        <v>0</v>
      </c>
      <c r="X105" s="9" t="s">
        <v>593</v>
      </c>
      <c r="Y105" s="9">
        <v>0</v>
      </c>
      <c r="Z105" s="9" t="s">
        <v>593</v>
      </c>
      <c r="AA105" s="9">
        <v>-0.94246976532768201</v>
      </c>
      <c r="AB105" s="9" t="s">
        <v>593</v>
      </c>
      <c r="AC105" s="9">
        <v>1.1616121309210601</v>
      </c>
      <c r="AD105" s="9" t="s">
        <v>593</v>
      </c>
      <c r="AE105" s="9">
        <v>0</v>
      </c>
      <c r="AF105" s="9" t="s">
        <v>593</v>
      </c>
      <c r="AG105" s="9">
        <v>0</v>
      </c>
      <c r="AH105" s="9" t="s">
        <v>593</v>
      </c>
      <c r="AI105" s="9">
        <v>0</v>
      </c>
      <c r="AJ105" s="9" t="s">
        <v>593</v>
      </c>
      <c r="AK105" s="9">
        <v>0</v>
      </c>
      <c r="AL105" s="9">
        <v>1</v>
      </c>
      <c r="AM105" s="10" t="s">
        <v>1214</v>
      </c>
      <c r="AN105" s="10" t="s">
        <v>1215</v>
      </c>
      <c r="AO105" s="10" t="s">
        <v>1216</v>
      </c>
      <c r="AP105" s="10" t="s">
        <v>1217</v>
      </c>
      <c r="AQ105" s="10" t="s">
        <v>1224</v>
      </c>
      <c r="AR105" s="10"/>
      <c r="AS105" s="10" t="s">
        <v>1250</v>
      </c>
      <c r="AT105" s="10"/>
      <c r="AU105" s="10" t="s">
        <v>1227</v>
      </c>
      <c r="AV105" s="10"/>
      <c r="AW105" s="10" t="s">
        <v>1254</v>
      </c>
      <c r="AX105" s="10"/>
      <c r="AY105" s="10" t="s">
        <v>1223</v>
      </c>
      <c r="AZ105" s="10" t="s">
        <v>619</v>
      </c>
      <c r="BA105" s="10" t="s">
        <v>1233</v>
      </c>
      <c r="BB105" s="10" t="s">
        <v>619</v>
      </c>
      <c r="BC105" s="10" t="s">
        <v>1210</v>
      </c>
      <c r="BD105" s="10" t="s">
        <v>1211</v>
      </c>
      <c r="BE105" s="10" t="s">
        <v>1228</v>
      </c>
      <c r="BF105" s="10" t="s">
        <v>1229</v>
      </c>
    </row>
    <row r="106" spans="1:58" ht="15">
      <c r="A106" s="4"/>
      <c r="B106" s="13" t="s">
        <v>356</v>
      </c>
      <c r="C106" s="13" t="s">
        <v>440</v>
      </c>
      <c r="D106" s="17" t="s">
        <v>660</v>
      </c>
      <c r="E106" s="18">
        <v>523032393</v>
      </c>
      <c r="F106" s="18">
        <v>523033412</v>
      </c>
      <c r="G106" s="16">
        <v>0</v>
      </c>
      <c r="H106" s="16">
        <v>0</v>
      </c>
      <c r="I106" s="16">
        <v>0</v>
      </c>
      <c r="J106" s="16">
        <v>0</v>
      </c>
      <c r="K106" s="16">
        <v>1.2541577576175106E-2</v>
      </c>
      <c r="L106" s="16">
        <v>0</v>
      </c>
      <c r="M106" s="16">
        <v>0</v>
      </c>
      <c r="N106" s="16">
        <v>0</v>
      </c>
      <c r="O106" s="16">
        <v>0</v>
      </c>
      <c r="P106" s="16">
        <v>1.5513683139333342E-2</v>
      </c>
      <c r="Q106" s="9" t="s">
        <v>593</v>
      </c>
      <c r="R106" s="9" t="s">
        <v>593</v>
      </c>
      <c r="S106" s="9" t="s">
        <v>593</v>
      </c>
      <c r="T106" s="9" t="s">
        <v>593</v>
      </c>
      <c r="U106" s="9" t="s">
        <v>593</v>
      </c>
      <c r="V106" s="9" t="s">
        <v>593</v>
      </c>
      <c r="W106" s="9" t="s">
        <v>593</v>
      </c>
      <c r="X106" s="9" t="s">
        <v>593</v>
      </c>
      <c r="Y106" s="9">
        <v>-0.69892580710572405</v>
      </c>
      <c r="Z106" s="9" t="s">
        <v>593</v>
      </c>
      <c r="AA106" s="9" t="s">
        <v>593</v>
      </c>
      <c r="AB106" s="9" t="s">
        <v>593</v>
      </c>
      <c r="AC106" s="9" t="s">
        <v>593</v>
      </c>
      <c r="AD106" s="9" t="s">
        <v>593</v>
      </c>
      <c r="AE106" s="9" t="s">
        <v>593</v>
      </c>
      <c r="AF106" s="9" t="s">
        <v>593</v>
      </c>
      <c r="AG106" s="9" t="s">
        <v>593</v>
      </c>
      <c r="AH106" s="9" t="s">
        <v>593</v>
      </c>
      <c r="AI106" s="9" t="s">
        <v>593</v>
      </c>
      <c r="AJ106" s="9" t="s">
        <v>593</v>
      </c>
      <c r="AK106" s="9" t="s">
        <v>593</v>
      </c>
      <c r="AL106" s="9" t="s">
        <v>593</v>
      </c>
      <c r="AM106" s="10" t="s">
        <v>1152</v>
      </c>
      <c r="AN106" s="10" t="s">
        <v>1153</v>
      </c>
      <c r="AO106" s="10" t="s">
        <v>1216</v>
      </c>
      <c r="AP106" s="10" t="s">
        <v>1217</v>
      </c>
      <c r="AQ106" s="10" t="s">
        <v>1239</v>
      </c>
      <c r="AR106" s="10"/>
      <c r="AS106" s="10" t="s">
        <v>1257</v>
      </c>
      <c r="AT106" s="10"/>
      <c r="AU106" s="10"/>
      <c r="AV106" s="10"/>
      <c r="AW106" s="10"/>
      <c r="AX106" s="10"/>
      <c r="AY106" s="10" t="s">
        <v>1238</v>
      </c>
      <c r="AZ106" s="10" t="s">
        <v>619</v>
      </c>
      <c r="BA106" s="10" t="s">
        <v>1222</v>
      </c>
      <c r="BB106" s="10" t="s">
        <v>619</v>
      </c>
      <c r="BC106" s="10" t="s">
        <v>1210</v>
      </c>
      <c r="BD106" s="10" t="s">
        <v>1211</v>
      </c>
      <c r="BE106" s="10" t="s">
        <v>1228</v>
      </c>
      <c r="BF106" s="10" t="s">
        <v>1229</v>
      </c>
    </row>
    <row r="107" spans="1:58" ht="15">
      <c r="A107" s="4"/>
      <c r="B107" s="13" t="s">
        <v>357</v>
      </c>
      <c r="C107" s="13" t="s">
        <v>440</v>
      </c>
      <c r="D107" s="17" t="s">
        <v>660</v>
      </c>
      <c r="E107" s="18">
        <v>528544928</v>
      </c>
      <c r="F107" s="18">
        <v>528545185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9" t="s">
        <v>593</v>
      </c>
      <c r="R107" s="9" t="s">
        <v>593</v>
      </c>
      <c r="S107" s="9" t="s">
        <v>593</v>
      </c>
      <c r="T107" s="9" t="s">
        <v>593</v>
      </c>
      <c r="U107" s="9" t="s">
        <v>593</v>
      </c>
      <c r="V107" s="9" t="s">
        <v>593</v>
      </c>
      <c r="W107" s="9" t="s">
        <v>593</v>
      </c>
      <c r="X107" s="9" t="s">
        <v>593</v>
      </c>
      <c r="Y107" s="9" t="s">
        <v>593</v>
      </c>
      <c r="Z107" s="9" t="s">
        <v>593</v>
      </c>
      <c r="AA107" s="9" t="s">
        <v>593</v>
      </c>
      <c r="AB107" s="9" t="s">
        <v>593</v>
      </c>
      <c r="AC107" s="9" t="s">
        <v>593</v>
      </c>
      <c r="AD107" s="9" t="s">
        <v>593</v>
      </c>
      <c r="AE107" s="9" t="s">
        <v>593</v>
      </c>
      <c r="AF107" s="9" t="s">
        <v>593</v>
      </c>
      <c r="AG107" s="9" t="s">
        <v>593</v>
      </c>
      <c r="AH107" s="9" t="s">
        <v>593</v>
      </c>
      <c r="AI107" s="9" t="s">
        <v>593</v>
      </c>
      <c r="AJ107" s="9" t="s">
        <v>593</v>
      </c>
      <c r="AK107" s="9" t="s">
        <v>593</v>
      </c>
      <c r="AL107" s="9" t="s">
        <v>593</v>
      </c>
      <c r="AM107" s="10" t="s">
        <v>1214</v>
      </c>
      <c r="AN107" s="10" t="s">
        <v>1215</v>
      </c>
      <c r="AO107" s="10"/>
      <c r="AP107" s="10"/>
      <c r="AQ107" s="10" t="s">
        <v>1224</v>
      </c>
      <c r="AR107" s="10"/>
      <c r="AS107" s="10" t="s">
        <v>1225</v>
      </c>
      <c r="AT107" s="10"/>
      <c r="AU107" s="10" t="s">
        <v>1241</v>
      </c>
      <c r="AV107" s="10"/>
      <c r="AW107" s="10" t="s">
        <v>1227</v>
      </c>
      <c r="AX107" s="10"/>
      <c r="AY107" s="10" t="s">
        <v>1232</v>
      </c>
      <c r="AZ107" s="10" t="s">
        <v>619</v>
      </c>
      <c r="BA107" s="10" t="s">
        <v>1233</v>
      </c>
      <c r="BB107" s="10" t="s">
        <v>619</v>
      </c>
      <c r="BC107" s="10"/>
      <c r="BD107" s="10"/>
      <c r="BE107" s="10" t="e">
        <v>#REF!</v>
      </c>
      <c r="BF107" s="10" t="e">
        <v>#REF!</v>
      </c>
    </row>
    <row r="108" spans="1:58" ht="15">
      <c r="A108" s="4"/>
      <c r="B108" s="13" t="s">
        <v>359</v>
      </c>
      <c r="C108" s="13" t="s">
        <v>440</v>
      </c>
      <c r="D108" s="17" t="s">
        <v>660</v>
      </c>
      <c r="E108" s="18">
        <v>535773114</v>
      </c>
      <c r="F108" s="18">
        <v>535775355</v>
      </c>
      <c r="G108" s="16">
        <v>0</v>
      </c>
      <c r="H108" s="16">
        <v>9.3540708573708262E-3</v>
      </c>
      <c r="I108" s="16">
        <v>2.9119995297905838E-2</v>
      </c>
      <c r="J108" s="16">
        <v>7.212881953702871E-3</v>
      </c>
      <c r="K108" s="16">
        <v>9.9684267649081618E-3</v>
      </c>
      <c r="L108" s="16">
        <v>7.2143491069346713E-3</v>
      </c>
      <c r="M108" s="16">
        <v>0</v>
      </c>
      <c r="N108" s="16">
        <v>0</v>
      </c>
      <c r="O108" s="16">
        <v>0</v>
      </c>
      <c r="P108" s="16">
        <v>1.2330746534009701E-2</v>
      </c>
      <c r="Q108" s="9">
        <v>1.03179080456998</v>
      </c>
      <c r="R108" s="9" t="s">
        <v>593</v>
      </c>
      <c r="S108" s="9">
        <v>-0.985308619709379</v>
      </c>
      <c r="T108" s="9" t="s">
        <v>593</v>
      </c>
      <c r="U108" s="9">
        <v>-2.2228819122301702</v>
      </c>
      <c r="V108" s="9" t="s">
        <v>593</v>
      </c>
      <c r="W108" s="9">
        <v>-0.68804003391563395</v>
      </c>
      <c r="X108" s="9" t="s">
        <v>593</v>
      </c>
      <c r="Y108" s="9">
        <v>-1.4551138068107601</v>
      </c>
      <c r="Z108" s="9" t="s">
        <v>593</v>
      </c>
      <c r="AA108" s="9">
        <v>1.2034082851408201</v>
      </c>
      <c r="AB108" s="9" t="s">
        <v>593</v>
      </c>
      <c r="AC108" s="9">
        <v>0</v>
      </c>
      <c r="AD108" s="9" t="s">
        <v>593</v>
      </c>
      <c r="AE108" s="9">
        <v>0</v>
      </c>
      <c r="AF108" s="9" t="s">
        <v>593</v>
      </c>
      <c r="AG108" s="9">
        <v>-0.81369113913853797</v>
      </c>
      <c r="AH108" s="9" t="s">
        <v>593</v>
      </c>
      <c r="AI108" s="9">
        <v>-1.50050328083837</v>
      </c>
      <c r="AJ108" s="9" t="s">
        <v>593</v>
      </c>
      <c r="AK108" s="9">
        <v>1.65885418317564</v>
      </c>
      <c r="AL108" s="9">
        <v>1</v>
      </c>
      <c r="AM108" s="10" t="s">
        <v>1214</v>
      </c>
      <c r="AN108" s="10" t="s">
        <v>1215</v>
      </c>
      <c r="AO108" s="10" t="s">
        <v>1216</v>
      </c>
      <c r="AP108" s="10" t="s">
        <v>1217</v>
      </c>
      <c r="AQ108" s="10" t="s">
        <v>1224</v>
      </c>
      <c r="AR108" s="10"/>
      <c r="AS108" s="10" t="s">
        <v>1250</v>
      </c>
      <c r="AT108" s="10"/>
      <c r="AU108" s="10" t="s">
        <v>1227</v>
      </c>
      <c r="AV108" s="10"/>
      <c r="AW108" s="10" t="s">
        <v>1254</v>
      </c>
      <c r="AX108" s="10"/>
      <c r="AY108" s="10" t="s">
        <v>1223</v>
      </c>
      <c r="AZ108" s="10" t="s">
        <v>619</v>
      </c>
      <c r="BA108" s="10" t="s">
        <v>1233</v>
      </c>
      <c r="BB108" s="10" t="s">
        <v>619</v>
      </c>
      <c r="BC108" s="10" t="s">
        <v>1210</v>
      </c>
      <c r="BD108" s="10" t="s">
        <v>1211</v>
      </c>
      <c r="BE108" s="10" t="s">
        <v>1228</v>
      </c>
      <c r="BF108" s="10" t="s">
        <v>1229</v>
      </c>
    </row>
    <row r="109" spans="1:58" ht="15">
      <c r="A109" s="4"/>
      <c r="B109" s="13" t="s">
        <v>360</v>
      </c>
      <c r="C109" s="13" t="s">
        <v>440</v>
      </c>
      <c r="D109" s="17" t="s">
        <v>660</v>
      </c>
      <c r="E109" s="18">
        <v>547634090</v>
      </c>
      <c r="F109" s="18">
        <v>547634835</v>
      </c>
      <c r="G109" s="16">
        <v>1.6460510411345428E-2</v>
      </c>
      <c r="H109" s="16">
        <v>0</v>
      </c>
      <c r="I109" s="16">
        <v>0</v>
      </c>
      <c r="J109" s="16">
        <v>0</v>
      </c>
      <c r="K109" s="16">
        <v>0</v>
      </c>
      <c r="L109" s="16">
        <v>2.0298554987238916E-2</v>
      </c>
      <c r="M109" s="16">
        <v>0</v>
      </c>
      <c r="N109" s="16">
        <v>0</v>
      </c>
      <c r="O109" s="16">
        <v>0</v>
      </c>
      <c r="P109" s="16">
        <v>0</v>
      </c>
      <c r="Q109" s="9">
        <v>0.31061716467291201</v>
      </c>
      <c r="R109" s="9" t="s">
        <v>593</v>
      </c>
      <c r="S109" s="9">
        <v>0</v>
      </c>
      <c r="T109" s="9" t="s">
        <v>593</v>
      </c>
      <c r="U109" s="9">
        <v>0</v>
      </c>
      <c r="V109" s="9" t="s">
        <v>593</v>
      </c>
      <c r="W109" s="9">
        <v>0</v>
      </c>
      <c r="X109" s="9" t="s">
        <v>593</v>
      </c>
      <c r="Y109" s="9">
        <v>0</v>
      </c>
      <c r="Z109" s="9" t="s">
        <v>593</v>
      </c>
      <c r="AA109" s="9">
        <v>1.2034072652679699</v>
      </c>
      <c r="AB109" s="9" t="s">
        <v>593</v>
      </c>
      <c r="AC109" s="9">
        <v>0</v>
      </c>
      <c r="AD109" s="9" t="s">
        <v>593</v>
      </c>
      <c r="AE109" s="9">
        <v>0</v>
      </c>
      <c r="AF109" s="9" t="s">
        <v>593</v>
      </c>
      <c r="AG109" s="9">
        <v>0.86925309209041002</v>
      </c>
      <c r="AH109" s="9" t="s">
        <v>593</v>
      </c>
      <c r="AI109" s="9">
        <v>0</v>
      </c>
      <c r="AJ109" s="9" t="s">
        <v>593</v>
      </c>
      <c r="AK109" s="9">
        <v>0</v>
      </c>
      <c r="AL109" s="9">
        <v>1</v>
      </c>
      <c r="AM109" s="10"/>
      <c r="AN109" s="10"/>
      <c r="AO109" s="10"/>
      <c r="AP109" s="10"/>
      <c r="AQ109" s="10"/>
      <c r="AR109" s="10"/>
      <c r="AS109" s="10"/>
      <c r="AT109" s="10"/>
      <c r="AU109" s="10" t="s">
        <v>1227</v>
      </c>
      <c r="AV109" s="10"/>
      <c r="AW109" s="10" t="s">
        <v>1254</v>
      </c>
      <c r="AX109" s="10"/>
      <c r="AY109" s="10" t="s">
        <v>1238</v>
      </c>
      <c r="AZ109" s="10" t="s">
        <v>619</v>
      </c>
      <c r="BA109" s="10" t="s">
        <v>1222</v>
      </c>
      <c r="BB109" s="10" t="s">
        <v>619</v>
      </c>
      <c r="BC109" s="10"/>
      <c r="BD109" s="10"/>
      <c r="BE109" s="10" t="e">
        <v>#REF!</v>
      </c>
      <c r="BF109" s="10" t="e">
        <v>#REF!</v>
      </c>
    </row>
    <row r="110" spans="1:58" ht="15">
      <c r="A110" s="4"/>
      <c r="B110" s="13" t="s">
        <v>362</v>
      </c>
      <c r="C110" s="13" t="s">
        <v>440</v>
      </c>
      <c r="D110" s="17" t="s">
        <v>674</v>
      </c>
      <c r="E110" s="18">
        <v>7747810</v>
      </c>
      <c r="F110" s="18">
        <v>7748739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9" t="s">
        <v>593</v>
      </c>
      <c r="R110" s="9" t="s">
        <v>593</v>
      </c>
      <c r="S110" s="9" t="s">
        <v>593</v>
      </c>
      <c r="T110" s="9" t="s">
        <v>593</v>
      </c>
      <c r="U110" s="9" t="s">
        <v>593</v>
      </c>
      <c r="V110" s="9" t="s">
        <v>593</v>
      </c>
      <c r="W110" s="9" t="s">
        <v>593</v>
      </c>
      <c r="X110" s="9" t="s">
        <v>593</v>
      </c>
      <c r="Y110" s="9" t="s">
        <v>593</v>
      </c>
      <c r="Z110" s="9" t="s">
        <v>593</v>
      </c>
      <c r="AA110" s="9" t="s">
        <v>593</v>
      </c>
      <c r="AB110" s="9" t="s">
        <v>593</v>
      </c>
      <c r="AC110" s="9" t="s">
        <v>593</v>
      </c>
      <c r="AD110" s="9" t="s">
        <v>593</v>
      </c>
      <c r="AE110" s="9" t="s">
        <v>593</v>
      </c>
      <c r="AF110" s="9" t="s">
        <v>593</v>
      </c>
      <c r="AG110" s="9" t="s">
        <v>593</v>
      </c>
      <c r="AH110" s="9" t="s">
        <v>593</v>
      </c>
      <c r="AI110" s="9" t="s">
        <v>593</v>
      </c>
      <c r="AJ110" s="9" t="s">
        <v>593</v>
      </c>
      <c r="AK110" s="9" t="s">
        <v>593</v>
      </c>
      <c r="AL110" s="9" t="s">
        <v>593</v>
      </c>
      <c r="AM110" s="10" t="s">
        <v>1214</v>
      </c>
      <c r="AN110" s="10" t="s">
        <v>1215</v>
      </c>
      <c r="AO110" s="10" t="s">
        <v>1216</v>
      </c>
      <c r="AP110" s="10" t="s">
        <v>1217</v>
      </c>
      <c r="AQ110" s="10" t="s">
        <v>1224</v>
      </c>
      <c r="AR110" s="10"/>
      <c r="AS110" s="10" t="s">
        <v>1225</v>
      </c>
      <c r="AT110" s="10"/>
      <c r="AU110" s="10" t="s">
        <v>1227</v>
      </c>
      <c r="AV110" s="10"/>
      <c r="AW110" s="10" t="s">
        <v>1226</v>
      </c>
      <c r="AX110" s="10"/>
      <c r="AY110" s="10"/>
      <c r="AZ110" s="10"/>
      <c r="BA110" s="10"/>
      <c r="BB110" s="10"/>
      <c r="BC110" s="10" t="s">
        <v>1228</v>
      </c>
      <c r="BD110" s="10" t="s">
        <v>1229</v>
      </c>
      <c r="BE110" s="10" t="s">
        <v>1210</v>
      </c>
      <c r="BF110" s="10" t="s">
        <v>1211</v>
      </c>
    </row>
    <row r="111" spans="1:58" ht="15">
      <c r="A111" s="4"/>
      <c r="B111" s="13" t="s">
        <v>365</v>
      </c>
      <c r="C111" s="13" t="s">
        <v>440</v>
      </c>
      <c r="D111" s="17" t="s">
        <v>674</v>
      </c>
      <c r="E111" s="18">
        <v>35485085</v>
      </c>
      <c r="F111" s="18">
        <v>35485711</v>
      </c>
      <c r="G111" s="16">
        <v>0</v>
      </c>
      <c r="H111" s="16">
        <v>0</v>
      </c>
      <c r="I111" s="16">
        <v>0</v>
      </c>
      <c r="J111" s="16">
        <v>2.136255468584726E-2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1.8260124652038287E-2</v>
      </c>
      <c r="Q111" s="9">
        <v>0</v>
      </c>
      <c r="R111" s="9" t="s">
        <v>593</v>
      </c>
      <c r="S111" s="9">
        <v>0</v>
      </c>
      <c r="T111" s="9" t="s">
        <v>593</v>
      </c>
      <c r="U111" s="9">
        <v>0</v>
      </c>
      <c r="V111" s="9" t="s">
        <v>593</v>
      </c>
      <c r="W111" s="9">
        <v>-0.68803945081066598</v>
      </c>
      <c r="X111" s="9" t="s">
        <v>593</v>
      </c>
      <c r="Y111" s="9">
        <v>0</v>
      </c>
      <c r="Z111" s="9" t="s">
        <v>593</v>
      </c>
      <c r="AA111" s="9">
        <v>0</v>
      </c>
      <c r="AB111" s="9" t="s">
        <v>593</v>
      </c>
      <c r="AC111" s="9">
        <v>0</v>
      </c>
      <c r="AD111" s="9" t="s">
        <v>593</v>
      </c>
      <c r="AE111" s="9">
        <v>0</v>
      </c>
      <c r="AF111" s="9" t="s">
        <v>593</v>
      </c>
      <c r="AG111" s="9">
        <v>0</v>
      </c>
      <c r="AH111" s="9" t="s">
        <v>593</v>
      </c>
      <c r="AI111" s="9">
        <v>0</v>
      </c>
      <c r="AJ111" s="9" t="s">
        <v>593</v>
      </c>
      <c r="AK111" s="9">
        <v>-0.69766834436643399</v>
      </c>
      <c r="AL111" s="9">
        <v>1</v>
      </c>
      <c r="AM111" s="10"/>
      <c r="AN111" s="10"/>
      <c r="AO111" s="10"/>
      <c r="AP111" s="10"/>
      <c r="AQ111" s="10"/>
      <c r="AR111" s="10"/>
      <c r="AS111" s="10"/>
      <c r="AT111" s="10"/>
      <c r="AU111" s="10" t="s">
        <v>1260</v>
      </c>
      <c r="AV111" s="10"/>
      <c r="AW111" s="10" t="s">
        <v>1261</v>
      </c>
      <c r="AX111" s="10"/>
      <c r="AY111" s="10" t="s">
        <v>1237</v>
      </c>
      <c r="AZ111" s="10" t="s">
        <v>619</v>
      </c>
      <c r="BA111" s="10" t="s">
        <v>1262</v>
      </c>
      <c r="BB111" s="10" t="s">
        <v>619</v>
      </c>
      <c r="BC111" s="10" t="s">
        <v>1263</v>
      </c>
      <c r="BD111" s="10" t="s">
        <v>1264</v>
      </c>
      <c r="BE111" s="10" t="s">
        <v>1265</v>
      </c>
      <c r="BF111" s="10" t="s">
        <v>1266</v>
      </c>
    </row>
    <row r="112" spans="1:58" ht="15">
      <c r="A112" s="4"/>
      <c r="B112" s="13" t="s">
        <v>370</v>
      </c>
      <c r="C112" s="13" t="s">
        <v>440</v>
      </c>
      <c r="D112" s="17" t="s">
        <v>674</v>
      </c>
      <c r="E112" s="18">
        <v>155133739</v>
      </c>
      <c r="F112" s="18">
        <v>155133933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9" t="s">
        <v>593</v>
      </c>
      <c r="R112" s="9" t="s">
        <v>593</v>
      </c>
      <c r="S112" s="9" t="s">
        <v>593</v>
      </c>
      <c r="T112" s="9" t="s">
        <v>593</v>
      </c>
      <c r="U112" s="9" t="s">
        <v>593</v>
      </c>
      <c r="V112" s="9" t="s">
        <v>593</v>
      </c>
      <c r="W112" s="9" t="s">
        <v>593</v>
      </c>
      <c r="X112" s="9" t="s">
        <v>593</v>
      </c>
      <c r="Y112" s="9" t="s">
        <v>593</v>
      </c>
      <c r="Z112" s="9" t="s">
        <v>593</v>
      </c>
      <c r="AA112" s="9" t="s">
        <v>593</v>
      </c>
      <c r="AB112" s="9" t="s">
        <v>593</v>
      </c>
      <c r="AC112" s="9" t="s">
        <v>593</v>
      </c>
      <c r="AD112" s="9" t="s">
        <v>593</v>
      </c>
      <c r="AE112" s="9" t="s">
        <v>593</v>
      </c>
      <c r="AF112" s="9" t="s">
        <v>593</v>
      </c>
      <c r="AG112" s="9" t="s">
        <v>593</v>
      </c>
      <c r="AH112" s="9" t="s">
        <v>593</v>
      </c>
      <c r="AI112" s="9" t="s">
        <v>593</v>
      </c>
      <c r="AJ112" s="9" t="s">
        <v>593</v>
      </c>
      <c r="AK112" s="9" t="s">
        <v>593</v>
      </c>
      <c r="AL112" s="9" t="s">
        <v>593</v>
      </c>
      <c r="AM112" s="10"/>
      <c r="AN112" s="10"/>
      <c r="AO112" s="10"/>
      <c r="AP112" s="10"/>
      <c r="AQ112" s="10" t="s">
        <v>1224</v>
      </c>
      <c r="AR112" s="10"/>
      <c r="AS112" s="10" t="s">
        <v>1230</v>
      </c>
      <c r="AT112" s="10"/>
      <c r="AU112" s="10" t="s">
        <v>1241</v>
      </c>
      <c r="AV112" s="10"/>
      <c r="AW112" s="10" t="s">
        <v>1254</v>
      </c>
      <c r="AX112" s="10"/>
      <c r="AY112" s="10" t="s">
        <v>1238</v>
      </c>
      <c r="AZ112" s="10" t="s">
        <v>619</v>
      </c>
      <c r="BA112" s="10" t="s">
        <v>1247</v>
      </c>
      <c r="BB112" s="10" t="s">
        <v>619</v>
      </c>
      <c r="BC112" s="10"/>
      <c r="BD112" s="10"/>
      <c r="BE112" s="10" t="e">
        <v>#REF!</v>
      </c>
      <c r="BF112" s="10" t="e">
        <v>#REF!</v>
      </c>
    </row>
    <row r="113" spans="1:58" ht="15">
      <c r="A113" s="4"/>
      <c r="B113" s="13" t="s">
        <v>371</v>
      </c>
      <c r="C113" s="13" t="s">
        <v>440</v>
      </c>
      <c r="D113" s="17" t="s">
        <v>674</v>
      </c>
      <c r="E113" s="18">
        <v>176624156</v>
      </c>
      <c r="F113" s="18">
        <v>176624503</v>
      </c>
      <c r="G113" s="16">
        <v>0</v>
      </c>
      <c r="H113" s="16">
        <v>0</v>
      </c>
      <c r="I113" s="16">
        <v>0</v>
      </c>
      <c r="J113" s="16">
        <v>0</v>
      </c>
      <c r="K113" s="16">
        <v>5.3193587650673724E-2</v>
      </c>
      <c r="L113" s="16">
        <v>0</v>
      </c>
      <c r="M113" s="16">
        <v>3.6917390530825128E-2</v>
      </c>
      <c r="N113" s="16">
        <v>0</v>
      </c>
      <c r="O113" s="16">
        <v>0</v>
      </c>
      <c r="P113" s="16">
        <v>0.13159882938882767</v>
      </c>
      <c r="Q113" s="9">
        <v>0</v>
      </c>
      <c r="R113" s="9" t="s">
        <v>593</v>
      </c>
      <c r="S113" s="9">
        <v>0.69780225377308602</v>
      </c>
      <c r="T113" s="9" t="s">
        <v>593</v>
      </c>
      <c r="U113" s="9">
        <v>0</v>
      </c>
      <c r="V113" s="9" t="s">
        <v>593</v>
      </c>
      <c r="W113" s="9">
        <v>0</v>
      </c>
      <c r="X113" s="9" t="s">
        <v>593</v>
      </c>
      <c r="Y113" s="9">
        <v>-1.66555542136075</v>
      </c>
      <c r="Z113" s="9" t="s">
        <v>593</v>
      </c>
      <c r="AA113" s="9">
        <v>-0.239263003105537</v>
      </c>
      <c r="AB113" s="9" t="s">
        <v>593</v>
      </c>
      <c r="AC113" s="9">
        <v>0.45840536869891202</v>
      </c>
      <c r="AD113" s="9" t="s">
        <v>593</v>
      </c>
      <c r="AE113" s="9">
        <v>0</v>
      </c>
      <c r="AF113" s="9" t="s">
        <v>593</v>
      </c>
      <c r="AG113" s="9">
        <v>0</v>
      </c>
      <c r="AH113" s="9" t="s">
        <v>593</v>
      </c>
      <c r="AI113" s="9">
        <v>0</v>
      </c>
      <c r="AJ113" s="9" t="s">
        <v>593</v>
      </c>
      <c r="AK113" s="9">
        <v>0</v>
      </c>
      <c r="AL113" s="9">
        <v>1</v>
      </c>
      <c r="AM113" s="10"/>
      <c r="AN113" s="10"/>
      <c r="AO113" s="10"/>
      <c r="AP113" s="10"/>
      <c r="AQ113" s="10"/>
      <c r="AR113" s="10"/>
      <c r="AS113" s="10"/>
      <c r="AT113" s="10"/>
      <c r="AU113" s="10" t="s">
        <v>1221</v>
      </c>
      <c r="AV113" s="10"/>
      <c r="AW113" s="10" t="s">
        <v>1220</v>
      </c>
      <c r="AX113" s="10"/>
      <c r="AY113" s="10" t="s">
        <v>1238</v>
      </c>
      <c r="AZ113" s="10" t="s">
        <v>619</v>
      </c>
      <c r="BA113" s="10" t="s">
        <v>2031</v>
      </c>
      <c r="BB113" s="10" t="s">
        <v>619</v>
      </c>
      <c r="BC113" s="10"/>
      <c r="BD113" s="10"/>
      <c r="BE113" s="10" t="e">
        <v>#REF!</v>
      </c>
      <c r="BF113" s="10" t="e">
        <v>#REF!</v>
      </c>
    </row>
    <row r="114" spans="1:58" ht="15">
      <c r="A114" s="4"/>
      <c r="B114" s="13" t="s">
        <v>372</v>
      </c>
      <c r="C114" s="13" t="s">
        <v>440</v>
      </c>
      <c r="D114" s="17" t="s">
        <v>674</v>
      </c>
      <c r="E114" s="18">
        <v>373276223</v>
      </c>
      <c r="F114" s="18">
        <v>373276581</v>
      </c>
      <c r="G114" s="16">
        <v>4.0236803227733264E-2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4.7582414461952376E-2</v>
      </c>
      <c r="N114" s="16">
        <v>0</v>
      </c>
      <c r="O114" s="16">
        <v>0</v>
      </c>
      <c r="P114" s="16">
        <v>0</v>
      </c>
      <c r="Q114" s="9">
        <v>-0.41071796951384099</v>
      </c>
      <c r="R114" s="9" t="s">
        <v>593</v>
      </c>
      <c r="S114" s="9">
        <v>0.69779812568210398</v>
      </c>
      <c r="T114" s="9" t="s">
        <v>593</v>
      </c>
      <c r="U114" s="9">
        <v>0</v>
      </c>
      <c r="V114" s="9" t="s">
        <v>593</v>
      </c>
      <c r="W114" s="9">
        <v>0</v>
      </c>
      <c r="X114" s="9" t="s">
        <v>593</v>
      </c>
      <c r="Y114" s="9" t="s">
        <v>593</v>
      </c>
      <c r="Z114" s="9" t="s">
        <v>593</v>
      </c>
      <c r="AA114" s="9">
        <v>-0.239263003105536</v>
      </c>
      <c r="AB114" s="9" t="s">
        <v>593</v>
      </c>
      <c r="AC114" s="9">
        <v>0.45840536869891202</v>
      </c>
      <c r="AD114" s="9" t="s">
        <v>593</v>
      </c>
      <c r="AE114" s="9">
        <v>0</v>
      </c>
      <c r="AF114" s="9" t="s">
        <v>593</v>
      </c>
      <c r="AG114" s="9">
        <v>0.86925309209040902</v>
      </c>
      <c r="AH114" s="9" t="s">
        <v>593</v>
      </c>
      <c r="AI114" s="9">
        <v>0</v>
      </c>
      <c r="AJ114" s="9" t="s">
        <v>593</v>
      </c>
      <c r="AK114" s="9">
        <v>0</v>
      </c>
      <c r="AL114" s="9">
        <v>1</v>
      </c>
      <c r="AM114" s="10"/>
      <c r="AN114" s="10"/>
      <c r="AO114" s="10"/>
      <c r="AP114" s="10"/>
      <c r="AQ114" s="10" t="s">
        <v>1224</v>
      </c>
      <c r="AR114" s="10"/>
      <c r="AS114" s="10" t="s">
        <v>1239</v>
      </c>
      <c r="AT114" s="10"/>
      <c r="AU114" s="10" t="s">
        <v>1241</v>
      </c>
      <c r="AV114" s="10"/>
      <c r="AW114" s="10" t="s">
        <v>1227</v>
      </c>
      <c r="AX114" s="10"/>
      <c r="AY114" s="10" t="s">
        <v>1208</v>
      </c>
      <c r="AZ114" s="10" t="s">
        <v>619</v>
      </c>
      <c r="BA114" s="10" t="s">
        <v>2030</v>
      </c>
      <c r="BB114" s="10" t="s">
        <v>619</v>
      </c>
      <c r="BC114" s="10"/>
      <c r="BD114" s="10"/>
      <c r="BE114" s="10" t="e">
        <v>#REF!</v>
      </c>
      <c r="BF114" s="10" t="e">
        <v>#REF!</v>
      </c>
    </row>
    <row r="115" spans="1:58" ht="15">
      <c r="A115" s="4"/>
      <c r="B115" s="13" t="s">
        <v>373</v>
      </c>
      <c r="C115" s="13" t="s">
        <v>440</v>
      </c>
      <c r="D115" s="17" t="s">
        <v>674</v>
      </c>
      <c r="E115" s="18">
        <v>394739275</v>
      </c>
      <c r="F115" s="18">
        <v>394741311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3.1201583253739264E-2</v>
      </c>
      <c r="N115" s="16">
        <v>0</v>
      </c>
      <c r="O115" s="16">
        <v>0</v>
      </c>
      <c r="P115" s="16">
        <v>0</v>
      </c>
      <c r="Q115" s="9">
        <v>0</v>
      </c>
      <c r="R115" s="9" t="s">
        <v>593</v>
      </c>
      <c r="S115" s="9">
        <v>2.4230272924451</v>
      </c>
      <c r="T115" s="9" t="s">
        <v>593</v>
      </c>
      <c r="U115" s="9">
        <v>0</v>
      </c>
      <c r="V115" s="9" t="s">
        <v>593</v>
      </c>
      <c r="W115" s="9">
        <v>0</v>
      </c>
      <c r="X115" s="9" t="s">
        <v>593</v>
      </c>
      <c r="Y115" s="9" t="s">
        <v>593</v>
      </c>
      <c r="Z115" s="9" t="s">
        <v>593</v>
      </c>
      <c r="AA115" s="9">
        <v>-1.96448804194708</v>
      </c>
      <c r="AB115" s="9" t="s">
        <v>593</v>
      </c>
      <c r="AC115" s="9">
        <v>2.18363040754046</v>
      </c>
      <c r="AD115" s="9" t="s">
        <v>593</v>
      </c>
      <c r="AE115" s="9">
        <v>0</v>
      </c>
      <c r="AF115" s="9" t="s">
        <v>593</v>
      </c>
      <c r="AG115" s="9">
        <v>0</v>
      </c>
      <c r="AH115" s="9" t="s">
        <v>593</v>
      </c>
      <c r="AI115" s="9">
        <v>0</v>
      </c>
      <c r="AJ115" s="9" t="s">
        <v>593</v>
      </c>
      <c r="AK115" s="9">
        <v>0</v>
      </c>
      <c r="AL115" s="9">
        <v>1</v>
      </c>
      <c r="AM115" s="10" t="s">
        <v>1216</v>
      </c>
      <c r="AN115" s="10" t="s">
        <v>1217</v>
      </c>
      <c r="AO115" s="10" t="s">
        <v>1214</v>
      </c>
      <c r="AP115" s="10" t="s">
        <v>1215</v>
      </c>
      <c r="AQ115" s="10"/>
      <c r="AR115" s="10"/>
      <c r="AS115" s="10"/>
      <c r="AT115" s="10"/>
      <c r="AU115" s="10" t="s">
        <v>1227</v>
      </c>
      <c r="AV115" s="10"/>
      <c r="AW115" s="10" t="s">
        <v>1254</v>
      </c>
      <c r="AX115" s="10"/>
      <c r="AY115" s="10" t="s">
        <v>1238</v>
      </c>
      <c r="AZ115" s="10" t="s">
        <v>619</v>
      </c>
      <c r="BA115" s="10" t="s">
        <v>1209</v>
      </c>
      <c r="BB115" s="10" t="s">
        <v>619</v>
      </c>
      <c r="BC115" s="10" t="s">
        <v>1228</v>
      </c>
      <c r="BD115" s="10" t="s">
        <v>1229</v>
      </c>
      <c r="BE115" s="10" t="s">
        <v>1210</v>
      </c>
      <c r="BF115" s="10" t="s">
        <v>1211</v>
      </c>
    </row>
    <row r="116" spans="1:58" ht="15">
      <c r="A116" s="4"/>
      <c r="B116" s="13" t="s">
        <v>374</v>
      </c>
      <c r="C116" s="13" t="s">
        <v>440</v>
      </c>
      <c r="D116" s="17" t="s">
        <v>674</v>
      </c>
      <c r="E116" s="18">
        <v>406445756</v>
      </c>
      <c r="F116" s="18">
        <v>406446361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9" t="s">
        <v>593</v>
      </c>
      <c r="R116" s="9" t="s">
        <v>593</v>
      </c>
      <c r="S116" s="9" t="s">
        <v>593</v>
      </c>
      <c r="T116" s="9" t="s">
        <v>593</v>
      </c>
      <c r="U116" s="9" t="s">
        <v>593</v>
      </c>
      <c r="V116" s="9" t="s">
        <v>593</v>
      </c>
      <c r="W116" s="9" t="s">
        <v>593</v>
      </c>
      <c r="X116" s="9" t="s">
        <v>593</v>
      </c>
      <c r="Y116" s="9" t="s">
        <v>593</v>
      </c>
      <c r="Z116" s="9" t="s">
        <v>593</v>
      </c>
      <c r="AA116" s="9" t="s">
        <v>593</v>
      </c>
      <c r="AB116" s="9" t="s">
        <v>593</v>
      </c>
      <c r="AC116" s="9" t="s">
        <v>593</v>
      </c>
      <c r="AD116" s="9" t="s">
        <v>593</v>
      </c>
      <c r="AE116" s="9" t="s">
        <v>593</v>
      </c>
      <c r="AF116" s="9" t="s">
        <v>593</v>
      </c>
      <c r="AG116" s="9" t="s">
        <v>593</v>
      </c>
      <c r="AH116" s="9" t="s">
        <v>593</v>
      </c>
      <c r="AI116" s="9" t="s">
        <v>593</v>
      </c>
      <c r="AJ116" s="9" t="s">
        <v>593</v>
      </c>
      <c r="AK116" s="9" t="s">
        <v>593</v>
      </c>
      <c r="AL116" s="9" t="s">
        <v>593</v>
      </c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 t="e">
        <v>#REF!</v>
      </c>
      <c r="BF116" s="10" t="e">
        <v>#REF!</v>
      </c>
    </row>
    <row r="117" spans="1:58" ht="15">
      <c r="A117" s="4"/>
      <c r="B117" s="13" t="s">
        <v>375</v>
      </c>
      <c r="C117" s="13" t="s">
        <v>440</v>
      </c>
      <c r="D117" s="17" t="s">
        <v>674</v>
      </c>
      <c r="E117" s="18">
        <v>447644485</v>
      </c>
      <c r="F117" s="18">
        <v>447645596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9" t="s">
        <v>593</v>
      </c>
      <c r="R117" s="9" t="s">
        <v>593</v>
      </c>
      <c r="S117" s="9" t="s">
        <v>593</v>
      </c>
      <c r="T117" s="9" t="s">
        <v>593</v>
      </c>
      <c r="U117" s="9" t="s">
        <v>593</v>
      </c>
      <c r="V117" s="9" t="s">
        <v>593</v>
      </c>
      <c r="W117" s="9" t="s">
        <v>593</v>
      </c>
      <c r="X117" s="9" t="s">
        <v>593</v>
      </c>
      <c r="Y117" s="9" t="s">
        <v>593</v>
      </c>
      <c r="Z117" s="9" t="s">
        <v>593</v>
      </c>
      <c r="AA117" s="9" t="s">
        <v>593</v>
      </c>
      <c r="AB117" s="9" t="s">
        <v>593</v>
      </c>
      <c r="AC117" s="9" t="s">
        <v>593</v>
      </c>
      <c r="AD117" s="9" t="s">
        <v>593</v>
      </c>
      <c r="AE117" s="9" t="s">
        <v>593</v>
      </c>
      <c r="AF117" s="9" t="s">
        <v>593</v>
      </c>
      <c r="AG117" s="9" t="s">
        <v>593</v>
      </c>
      <c r="AH117" s="9" t="s">
        <v>593</v>
      </c>
      <c r="AI117" s="9" t="s">
        <v>593</v>
      </c>
      <c r="AJ117" s="9" t="s">
        <v>593</v>
      </c>
      <c r="AK117" s="9" t="s">
        <v>593</v>
      </c>
      <c r="AL117" s="9" t="s">
        <v>593</v>
      </c>
      <c r="AM117" s="10" t="s">
        <v>1214</v>
      </c>
      <c r="AN117" s="10" t="s">
        <v>1215</v>
      </c>
      <c r="AO117" s="10" t="s">
        <v>1216</v>
      </c>
      <c r="AP117" s="10" t="s">
        <v>1217</v>
      </c>
      <c r="AQ117" s="10" t="s">
        <v>1224</v>
      </c>
      <c r="AR117" s="10"/>
      <c r="AS117" s="10" t="s">
        <v>1225</v>
      </c>
      <c r="AT117" s="10"/>
      <c r="AU117" s="10" t="s">
        <v>1226</v>
      </c>
      <c r="AV117" s="10"/>
      <c r="AW117" s="10" t="s">
        <v>1227</v>
      </c>
      <c r="AX117" s="10"/>
      <c r="AY117" s="10" t="s">
        <v>1209</v>
      </c>
      <c r="AZ117" s="10" t="s">
        <v>619</v>
      </c>
      <c r="BA117" s="10" t="s">
        <v>1208</v>
      </c>
      <c r="BB117" s="10" t="s">
        <v>619</v>
      </c>
      <c r="BC117" s="10" t="s">
        <v>1228</v>
      </c>
      <c r="BD117" s="10" t="s">
        <v>1229</v>
      </c>
      <c r="BE117" s="10" t="s">
        <v>1210</v>
      </c>
      <c r="BF117" s="10" t="s">
        <v>1211</v>
      </c>
    </row>
    <row r="118" spans="1:58" ht="15">
      <c r="A118" s="4"/>
      <c r="B118" s="13" t="s">
        <v>376</v>
      </c>
      <c r="C118" s="13" t="s">
        <v>440</v>
      </c>
      <c r="D118" s="17" t="s">
        <v>674</v>
      </c>
      <c r="E118" s="18">
        <v>455628391</v>
      </c>
      <c r="F118" s="18">
        <v>455630966</v>
      </c>
      <c r="G118" s="16">
        <v>0</v>
      </c>
      <c r="H118" s="16">
        <v>7.720226480950056E-3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9">
        <v>0</v>
      </c>
      <c r="R118" s="9" t="s">
        <v>593</v>
      </c>
      <c r="S118" s="9">
        <v>-0.98530755447556295</v>
      </c>
      <c r="T118" s="9" t="s">
        <v>593</v>
      </c>
      <c r="U118" s="9">
        <v>0</v>
      </c>
      <c r="V118" s="9" t="s">
        <v>593</v>
      </c>
      <c r="W118" s="9">
        <v>0</v>
      </c>
      <c r="X118" s="9" t="s">
        <v>593</v>
      </c>
      <c r="Y118" s="9" t="s">
        <v>593</v>
      </c>
      <c r="Z118" s="9" t="s">
        <v>593</v>
      </c>
      <c r="AA118" s="9">
        <v>0</v>
      </c>
      <c r="AB118" s="9" t="s">
        <v>593</v>
      </c>
      <c r="AC118" s="9">
        <v>0</v>
      </c>
      <c r="AD118" s="9" t="s">
        <v>593</v>
      </c>
      <c r="AE118" s="9">
        <v>0</v>
      </c>
      <c r="AF118" s="9" t="s">
        <v>593</v>
      </c>
      <c r="AG118" s="9">
        <v>-0.81374938515475304</v>
      </c>
      <c r="AH118" s="9" t="s">
        <v>593</v>
      </c>
      <c r="AI118" s="9">
        <v>0.85601888230577905</v>
      </c>
      <c r="AJ118" s="9" t="s">
        <v>593</v>
      </c>
      <c r="AK118" s="9">
        <v>0</v>
      </c>
      <c r="AL118" s="9">
        <v>1</v>
      </c>
      <c r="AM118" s="10" t="s">
        <v>1214</v>
      </c>
      <c r="AN118" s="10" t="s">
        <v>1215</v>
      </c>
      <c r="AO118" s="10" t="s">
        <v>1214</v>
      </c>
      <c r="AP118" s="10" t="s">
        <v>1215</v>
      </c>
      <c r="AQ118" s="10" t="s">
        <v>1224</v>
      </c>
      <c r="AR118" s="10"/>
      <c r="AS118" s="10" t="s">
        <v>1224</v>
      </c>
      <c r="AT118" s="10"/>
      <c r="AU118" s="10" t="s">
        <v>1227</v>
      </c>
      <c r="AV118" s="10"/>
      <c r="AW118" s="10" t="s">
        <v>1227</v>
      </c>
      <c r="AX118" s="10"/>
      <c r="AY118" s="10" t="s">
        <v>1223</v>
      </c>
      <c r="AZ118" s="10" t="s">
        <v>619</v>
      </c>
      <c r="BA118" s="10" t="s">
        <v>1223</v>
      </c>
      <c r="BB118" s="10" t="s">
        <v>619</v>
      </c>
      <c r="BC118" s="10" t="s">
        <v>1210</v>
      </c>
      <c r="BD118" s="10" t="s">
        <v>1211</v>
      </c>
      <c r="BE118" s="10" t="s">
        <v>1210</v>
      </c>
      <c r="BF118" s="10" t="s">
        <v>1211</v>
      </c>
    </row>
    <row r="119" spans="1:58" ht="15">
      <c r="A119" s="4"/>
      <c r="B119" s="13" t="s">
        <v>377</v>
      </c>
      <c r="C119" s="13" t="s">
        <v>440</v>
      </c>
      <c r="D119" s="17" t="s">
        <v>674</v>
      </c>
      <c r="E119" s="18">
        <v>474818089</v>
      </c>
      <c r="F119" s="18">
        <v>474818454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3.9219205676834575E-2</v>
      </c>
      <c r="P119" s="16">
        <v>6.2563377906163967E-2</v>
      </c>
      <c r="Q119" s="9">
        <v>0</v>
      </c>
      <c r="R119" s="9" t="s">
        <v>593</v>
      </c>
      <c r="S119" s="9">
        <v>0</v>
      </c>
      <c r="T119" s="9" t="s">
        <v>593</v>
      </c>
      <c r="U119" s="9">
        <v>0</v>
      </c>
      <c r="V119" s="9" t="s">
        <v>593</v>
      </c>
      <c r="W119" s="9">
        <v>0.75463081756284001</v>
      </c>
      <c r="X119" s="9" t="s">
        <v>593</v>
      </c>
      <c r="Y119" s="9">
        <v>2.2123872830553202</v>
      </c>
      <c r="Z119" s="9" t="s">
        <v>593</v>
      </c>
      <c r="AA119" s="9">
        <v>0</v>
      </c>
      <c r="AB119" s="9" t="s">
        <v>593</v>
      </c>
      <c r="AC119" s="9">
        <v>0</v>
      </c>
      <c r="AD119" s="9" t="s">
        <v>593</v>
      </c>
      <c r="AE119" s="9">
        <v>-0.59732293442446605</v>
      </c>
      <c r="AF119" s="9" t="s">
        <v>593</v>
      </c>
      <c r="AG119" s="9">
        <v>0</v>
      </c>
      <c r="AH119" s="9" t="s">
        <v>593</v>
      </c>
      <c r="AI119" s="9">
        <v>0</v>
      </c>
      <c r="AJ119" s="9" t="s">
        <v>593</v>
      </c>
      <c r="AK119" s="9">
        <v>0</v>
      </c>
      <c r="AL119" s="9">
        <v>1</v>
      </c>
      <c r="AM119" s="10"/>
      <c r="AN119" s="10"/>
      <c r="AO119" s="10"/>
      <c r="AP119" s="10"/>
      <c r="AQ119" s="10" t="s">
        <v>1258</v>
      </c>
      <c r="AR119" s="10"/>
      <c r="AS119" s="10" t="s">
        <v>1218</v>
      </c>
      <c r="AT119" s="10"/>
      <c r="AU119" s="10" t="s">
        <v>1227</v>
      </c>
      <c r="AV119" s="10"/>
      <c r="AW119" s="10" t="s">
        <v>1220</v>
      </c>
      <c r="AX119" s="10"/>
      <c r="AY119" s="10" t="s">
        <v>1223</v>
      </c>
      <c r="AZ119" s="10" t="s">
        <v>619</v>
      </c>
      <c r="BA119" s="10" t="s">
        <v>1232</v>
      </c>
      <c r="BB119" s="10" t="s">
        <v>619</v>
      </c>
      <c r="BC119" s="10"/>
      <c r="BD119" s="10"/>
      <c r="BE119" s="10" t="e">
        <v>#REF!</v>
      </c>
      <c r="BF119" s="10" t="e">
        <v>#REF!</v>
      </c>
    </row>
    <row r="120" spans="1:58" ht="15">
      <c r="A120" s="4"/>
      <c r="B120" s="13" t="s">
        <v>379</v>
      </c>
      <c r="C120" s="13" t="s">
        <v>440</v>
      </c>
      <c r="D120" s="17" t="s">
        <v>674</v>
      </c>
      <c r="E120" s="18">
        <v>536384766</v>
      </c>
      <c r="F120" s="18">
        <v>536385152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9" t="s">
        <v>593</v>
      </c>
      <c r="R120" s="9" t="s">
        <v>593</v>
      </c>
      <c r="S120" s="9" t="s">
        <v>593</v>
      </c>
      <c r="T120" s="9" t="s">
        <v>593</v>
      </c>
      <c r="U120" s="9" t="s">
        <v>593</v>
      </c>
      <c r="V120" s="9" t="s">
        <v>593</v>
      </c>
      <c r="W120" s="9" t="s">
        <v>593</v>
      </c>
      <c r="X120" s="9" t="s">
        <v>593</v>
      </c>
      <c r="Y120" s="9" t="s">
        <v>593</v>
      </c>
      <c r="Z120" s="9" t="s">
        <v>593</v>
      </c>
      <c r="AA120" s="9" t="s">
        <v>593</v>
      </c>
      <c r="AB120" s="9" t="s">
        <v>593</v>
      </c>
      <c r="AC120" s="9" t="s">
        <v>593</v>
      </c>
      <c r="AD120" s="9" t="s">
        <v>593</v>
      </c>
      <c r="AE120" s="9" t="s">
        <v>593</v>
      </c>
      <c r="AF120" s="9" t="s">
        <v>593</v>
      </c>
      <c r="AG120" s="9" t="s">
        <v>593</v>
      </c>
      <c r="AH120" s="9" t="s">
        <v>593</v>
      </c>
      <c r="AI120" s="9" t="s">
        <v>593</v>
      </c>
      <c r="AJ120" s="9" t="s">
        <v>593</v>
      </c>
      <c r="AK120" s="9" t="s">
        <v>593</v>
      </c>
      <c r="AL120" s="9" t="s">
        <v>593</v>
      </c>
      <c r="AM120" s="10"/>
      <c r="AN120" s="10"/>
      <c r="AO120" s="10"/>
      <c r="AP120" s="10"/>
      <c r="AQ120" s="10" t="s">
        <v>1258</v>
      </c>
      <c r="AR120" s="10"/>
      <c r="AS120" s="10" t="s">
        <v>1218</v>
      </c>
      <c r="AT120" s="10"/>
      <c r="AU120" s="10" t="s">
        <v>1227</v>
      </c>
      <c r="AV120" s="10"/>
      <c r="AW120" s="10" t="s">
        <v>1220</v>
      </c>
      <c r="AX120" s="10"/>
      <c r="AY120" s="10" t="s">
        <v>1223</v>
      </c>
      <c r="AZ120" s="10" t="s">
        <v>619</v>
      </c>
      <c r="BA120" s="10" t="s">
        <v>1209</v>
      </c>
      <c r="BB120" s="10" t="s">
        <v>619</v>
      </c>
      <c r="BC120" s="10" t="s">
        <v>1248</v>
      </c>
      <c r="BD120" s="10" t="s">
        <v>1249</v>
      </c>
      <c r="BE120" s="10" t="e">
        <v>#REF!</v>
      </c>
      <c r="BF120" s="10" t="e">
        <v>#REF!</v>
      </c>
    </row>
    <row r="121" spans="1:58" ht="15">
      <c r="A121" s="4"/>
      <c r="B121" s="13" t="s">
        <v>380</v>
      </c>
      <c r="C121" s="13" t="s">
        <v>440</v>
      </c>
      <c r="D121" s="17" t="s">
        <v>674</v>
      </c>
      <c r="E121" s="18">
        <v>563798582</v>
      </c>
      <c r="F121" s="18">
        <v>563800800</v>
      </c>
      <c r="G121" s="16">
        <v>0</v>
      </c>
      <c r="H121" s="16">
        <v>3.5595306520773827E-2</v>
      </c>
      <c r="I121" s="16">
        <v>1.8468521607995607E-2</v>
      </c>
      <c r="J121" s="16">
        <v>9.149126904389503E-3</v>
      </c>
      <c r="K121" s="16">
        <v>0</v>
      </c>
      <c r="L121" s="16">
        <v>0</v>
      </c>
      <c r="M121" s="16">
        <v>4.3877226450570843E-2</v>
      </c>
      <c r="N121" s="16">
        <v>0</v>
      </c>
      <c r="O121" s="16">
        <v>0</v>
      </c>
      <c r="P121" s="16">
        <v>7.8204222382704958E-3</v>
      </c>
      <c r="Q121" s="9">
        <v>0</v>
      </c>
      <c r="R121" s="9" t="s">
        <v>593</v>
      </c>
      <c r="S121" s="9">
        <v>0.270349127870464</v>
      </c>
      <c r="T121" s="9" t="s">
        <v>593</v>
      </c>
      <c r="U121" s="9">
        <v>-1.4166519936767501</v>
      </c>
      <c r="V121" s="9" t="s">
        <v>593</v>
      </c>
      <c r="W121" s="9">
        <v>-0.68804769780084396</v>
      </c>
      <c r="X121" s="9" t="s">
        <v>593</v>
      </c>
      <c r="Y121" s="9">
        <v>1.2244950988296901</v>
      </c>
      <c r="Z121" s="9" t="s">
        <v>593</v>
      </c>
      <c r="AA121" s="9">
        <v>-2.31978943230843</v>
      </c>
      <c r="AB121" s="9" t="s">
        <v>593</v>
      </c>
      <c r="AC121" s="9">
        <v>2.5389344245897498</v>
      </c>
      <c r="AD121" s="9" t="s">
        <v>593</v>
      </c>
      <c r="AE121" s="9">
        <v>0</v>
      </c>
      <c r="AF121" s="9" t="s">
        <v>593</v>
      </c>
      <c r="AG121" s="9">
        <v>-2.3599638694660499</v>
      </c>
      <c r="AH121" s="9" t="s">
        <v>593</v>
      </c>
      <c r="AI121" s="9">
        <v>0.85193330304253401</v>
      </c>
      <c r="AJ121" s="9" t="s">
        <v>593</v>
      </c>
      <c r="AK121" s="9">
        <v>0.85261798207533701</v>
      </c>
      <c r="AL121" s="9">
        <v>1</v>
      </c>
      <c r="AM121" s="10" t="s">
        <v>1216</v>
      </c>
      <c r="AN121" s="10" t="s">
        <v>1217</v>
      </c>
      <c r="AO121" s="10" t="s">
        <v>1152</v>
      </c>
      <c r="AP121" s="10" t="s">
        <v>1153</v>
      </c>
      <c r="AQ121" s="10"/>
      <c r="AR121" s="10"/>
      <c r="AS121" s="10"/>
      <c r="AT121" s="10"/>
      <c r="AU121" s="10" t="s">
        <v>1260</v>
      </c>
      <c r="AV121" s="10"/>
      <c r="AW121" s="10" t="s">
        <v>1261</v>
      </c>
      <c r="AX121" s="10"/>
      <c r="AY121" s="10" t="s">
        <v>1236</v>
      </c>
      <c r="AZ121" s="10" t="s">
        <v>619</v>
      </c>
      <c r="BA121" s="10" t="s">
        <v>1237</v>
      </c>
      <c r="BB121" s="10" t="s">
        <v>619</v>
      </c>
      <c r="BC121" s="10" t="s">
        <v>2017</v>
      </c>
      <c r="BD121" s="10" t="s">
        <v>2018</v>
      </c>
      <c r="BE121" s="10" t="s">
        <v>1265</v>
      </c>
      <c r="BF121" s="10" t="s">
        <v>1266</v>
      </c>
    </row>
    <row r="122" spans="1:58" ht="15">
      <c r="A122" s="4"/>
      <c r="B122" s="13" t="s">
        <v>381</v>
      </c>
      <c r="C122" s="13" t="s">
        <v>440</v>
      </c>
      <c r="D122" s="17" t="s">
        <v>674</v>
      </c>
      <c r="E122" s="18">
        <v>566833700</v>
      </c>
      <c r="F122" s="18">
        <v>566834011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9" t="s">
        <v>593</v>
      </c>
      <c r="R122" s="9" t="s">
        <v>593</v>
      </c>
      <c r="S122" s="9" t="s">
        <v>593</v>
      </c>
      <c r="T122" s="9" t="s">
        <v>593</v>
      </c>
      <c r="U122" s="9" t="s">
        <v>593</v>
      </c>
      <c r="V122" s="9" t="s">
        <v>593</v>
      </c>
      <c r="W122" s="9" t="s">
        <v>593</v>
      </c>
      <c r="X122" s="9" t="s">
        <v>593</v>
      </c>
      <c r="Y122" s="9" t="s">
        <v>593</v>
      </c>
      <c r="Z122" s="9" t="s">
        <v>593</v>
      </c>
      <c r="AA122" s="9" t="s">
        <v>593</v>
      </c>
      <c r="AB122" s="9" t="s">
        <v>593</v>
      </c>
      <c r="AC122" s="9" t="s">
        <v>593</v>
      </c>
      <c r="AD122" s="9" t="s">
        <v>593</v>
      </c>
      <c r="AE122" s="9" t="s">
        <v>593</v>
      </c>
      <c r="AF122" s="9" t="s">
        <v>593</v>
      </c>
      <c r="AG122" s="9" t="s">
        <v>593</v>
      </c>
      <c r="AH122" s="9" t="s">
        <v>593</v>
      </c>
      <c r="AI122" s="9" t="s">
        <v>593</v>
      </c>
      <c r="AJ122" s="9" t="s">
        <v>593</v>
      </c>
      <c r="AK122" s="9" t="s">
        <v>593</v>
      </c>
      <c r="AL122" s="9" t="s">
        <v>593</v>
      </c>
      <c r="AM122" s="10" t="s">
        <v>1214</v>
      </c>
      <c r="AN122" s="10" t="s">
        <v>1215</v>
      </c>
      <c r="AO122" s="10"/>
      <c r="AP122" s="10"/>
      <c r="AQ122" s="10"/>
      <c r="AR122" s="10"/>
      <c r="AS122" s="10"/>
      <c r="AT122" s="10"/>
      <c r="AU122" s="10" t="s">
        <v>1226</v>
      </c>
      <c r="AV122" s="10"/>
      <c r="AW122" s="10" t="s">
        <v>1227</v>
      </c>
      <c r="AX122" s="10"/>
      <c r="AY122" s="10"/>
      <c r="AZ122" s="10"/>
      <c r="BA122" s="10"/>
      <c r="BB122" s="10"/>
      <c r="BC122" s="10"/>
      <c r="BD122" s="10"/>
      <c r="BE122" s="10"/>
      <c r="BF122" s="10"/>
    </row>
    <row r="123" spans="1:58" ht="15">
      <c r="A123" s="4"/>
      <c r="B123" s="13" t="s">
        <v>382</v>
      </c>
      <c r="C123" s="13" t="s">
        <v>440</v>
      </c>
      <c r="D123" s="17" t="s">
        <v>610</v>
      </c>
      <c r="E123" s="18">
        <v>30251293</v>
      </c>
      <c r="F123" s="18">
        <v>30253852</v>
      </c>
      <c r="G123" s="16">
        <v>0</v>
      </c>
      <c r="H123" s="16">
        <v>0</v>
      </c>
      <c r="I123" s="16">
        <v>1.1251733513984839E-2</v>
      </c>
      <c r="J123" s="16">
        <v>1.1147999823575724E-2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9">
        <v>0</v>
      </c>
      <c r="R123" s="9" t="s">
        <v>593</v>
      </c>
      <c r="S123" s="9">
        <v>0</v>
      </c>
      <c r="T123" s="9" t="s">
        <v>593</v>
      </c>
      <c r="U123" s="9">
        <v>-1.26094235898805</v>
      </c>
      <c r="V123" s="9" t="s">
        <v>593</v>
      </c>
      <c r="W123" s="9">
        <v>-1.4708222646874101</v>
      </c>
      <c r="X123" s="9" t="s">
        <v>593</v>
      </c>
      <c r="Y123" s="9" t="s">
        <v>593</v>
      </c>
      <c r="Z123" s="9" t="s">
        <v>593</v>
      </c>
      <c r="AA123" s="9">
        <v>0</v>
      </c>
      <c r="AB123" s="9" t="s">
        <v>593</v>
      </c>
      <c r="AC123" s="9">
        <v>0</v>
      </c>
      <c r="AD123" s="9" t="s">
        <v>593</v>
      </c>
      <c r="AE123" s="9">
        <v>0</v>
      </c>
      <c r="AF123" s="9" t="s">
        <v>593</v>
      </c>
      <c r="AG123" s="9">
        <v>0</v>
      </c>
      <c r="AH123" s="9" t="s">
        <v>593</v>
      </c>
      <c r="AI123" s="9">
        <v>-1.5003392438482701</v>
      </c>
      <c r="AJ123" s="9" t="s">
        <v>593</v>
      </c>
      <c r="AK123" s="9">
        <v>-8.5867705937065594E-2</v>
      </c>
      <c r="AL123" s="9">
        <v>1</v>
      </c>
      <c r="AM123" s="10" t="s">
        <v>1216</v>
      </c>
      <c r="AN123" s="10" t="s">
        <v>1217</v>
      </c>
      <c r="AO123" s="10" t="s">
        <v>1214</v>
      </c>
      <c r="AP123" s="10" t="s">
        <v>1215</v>
      </c>
      <c r="AQ123" s="10" t="s">
        <v>1224</v>
      </c>
      <c r="AR123" s="10"/>
      <c r="AS123" s="10" t="s">
        <v>1224</v>
      </c>
      <c r="AT123" s="10"/>
      <c r="AU123" s="10" t="s">
        <v>1227</v>
      </c>
      <c r="AV123" s="10"/>
      <c r="AW123" s="10" t="s">
        <v>1254</v>
      </c>
      <c r="AX123" s="10"/>
      <c r="AY123" s="10" t="s">
        <v>2016</v>
      </c>
      <c r="AZ123" s="10" t="s">
        <v>619</v>
      </c>
      <c r="BA123" s="10" t="s">
        <v>1238</v>
      </c>
      <c r="BB123" s="10" t="s">
        <v>619</v>
      </c>
      <c r="BC123" s="10" t="s">
        <v>1210</v>
      </c>
      <c r="BD123" s="10" t="s">
        <v>1211</v>
      </c>
      <c r="BE123" s="10" t="s">
        <v>1228</v>
      </c>
      <c r="BF123" s="10" t="s">
        <v>1229</v>
      </c>
    </row>
    <row r="124" spans="1:58" ht="15">
      <c r="A124" s="4"/>
      <c r="B124" s="13" t="s">
        <v>383</v>
      </c>
      <c r="C124" s="13" t="s">
        <v>440</v>
      </c>
      <c r="D124" s="17" t="s">
        <v>610</v>
      </c>
      <c r="E124" s="18">
        <v>61238722</v>
      </c>
      <c r="F124" s="18">
        <v>61239433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9" t="s">
        <v>593</v>
      </c>
      <c r="R124" s="9" t="s">
        <v>593</v>
      </c>
      <c r="S124" s="9" t="s">
        <v>593</v>
      </c>
      <c r="T124" s="9" t="s">
        <v>593</v>
      </c>
      <c r="U124" s="9" t="s">
        <v>593</v>
      </c>
      <c r="V124" s="9" t="s">
        <v>593</v>
      </c>
      <c r="W124" s="9" t="s">
        <v>593</v>
      </c>
      <c r="X124" s="9" t="s">
        <v>593</v>
      </c>
      <c r="Y124" s="9">
        <v>0</v>
      </c>
      <c r="Z124" s="9" t="s">
        <v>593</v>
      </c>
      <c r="AA124" s="9" t="s">
        <v>593</v>
      </c>
      <c r="AB124" s="9" t="s">
        <v>593</v>
      </c>
      <c r="AC124" s="9" t="s">
        <v>593</v>
      </c>
      <c r="AD124" s="9" t="s">
        <v>593</v>
      </c>
      <c r="AE124" s="9" t="s">
        <v>593</v>
      </c>
      <c r="AF124" s="9" t="s">
        <v>593</v>
      </c>
      <c r="AG124" s="9" t="s">
        <v>593</v>
      </c>
      <c r="AH124" s="9" t="s">
        <v>593</v>
      </c>
      <c r="AI124" s="9" t="s">
        <v>593</v>
      </c>
      <c r="AJ124" s="9" t="s">
        <v>593</v>
      </c>
      <c r="AK124" s="9" t="s">
        <v>593</v>
      </c>
      <c r="AL124" s="9" t="s">
        <v>593</v>
      </c>
      <c r="AM124" s="10" t="s">
        <v>2032</v>
      </c>
      <c r="AN124" s="10" t="s">
        <v>2033</v>
      </c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 t="s">
        <v>1223</v>
      </c>
      <c r="AZ124" s="10" t="s">
        <v>619</v>
      </c>
      <c r="BA124" s="10" t="s">
        <v>2034</v>
      </c>
      <c r="BB124" s="10" t="s">
        <v>619</v>
      </c>
      <c r="BC124" s="10"/>
      <c r="BD124" s="10"/>
      <c r="BE124" s="10"/>
      <c r="BF124" s="10"/>
    </row>
    <row r="125" spans="1:58" ht="15">
      <c r="A125" s="4"/>
      <c r="B125" s="13" t="s">
        <v>384</v>
      </c>
      <c r="C125" s="13" t="s">
        <v>440</v>
      </c>
      <c r="D125" s="17" t="s">
        <v>610</v>
      </c>
      <c r="E125" s="18">
        <v>61534001</v>
      </c>
      <c r="F125" s="18">
        <v>61535387</v>
      </c>
      <c r="G125" s="16">
        <v>0</v>
      </c>
      <c r="H125" s="16">
        <v>4.7202471690591372E-2</v>
      </c>
      <c r="I125" s="16">
        <v>2.4490865610602867E-2</v>
      </c>
      <c r="J125" s="16">
        <v>1.2132537851473035E-2</v>
      </c>
      <c r="K125" s="16">
        <v>0</v>
      </c>
      <c r="L125" s="16">
        <v>0</v>
      </c>
      <c r="M125" s="16">
        <v>0</v>
      </c>
      <c r="N125" s="16">
        <v>1.2703243450085116E-2</v>
      </c>
      <c r="O125" s="16">
        <v>0</v>
      </c>
      <c r="P125" s="16">
        <v>6.2223359547978294E-2</v>
      </c>
      <c r="Q125" s="9">
        <v>0</v>
      </c>
      <c r="R125" s="9" t="s">
        <v>593</v>
      </c>
      <c r="S125" s="9">
        <v>-2.3588150021706298</v>
      </c>
      <c r="T125" s="9" t="s">
        <v>593</v>
      </c>
      <c r="U125" s="9">
        <v>-0.53337182194883903</v>
      </c>
      <c r="V125" s="9" t="s">
        <v>593</v>
      </c>
      <c r="W125" s="9">
        <v>-0.68803945081066398</v>
      </c>
      <c r="X125" s="9" t="s">
        <v>593</v>
      </c>
      <c r="Y125" s="9">
        <v>0</v>
      </c>
      <c r="Z125" s="9" t="s">
        <v>593</v>
      </c>
      <c r="AA125" s="9">
        <v>0</v>
      </c>
      <c r="AB125" s="9" t="s">
        <v>593</v>
      </c>
      <c r="AC125" s="9">
        <v>-0.98426489967459396</v>
      </c>
      <c r="AD125" s="9" t="s">
        <v>593</v>
      </c>
      <c r="AE125" s="9">
        <v>0.84534733394904005</v>
      </c>
      <c r="AF125" s="9" t="s">
        <v>593</v>
      </c>
      <c r="AG125" s="9">
        <v>-2.1871846468571401</v>
      </c>
      <c r="AH125" s="9" t="s">
        <v>593</v>
      </c>
      <c r="AI125" s="9">
        <v>0.84117828054719801</v>
      </c>
      <c r="AJ125" s="9" t="s">
        <v>593</v>
      </c>
      <c r="AK125" s="9">
        <v>0.69067970508721499</v>
      </c>
      <c r="AL125" s="9">
        <v>1</v>
      </c>
      <c r="AM125" s="10"/>
      <c r="AN125" s="10"/>
      <c r="AO125" s="10"/>
      <c r="AP125" s="10"/>
      <c r="AQ125" s="10" t="s">
        <v>1234</v>
      </c>
      <c r="AR125" s="10"/>
      <c r="AS125" s="10" t="s">
        <v>1235</v>
      </c>
      <c r="AT125" s="10"/>
      <c r="AU125" s="10" t="s">
        <v>1260</v>
      </c>
      <c r="AV125" s="10"/>
      <c r="AW125" s="10" t="s">
        <v>1261</v>
      </c>
      <c r="AX125" s="10"/>
      <c r="AY125" s="10" t="s">
        <v>1236</v>
      </c>
      <c r="AZ125" s="10" t="s">
        <v>619</v>
      </c>
      <c r="BA125" s="10" t="s">
        <v>1237</v>
      </c>
      <c r="BB125" s="10" t="s">
        <v>619</v>
      </c>
      <c r="BC125" s="10"/>
      <c r="BD125" s="10"/>
      <c r="BE125" s="10"/>
      <c r="BF125" s="10"/>
    </row>
    <row r="126" spans="1:58" ht="15">
      <c r="A126" s="4"/>
      <c r="B126" s="13" t="s">
        <v>385</v>
      </c>
      <c r="C126" s="13" t="s">
        <v>440</v>
      </c>
      <c r="D126" s="17" t="s">
        <v>610</v>
      </c>
      <c r="E126" s="18">
        <v>77023432</v>
      </c>
      <c r="F126" s="18">
        <v>77023949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3.0808757565292909E-2</v>
      </c>
      <c r="N126" s="16">
        <v>0</v>
      </c>
      <c r="O126" s="16">
        <v>0</v>
      </c>
      <c r="P126" s="16">
        <v>0</v>
      </c>
      <c r="Q126" s="9">
        <v>0</v>
      </c>
      <c r="R126" s="9" t="s">
        <v>593</v>
      </c>
      <c r="S126" s="9">
        <v>0.69780225377308602</v>
      </c>
      <c r="T126" s="9" t="s">
        <v>593</v>
      </c>
      <c r="U126" s="9">
        <v>0</v>
      </c>
      <c r="V126" s="9" t="s">
        <v>593</v>
      </c>
      <c r="W126" s="9">
        <v>0</v>
      </c>
      <c r="X126" s="9" t="s">
        <v>593</v>
      </c>
      <c r="Y126" s="9" t="s">
        <v>593</v>
      </c>
      <c r="Z126" s="9" t="s">
        <v>593</v>
      </c>
      <c r="AA126" s="9">
        <v>-0.239263003105537</v>
      </c>
      <c r="AB126" s="9" t="s">
        <v>593</v>
      </c>
      <c r="AC126" s="9">
        <v>0.45840536869891202</v>
      </c>
      <c r="AD126" s="9" t="s">
        <v>593</v>
      </c>
      <c r="AE126" s="9">
        <v>0</v>
      </c>
      <c r="AF126" s="9" t="s">
        <v>593</v>
      </c>
      <c r="AG126" s="9">
        <v>0</v>
      </c>
      <c r="AH126" s="9" t="s">
        <v>593</v>
      </c>
      <c r="AI126" s="9">
        <v>0</v>
      </c>
      <c r="AJ126" s="9" t="s">
        <v>593</v>
      </c>
      <c r="AK126" s="9">
        <v>0</v>
      </c>
      <c r="AL126" s="9">
        <v>1</v>
      </c>
      <c r="AM126" s="10"/>
      <c r="AN126" s="10"/>
      <c r="AO126" s="10"/>
      <c r="AP126" s="10"/>
      <c r="AQ126" s="10" t="s">
        <v>2024</v>
      </c>
      <c r="AR126" s="10"/>
      <c r="AS126" s="10" t="s">
        <v>1218</v>
      </c>
      <c r="AT126" s="10"/>
      <c r="AU126" s="10" t="s">
        <v>1221</v>
      </c>
      <c r="AV126" s="10"/>
      <c r="AW126" s="10" t="s">
        <v>1220</v>
      </c>
      <c r="AX126" s="10"/>
      <c r="AY126" s="10" t="s">
        <v>1222</v>
      </c>
      <c r="AZ126" s="10" t="s">
        <v>619</v>
      </c>
      <c r="BA126" s="10" t="s">
        <v>1223</v>
      </c>
      <c r="BB126" s="10" t="s">
        <v>619</v>
      </c>
      <c r="BC126" s="10" t="s">
        <v>1252</v>
      </c>
      <c r="BD126" s="10" t="s">
        <v>1253</v>
      </c>
      <c r="BE126" s="10"/>
      <c r="BF126" s="10"/>
    </row>
    <row r="127" spans="1:58" ht="15">
      <c r="A127" s="4"/>
      <c r="B127" s="13" t="s">
        <v>386</v>
      </c>
      <c r="C127" s="13" t="s">
        <v>440</v>
      </c>
      <c r="D127" s="17" t="s">
        <v>610</v>
      </c>
      <c r="E127" s="18">
        <v>79606130</v>
      </c>
      <c r="F127" s="18">
        <v>79606583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9" t="s">
        <v>593</v>
      </c>
      <c r="R127" s="9" t="s">
        <v>593</v>
      </c>
      <c r="S127" s="9" t="s">
        <v>593</v>
      </c>
      <c r="T127" s="9" t="s">
        <v>593</v>
      </c>
      <c r="U127" s="9" t="s">
        <v>593</v>
      </c>
      <c r="V127" s="9" t="s">
        <v>593</v>
      </c>
      <c r="W127" s="9" t="s">
        <v>593</v>
      </c>
      <c r="X127" s="9" t="s">
        <v>593</v>
      </c>
      <c r="Y127" s="9" t="s">
        <v>593</v>
      </c>
      <c r="Z127" s="9" t="s">
        <v>593</v>
      </c>
      <c r="AA127" s="9" t="s">
        <v>593</v>
      </c>
      <c r="AB127" s="9" t="s">
        <v>593</v>
      </c>
      <c r="AC127" s="9" t="s">
        <v>593</v>
      </c>
      <c r="AD127" s="9" t="s">
        <v>593</v>
      </c>
      <c r="AE127" s="9" t="s">
        <v>593</v>
      </c>
      <c r="AF127" s="9" t="s">
        <v>593</v>
      </c>
      <c r="AG127" s="9" t="s">
        <v>593</v>
      </c>
      <c r="AH127" s="9" t="s">
        <v>593</v>
      </c>
      <c r="AI127" s="9" t="s">
        <v>593</v>
      </c>
      <c r="AJ127" s="9" t="s">
        <v>593</v>
      </c>
      <c r="AK127" s="9" t="s">
        <v>593</v>
      </c>
      <c r="AL127" s="9" t="s">
        <v>593</v>
      </c>
      <c r="AM127" s="10"/>
      <c r="AN127" s="10"/>
      <c r="AO127" s="10"/>
      <c r="AP127" s="10"/>
      <c r="AQ127" s="10" t="s">
        <v>2024</v>
      </c>
      <c r="AR127" s="10"/>
      <c r="AS127" s="10" t="s">
        <v>1218</v>
      </c>
      <c r="AT127" s="10"/>
      <c r="AU127" s="10"/>
      <c r="AV127" s="10"/>
      <c r="AW127" s="10"/>
      <c r="AX127" s="10"/>
      <c r="AY127" s="10" t="s">
        <v>1222</v>
      </c>
      <c r="AZ127" s="10" t="s">
        <v>619</v>
      </c>
      <c r="BA127" s="10" t="s">
        <v>1208</v>
      </c>
      <c r="BB127" s="10" t="s">
        <v>619</v>
      </c>
      <c r="BC127" s="10"/>
      <c r="BD127" s="10"/>
      <c r="BE127" s="10"/>
      <c r="BF127" s="10"/>
    </row>
    <row r="128" spans="1:58" ht="15">
      <c r="A128" s="4"/>
      <c r="B128" s="13" t="s">
        <v>387</v>
      </c>
      <c r="C128" s="13" t="s">
        <v>440</v>
      </c>
      <c r="D128" s="17" t="s">
        <v>610</v>
      </c>
      <c r="E128" s="18">
        <v>95438469</v>
      </c>
      <c r="F128" s="18">
        <v>95438987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9" t="s">
        <v>593</v>
      </c>
      <c r="R128" s="9" t="s">
        <v>593</v>
      </c>
      <c r="S128" s="9" t="s">
        <v>593</v>
      </c>
      <c r="T128" s="9" t="s">
        <v>593</v>
      </c>
      <c r="U128" s="9" t="s">
        <v>593</v>
      </c>
      <c r="V128" s="9" t="s">
        <v>593</v>
      </c>
      <c r="W128" s="9" t="s">
        <v>593</v>
      </c>
      <c r="X128" s="9" t="s">
        <v>593</v>
      </c>
      <c r="Y128" s="9" t="s">
        <v>593</v>
      </c>
      <c r="Z128" s="9" t="s">
        <v>593</v>
      </c>
      <c r="AA128" s="9" t="s">
        <v>593</v>
      </c>
      <c r="AB128" s="9" t="s">
        <v>593</v>
      </c>
      <c r="AC128" s="9" t="s">
        <v>593</v>
      </c>
      <c r="AD128" s="9" t="s">
        <v>593</v>
      </c>
      <c r="AE128" s="9" t="s">
        <v>593</v>
      </c>
      <c r="AF128" s="9" t="s">
        <v>593</v>
      </c>
      <c r="AG128" s="9" t="s">
        <v>593</v>
      </c>
      <c r="AH128" s="9" t="s">
        <v>593</v>
      </c>
      <c r="AI128" s="9" t="s">
        <v>593</v>
      </c>
      <c r="AJ128" s="9" t="s">
        <v>593</v>
      </c>
      <c r="AK128" s="9" t="s">
        <v>593</v>
      </c>
      <c r="AL128" s="9" t="s">
        <v>593</v>
      </c>
      <c r="AM128" s="10" t="s">
        <v>1214</v>
      </c>
      <c r="AN128" s="10" t="s">
        <v>1215</v>
      </c>
      <c r="AO128" s="10"/>
      <c r="AP128" s="10"/>
      <c r="AQ128" s="10" t="s">
        <v>1224</v>
      </c>
      <c r="AR128" s="10"/>
      <c r="AS128" s="10" t="s">
        <v>1240</v>
      </c>
      <c r="AT128" s="10"/>
      <c r="AU128" s="10" t="s">
        <v>1226</v>
      </c>
      <c r="AV128" s="10"/>
      <c r="AW128" s="10" t="s">
        <v>1227</v>
      </c>
      <c r="AX128" s="10"/>
      <c r="AY128" s="10"/>
      <c r="AZ128" s="10"/>
      <c r="BA128" s="10"/>
      <c r="BB128" s="10"/>
      <c r="BC128" s="10" t="s">
        <v>1212</v>
      </c>
      <c r="BD128" s="10" t="s">
        <v>1213</v>
      </c>
      <c r="BE128" s="10" t="s">
        <v>1228</v>
      </c>
      <c r="BF128" s="10" t="s">
        <v>1229</v>
      </c>
    </row>
    <row r="129" spans="1:58" ht="15">
      <c r="A129" s="4"/>
      <c r="B129" s="13" t="s">
        <v>388</v>
      </c>
      <c r="C129" s="13" t="s">
        <v>440</v>
      </c>
      <c r="D129" s="17" t="s">
        <v>610</v>
      </c>
      <c r="E129" s="18">
        <v>132064259</v>
      </c>
      <c r="F129" s="18">
        <v>132064861</v>
      </c>
      <c r="G129" s="16">
        <v>0</v>
      </c>
      <c r="H129" s="16">
        <v>0</v>
      </c>
      <c r="I129" s="16">
        <v>0</v>
      </c>
      <c r="J129" s="16">
        <v>4.4425611237234604E-2</v>
      </c>
      <c r="K129" s="16">
        <v>6.1397573805752753E-2</v>
      </c>
      <c r="L129" s="16">
        <v>0</v>
      </c>
      <c r="M129" s="16">
        <v>0</v>
      </c>
      <c r="N129" s="16">
        <v>0</v>
      </c>
      <c r="O129" s="16">
        <v>0</v>
      </c>
      <c r="P129" s="16">
        <v>5.6960687347403019E-2</v>
      </c>
      <c r="Q129" s="9">
        <v>0</v>
      </c>
      <c r="R129" s="9" t="s">
        <v>593</v>
      </c>
      <c r="S129" s="9">
        <v>0</v>
      </c>
      <c r="T129" s="9" t="s">
        <v>593</v>
      </c>
      <c r="U129" s="9">
        <v>0</v>
      </c>
      <c r="V129" s="9" t="s">
        <v>593</v>
      </c>
      <c r="W129" s="9">
        <v>-1.45858717567463</v>
      </c>
      <c r="X129" s="9" t="s">
        <v>593</v>
      </c>
      <c r="Y129" s="9">
        <v>-0.71739316768364103</v>
      </c>
      <c r="Z129" s="9" t="s">
        <v>593</v>
      </c>
      <c r="AA129" s="9">
        <v>0</v>
      </c>
      <c r="AB129" s="9" t="s">
        <v>593</v>
      </c>
      <c r="AC129" s="9">
        <v>0</v>
      </c>
      <c r="AD129" s="9" t="s">
        <v>593</v>
      </c>
      <c r="AE129" s="9">
        <v>0</v>
      </c>
      <c r="AF129" s="9" t="s">
        <v>593</v>
      </c>
      <c r="AG129" s="9">
        <v>0</v>
      </c>
      <c r="AH129" s="9" t="s">
        <v>593</v>
      </c>
      <c r="AI129" s="9">
        <v>0</v>
      </c>
      <c r="AJ129" s="9" t="s">
        <v>593</v>
      </c>
      <c r="AK129" s="9">
        <v>-1.4682160692304</v>
      </c>
      <c r="AL129" s="9">
        <v>1</v>
      </c>
      <c r="AM129" s="10"/>
      <c r="AN129" s="10"/>
      <c r="AO129" s="10"/>
      <c r="AP129" s="10"/>
      <c r="AQ129" s="10" t="s">
        <v>1234</v>
      </c>
      <c r="AR129" s="10"/>
      <c r="AS129" s="10" t="s">
        <v>2035</v>
      </c>
      <c r="AT129" s="10"/>
      <c r="AU129" s="10"/>
      <c r="AV129" s="10"/>
      <c r="AW129" s="10"/>
      <c r="AX129" s="10"/>
      <c r="AY129" s="10" t="s">
        <v>1237</v>
      </c>
      <c r="AZ129" s="10" t="s">
        <v>619</v>
      </c>
      <c r="BA129" s="10" t="s">
        <v>1236</v>
      </c>
      <c r="BB129" s="10" t="s">
        <v>619</v>
      </c>
      <c r="BC129" s="10" t="s">
        <v>1263</v>
      </c>
      <c r="BD129" s="10" t="s">
        <v>1264</v>
      </c>
      <c r="BE129" s="10" t="s">
        <v>1265</v>
      </c>
      <c r="BF129" s="10" t="s">
        <v>1266</v>
      </c>
    </row>
    <row r="130" spans="1:58" ht="15">
      <c r="A130" s="4"/>
      <c r="B130" s="13" t="s">
        <v>389</v>
      </c>
      <c r="C130" s="13" t="s">
        <v>440</v>
      </c>
      <c r="D130" s="17" t="s">
        <v>610</v>
      </c>
      <c r="E130" s="18">
        <v>163990031</v>
      </c>
      <c r="F130" s="18">
        <v>163990402</v>
      </c>
      <c r="G130" s="16">
        <v>0</v>
      </c>
      <c r="H130" s="16">
        <v>0</v>
      </c>
      <c r="I130" s="16">
        <v>0</v>
      </c>
      <c r="J130" s="16">
        <v>0</v>
      </c>
      <c r="K130" s="16">
        <v>2.4880871643057065E-2</v>
      </c>
      <c r="L130" s="16">
        <v>0</v>
      </c>
      <c r="M130" s="16">
        <v>0</v>
      </c>
      <c r="N130" s="16">
        <v>0</v>
      </c>
      <c r="O130" s="16">
        <v>0</v>
      </c>
      <c r="P130" s="16">
        <v>6.1554291165741973E-2</v>
      </c>
      <c r="Q130" s="9" t="s">
        <v>593</v>
      </c>
      <c r="R130" s="9" t="s">
        <v>593</v>
      </c>
      <c r="S130" s="9" t="s">
        <v>593</v>
      </c>
      <c r="T130" s="9" t="s">
        <v>593</v>
      </c>
      <c r="U130" s="9" t="s">
        <v>593</v>
      </c>
      <c r="V130" s="9" t="s">
        <v>593</v>
      </c>
      <c r="W130" s="9" t="s">
        <v>593</v>
      </c>
      <c r="X130" s="9" t="s">
        <v>593</v>
      </c>
      <c r="Y130" s="9">
        <v>-0.69892580710572405</v>
      </c>
      <c r="Z130" s="9" t="s">
        <v>593</v>
      </c>
      <c r="AA130" s="9" t="s">
        <v>593</v>
      </c>
      <c r="AB130" s="9" t="s">
        <v>593</v>
      </c>
      <c r="AC130" s="9" t="s">
        <v>593</v>
      </c>
      <c r="AD130" s="9" t="s">
        <v>593</v>
      </c>
      <c r="AE130" s="9" t="s">
        <v>593</v>
      </c>
      <c r="AF130" s="9" t="s">
        <v>593</v>
      </c>
      <c r="AG130" s="9" t="s">
        <v>593</v>
      </c>
      <c r="AH130" s="9" t="s">
        <v>593</v>
      </c>
      <c r="AI130" s="9" t="s">
        <v>593</v>
      </c>
      <c r="AJ130" s="9" t="s">
        <v>593</v>
      </c>
      <c r="AK130" s="9" t="s">
        <v>593</v>
      </c>
      <c r="AL130" s="9" t="s">
        <v>593</v>
      </c>
      <c r="AM130" s="10" t="s">
        <v>1214</v>
      </c>
      <c r="AN130" s="10" t="s">
        <v>1215</v>
      </c>
      <c r="AO130" s="10"/>
      <c r="AP130" s="10"/>
      <c r="AQ130" s="10" t="s">
        <v>1258</v>
      </c>
      <c r="AR130" s="10"/>
      <c r="AS130" s="10" t="s">
        <v>1218</v>
      </c>
      <c r="AT130" s="10"/>
      <c r="AU130" s="10" t="s">
        <v>1227</v>
      </c>
      <c r="AV130" s="10"/>
      <c r="AW130" s="10" t="s">
        <v>1220</v>
      </c>
      <c r="AX130" s="10"/>
      <c r="AY130" s="10"/>
      <c r="AZ130" s="10"/>
      <c r="BA130" s="10"/>
      <c r="BB130" s="10"/>
      <c r="BC130" s="10"/>
      <c r="BD130" s="10"/>
      <c r="BE130" s="10"/>
      <c r="BF130" s="10"/>
    </row>
    <row r="131" spans="1:58" ht="15">
      <c r="A131" s="4"/>
      <c r="B131" s="13" t="s">
        <v>390</v>
      </c>
      <c r="C131" s="13" t="s">
        <v>440</v>
      </c>
      <c r="D131" s="17" t="s">
        <v>610</v>
      </c>
      <c r="E131" s="18">
        <v>181367645</v>
      </c>
      <c r="F131" s="18">
        <v>181369504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9" t="s">
        <v>593</v>
      </c>
      <c r="R131" s="9" t="s">
        <v>593</v>
      </c>
      <c r="S131" s="9" t="s">
        <v>593</v>
      </c>
      <c r="T131" s="9" t="s">
        <v>593</v>
      </c>
      <c r="U131" s="9" t="s">
        <v>593</v>
      </c>
      <c r="V131" s="9" t="s">
        <v>593</v>
      </c>
      <c r="W131" s="9" t="s">
        <v>593</v>
      </c>
      <c r="X131" s="9" t="s">
        <v>593</v>
      </c>
      <c r="Y131" s="9" t="s">
        <v>593</v>
      </c>
      <c r="Z131" s="9" t="s">
        <v>593</v>
      </c>
      <c r="AA131" s="9" t="s">
        <v>593</v>
      </c>
      <c r="AB131" s="9" t="s">
        <v>593</v>
      </c>
      <c r="AC131" s="9" t="s">
        <v>593</v>
      </c>
      <c r="AD131" s="9" t="s">
        <v>593</v>
      </c>
      <c r="AE131" s="9" t="s">
        <v>593</v>
      </c>
      <c r="AF131" s="9" t="s">
        <v>593</v>
      </c>
      <c r="AG131" s="9" t="s">
        <v>593</v>
      </c>
      <c r="AH131" s="9" t="s">
        <v>593</v>
      </c>
      <c r="AI131" s="9" t="s">
        <v>593</v>
      </c>
      <c r="AJ131" s="9" t="s">
        <v>593</v>
      </c>
      <c r="AK131" s="9" t="s">
        <v>593</v>
      </c>
      <c r="AL131" s="9" t="s">
        <v>593</v>
      </c>
      <c r="AM131" s="10" t="s">
        <v>1214</v>
      </c>
      <c r="AN131" s="10" t="s">
        <v>1215</v>
      </c>
      <c r="AO131" s="10" t="s">
        <v>1216</v>
      </c>
      <c r="AP131" s="10" t="s">
        <v>1217</v>
      </c>
      <c r="AQ131" s="10" t="s">
        <v>1224</v>
      </c>
      <c r="AR131" s="10"/>
      <c r="AS131" s="10" t="s">
        <v>1250</v>
      </c>
      <c r="AT131" s="10"/>
      <c r="AU131" s="10"/>
      <c r="AV131" s="10"/>
      <c r="AW131" s="10"/>
      <c r="AX131" s="10"/>
      <c r="AY131" s="10" t="s">
        <v>1223</v>
      </c>
      <c r="AZ131" s="10" t="s">
        <v>619</v>
      </c>
      <c r="BA131" s="10" t="s">
        <v>1233</v>
      </c>
      <c r="BB131" s="10" t="s">
        <v>619</v>
      </c>
      <c r="BC131" s="10" t="s">
        <v>1210</v>
      </c>
      <c r="BD131" s="10" t="s">
        <v>1211</v>
      </c>
      <c r="BE131" s="10" t="s">
        <v>1228</v>
      </c>
      <c r="BF131" s="10" t="s">
        <v>1229</v>
      </c>
    </row>
    <row r="132" spans="1:58" ht="15">
      <c r="A132" s="4"/>
      <c r="B132" s="13" t="s">
        <v>391</v>
      </c>
      <c r="C132" s="13" t="s">
        <v>440</v>
      </c>
      <c r="D132" s="17" t="s">
        <v>610</v>
      </c>
      <c r="E132" s="18">
        <v>206749405</v>
      </c>
      <c r="F132" s="18">
        <v>206749752</v>
      </c>
      <c r="G132" s="16">
        <v>0</v>
      </c>
      <c r="H132" s="16">
        <v>0</v>
      </c>
      <c r="I132" s="16">
        <v>0</v>
      </c>
      <c r="J132" s="16">
        <v>0</v>
      </c>
      <c r="K132" s="16">
        <v>2.6596793825336862E-2</v>
      </c>
      <c r="L132" s="16">
        <v>3.8497259458556567E-2</v>
      </c>
      <c r="M132" s="16">
        <v>0</v>
      </c>
      <c r="N132" s="16">
        <v>0</v>
      </c>
      <c r="O132" s="16">
        <v>0</v>
      </c>
      <c r="P132" s="16">
        <v>0</v>
      </c>
      <c r="Q132" s="9">
        <v>1.03185322396726</v>
      </c>
      <c r="R132" s="9" t="s">
        <v>593</v>
      </c>
      <c r="S132" s="9">
        <v>0</v>
      </c>
      <c r="T132" s="9" t="s">
        <v>593</v>
      </c>
      <c r="U132" s="9">
        <v>0</v>
      </c>
      <c r="V132" s="9" t="s">
        <v>593</v>
      </c>
      <c r="W132" s="9">
        <v>0</v>
      </c>
      <c r="X132" s="9" t="s">
        <v>593</v>
      </c>
      <c r="Y132" s="9">
        <v>-0.69892580710572405</v>
      </c>
      <c r="Z132" s="9" t="s">
        <v>593</v>
      </c>
      <c r="AA132" s="9">
        <v>1.2034072652679699</v>
      </c>
      <c r="AB132" s="9" t="s">
        <v>593</v>
      </c>
      <c r="AC132" s="9">
        <v>0</v>
      </c>
      <c r="AD132" s="9" t="s">
        <v>593</v>
      </c>
      <c r="AE132" s="9">
        <v>0</v>
      </c>
      <c r="AF132" s="9" t="s">
        <v>593</v>
      </c>
      <c r="AG132" s="9">
        <v>0</v>
      </c>
      <c r="AH132" s="9" t="s">
        <v>593</v>
      </c>
      <c r="AI132" s="9">
        <v>0</v>
      </c>
      <c r="AJ132" s="9" t="s">
        <v>593</v>
      </c>
      <c r="AK132" s="9">
        <v>0</v>
      </c>
      <c r="AL132" s="9">
        <v>1</v>
      </c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 t="s">
        <v>1238</v>
      </c>
      <c r="AZ132" s="10" t="s">
        <v>619</v>
      </c>
      <c r="BA132" s="10" t="s">
        <v>1247</v>
      </c>
      <c r="BB132" s="10" t="s">
        <v>619</v>
      </c>
      <c r="BC132" s="10"/>
      <c r="BD132" s="10"/>
      <c r="BE132" s="10"/>
      <c r="BF132" s="10"/>
    </row>
    <row r="133" spans="1:58" ht="15">
      <c r="A133" s="4"/>
      <c r="B133" s="13" t="s">
        <v>392</v>
      </c>
      <c r="C133" s="13" t="s">
        <v>440</v>
      </c>
      <c r="D133" s="17" t="s">
        <v>610</v>
      </c>
      <c r="E133" s="18">
        <v>221477937</v>
      </c>
      <c r="F133" s="18">
        <v>221478451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9" t="s">
        <v>593</v>
      </c>
      <c r="R133" s="9" t="s">
        <v>593</v>
      </c>
      <c r="S133" s="9" t="s">
        <v>593</v>
      </c>
      <c r="T133" s="9" t="s">
        <v>593</v>
      </c>
      <c r="U133" s="9" t="s">
        <v>593</v>
      </c>
      <c r="V133" s="9" t="s">
        <v>593</v>
      </c>
      <c r="W133" s="9" t="s">
        <v>593</v>
      </c>
      <c r="X133" s="9" t="s">
        <v>593</v>
      </c>
      <c r="Y133" s="9" t="s">
        <v>593</v>
      </c>
      <c r="Z133" s="9" t="s">
        <v>593</v>
      </c>
      <c r="AA133" s="9" t="s">
        <v>593</v>
      </c>
      <c r="AB133" s="9" t="s">
        <v>593</v>
      </c>
      <c r="AC133" s="9" t="s">
        <v>593</v>
      </c>
      <c r="AD133" s="9" t="s">
        <v>593</v>
      </c>
      <c r="AE133" s="9" t="s">
        <v>593</v>
      </c>
      <c r="AF133" s="9" t="s">
        <v>593</v>
      </c>
      <c r="AG133" s="9" t="s">
        <v>593</v>
      </c>
      <c r="AH133" s="9" t="s">
        <v>593</v>
      </c>
      <c r="AI133" s="9" t="s">
        <v>593</v>
      </c>
      <c r="AJ133" s="9" t="s">
        <v>593</v>
      </c>
      <c r="AK133" s="9" t="s">
        <v>593</v>
      </c>
      <c r="AL133" s="9" t="s">
        <v>593</v>
      </c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 t="s">
        <v>1209</v>
      </c>
      <c r="AZ133" s="10" t="s">
        <v>619</v>
      </c>
      <c r="BA133" s="10" t="s">
        <v>1238</v>
      </c>
      <c r="BB133" s="10" t="s">
        <v>619</v>
      </c>
      <c r="BC133" s="10"/>
      <c r="BD133" s="10"/>
      <c r="BE133" s="10"/>
      <c r="BF133" s="10"/>
    </row>
    <row r="134" spans="1:58" ht="15">
      <c r="A134" s="4"/>
      <c r="B134" s="13" t="s">
        <v>393</v>
      </c>
      <c r="C134" s="13" t="s">
        <v>440</v>
      </c>
      <c r="D134" s="17" t="s">
        <v>610</v>
      </c>
      <c r="E134" s="18">
        <v>251396159</v>
      </c>
      <c r="F134" s="18">
        <v>251396446</v>
      </c>
      <c r="G134" s="16">
        <v>0</v>
      </c>
      <c r="H134" s="16">
        <v>0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9" t="s">
        <v>593</v>
      </c>
      <c r="R134" s="9" t="s">
        <v>593</v>
      </c>
      <c r="S134" s="9" t="s">
        <v>593</v>
      </c>
      <c r="T134" s="9" t="s">
        <v>593</v>
      </c>
      <c r="U134" s="9" t="s">
        <v>593</v>
      </c>
      <c r="V134" s="9" t="s">
        <v>593</v>
      </c>
      <c r="W134" s="9" t="s">
        <v>593</v>
      </c>
      <c r="X134" s="9" t="s">
        <v>593</v>
      </c>
      <c r="Y134" s="9" t="s">
        <v>593</v>
      </c>
      <c r="Z134" s="9" t="s">
        <v>593</v>
      </c>
      <c r="AA134" s="9" t="s">
        <v>593</v>
      </c>
      <c r="AB134" s="9" t="s">
        <v>593</v>
      </c>
      <c r="AC134" s="9" t="s">
        <v>593</v>
      </c>
      <c r="AD134" s="9" t="s">
        <v>593</v>
      </c>
      <c r="AE134" s="9" t="s">
        <v>593</v>
      </c>
      <c r="AF134" s="9" t="s">
        <v>593</v>
      </c>
      <c r="AG134" s="9" t="s">
        <v>593</v>
      </c>
      <c r="AH134" s="9" t="s">
        <v>593</v>
      </c>
      <c r="AI134" s="9" t="s">
        <v>593</v>
      </c>
      <c r="AJ134" s="9" t="s">
        <v>593</v>
      </c>
      <c r="AK134" s="9" t="s">
        <v>593</v>
      </c>
      <c r="AL134" s="9" t="s">
        <v>593</v>
      </c>
      <c r="AM134" s="10" t="s">
        <v>1216</v>
      </c>
      <c r="AN134" s="10" t="s">
        <v>1217</v>
      </c>
      <c r="AO134" s="10"/>
      <c r="AP134" s="10"/>
      <c r="AQ134" s="10" t="s">
        <v>1218</v>
      </c>
      <c r="AR134" s="10"/>
      <c r="AS134" s="10" t="s">
        <v>1240</v>
      </c>
      <c r="AT134" s="10"/>
      <c r="AU134" s="10"/>
      <c r="AV134" s="10"/>
      <c r="AW134" s="10"/>
      <c r="AX134" s="10"/>
      <c r="AY134" s="10" t="s">
        <v>2016</v>
      </c>
      <c r="AZ134" s="10" t="s">
        <v>619</v>
      </c>
      <c r="BA134" s="10" t="s">
        <v>2025</v>
      </c>
      <c r="BB134" s="10" t="s">
        <v>619</v>
      </c>
      <c r="BC134" s="10"/>
      <c r="BD134" s="10"/>
      <c r="BE134" s="10"/>
      <c r="BF134" s="10"/>
    </row>
    <row r="135" spans="1:58" ht="15">
      <c r="A135" s="4"/>
      <c r="B135" s="13" t="s">
        <v>394</v>
      </c>
      <c r="C135" s="13" t="s">
        <v>440</v>
      </c>
      <c r="D135" s="17" t="s">
        <v>610</v>
      </c>
      <c r="E135" s="18">
        <v>368548289</v>
      </c>
      <c r="F135" s="18">
        <v>368548756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9" t="s">
        <v>593</v>
      </c>
      <c r="R135" s="9" t="s">
        <v>593</v>
      </c>
      <c r="S135" s="9" t="s">
        <v>593</v>
      </c>
      <c r="T135" s="9" t="s">
        <v>593</v>
      </c>
      <c r="U135" s="9" t="s">
        <v>593</v>
      </c>
      <c r="V135" s="9" t="s">
        <v>593</v>
      </c>
      <c r="W135" s="9" t="s">
        <v>593</v>
      </c>
      <c r="X135" s="9" t="s">
        <v>593</v>
      </c>
      <c r="Y135" s="9" t="s">
        <v>593</v>
      </c>
      <c r="Z135" s="9" t="s">
        <v>593</v>
      </c>
      <c r="AA135" s="9" t="s">
        <v>593</v>
      </c>
      <c r="AB135" s="9" t="s">
        <v>593</v>
      </c>
      <c r="AC135" s="9" t="s">
        <v>593</v>
      </c>
      <c r="AD135" s="9" t="s">
        <v>593</v>
      </c>
      <c r="AE135" s="9" t="s">
        <v>593</v>
      </c>
      <c r="AF135" s="9" t="s">
        <v>593</v>
      </c>
      <c r="AG135" s="9" t="s">
        <v>593</v>
      </c>
      <c r="AH135" s="9" t="s">
        <v>593</v>
      </c>
      <c r="AI135" s="9" t="s">
        <v>593</v>
      </c>
      <c r="AJ135" s="9" t="s">
        <v>593</v>
      </c>
      <c r="AK135" s="9" t="s">
        <v>593</v>
      </c>
      <c r="AL135" s="9" t="s">
        <v>593</v>
      </c>
      <c r="AM135" s="10" t="s">
        <v>1214</v>
      </c>
      <c r="AN135" s="10" t="s">
        <v>1215</v>
      </c>
      <c r="AO135" s="10" t="s">
        <v>1216</v>
      </c>
      <c r="AP135" s="10" t="s">
        <v>1217</v>
      </c>
      <c r="AQ135" s="10" t="s">
        <v>1218</v>
      </c>
      <c r="AR135" s="10"/>
      <c r="AS135" s="10" t="s">
        <v>1219</v>
      </c>
      <c r="AT135" s="10"/>
      <c r="AU135" s="10" t="s">
        <v>1220</v>
      </c>
      <c r="AV135" s="10"/>
      <c r="AW135" s="10" t="s">
        <v>1221</v>
      </c>
      <c r="AX135" s="10"/>
      <c r="AY135" s="10" t="s">
        <v>1222</v>
      </c>
      <c r="AZ135" s="10" t="s">
        <v>619</v>
      </c>
      <c r="BA135" s="10" t="s">
        <v>1223</v>
      </c>
      <c r="BB135" s="10" t="s">
        <v>619</v>
      </c>
      <c r="BC135" s="10" t="s">
        <v>1212</v>
      </c>
      <c r="BD135" s="10" t="s">
        <v>1213</v>
      </c>
      <c r="BE135" s="10" t="s">
        <v>1210</v>
      </c>
      <c r="BF135" s="10" t="s">
        <v>1211</v>
      </c>
    </row>
    <row r="136" spans="1:58" ht="15">
      <c r="A136" s="4"/>
      <c r="B136" s="13" t="s">
        <v>397</v>
      </c>
      <c r="C136" s="13" t="s">
        <v>440</v>
      </c>
      <c r="D136" s="17" t="s">
        <v>610</v>
      </c>
      <c r="E136" s="18">
        <v>437022242</v>
      </c>
      <c r="F136" s="18">
        <v>437024355</v>
      </c>
      <c r="G136" s="16">
        <v>0</v>
      </c>
      <c r="H136" s="16">
        <v>0</v>
      </c>
      <c r="I136" s="16">
        <v>0</v>
      </c>
      <c r="J136" s="16">
        <v>0</v>
      </c>
      <c r="K136" s="16">
        <v>5.0494731321425136E-3</v>
      </c>
      <c r="L136" s="16">
        <v>0</v>
      </c>
      <c r="M136" s="16">
        <v>7.0088662873579611E-3</v>
      </c>
      <c r="N136" s="16">
        <v>0</v>
      </c>
      <c r="O136" s="16">
        <v>0</v>
      </c>
      <c r="P136" s="16">
        <v>0</v>
      </c>
      <c r="Q136" s="9">
        <v>0</v>
      </c>
      <c r="R136" s="9" t="s">
        <v>593</v>
      </c>
      <c r="S136" s="9">
        <v>0.69780225377308602</v>
      </c>
      <c r="T136" s="9" t="s">
        <v>593</v>
      </c>
      <c r="U136" s="9">
        <v>0</v>
      </c>
      <c r="V136" s="9" t="s">
        <v>593</v>
      </c>
      <c r="W136" s="9">
        <v>0</v>
      </c>
      <c r="X136" s="9" t="s">
        <v>593</v>
      </c>
      <c r="Y136" s="9">
        <v>-0.69892580710572405</v>
      </c>
      <c r="Z136" s="9" t="s">
        <v>593</v>
      </c>
      <c r="AA136" s="9">
        <v>-0.239263003105537</v>
      </c>
      <c r="AB136" s="9" t="s">
        <v>593</v>
      </c>
      <c r="AC136" s="9">
        <v>0.45840536869891202</v>
      </c>
      <c r="AD136" s="9" t="s">
        <v>593</v>
      </c>
      <c r="AE136" s="9">
        <v>0</v>
      </c>
      <c r="AF136" s="9" t="s">
        <v>593</v>
      </c>
      <c r="AG136" s="9">
        <v>0</v>
      </c>
      <c r="AH136" s="9" t="s">
        <v>593</v>
      </c>
      <c r="AI136" s="9">
        <v>0</v>
      </c>
      <c r="AJ136" s="9" t="s">
        <v>593</v>
      </c>
      <c r="AK136" s="9">
        <v>0</v>
      </c>
      <c r="AL136" s="9">
        <v>1</v>
      </c>
      <c r="AM136" s="10" t="s">
        <v>1214</v>
      </c>
      <c r="AN136" s="10" t="s">
        <v>1215</v>
      </c>
      <c r="AO136" s="10" t="s">
        <v>1216</v>
      </c>
      <c r="AP136" s="10" t="s">
        <v>1217</v>
      </c>
      <c r="AQ136" s="10"/>
      <c r="AR136" s="10"/>
      <c r="AS136" s="10"/>
      <c r="AT136" s="10"/>
      <c r="AU136" s="10" t="s">
        <v>1227</v>
      </c>
      <c r="AV136" s="10"/>
      <c r="AW136" s="10" t="s">
        <v>1254</v>
      </c>
      <c r="AX136" s="10"/>
      <c r="AY136" s="10" t="s">
        <v>1223</v>
      </c>
      <c r="AZ136" s="10" t="s">
        <v>619</v>
      </c>
      <c r="BA136" s="10" t="s">
        <v>1238</v>
      </c>
      <c r="BB136" s="10" t="s">
        <v>619</v>
      </c>
      <c r="BC136" s="10" t="s">
        <v>1228</v>
      </c>
      <c r="BD136" s="10" t="s">
        <v>1229</v>
      </c>
      <c r="BE136" s="10" t="s">
        <v>1210</v>
      </c>
      <c r="BF136" s="10" t="s">
        <v>1211</v>
      </c>
    </row>
    <row r="137" spans="1:58" ht="15">
      <c r="A137" s="4"/>
      <c r="B137" s="13" t="s">
        <v>398</v>
      </c>
      <c r="C137" s="13" t="s">
        <v>440</v>
      </c>
      <c r="D137" s="17" t="s">
        <v>610</v>
      </c>
      <c r="E137" s="18">
        <v>572602939</v>
      </c>
      <c r="F137" s="18">
        <v>572603442</v>
      </c>
      <c r="G137" s="16">
        <v>0</v>
      </c>
      <c r="H137" s="16">
        <v>3.4465296789955607E-2</v>
      </c>
      <c r="I137" s="16">
        <v>0</v>
      </c>
      <c r="J137" s="16">
        <v>0</v>
      </c>
      <c r="K137" s="16">
        <v>0</v>
      </c>
      <c r="L137" s="16">
        <v>0</v>
      </c>
      <c r="M137" s="16">
        <v>2.5490579176045917E-2</v>
      </c>
      <c r="N137" s="16">
        <v>0</v>
      </c>
      <c r="O137" s="16">
        <v>0</v>
      </c>
      <c r="P137" s="16">
        <v>2.2716464596880967E-2</v>
      </c>
      <c r="Q137" s="9">
        <v>0</v>
      </c>
      <c r="R137" s="9" t="s">
        <v>593</v>
      </c>
      <c r="S137" s="9">
        <v>-0.26397242035969498</v>
      </c>
      <c r="T137" s="9" t="s">
        <v>593</v>
      </c>
      <c r="U137" s="9">
        <v>0</v>
      </c>
      <c r="V137" s="9" t="s">
        <v>593</v>
      </c>
      <c r="W137" s="9">
        <v>0</v>
      </c>
      <c r="X137" s="9" t="s">
        <v>593</v>
      </c>
      <c r="Y137" s="9">
        <v>1.22453413586161</v>
      </c>
      <c r="Z137" s="9" t="s">
        <v>593</v>
      </c>
      <c r="AA137" s="9">
        <v>-0.239263003105537</v>
      </c>
      <c r="AB137" s="9" t="s">
        <v>593</v>
      </c>
      <c r="AC137" s="9">
        <v>0.45840536869891202</v>
      </c>
      <c r="AD137" s="9" t="s">
        <v>593</v>
      </c>
      <c r="AE137" s="9">
        <v>0</v>
      </c>
      <c r="AF137" s="9" t="s">
        <v>593</v>
      </c>
      <c r="AG137" s="9">
        <v>-0.81373700088180601</v>
      </c>
      <c r="AH137" s="9" t="s">
        <v>593</v>
      </c>
      <c r="AI137" s="9">
        <v>0.85601888237666202</v>
      </c>
      <c r="AJ137" s="9" t="s">
        <v>593</v>
      </c>
      <c r="AK137" s="9">
        <v>0</v>
      </c>
      <c r="AL137" s="9">
        <v>1</v>
      </c>
      <c r="AM137" s="10"/>
      <c r="AN137" s="10"/>
      <c r="AO137" s="10"/>
      <c r="AP137" s="10"/>
      <c r="AQ137" s="10" t="s">
        <v>1218</v>
      </c>
      <c r="AR137" s="10"/>
      <c r="AS137" s="10" t="s">
        <v>2036</v>
      </c>
      <c r="AT137" s="10"/>
      <c r="AU137" s="10" t="s">
        <v>1241</v>
      </c>
      <c r="AV137" s="10"/>
      <c r="AW137" s="10" t="s">
        <v>1254</v>
      </c>
      <c r="AX137" s="10"/>
      <c r="AY137" s="10" t="s">
        <v>1208</v>
      </c>
      <c r="AZ137" s="10" t="s">
        <v>619</v>
      </c>
      <c r="BA137" s="10" t="s">
        <v>1238</v>
      </c>
      <c r="BB137" s="10" t="s">
        <v>619</v>
      </c>
      <c r="BC137" s="10" t="s">
        <v>1228</v>
      </c>
      <c r="BD137" s="10" t="s">
        <v>1229</v>
      </c>
      <c r="BE137" s="10" t="s">
        <v>1212</v>
      </c>
      <c r="BF137" s="10" t="s">
        <v>1213</v>
      </c>
    </row>
    <row r="138" spans="1:58" ht="15">
      <c r="A138" s="4"/>
      <c r="B138" s="13" t="s">
        <v>399</v>
      </c>
      <c r="C138" s="13" t="s">
        <v>440</v>
      </c>
      <c r="D138" s="17" t="s">
        <v>610</v>
      </c>
      <c r="E138" s="18">
        <v>574472591</v>
      </c>
      <c r="F138" s="18">
        <v>574472971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9" t="s">
        <v>593</v>
      </c>
      <c r="R138" s="9" t="s">
        <v>593</v>
      </c>
      <c r="S138" s="9" t="s">
        <v>593</v>
      </c>
      <c r="T138" s="9" t="s">
        <v>593</v>
      </c>
      <c r="U138" s="9" t="s">
        <v>593</v>
      </c>
      <c r="V138" s="9" t="s">
        <v>593</v>
      </c>
      <c r="W138" s="9" t="s">
        <v>593</v>
      </c>
      <c r="X138" s="9" t="s">
        <v>593</v>
      </c>
      <c r="Y138" s="9" t="s">
        <v>593</v>
      </c>
      <c r="Z138" s="9" t="s">
        <v>593</v>
      </c>
      <c r="AA138" s="9" t="s">
        <v>593</v>
      </c>
      <c r="AB138" s="9" t="s">
        <v>593</v>
      </c>
      <c r="AC138" s="9" t="s">
        <v>593</v>
      </c>
      <c r="AD138" s="9" t="s">
        <v>593</v>
      </c>
      <c r="AE138" s="9" t="s">
        <v>593</v>
      </c>
      <c r="AF138" s="9" t="s">
        <v>593</v>
      </c>
      <c r="AG138" s="9" t="s">
        <v>593</v>
      </c>
      <c r="AH138" s="9" t="s">
        <v>593</v>
      </c>
      <c r="AI138" s="9" t="s">
        <v>593</v>
      </c>
      <c r="AJ138" s="9" t="s">
        <v>593</v>
      </c>
      <c r="AK138" s="9" t="s">
        <v>593</v>
      </c>
      <c r="AL138" s="9" t="s">
        <v>593</v>
      </c>
      <c r="AM138" s="10"/>
      <c r="AN138" s="10"/>
      <c r="AO138" s="10"/>
      <c r="AP138" s="10"/>
      <c r="AQ138" s="10" t="s">
        <v>1224</v>
      </c>
      <c r="AR138" s="10"/>
      <c r="AS138" s="10" t="s">
        <v>1218</v>
      </c>
      <c r="AT138" s="10"/>
      <c r="AU138" s="10" t="s">
        <v>1227</v>
      </c>
      <c r="AV138" s="10"/>
      <c r="AW138" s="10" t="s">
        <v>1241</v>
      </c>
      <c r="AX138" s="10"/>
      <c r="AY138" s="10" t="s">
        <v>1232</v>
      </c>
      <c r="AZ138" s="10" t="s">
        <v>619</v>
      </c>
      <c r="BA138" s="10" t="s">
        <v>1208</v>
      </c>
      <c r="BB138" s="10" t="s">
        <v>619</v>
      </c>
      <c r="BC138" s="10"/>
      <c r="BD138" s="10"/>
      <c r="BE138" s="10"/>
      <c r="BF138" s="10"/>
    </row>
    <row r="139" spans="1:58" ht="15">
      <c r="A139" s="4"/>
      <c r="B139" s="13" t="s">
        <v>400</v>
      </c>
      <c r="C139" s="13" t="s">
        <v>440</v>
      </c>
      <c r="D139" s="17" t="s">
        <v>610</v>
      </c>
      <c r="E139" s="18">
        <v>603855609</v>
      </c>
      <c r="F139" s="18">
        <v>603856931</v>
      </c>
      <c r="G139" s="16">
        <v>1.0172225535101106E-2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3.939432800251115E-2</v>
      </c>
      <c r="O139" s="16">
        <v>0</v>
      </c>
      <c r="P139" s="16">
        <v>2.1440258720651698E-2</v>
      </c>
      <c r="Q139" s="9">
        <v>-0.41073667754426502</v>
      </c>
      <c r="R139" s="9" t="s">
        <v>593</v>
      </c>
      <c r="S139" s="9">
        <v>0</v>
      </c>
      <c r="T139" s="9" t="s">
        <v>593</v>
      </c>
      <c r="U139" s="9">
        <v>1.94463909706699</v>
      </c>
      <c r="V139" s="9" t="s">
        <v>593</v>
      </c>
      <c r="W139" s="9">
        <v>0</v>
      </c>
      <c r="X139" s="9" t="s">
        <v>593</v>
      </c>
      <c r="Y139" s="9">
        <v>1.2245474800723299</v>
      </c>
      <c r="Z139" s="9" t="s">
        <v>593</v>
      </c>
      <c r="AA139" s="9">
        <v>0</v>
      </c>
      <c r="AB139" s="9" t="s">
        <v>593</v>
      </c>
      <c r="AC139" s="9">
        <v>-2.0739277692367701</v>
      </c>
      <c r="AD139" s="9" t="s">
        <v>593</v>
      </c>
      <c r="AE139" s="9">
        <v>1.93501020351122</v>
      </c>
      <c r="AF139" s="9" t="s">
        <v>593</v>
      </c>
      <c r="AG139" s="9">
        <v>0.86927180001375604</v>
      </c>
      <c r="AH139" s="9" t="s">
        <v>593</v>
      </c>
      <c r="AI139" s="9">
        <v>0</v>
      </c>
      <c r="AJ139" s="9" t="s">
        <v>593</v>
      </c>
      <c r="AK139" s="9">
        <v>0</v>
      </c>
      <c r="AL139" s="9">
        <v>1</v>
      </c>
      <c r="AM139" s="10" t="s">
        <v>1216</v>
      </c>
      <c r="AN139" s="10" t="s">
        <v>1217</v>
      </c>
      <c r="AO139" s="10" t="s">
        <v>1214</v>
      </c>
      <c r="AP139" s="10" t="s">
        <v>1215</v>
      </c>
      <c r="AQ139" s="10" t="s">
        <v>1224</v>
      </c>
      <c r="AR139" s="10"/>
      <c r="AS139" s="10" t="s">
        <v>1218</v>
      </c>
      <c r="AT139" s="10"/>
      <c r="AU139" s="10" t="s">
        <v>1227</v>
      </c>
      <c r="AV139" s="10"/>
      <c r="AW139" s="10" t="s">
        <v>1220</v>
      </c>
      <c r="AX139" s="10"/>
      <c r="AY139" s="10" t="s">
        <v>1238</v>
      </c>
      <c r="AZ139" s="10" t="s">
        <v>619</v>
      </c>
      <c r="BA139" s="10" t="s">
        <v>1209</v>
      </c>
      <c r="BB139" s="10" t="s">
        <v>619</v>
      </c>
      <c r="BC139" s="10"/>
      <c r="BD139" s="10"/>
      <c r="BE139" s="10"/>
      <c r="BF139" s="10"/>
    </row>
    <row r="140" spans="1:58" ht="15">
      <c r="A140" s="4"/>
      <c r="B140" s="13" t="s">
        <v>401</v>
      </c>
      <c r="C140" s="13" t="s">
        <v>440</v>
      </c>
      <c r="D140" s="17" t="s">
        <v>1195</v>
      </c>
      <c r="E140" s="18">
        <v>8244914</v>
      </c>
      <c r="F140" s="18">
        <v>8245610</v>
      </c>
      <c r="G140" s="16">
        <v>2.7024718585790999E-2</v>
      </c>
      <c r="H140" s="16">
        <v>4.3210222841138367E-2</v>
      </c>
      <c r="I140" s="16">
        <v>0</v>
      </c>
      <c r="J140" s="16">
        <v>3.3319208427925948E-2</v>
      </c>
      <c r="K140" s="16">
        <v>0</v>
      </c>
      <c r="L140" s="16">
        <v>0</v>
      </c>
      <c r="M140" s="16">
        <v>3.1958338071460549E-2</v>
      </c>
      <c r="N140" s="16">
        <v>0</v>
      </c>
      <c r="O140" s="16">
        <v>0</v>
      </c>
      <c r="P140" s="16">
        <v>0</v>
      </c>
      <c r="Q140" s="9">
        <v>-0.41074686622159901</v>
      </c>
      <c r="R140" s="9" t="s">
        <v>593</v>
      </c>
      <c r="S140" s="9">
        <v>-0.26397654852156099</v>
      </c>
      <c r="T140" s="9" t="s">
        <v>593</v>
      </c>
      <c r="U140" s="9">
        <v>0</v>
      </c>
      <c r="V140" s="9" t="s">
        <v>593</v>
      </c>
      <c r="W140" s="9">
        <v>-0.68803945081066498</v>
      </c>
      <c r="X140" s="9" t="s">
        <v>593</v>
      </c>
      <c r="Y140" s="9" t="s">
        <v>593</v>
      </c>
      <c r="Z140" s="9" t="s">
        <v>593</v>
      </c>
      <c r="AA140" s="9">
        <v>-0.239263003105537</v>
      </c>
      <c r="AB140" s="9" t="s">
        <v>593</v>
      </c>
      <c r="AC140" s="9">
        <v>0.45840536869891202</v>
      </c>
      <c r="AD140" s="9" t="s">
        <v>593</v>
      </c>
      <c r="AE140" s="9">
        <v>0</v>
      </c>
      <c r="AF140" s="9" t="s">
        <v>593</v>
      </c>
      <c r="AG140" s="9">
        <v>-9.2492685405498598E-2</v>
      </c>
      <c r="AH140" s="9" t="s">
        <v>593</v>
      </c>
      <c r="AI140" s="9">
        <v>0.85602301053852903</v>
      </c>
      <c r="AJ140" s="9" t="s">
        <v>593</v>
      </c>
      <c r="AK140" s="9">
        <v>-0.69766834436643499</v>
      </c>
      <c r="AL140" s="9">
        <v>1</v>
      </c>
      <c r="AM140" s="10"/>
      <c r="AN140" s="10"/>
      <c r="AO140" s="10"/>
      <c r="AP140" s="10"/>
      <c r="AQ140" s="10" t="s">
        <v>2037</v>
      </c>
      <c r="AR140" s="10"/>
      <c r="AS140" s="10" t="s">
        <v>2036</v>
      </c>
      <c r="AT140" s="10"/>
      <c r="AU140" s="10" t="s">
        <v>1241</v>
      </c>
      <c r="AV140" s="10"/>
      <c r="AW140" s="10" t="s">
        <v>1254</v>
      </c>
      <c r="AX140" s="10"/>
      <c r="AY140" s="10" t="s">
        <v>1238</v>
      </c>
      <c r="AZ140" s="10" t="s">
        <v>619</v>
      </c>
      <c r="BA140" s="10" t="s">
        <v>1223</v>
      </c>
      <c r="BB140" s="10" t="s">
        <v>619</v>
      </c>
      <c r="BC140" s="10" t="s">
        <v>1228</v>
      </c>
      <c r="BD140" s="10" t="s">
        <v>1229</v>
      </c>
      <c r="BE140" s="10"/>
      <c r="BF140" s="10"/>
    </row>
    <row r="141" spans="1:58" ht="15">
      <c r="A141" s="4"/>
      <c r="B141" s="13" t="s">
        <v>404</v>
      </c>
      <c r="C141" s="13" t="s">
        <v>442</v>
      </c>
      <c r="D141" s="17" t="s">
        <v>594</v>
      </c>
      <c r="E141" s="18">
        <v>472163608</v>
      </c>
      <c r="F141" s="18">
        <v>472163934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9" t="s">
        <v>593</v>
      </c>
      <c r="R141" s="9" t="s">
        <v>593</v>
      </c>
      <c r="S141" s="9" t="s">
        <v>593</v>
      </c>
      <c r="T141" s="9" t="s">
        <v>593</v>
      </c>
      <c r="U141" s="9" t="s">
        <v>593</v>
      </c>
      <c r="V141" s="9" t="s">
        <v>593</v>
      </c>
      <c r="W141" s="9" t="s">
        <v>593</v>
      </c>
      <c r="X141" s="9" t="s">
        <v>593</v>
      </c>
      <c r="Y141" s="9" t="s">
        <v>593</v>
      </c>
      <c r="Z141" s="9" t="s">
        <v>593</v>
      </c>
      <c r="AA141" s="9" t="s">
        <v>593</v>
      </c>
      <c r="AB141" s="9" t="s">
        <v>593</v>
      </c>
      <c r="AC141" s="9" t="s">
        <v>593</v>
      </c>
      <c r="AD141" s="9" t="s">
        <v>593</v>
      </c>
      <c r="AE141" s="9" t="s">
        <v>593</v>
      </c>
      <c r="AF141" s="9" t="s">
        <v>593</v>
      </c>
      <c r="AG141" s="9" t="s">
        <v>593</v>
      </c>
      <c r="AH141" s="9" t="s">
        <v>593</v>
      </c>
      <c r="AI141" s="9" t="s">
        <v>593</v>
      </c>
      <c r="AJ141" s="9" t="s">
        <v>593</v>
      </c>
      <c r="AK141" s="9" t="s">
        <v>593</v>
      </c>
      <c r="AL141" s="9" t="s">
        <v>593</v>
      </c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</row>
    <row r="142" spans="1:58" ht="15">
      <c r="A142" s="4"/>
      <c r="B142" s="13" t="s">
        <v>405</v>
      </c>
      <c r="C142" s="13" t="s">
        <v>443</v>
      </c>
      <c r="D142" s="17" t="s">
        <v>695</v>
      </c>
      <c r="E142" s="18">
        <v>78696585</v>
      </c>
      <c r="F142" s="18">
        <v>78696809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9" t="s">
        <v>593</v>
      </c>
      <c r="R142" s="9" t="s">
        <v>593</v>
      </c>
      <c r="S142" s="9" t="s">
        <v>593</v>
      </c>
      <c r="T142" s="9" t="s">
        <v>593</v>
      </c>
      <c r="U142" s="9" t="s">
        <v>593</v>
      </c>
      <c r="V142" s="9" t="s">
        <v>593</v>
      </c>
      <c r="W142" s="9" t="s">
        <v>593</v>
      </c>
      <c r="X142" s="9" t="s">
        <v>593</v>
      </c>
      <c r="Y142" s="9" t="s">
        <v>593</v>
      </c>
      <c r="Z142" s="9" t="s">
        <v>593</v>
      </c>
      <c r="AA142" s="9" t="s">
        <v>593</v>
      </c>
      <c r="AB142" s="9" t="s">
        <v>593</v>
      </c>
      <c r="AC142" s="9" t="s">
        <v>593</v>
      </c>
      <c r="AD142" s="9" t="s">
        <v>593</v>
      </c>
      <c r="AE142" s="9" t="s">
        <v>593</v>
      </c>
      <c r="AF142" s="9" t="s">
        <v>593</v>
      </c>
      <c r="AG142" s="9" t="s">
        <v>593</v>
      </c>
      <c r="AH142" s="9" t="s">
        <v>593</v>
      </c>
      <c r="AI142" s="9" t="s">
        <v>593</v>
      </c>
      <c r="AJ142" s="9" t="s">
        <v>593</v>
      </c>
      <c r="AK142" s="9" t="s">
        <v>593</v>
      </c>
      <c r="AL142" s="9" t="s">
        <v>593</v>
      </c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</row>
    <row r="143" spans="1:58" ht="15">
      <c r="A143" s="4"/>
      <c r="B143" s="13" t="s">
        <v>406</v>
      </c>
      <c r="C143" s="13" t="s">
        <v>444</v>
      </c>
      <c r="D143" s="17" t="s">
        <v>695</v>
      </c>
      <c r="E143" s="18">
        <v>212323080</v>
      </c>
      <c r="F143" s="18">
        <v>212323403</v>
      </c>
      <c r="G143" s="16">
        <v>3.3530669356444387E-2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4.3285125829919655E-2</v>
      </c>
      <c r="O143" s="16">
        <v>0</v>
      </c>
      <c r="P143" s="16">
        <v>3.5336722706259281E-2</v>
      </c>
      <c r="Q143" s="9">
        <v>-0.41071796951384099</v>
      </c>
      <c r="R143" s="9" t="s">
        <v>593</v>
      </c>
      <c r="S143" s="9">
        <v>0</v>
      </c>
      <c r="T143" s="9" t="s">
        <v>593</v>
      </c>
      <c r="U143" s="9">
        <v>0.85497622750480995</v>
      </c>
      <c r="V143" s="9" t="s">
        <v>593</v>
      </c>
      <c r="W143" s="9">
        <v>0</v>
      </c>
      <c r="X143" s="9" t="s">
        <v>593</v>
      </c>
      <c r="Y143" s="9">
        <v>1.2245474800723299</v>
      </c>
      <c r="Z143" s="9" t="s">
        <v>593</v>
      </c>
      <c r="AA143" s="9">
        <v>0</v>
      </c>
      <c r="AB143" s="9" t="s">
        <v>593</v>
      </c>
      <c r="AC143" s="9">
        <v>-0.98426489967459396</v>
      </c>
      <c r="AD143" s="9" t="s">
        <v>593</v>
      </c>
      <c r="AE143" s="9">
        <v>0.84534733394904005</v>
      </c>
      <c r="AF143" s="9" t="s">
        <v>593</v>
      </c>
      <c r="AG143" s="9">
        <v>0.86925309209040802</v>
      </c>
      <c r="AH143" s="9" t="s">
        <v>593</v>
      </c>
      <c r="AI143" s="9">
        <v>0</v>
      </c>
      <c r="AJ143" s="9" t="s">
        <v>593</v>
      </c>
      <c r="AK143" s="9">
        <v>0</v>
      </c>
      <c r="AL143" s="9">
        <v>1</v>
      </c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</row>
    <row r="144" spans="1:58" ht="15">
      <c r="A144" s="4"/>
      <c r="B144" s="13" t="s">
        <v>407</v>
      </c>
      <c r="C144" s="13" t="s">
        <v>445</v>
      </c>
      <c r="D144" s="17" t="s">
        <v>594</v>
      </c>
      <c r="E144" s="18">
        <v>199545546</v>
      </c>
      <c r="F144" s="18">
        <v>199546518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2.6319765877765532E-2</v>
      </c>
      <c r="Q144" s="9" t="s">
        <v>593</v>
      </c>
      <c r="R144" s="9" t="s">
        <v>593</v>
      </c>
      <c r="S144" s="9" t="s">
        <v>593</v>
      </c>
      <c r="T144" s="9" t="s">
        <v>593</v>
      </c>
      <c r="U144" s="9" t="s">
        <v>593</v>
      </c>
      <c r="V144" s="9" t="s">
        <v>593</v>
      </c>
      <c r="W144" s="9" t="s">
        <v>593</v>
      </c>
      <c r="X144" s="9" t="s">
        <v>593</v>
      </c>
      <c r="Y144" s="9" t="s">
        <v>593</v>
      </c>
      <c r="Z144" s="9" t="s">
        <v>593</v>
      </c>
      <c r="AA144" s="9" t="s">
        <v>593</v>
      </c>
      <c r="AB144" s="9" t="s">
        <v>593</v>
      </c>
      <c r="AC144" s="9" t="s">
        <v>593</v>
      </c>
      <c r="AD144" s="9" t="s">
        <v>593</v>
      </c>
      <c r="AE144" s="9" t="s">
        <v>593</v>
      </c>
      <c r="AF144" s="9" t="s">
        <v>593</v>
      </c>
      <c r="AG144" s="9" t="s">
        <v>593</v>
      </c>
      <c r="AH144" s="9" t="s">
        <v>593</v>
      </c>
      <c r="AI144" s="9" t="s">
        <v>593</v>
      </c>
      <c r="AJ144" s="9" t="s">
        <v>593</v>
      </c>
      <c r="AK144" s="9" t="s">
        <v>593</v>
      </c>
      <c r="AL144" s="9" t="s">
        <v>593</v>
      </c>
      <c r="AM144" s="10" t="s">
        <v>1214</v>
      </c>
      <c r="AN144" s="10" t="s">
        <v>1215</v>
      </c>
      <c r="AO144" s="10" t="s">
        <v>1216</v>
      </c>
      <c r="AP144" s="10" t="s">
        <v>1217</v>
      </c>
      <c r="AQ144" s="10" t="s">
        <v>1218</v>
      </c>
      <c r="AR144" s="10"/>
      <c r="AS144" s="10" t="s">
        <v>1240</v>
      </c>
      <c r="AT144" s="10"/>
      <c r="AU144" s="10"/>
      <c r="AV144" s="10"/>
      <c r="AW144" s="10"/>
      <c r="AX144" s="10"/>
      <c r="AY144" s="10" t="s">
        <v>1222</v>
      </c>
      <c r="AZ144" s="10" t="s">
        <v>619</v>
      </c>
      <c r="BA144" s="10" t="s">
        <v>1223</v>
      </c>
      <c r="BB144" s="10" t="s">
        <v>619</v>
      </c>
      <c r="BC144" s="10" t="s">
        <v>1210</v>
      </c>
      <c r="BD144" s="10" t="s">
        <v>1211</v>
      </c>
      <c r="BE144" s="10" t="s">
        <v>1212</v>
      </c>
      <c r="BF144" s="10" t="s">
        <v>1213</v>
      </c>
    </row>
    <row r="145" spans="1:58" ht="15">
      <c r="A145" s="4"/>
      <c r="B145" s="13" t="s">
        <v>408</v>
      </c>
      <c r="C145" s="13" t="s">
        <v>445</v>
      </c>
      <c r="D145" s="17" t="s">
        <v>594</v>
      </c>
      <c r="E145" s="18">
        <v>611660039</v>
      </c>
      <c r="F145" s="18">
        <v>611661912</v>
      </c>
      <c r="G145" s="16">
        <v>0</v>
      </c>
      <c r="H145" s="16">
        <v>4.2264013581843368E-2</v>
      </c>
      <c r="I145" s="16">
        <v>0</v>
      </c>
      <c r="J145" s="16">
        <v>0</v>
      </c>
      <c r="K145" s="16">
        <v>0</v>
      </c>
      <c r="L145" s="16">
        <v>1.0865406562512314E-2</v>
      </c>
      <c r="M145" s="16">
        <v>0</v>
      </c>
      <c r="N145" s="16">
        <v>0</v>
      </c>
      <c r="O145" s="16">
        <v>2.3283421375055072E-2</v>
      </c>
      <c r="P145" s="16">
        <v>0</v>
      </c>
      <c r="Q145" s="9">
        <v>1.0317833412756301</v>
      </c>
      <c r="R145" s="9" t="s">
        <v>593</v>
      </c>
      <c r="S145" s="9">
        <v>-2.6200539609809299</v>
      </c>
      <c r="T145" s="9" t="s">
        <v>593</v>
      </c>
      <c r="U145" s="9">
        <v>0</v>
      </c>
      <c r="V145" s="9" t="s">
        <v>593</v>
      </c>
      <c r="W145" s="9">
        <v>1.5071429191336001</v>
      </c>
      <c r="X145" s="9" t="s">
        <v>593</v>
      </c>
      <c r="Y145" s="9" t="s">
        <v>593</v>
      </c>
      <c r="Z145" s="9" t="s">
        <v>593</v>
      </c>
      <c r="AA145" s="9">
        <v>1.2034072652679699</v>
      </c>
      <c r="AB145" s="9" t="s">
        <v>593</v>
      </c>
      <c r="AC145" s="9">
        <v>0</v>
      </c>
      <c r="AD145" s="9" t="s">
        <v>593</v>
      </c>
      <c r="AE145" s="9">
        <v>-1.34983503599523</v>
      </c>
      <c r="AF145" s="9" t="s">
        <v>593</v>
      </c>
      <c r="AG145" s="9">
        <v>-2.4484300369885998</v>
      </c>
      <c r="AH145" s="9" t="s">
        <v>593</v>
      </c>
      <c r="AI145" s="9">
        <v>2.4907652888111498</v>
      </c>
      <c r="AJ145" s="9" t="s">
        <v>593</v>
      </c>
      <c r="AK145" s="9">
        <v>0</v>
      </c>
      <c r="AL145" s="9">
        <v>1</v>
      </c>
      <c r="AM145" s="10"/>
      <c r="AN145" s="10"/>
      <c r="AO145" s="10"/>
      <c r="AP145" s="10"/>
      <c r="AQ145" s="10" t="s">
        <v>1224</v>
      </c>
      <c r="AR145" s="10"/>
      <c r="AS145" s="10" t="s">
        <v>1250</v>
      </c>
      <c r="AT145" s="10"/>
      <c r="AU145" s="10"/>
      <c r="AV145" s="10"/>
      <c r="AW145" s="10"/>
      <c r="AX145" s="10"/>
      <c r="AY145" s="10" t="s">
        <v>1223</v>
      </c>
      <c r="AZ145" s="10" t="s">
        <v>619</v>
      </c>
      <c r="BA145" s="10" t="s">
        <v>1233</v>
      </c>
      <c r="BB145" s="10" t="s">
        <v>619</v>
      </c>
      <c r="BC145" s="10"/>
      <c r="BD145" s="10"/>
      <c r="BE145" s="10"/>
      <c r="BF145" s="10"/>
    </row>
    <row r="146" spans="1:58" ht="15">
      <c r="A146" s="4"/>
      <c r="B146" s="13" t="s">
        <v>409</v>
      </c>
      <c r="C146" s="13" t="s">
        <v>445</v>
      </c>
      <c r="D146" s="17" t="s">
        <v>592</v>
      </c>
      <c r="E146" s="18">
        <v>12468149</v>
      </c>
      <c r="F146" s="18">
        <v>12471247</v>
      </c>
      <c r="G146" s="16">
        <v>0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5.0263113868259553E-3</v>
      </c>
      <c r="N146" s="16">
        <v>0</v>
      </c>
      <c r="O146" s="16">
        <v>0</v>
      </c>
      <c r="P146" s="16">
        <v>0</v>
      </c>
      <c r="Q146" s="9">
        <v>0</v>
      </c>
      <c r="R146" s="9" t="s">
        <v>593</v>
      </c>
      <c r="S146" s="9">
        <v>0.69780225377308602</v>
      </c>
      <c r="T146" s="9" t="s">
        <v>593</v>
      </c>
      <c r="U146" s="9">
        <v>0</v>
      </c>
      <c r="V146" s="9" t="s">
        <v>593</v>
      </c>
      <c r="W146" s="9">
        <v>0</v>
      </c>
      <c r="X146" s="9" t="s">
        <v>593</v>
      </c>
      <c r="Y146" s="9" t="s">
        <v>593</v>
      </c>
      <c r="Z146" s="9" t="s">
        <v>593</v>
      </c>
      <c r="AA146" s="9">
        <v>-0.239263003105537</v>
      </c>
      <c r="AB146" s="9" t="s">
        <v>593</v>
      </c>
      <c r="AC146" s="9">
        <v>0.45840536869891202</v>
      </c>
      <c r="AD146" s="9" t="s">
        <v>593</v>
      </c>
      <c r="AE146" s="9">
        <v>0</v>
      </c>
      <c r="AF146" s="9" t="s">
        <v>593</v>
      </c>
      <c r="AG146" s="9">
        <v>0</v>
      </c>
      <c r="AH146" s="9" t="s">
        <v>593</v>
      </c>
      <c r="AI146" s="9">
        <v>0</v>
      </c>
      <c r="AJ146" s="9" t="s">
        <v>593</v>
      </c>
      <c r="AK146" s="9">
        <v>0</v>
      </c>
      <c r="AL146" s="9">
        <v>1</v>
      </c>
      <c r="AM146" s="10" t="s">
        <v>1216</v>
      </c>
      <c r="AN146" s="10" t="s">
        <v>1217</v>
      </c>
      <c r="AO146" s="10" t="s">
        <v>1214</v>
      </c>
      <c r="AP146" s="10" t="s">
        <v>1215</v>
      </c>
      <c r="AQ146" s="10" t="s">
        <v>1224</v>
      </c>
      <c r="AR146" s="10"/>
      <c r="AS146" s="10" t="s">
        <v>1250</v>
      </c>
      <c r="AT146" s="10"/>
      <c r="AU146" s="10" t="s">
        <v>1227</v>
      </c>
      <c r="AV146" s="10"/>
      <c r="AW146" s="10" t="s">
        <v>1220</v>
      </c>
      <c r="AX146" s="10"/>
      <c r="AY146" s="10" t="s">
        <v>1223</v>
      </c>
      <c r="AZ146" s="10" t="s">
        <v>619</v>
      </c>
      <c r="BA146" s="10" t="s">
        <v>1233</v>
      </c>
      <c r="BB146" s="10" t="s">
        <v>619</v>
      </c>
      <c r="BC146" s="10"/>
      <c r="BD146" s="10"/>
      <c r="BE146" s="10"/>
      <c r="BF146" s="10"/>
    </row>
    <row r="147" spans="1:58" ht="15">
      <c r="A147" s="4"/>
      <c r="B147" s="13" t="s">
        <v>411</v>
      </c>
      <c r="C147" s="13" t="s">
        <v>445</v>
      </c>
      <c r="D147" s="17" t="s">
        <v>592</v>
      </c>
      <c r="E147" s="18">
        <v>446753624</v>
      </c>
      <c r="F147" s="18">
        <v>446755085</v>
      </c>
      <c r="G147" s="16">
        <v>0</v>
      </c>
      <c r="H147" s="16">
        <v>0</v>
      </c>
      <c r="I147" s="16">
        <v>0</v>
      </c>
      <c r="J147" s="16">
        <v>2.1993960243064419E-2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9">
        <v>0</v>
      </c>
      <c r="R147" s="9" t="s">
        <v>593</v>
      </c>
      <c r="S147" s="9">
        <v>0</v>
      </c>
      <c r="T147" s="9" t="s">
        <v>593</v>
      </c>
      <c r="U147" s="9">
        <v>0</v>
      </c>
      <c r="V147" s="9" t="s">
        <v>593</v>
      </c>
      <c r="W147" s="9">
        <v>-1.35599611909567</v>
      </c>
      <c r="X147" s="9" t="s">
        <v>593</v>
      </c>
      <c r="Y147" s="9">
        <v>0</v>
      </c>
      <c r="Z147" s="9" t="s">
        <v>593</v>
      </c>
      <c r="AA147" s="9">
        <v>0</v>
      </c>
      <c r="AB147" s="9" t="s">
        <v>593</v>
      </c>
      <c r="AC147" s="9">
        <v>0</v>
      </c>
      <c r="AD147" s="9" t="s">
        <v>593</v>
      </c>
      <c r="AE147" s="9">
        <v>0</v>
      </c>
      <c r="AF147" s="9" t="s">
        <v>593</v>
      </c>
      <c r="AG147" s="9">
        <v>0</v>
      </c>
      <c r="AH147" s="9" t="s">
        <v>593</v>
      </c>
      <c r="AI147" s="9">
        <v>0</v>
      </c>
      <c r="AJ147" s="9" t="s">
        <v>593</v>
      </c>
      <c r="AK147" s="9">
        <v>-1.36562501265144</v>
      </c>
      <c r="AL147" s="9">
        <v>1</v>
      </c>
      <c r="AM147" s="10" t="s">
        <v>1216</v>
      </c>
      <c r="AN147" s="10" t="s">
        <v>1217</v>
      </c>
      <c r="AO147" s="10" t="s">
        <v>1214</v>
      </c>
      <c r="AP147" s="10" t="s">
        <v>1215</v>
      </c>
      <c r="AQ147" s="10"/>
      <c r="AR147" s="10"/>
      <c r="AS147" s="10"/>
      <c r="AT147" s="10"/>
      <c r="AU147" s="10" t="s">
        <v>1227</v>
      </c>
      <c r="AV147" s="10"/>
      <c r="AW147" s="10" t="s">
        <v>1221</v>
      </c>
      <c r="AX147" s="10"/>
      <c r="AY147" s="10"/>
      <c r="AZ147" s="10"/>
      <c r="BA147" s="10"/>
      <c r="BB147" s="10"/>
      <c r="BC147" s="10" t="s">
        <v>1210</v>
      </c>
      <c r="BD147" s="10" t="s">
        <v>1211</v>
      </c>
      <c r="BE147" s="10" t="s">
        <v>1228</v>
      </c>
      <c r="BF147" s="10" t="s">
        <v>1229</v>
      </c>
    </row>
    <row r="148" spans="1:58" ht="15">
      <c r="A148" s="4"/>
      <c r="B148" s="13" t="s">
        <v>412</v>
      </c>
      <c r="C148" s="13" t="s">
        <v>445</v>
      </c>
      <c r="D148" s="17" t="s">
        <v>652</v>
      </c>
      <c r="E148" s="18">
        <v>47693901</v>
      </c>
      <c r="F148" s="18">
        <v>47695084</v>
      </c>
      <c r="G148" s="16">
        <v>0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  <c r="N148" s="16">
        <v>0</v>
      </c>
      <c r="O148" s="16">
        <v>0</v>
      </c>
      <c r="P148" s="16">
        <v>0</v>
      </c>
      <c r="Q148" s="9" t="s">
        <v>593</v>
      </c>
      <c r="R148" s="9" t="s">
        <v>593</v>
      </c>
      <c r="S148" s="9" t="s">
        <v>593</v>
      </c>
      <c r="T148" s="9" t="s">
        <v>593</v>
      </c>
      <c r="U148" s="9" t="s">
        <v>593</v>
      </c>
      <c r="V148" s="9" t="s">
        <v>593</v>
      </c>
      <c r="W148" s="9" t="s">
        <v>593</v>
      </c>
      <c r="X148" s="9" t="s">
        <v>593</v>
      </c>
      <c r="Y148" s="9" t="s">
        <v>593</v>
      </c>
      <c r="Z148" s="9" t="s">
        <v>593</v>
      </c>
      <c r="AA148" s="9" t="s">
        <v>593</v>
      </c>
      <c r="AB148" s="9" t="s">
        <v>593</v>
      </c>
      <c r="AC148" s="9" t="s">
        <v>593</v>
      </c>
      <c r="AD148" s="9" t="s">
        <v>593</v>
      </c>
      <c r="AE148" s="9" t="s">
        <v>593</v>
      </c>
      <c r="AF148" s="9" t="s">
        <v>593</v>
      </c>
      <c r="AG148" s="9" t="s">
        <v>593</v>
      </c>
      <c r="AH148" s="9" t="s">
        <v>593</v>
      </c>
      <c r="AI148" s="9" t="s">
        <v>593</v>
      </c>
      <c r="AJ148" s="9" t="s">
        <v>593</v>
      </c>
      <c r="AK148" s="9" t="s">
        <v>593</v>
      </c>
      <c r="AL148" s="9" t="s">
        <v>593</v>
      </c>
      <c r="AM148" s="10"/>
      <c r="AN148" s="10"/>
      <c r="AO148" s="10"/>
      <c r="AP148" s="10"/>
      <c r="AQ148" s="10"/>
      <c r="AR148" s="10"/>
      <c r="AS148" s="10"/>
      <c r="AT148" s="10"/>
      <c r="AU148" s="10" t="s">
        <v>1227</v>
      </c>
      <c r="AV148" s="10"/>
      <c r="AW148" s="10" t="s">
        <v>1220</v>
      </c>
      <c r="AX148" s="10"/>
      <c r="AY148" s="10" t="s">
        <v>1222</v>
      </c>
      <c r="AZ148" s="10" t="s">
        <v>619</v>
      </c>
      <c r="BA148" s="10" t="s">
        <v>1223</v>
      </c>
      <c r="BB148" s="10" t="s">
        <v>619</v>
      </c>
      <c r="BC148" s="10" t="s">
        <v>1210</v>
      </c>
      <c r="BD148" s="10" t="s">
        <v>1211</v>
      </c>
      <c r="BE148" s="10" t="s">
        <v>1228</v>
      </c>
      <c r="BF148" s="10" t="s">
        <v>1229</v>
      </c>
    </row>
    <row r="149" spans="1:58" ht="15">
      <c r="A149" s="4"/>
      <c r="B149" s="13" t="s">
        <v>413</v>
      </c>
      <c r="C149" s="13" t="s">
        <v>445</v>
      </c>
      <c r="D149" s="17" t="s">
        <v>652</v>
      </c>
      <c r="E149" s="18">
        <v>107477893</v>
      </c>
      <c r="F149" s="18">
        <v>107479172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9" t="s">
        <v>593</v>
      </c>
      <c r="R149" s="9" t="s">
        <v>593</v>
      </c>
      <c r="S149" s="9" t="s">
        <v>593</v>
      </c>
      <c r="T149" s="9" t="s">
        <v>593</v>
      </c>
      <c r="U149" s="9" t="s">
        <v>593</v>
      </c>
      <c r="V149" s="9" t="s">
        <v>593</v>
      </c>
      <c r="W149" s="9" t="s">
        <v>593</v>
      </c>
      <c r="X149" s="9" t="s">
        <v>593</v>
      </c>
      <c r="Y149" s="9" t="s">
        <v>593</v>
      </c>
      <c r="Z149" s="9" t="s">
        <v>593</v>
      </c>
      <c r="AA149" s="9" t="s">
        <v>593</v>
      </c>
      <c r="AB149" s="9" t="s">
        <v>593</v>
      </c>
      <c r="AC149" s="9" t="s">
        <v>593</v>
      </c>
      <c r="AD149" s="9" t="s">
        <v>593</v>
      </c>
      <c r="AE149" s="9" t="s">
        <v>593</v>
      </c>
      <c r="AF149" s="9" t="s">
        <v>593</v>
      </c>
      <c r="AG149" s="9" t="s">
        <v>593</v>
      </c>
      <c r="AH149" s="9" t="s">
        <v>593</v>
      </c>
      <c r="AI149" s="9" t="s">
        <v>593</v>
      </c>
      <c r="AJ149" s="9" t="s">
        <v>593</v>
      </c>
      <c r="AK149" s="9" t="s">
        <v>593</v>
      </c>
      <c r="AL149" s="9" t="s">
        <v>593</v>
      </c>
      <c r="AM149" s="10" t="s">
        <v>2032</v>
      </c>
      <c r="AN149" s="10" t="s">
        <v>2033</v>
      </c>
      <c r="AO149" s="10"/>
      <c r="AP149" s="10"/>
      <c r="AQ149" s="10" t="s">
        <v>1224</v>
      </c>
      <c r="AR149" s="10"/>
      <c r="AS149" s="10" t="s">
        <v>1250</v>
      </c>
      <c r="AT149" s="10"/>
      <c r="AU149" s="10"/>
      <c r="AV149" s="10"/>
      <c r="AW149" s="10"/>
      <c r="AX149" s="10"/>
      <c r="AY149" s="10"/>
      <c r="AZ149" s="10"/>
      <c r="BA149" s="10"/>
      <c r="BB149" s="10"/>
      <c r="BC149" s="10" t="s">
        <v>1252</v>
      </c>
      <c r="BD149" s="10" t="s">
        <v>1253</v>
      </c>
      <c r="BE149" s="10" t="s">
        <v>2019</v>
      </c>
      <c r="BF149" s="10" t="s">
        <v>2020</v>
      </c>
    </row>
    <row r="150" spans="1:58" ht="15">
      <c r="A150" s="4"/>
      <c r="B150" s="13" t="s">
        <v>414</v>
      </c>
      <c r="C150" s="13" t="s">
        <v>445</v>
      </c>
      <c r="D150" s="17" t="s">
        <v>652</v>
      </c>
      <c r="E150" s="18">
        <v>390458686</v>
      </c>
      <c r="F150" s="18">
        <v>390459366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9" t="s">
        <v>593</v>
      </c>
      <c r="R150" s="9" t="s">
        <v>593</v>
      </c>
      <c r="S150" s="9" t="s">
        <v>593</v>
      </c>
      <c r="T150" s="9" t="s">
        <v>593</v>
      </c>
      <c r="U150" s="9" t="s">
        <v>593</v>
      </c>
      <c r="V150" s="9" t="s">
        <v>593</v>
      </c>
      <c r="W150" s="9" t="s">
        <v>593</v>
      </c>
      <c r="X150" s="9" t="s">
        <v>593</v>
      </c>
      <c r="Y150" s="9" t="s">
        <v>593</v>
      </c>
      <c r="Z150" s="9" t="s">
        <v>593</v>
      </c>
      <c r="AA150" s="9" t="s">
        <v>593</v>
      </c>
      <c r="AB150" s="9" t="s">
        <v>593</v>
      </c>
      <c r="AC150" s="9" t="s">
        <v>593</v>
      </c>
      <c r="AD150" s="9" t="s">
        <v>593</v>
      </c>
      <c r="AE150" s="9" t="s">
        <v>593</v>
      </c>
      <c r="AF150" s="9" t="s">
        <v>593</v>
      </c>
      <c r="AG150" s="9" t="s">
        <v>593</v>
      </c>
      <c r="AH150" s="9" t="s">
        <v>593</v>
      </c>
      <c r="AI150" s="9" t="s">
        <v>593</v>
      </c>
      <c r="AJ150" s="9" t="s">
        <v>593</v>
      </c>
      <c r="AK150" s="9" t="s">
        <v>593</v>
      </c>
      <c r="AL150" s="9" t="s">
        <v>593</v>
      </c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</row>
    <row r="151" spans="1:58" ht="15">
      <c r="A151" s="4"/>
      <c r="B151" s="13" t="s">
        <v>415</v>
      </c>
      <c r="C151" s="13" t="s">
        <v>445</v>
      </c>
      <c r="D151" s="17" t="s">
        <v>652</v>
      </c>
      <c r="E151" s="18">
        <v>613429747</v>
      </c>
      <c r="F151" s="18">
        <v>613430208</v>
      </c>
      <c r="G151" s="16">
        <v>0</v>
      </c>
      <c r="H151" s="16">
        <v>0</v>
      </c>
      <c r="I151" s="16">
        <v>0</v>
      </c>
      <c r="J151" s="16">
        <v>3.629897503530144E-2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9">
        <v>0</v>
      </c>
      <c r="R151" s="9" t="s">
        <v>593</v>
      </c>
      <c r="S151" s="9">
        <v>0</v>
      </c>
      <c r="T151" s="9" t="s">
        <v>593</v>
      </c>
      <c r="U151" s="9">
        <v>0</v>
      </c>
      <c r="V151" s="9" t="s">
        <v>593</v>
      </c>
      <c r="W151" s="9">
        <v>-0.68803945081066598</v>
      </c>
      <c r="X151" s="9" t="s">
        <v>593</v>
      </c>
      <c r="Y151" s="9">
        <v>0</v>
      </c>
      <c r="Z151" s="9" t="s">
        <v>593</v>
      </c>
      <c r="AA151" s="9">
        <v>0</v>
      </c>
      <c r="AB151" s="9" t="s">
        <v>593</v>
      </c>
      <c r="AC151" s="9">
        <v>0</v>
      </c>
      <c r="AD151" s="9" t="s">
        <v>593</v>
      </c>
      <c r="AE151" s="9">
        <v>0</v>
      </c>
      <c r="AF151" s="9" t="s">
        <v>593</v>
      </c>
      <c r="AG151" s="9">
        <v>0</v>
      </c>
      <c r="AH151" s="9" t="s">
        <v>593</v>
      </c>
      <c r="AI151" s="9">
        <v>0</v>
      </c>
      <c r="AJ151" s="9" t="s">
        <v>593</v>
      </c>
      <c r="AK151" s="9">
        <v>-0.69766834436643399</v>
      </c>
      <c r="AL151" s="9">
        <v>1</v>
      </c>
      <c r="AM151" s="10"/>
      <c r="AN151" s="10"/>
      <c r="AO151" s="10"/>
      <c r="AP151" s="10"/>
      <c r="AQ151" s="10" t="s">
        <v>1258</v>
      </c>
      <c r="AR151" s="10"/>
      <c r="AS151" s="10" t="s">
        <v>1218</v>
      </c>
      <c r="AT151" s="10"/>
      <c r="AU151" s="10"/>
      <c r="AV151" s="10"/>
      <c r="AW151" s="10"/>
      <c r="AX151" s="10"/>
      <c r="AY151" s="10" t="s">
        <v>1223</v>
      </c>
      <c r="AZ151" s="10" t="s">
        <v>619</v>
      </c>
      <c r="BA151" s="10" t="s">
        <v>1209</v>
      </c>
      <c r="BB151" s="10" t="s">
        <v>619</v>
      </c>
      <c r="BC151" s="10"/>
      <c r="BD151" s="10"/>
      <c r="BE151" s="10"/>
      <c r="BF151" s="10"/>
    </row>
    <row r="152" spans="1:58" ht="15">
      <c r="A152" s="4"/>
      <c r="B152" s="13" t="s">
        <v>416</v>
      </c>
      <c r="C152" s="13" t="s">
        <v>445</v>
      </c>
      <c r="D152" s="17" t="s">
        <v>660</v>
      </c>
      <c r="E152" s="18">
        <v>403123396</v>
      </c>
      <c r="F152" s="18">
        <v>403124305</v>
      </c>
      <c r="G152" s="16">
        <v>0</v>
      </c>
      <c r="H152" s="16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0</v>
      </c>
      <c r="N152" s="16">
        <v>0</v>
      </c>
      <c r="O152" s="16">
        <v>0</v>
      </c>
      <c r="P152" s="16">
        <v>0</v>
      </c>
      <c r="Q152" s="9" t="s">
        <v>593</v>
      </c>
      <c r="R152" s="9" t="s">
        <v>593</v>
      </c>
      <c r="S152" s="9" t="s">
        <v>593</v>
      </c>
      <c r="T152" s="9" t="s">
        <v>593</v>
      </c>
      <c r="U152" s="9" t="s">
        <v>593</v>
      </c>
      <c r="V152" s="9" t="s">
        <v>593</v>
      </c>
      <c r="W152" s="9" t="s">
        <v>593</v>
      </c>
      <c r="X152" s="9" t="s">
        <v>593</v>
      </c>
      <c r="Y152" s="9" t="s">
        <v>593</v>
      </c>
      <c r="Z152" s="9" t="s">
        <v>593</v>
      </c>
      <c r="AA152" s="9" t="s">
        <v>593</v>
      </c>
      <c r="AB152" s="9" t="s">
        <v>593</v>
      </c>
      <c r="AC152" s="9" t="s">
        <v>593</v>
      </c>
      <c r="AD152" s="9" t="s">
        <v>593</v>
      </c>
      <c r="AE152" s="9" t="s">
        <v>593</v>
      </c>
      <c r="AF152" s="9" t="s">
        <v>593</v>
      </c>
      <c r="AG152" s="9" t="s">
        <v>593</v>
      </c>
      <c r="AH152" s="9" t="s">
        <v>593</v>
      </c>
      <c r="AI152" s="9" t="s">
        <v>593</v>
      </c>
      <c r="AJ152" s="9" t="s">
        <v>593</v>
      </c>
      <c r="AK152" s="9" t="s">
        <v>593</v>
      </c>
      <c r="AL152" s="9" t="s">
        <v>593</v>
      </c>
      <c r="AM152" s="10" t="s">
        <v>1216</v>
      </c>
      <c r="AN152" s="10" t="s">
        <v>1217</v>
      </c>
      <c r="AO152" s="10" t="s">
        <v>1214</v>
      </c>
      <c r="AP152" s="10" t="s">
        <v>1215</v>
      </c>
      <c r="AQ152" s="10" t="s">
        <v>1218</v>
      </c>
      <c r="AR152" s="10"/>
      <c r="AS152" s="10" t="s">
        <v>2024</v>
      </c>
      <c r="AT152" s="10"/>
      <c r="AU152" s="10" t="s">
        <v>1227</v>
      </c>
      <c r="AV152" s="10"/>
      <c r="AW152" s="10" t="s">
        <v>1220</v>
      </c>
      <c r="AX152" s="10"/>
      <c r="AY152" s="10" t="s">
        <v>1222</v>
      </c>
      <c r="AZ152" s="10" t="s">
        <v>619</v>
      </c>
      <c r="BA152" s="10" t="s">
        <v>1231</v>
      </c>
      <c r="BB152" s="10" t="s">
        <v>619</v>
      </c>
      <c r="BC152" s="10" t="s">
        <v>1210</v>
      </c>
      <c r="BD152" s="10" t="s">
        <v>1211</v>
      </c>
      <c r="BE152" s="10" t="s">
        <v>2038</v>
      </c>
      <c r="BF152" s="10" t="s">
        <v>2039</v>
      </c>
    </row>
    <row r="153" spans="1:58" ht="15">
      <c r="A153" s="4"/>
      <c r="B153" s="13" t="s">
        <v>417</v>
      </c>
      <c r="C153" s="13" t="s">
        <v>445</v>
      </c>
      <c r="D153" s="17" t="s">
        <v>660</v>
      </c>
      <c r="E153" s="18">
        <v>433261348</v>
      </c>
      <c r="F153" s="18">
        <v>433262692</v>
      </c>
      <c r="G153" s="16">
        <v>0</v>
      </c>
      <c r="H153" s="16">
        <v>0</v>
      </c>
      <c r="I153" s="16">
        <v>1.1674402259976499E-2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9.8869586846528565E-3</v>
      </c>
      <c r="Q153" s="9">
        <v>0</v>
      </c>
      <c r="R153" s="9" t="s">
        <v>593</v>
      </c>
      <c r="S153" s="9">
        <v>0</v>
      </c>
      <c r="T153" s="9" t="s">
        <v>593</v>
      </c>
      <c r="U153" s="9">
        <v>-0.58769404086869703</v>
      </c>
      <c r="V153" s="9" t="s">
        <v>593</v>
      </c>
      <c r="W153" s="9">
        <v>0</v>
      </c>
      <c r="X153" s="9" t="s">
        <v>593</v>
      </c>
      <c r="Y153" s="9">
        <v>0</v>
      </c>
      <c r="Z153" s="9" t="s">
        <v>593</v>
      </c>
      <c r="AA153" s="9">
        <v>0</v>
      </c>
      <c r="AB153" s="9" t="s">
        <v>593</v>
      </c>
      <c r="AC153" s="9">
        <v>0</v>
      </c>
      <c r="AD153" s="9" t="s">
        <v>593</v>
      </c>
      <c r="AE153" s="9">
        <v>0</v>
      </c>
      <c r="AF153" s="9" t="s">
        <v>593</v>
      </c>
      <c r="AG153" s="9">
        <v>0</v>
      </c>
      <c r="AH153" s="9" t="s">
        <v>593</v>
      </c>
      <c r="AI153" s="9">
        <v>-0.82709092594287104</v>
      </c>
      <c r="AJ153" s="9" t="s">
        <v>593</v>
      </c>
      <c r="AK153" s="9">
        <v>0.74500192400707199</v>
      </c>
      <c r="AL153" s="9">
        <v>1</v>
      </c>
      <c r="AM153" s="10"/>
      <c r="AN153" s="10"/>
      <c r="AO153" s="10"/>
      <c r="AP153" s="10"/>
      <c r="AQ153" s="10" t="s">
        <v>1224</v>
      </c>
      <c r="AR153" s="10"/>
      <c r="AS153" s="10" t="s">
        <v>1250</v>
      </c>
      <c r="AT153" s="10"/>
      <c r="AU153" s="10" t="s">
        <v>1227</v>
      </c>
      <c r="AV153" s="10"/>
      <c r="AW153" s="10" t="s">
        <v>1254</v>
      </c>
      <c r="AX153" s="10"/>
      <c r="AY153" s="10"/>
      <c r="AZ153" s="10"/>
      <c r="BA153" s="10"/>
      <c r="BB153" s="10"/>
      <c r="BC153" s="10" t="s">
        <v>1252</v>
      </c>
      <c r="BD153" s="10" t="s">
        <v>1253</v>
      </c>
      <c r="BE153" s="10" t="s">
        <v>2019</v>
      </c>
      <c r="BF153" s="10" t="s">
        <v>2020</v>
      </c>
    </row>
    <row r="154" spans="1:58" ht="15">
      <c r="A154" s="4"/>
      <c r="B154" s="13" t="s">
        <v>419</v>
      </c>
      <c r="C154" s="13" t="s">
        <v>445</v>
      </c>
      <c r="D154" s="17" t="s">
        <v>660</v>
      </c>
      <c r="E154" s="18">
        <v>553117724</v>
      </c>
      <c r="F154" s="18">
        <v>553118581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9" t="s">
        <v>593</v>
      </c>
      <c r="R154" s="9" t="s">
        <v>593</v>
      </c>
      <c r="S154" s="9" t="s">
        <v>593</v>
      </c>
      <c r="T154" s="9" t="s">
        <v>593</v>
      </c>
      <c r="U154" s="9" t="s">
        <v>593</v>
      </c>
      <c r="V154" s="9" t="s">
        <v>593</v>
      </c>
      <c r="W154" s="9" t="s">
        <v>593</v>
      </c>
      <c r="X154" s="9" t="s">
        <v>593</v>
      </c>
      <c r="Y154" s="9">
        <v>0</v>
      </c>
      <c r="Z154" s="9" t="s">
        <v>593</v>
      </c>
      <c r="AA154" s="9" t="s">
        <v>593</v>
      </c>
      <c r="AB154" s="9" t="s">
        <v>593</v>
      </c>
      <c r="AC154" s="9" t="s">
        <v>593</v>
      </c>
      <c r="AD154" s="9" t="s">
        <v>593</v>
      </c>
      <c r="AE154" s="9" t="s">
        <v>593</v>
      </c>
      <c r="AF154" s="9" t="s">
        <v>593</v>
      </c>
      <c r="AG154" s="9" t="s">
        <v>593</v>
      </c>
      <c r="AH154" s="9" t="s">
        <v>593</v>
      </c>
      <c r="AI154" s="9" t="s">
        <v>593</v>
      </c>
      <c r="AJ154" s="9" t="s">
        <v>593</v>
      </c>
      <c r="AK154" s="9" t="s">
        <v>593</v>
      </c>
      <c r="AL154" s="9" t="s">
        <v>593</v>
      </c>
      <c r="AM154" s="10" t="s">
        <v>1216</v>
      </c>
      <c r="AN154" s="10" t="s">
        <v>1217</v>
      </c>
      <c r="AO154" s="10" t="s">
        <v>1214</v>
      </c>
      <c r="AP154" s="10" t="s">
        <v>1215</v>
      </c>
      <c r="AQ154" s="10"/>
      <c r="AR154" s="10"/>
      <c r="AS154" s="10"/>
      <c r="AT154" s="10"/>
      <c r="AU154" s="10" t="s">
        <v>1227</v>
      </c>
      <c r="AV154" s="10"/>
      <c r="AW154" s="10" t="s">
        <v>1220</v>
      </c>
      <c r="AX154" s="10"/>
      <c r="AY154" s="10"/>
      <c r="AZ154" s="10"/>
      <c r="BA154" s="10"/>
      <c r="BB154" s="10"/>
      <c r="BC154" s="10" t="s">
        <v>1210</v>
      </c>
      <c r="BD154" s="10" t="s">
        <v>1211</v>
      </c>
      <c r="BE154" s="10" t="s">
        <v>1212</v>
      </c>
      <c r="BF154" s="10" t="s">
        <v>1213</v>
      </c>
    </row>
    <row r="155" spans="1:58" ht="15">
      <c r="A155" s="4"/>
      <c r="B155" s="13" t="s">
        <v>420</v>
      </c>
      <c r="C155" s="13" t="s">
        <v>445</v>
      </c>
      <c r="D155" s="17" t="s">
        <v>674</v>
      </c>
      <c r="E155" s="18">
        <v>13760220</v>
      </c>
      <c r="F155" s="18">
        <v>13760549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4.3497664477943794E-2</v>
      </c>
      <c r="P155" s="16">
        <v>0</v>
      </c>
      <c r="Q155" s="9">
        <v>0</v>
      </c>
      <c r="R155" s="9" t="s">
        <v>593</v>
      </c>
      <c r="S155" s="9">
        <v>0</v>
      </c>
      <c r="T155" s="9" t="s">
        <v>593</v>
      </c>
      <c r="U155" s="9">
        <v>0</v>
      </c>
      <c r="V155" s="9" t="s">
        <v>593</v>
      </c>
      <c r="W155" s="9">
        <v>0.75463081756284001</v>
      </c>
      <c r="X155" s="9" t="s">
        <v>593</v>
      </c>
      <c r="Y155" s="9" t="s">
        <v>593</v>
      </c>
      <c r="Z155" s="9" t="s">
        <v>593</v>
      </c>
      <c r="AA155" s="9">
        <v>0</v>
      </c>
      <c r="AB155" s="9" t="s">
        <v>593</v>
      </c>
      <c r="AC155" s="9">
        <v>0</v>
      </c>
      <c r="AD155" s="9" t="s">
        <v>593</v>
      </c>
      <c r="AE155" s="9">
        <v>-0.59732293442446605</v>
      </c>
      <c r="AF155" s="9" t="s">
        <v>593</v>
      </c>
      <c r="AG155" s="9">
        <v>0</v>
      </c>
      <c r="AH155" s="9" t="s">
        <v>593</v>
      </c>
      <c r="AI155" s="9">
        <v>0</v>
      </c>
      <c r="AJ155" s="9" t="s">
        <v>593</v>
      </c>
      <c r="AK155" s="9">
        <v>0</v>
      </c>
      <c r="AL155" s="9">
        <v>1</v>
      </c>
      <c r="AM155" s="10"/>
      <c r="AN155" s="10"/>
      <c r="AO155" s="10"/>
      <c r="AP155" s="10"/>
      <c r="AQ155" s="10" t="s">
        <v>1218</v>
      </c>
      <c r="AR155" s="10"/>
      <c r="AS155" s="10" t="s">
        <v>2040</v>
      </c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</row>
    <row r="156" spans="1:58" ht="15">
      <c r="A156" s="4"/>
      <c r="B156" s="13" t="s">
        <v>422</v>
      </c>
      <c r="C156" s="13" t="s">
        <v>445</v>
      </c>
      <c r="D156" s="17" t="s">
        <v>674</v>
      </c>
      <c r="E156" s="18">
        <v>393465926</v>
      </c>
      <c r="F156" s="18">
        <v>393466177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9" t="s">
        <v>593</v>
      </c>
      <c r="R156" s="9" t="s">
        <v>593</v>
      </c>
      <c r="S156" s="9" t="s">
        <v>593</v>
      </c>
      <c r="T156" s="9" t="s">
        <v>593</v>
      </c>
      <c r="U156" s="9" t="s">
        <v>593</v>
      </c>
      <c r="V156" s="9" t="s">
        <v>593</v>
      </c>
      <c r="W156" s="9" t="s">
        <v>593</v>
      </c>
      <c r="X156" s="9" t="s">
        <v>593</v>
      </c>
      <c r="Y156" s="9">
        <v>0</v>
      </c>
      <c r="Z156" s="9" t="s">
        <v>593</v>
      </c>
      <c r="AA156" s="9" t="s">
        <v>593</v>
      </c>
      <c r="AB156" s="9" t="s">
        <v>593</v>
      </c>
      <c r="AC156" s="9" t="s">
        <v>593</v>
      </c>
      <c r="AD156" s="9" t="s">
        <v>593</v>
      </c>
      <c r="AE156" s="9" t="s">
        <v>593</v>
      </c>
      <c r="AF156" s="9" t="s">
        <v>593</v>
      </c>
      <c r="AG156" s="9" t="s">
        <v>593</v>
      </c>
      <c r="AH156" s="9" t="s">
        <v>593</v>
      </c>
      <c r="AI156" s="9" t="s">
        <v>593</v>
      </c>
      <c r="AJ156" s="9" t="s">
        <v>593</v>
      </c>
      <c r="AK156" s="9" t="s">
        <v>593</v>
      </c>
      <c r="AL156" s="9" t="s">
        <v>593</v>
      </c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</row>
    <row r="157" spans="1:58" ht="15">
      <c r="A157" s="4"/>
      <c r="B157" s="13" t="s">
        <v>430</v>
      </c>
      <c r="C157" s="13" t="s">
        <v>451</v>
      </c>
      <c r="D157" s="17" t="s">
        <v>652</v>
      </c>
      <c r="E157" s="18">
        <v>425330288</v>
      </c>
      <c r="F157" s="18">
        <v>425330920</v>
      </c>
      <c r="G157" s="16">
        <v>0</v>
      </c>
      <c r="H157" s="16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9" t="s">
        <v>593</v>
      </c>
      <c r="R157" s="9" t="s">
        <v>593</v>
      </c>
      <c r="S157" s="9" t="s">
        <v>593</v>
      </c>
      <c r="T157" s="9" t="s">
        <v>593</v>
      </c>
      <c r="U157" s="9" t="s">
        <v>593</v>
      </c>
      <c r="V157" s="9" t="s">
        <v>593</v>
      </c>
      <c r="W157" s="9" t="s">
        <v>593</v>
      </c>
      <c r="X157" s="9" t="s">
        <v>593</v>
      </c>
      <c r="Y157" s="9" t="s">
        <v>593</v>
      </c>
      <c r="Z157" s="9" t="s">
        <v>593</v>
      </c>
      <c r="AA157" s="9" t="s">
        <v>593</v>
      </c>
      <c r="AB157" s="9" t="s">
        <v>593</v>
      </c>
      <c r="AC157" s="9" t="s">
        <v>593</v>
      </c>
      <c r="AD157" s="9" t="s">
        <v>593</v>
      </c>
      <c r="AE157" s="9" t="s">
        <v>593</v>
      </c>
      <c r="AF157" s="9" t="s">
        <v>593</v>
      </c>
      <c r="AG157" s="9" t="s">
        <v>593</v>
      </c>
      <c r="AH157" s="9" t="s">
        <v>593</v>
      </c>
      <c r="AI157" s="9" t="s">
        <v>593</v>
      </c>
      <c r="AJ157" s="9" t="s">
        <v>593</v>
      </c>
      <c r="AK157" s="9" t="s">
        <v>593</v>
      </c>
      <c r="AL157" s="9" t="s">
        <v>593</v>
      </c>
      <c r="AM157" s="10"/>
      <c r="AN157" s="10"/>
      <c r="AO157" s="10"/>
      <c r="AP157" s="10"/>
      <c r="AQ157" s="10" t="s">
        <v>2041</v>
      </c>
      <c r="AR157" s="10"/>
      <c r="AS157" s="10" t="s">
        <v>2042</v>
      </c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</row>
    <row r="158" spans="1:58" ht="15">
      <c r="A158" s="4"/>
      <c r="B158" s="13" t="s">
        <v>432</v>
      </c>
      <c r="C158" s="13" t="s">
        <v>452</v>
      </c>
      <c r="D158" s="17" t="s">
        <v>592</v>
      </c>
      <c r="E158" s="18">
        <v>546900586</v>
      </c>
      <c r="F158" s="18">
        <v>546901260</v>
      </c>
      <c r="G158" s="16">
        <v>0</v>
      </c>
      <c r="H158" s="16">
        <v>0</v>
      </c>
      <c r="I158" s="16">
        <v>0</v>
      </c>
      <c r="J158" s="16">
        <v>0</v>
      </c>
      <c r="K158" s="16">
        <v>2.7424249633236229E-2</v>
      </c>
      <c r="L158" s="16">
        <v>0</v>
      </c>
      <c r="M158" s="16">
        <v>0</v>
      </c>
      <c r="N158" s="16">
        <v>0</v>
      </c>
      <c r="O158" s="16">
        <v>0</v>
      </c>
      <c r="P158" s="16">
        <v>1.6961626899004455E-2</v>
      </c>
      <c r="Q158" s="9" t="s">
        <v>593</v>
      </c>
      <c r="R158" s="9" t="s">
        <v>593</v>
      </c>
      <c r="S158" s="9" t="s">
        <v>593</v>
      </c>
      <c r="T158" s="9" t="s">
        <v>593</v>
      </c>
      <c r="U158" s="9" t="s">
        <v>593</v>
      </c>
      <c r="V158" s="9" t="s">
        <v>593</v>
      </c>
      <c r="W158" s="9" t="s">
        <v>593</v>
      </c>
      <c r="X158" s="9" t="s">
        <v>593</v>
      </c>
      <c r="Y158" s="9">
        <v>-0.69892580710572405</v>
      </c>
      <c r="Z158" s="9" t="s">
        <v>593</v>
      </c>
      <c r="AA158" s="9" t="s">
        <v>593</v>
      </c>
      <c r="AB158" s="9" t="s">
        <v>593</v>
      </c>
      <c r="AC158" s="9" t="s">
        <v>593</v>
      </c>
      <c r="AD158" s="9" t="s">
        <v>593</v>
      </c>
      <c r="AE158" s="9" t="s">
        <v>593</v>
      </c>
      <c r="AF158" s="9" t="s">
        <v>593</v>
      </c>
      <c r="AG158" s="9" t="s">
        <v>593</v>
      </c>
      <c r="AH158" s="9" t="s">
        <v>593</v>
      </c>
      <c r="AI158" s="9" t="s">
        <v>593</v>
      </c>
      <c r="AJ158" s="9" t="s">
        <v>593</v>
      </c>
      <c r="AK158" s="9" t="s">
        <v>593</v>
      </c>
      <c r="AL158" s="9" t="s">
        <v>593</v>
      </c>
      <c r="AM158" s="10" t="s">
        <v>1023</v>
      </c>
      <c r="AN158" s="10" t="s">
        <v>1024</v>
      </c>
      <c r="AO158" s="10" t="s">
        <v>1037</v>
      </c>
      <c r="AP158" s="10" t="s">
        <v>1038</v>
      </c>
      <c r="AQ158" s="10"/>
      <c r="AR158" s="10"/>
      <c r="AS158" s="10"/>
      <c r="AT158" s="10"/>
      <c r="AU158" s="10" t="s">
        <v>1028</v>
      </c>
      <c r="AV158" s="10"/>
      <c r="AW158" s="10" t="s">
        <v>1040</v>
      </c>
      <c r="AX158" s="10"/>
      <c r="AY158" s="10" t="s">
        <v>1030</v>
      </c>
      <c r="AZ158" s="10" t="s">
        <v>619</v>
      </c>
      <c r="BA158" s="10" t="s">
        <v>2043</v>
      </c>
      <c r="BB158" s="10" t="s">
        <v>619</v>
      </c>
      <c r="BC158" s="10" t="s">
        <v>1033</v>
      </c>
      <c r="BD158" s="10" t="s">
        <v>1034</v>
      </c>
      <c r="BE158" s="10" t="s">
        <v>2044</v>
      </c>
      <c r="BF158" s="10" t="s">
        <v>2045</v>
      </c>
    </row>
    <row r="159" spans="1:58" ht="15">
      <c r="A159" s="4"/>
      <c r="B159" s="13" t="s">
        <v>433</v>
      </c>
      <c r="C159" s="13" t="s">
        <v>453</v>
      </c>
      <c r="D159" s="17" t="s">
        <v>594</v>
      </c>
      <c r="E159" s="18">
        <v>514507026</v>
      </c>
      <c r="F159" s="18">
        <v>514507544</v>
      </c>
      <c r="G159" s="16">
        <v>0</v>
      </c>
      <c r="H159" s="16">
        <v>0</v>
      </c>
      <c r="I159" s="16">
        <v>0</v>
      </c>
      <c r="J159" s="16">
        <v>0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0</v>
      </c>
      <c r="Q159" s="9" t="s">
        <v>593</v>
      </c>
      <c r="R159" s="9" t="s">
        <v>593</v>
      </c>
      <c r="S159" s="9" t="s">
        <v>593</v>
      </c>
      <c r="T159" s="9" t="s">
        <v>593</v>
      </c>
      <c r="U159" s="9" t="s">
        <v>593</v>
      </c>
      <c r="V159" s="9" t="s">
        <v>593</v>
      </c>
      <c r="W159" s="9" t="s">
        <v>593</v>
      </c>
      <c r="X159" s="9" t="s">
        <v>593</v>
      </c>
      <c r="Y159" s="9" t="s">
        <v>593</v>
      </c>
      <c r="Z159" s="9" t="s">
        <v>593</v>
      </c>
      <c r="AA159" s="9" t="s">
        <v>593</v>
      </c>
      <c r="AB159" s="9" t="s">
        <v>593</v>
      </c>
      <c r="AC159" s="9" t="s">
        <v>593</v>
      </c>
      <c r="AD159" s="9" t="s">
        <v>593</v>
      </c>
      <c r="AE159" s="9" t="s">
        <v>593</v>
      </c>
      <c r="AF159" s="9" t="s">
        <v>593</v>
      </c>
      <c r="AG159" s="9" t="s">
        <v>593</v>
      </c>
      <c r="AH159" s="9" t="s">
        <v>593</v>
      </c>
      <c r="AI159" s="9" t="s">
        <v>593</v>
      </c>
      <c r="AJ159" s="9" t="s">
        <v>593</v>
      </c>
      <c r="AK159" s="9" t="s">
        <v>593</v>
      </c>
      <c r="AL159" s="9" t="s">
        <v>593</v>
      </c>
      <c r="AM159" s="10"/>
      <c r="AN159" s="10"/>
      <c r="AO159" s="10"/>
      <c r="AP159" s="10"/>
      <c r="AQ159" s="10" t="s">
        <v>2042</v>
      </c>
      <c r="AR159" s="10"/>
      <c r="AS159" s="10" t="s">
        <v>2046</v>
      </c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</row>
    <row r="160" spans="1:58" ht="15">
      <c r="A160" s="4"/>
      <c r="B160" s="2" t="s">
        <v>192</v>
      </c>
      <c r="C160" s="2" t="s">
        <v>176</v>
      </c>
      <c r="D160" s="17" t="s">
        <v>660</v>
      </c>
      <c r="E160" s="18">
        <v>85339739</v>
      </c>
      <c r="F160" s="18">
        <v>85340102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0</v>
      </c>
      <c r="O160" s="16">
        <v>0</v>
      </c>
      <c r="P160" s="16">
        <v>0</v>
      </c>
      <c r="Q160" s="9" t="s">
        <v>593</v>
      </c>
      <c r="R160" s="9" t="s">
        <v>593</v>
      </c>
      <c r="S160" s="9" t="s">
        <v>593</v>
      </c>
      <c r="T160" s="9" t="s">
        <v>593</v>
      </c>
      <c r="U160" s="9" t="s">
        <v>593</v>
      </c>
      <c r="V160" s="9" t="s">
        <v>593</v>
      </c>
      <c r="W160" s="9" t="s">
        <v>593</v>
      </c>
      <c r="X160" s="9" t="s">
        <v>593</v>
      </c>
      <c r="Y160" s="9" t="s">
        <v>593</v>
      </c>
      <c r="Z160" s="9" t="s">
        <v>593</v>
      </c>
      <c r="AA160" s="9" t="s">
        <v>593</v>
      </c>
      <c r="AB160" s="9" t="s">
        <v>593</v>
      </c>
      <c r="AC160" s="9" t="s">
        <v>593</v>
      </c>
      <c r="AD160" s="9" t="s">
        <v>593</v>
      </c>
      <c r="AE160" s="9" t="s">
        <v>593</v>
      </c>
      <c r="AF160" s="9" t="s">
        <v>593</v>
      </c>
      <c r="AG160" s="9" t="s">
        <v>593</v>
      </c>
      <c r="AH160" s="9" t="s">
        <v>593</v>
      </c>
      <c r="AI160" s="9" t="s">
        <v>593</v>
      </c>
      <c r="AJ160" s="9" t="s">
        <v>593</v>
      </c>
      <c r="AK160" s="9" t="s">
        <v>593</v>
      </c>
      <c r="AL160" s="9" t="s">
        <v>593</v>
      </c>
      <c r="AM160" s="10"/>
      <c r="AN160" s="10"/>
      <c r="AO160" s="10"/>
      <c r="AP160" s="10"/>
      <c r="AQ160" s="10" t="s">
        <v>1535</v>
      </c>
      <c r="AR160" s="10"/>
      <c r="AS160" s="10" t="s">
        <v>1536</v>
      </c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</row>
    <row r="161" spans="1:58">
      <c r="A161" s="2"/>
      <c r="B161" s="2" t="s">
        <v>190</v>
      </c>
      <c r="C161" s="2" t="s">
        <v>176</v>
      </c>
      <c r="D161" s="17" t="s">
        <v>592</v>
      </c>
      <c r="E161" s="18">
        <v>618929538</v>
      </c>
      <c r="F161" s="18">
        <v>618930852</v>
      </c>
      <c r="G161" s="16">
        <v>1.7838976800472878E-2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2.1095651731900072E-2</v>
      </c>
      <c r="N161" s="16">
        <v>0</v>
      </c>
      <c r="O161" s="16">
        <v>0</v>
      </c>
      <c r="P161" s="16">
        <v>0</v>
      </c>
      <c r="Q161" s="9">
        <v>-0.41071796951384099</v>
      </c>
      <c r="R161" s="9" t="s">
        <v>593</v>
      </c>
      <c r="S161" s="9">
        <v>0.69779812568210398</v>
      </c>
      <c r="T161" s="9" t="s">
        <v>593</v>
      </c>
      <c r="U161" s="9">
        <v>0</v>
      </c>
      <c r="V161" s="9" t="s">
        <v>593</v>
      </c>
      <c r="W161" s="9">
        <v>0</v>
      </c>
      <c r="X161" s="9" t="s">
        <v>593</v>
      </c>
      <c r="Y161" s="9">
        <v>0</v>
      </c>
      <c r="Z161" s="9" t="s">
        <v>593</v>
      </c>
      <c r="AA161" s="9">
        <v>-0.239263003105536</v>
      </c>
      <c r="AB161" s="9" t="s">
        <v>593</v>
      </c>
      <c r="AC161" s="9">
        <v>0.45840536869891202</v>
      </c>
      <c r="AD161" s="9" t="s">
        <v>593</v>
      </c>
      <c r="AE161" s="9">
        <v>0</v>
      </c>
      <c r="AF161" s="9" t="s">
        <v>593</v>
      </c>
      <c r="AG161" s="9">
        <v>0.86925309209040802</v>
      </c>
      <c r="AH161" s="9" t="s">
        <v>593</v>
      </c>
      <c r="AI161" s="9">
        <v>0</v>
      </c>
      <c r="AJ161" s="9" t="s">
        <v>593</v>
      </c>
      <c r="AK161" s="9">
        <v>0</v>
      </c>
      <c r="AL161" s="9">
        <v>1</v>
      </c>
      <c r="AM161" s="10" t="s">
        <v>1491</v>
      </c>
      <c r="AN161" s="10" t="s">
        <v>1492</v>
      </c>
      <c r="AO161" s="10" t="s">
        <v>2047</v>
      </c>
      <c r="AP161" s="10" t="s">
        <v>2048</v>
      </c>
      <c r="AQ161" s="10"/>
      <c r="AR161" s="10"/>
      <c r="AS161" s="10"/>
      <c r="AT161" s="10"/>
      <c r="AU161" s="10" t="s">
        <v>1337</v>
      </c>
      <c r="AV161" s="10" t="s">
        <v>1338</v>
      </c>
      <c r="AW161" s="10" t="s">
        <v>1493</v>
      </c>
      <c r="AX161" s="10" t="s">
        <v>1494</v>
      </c>
      <c r="AY161" s="10"/>
      <c r="AZ161" s="10"/>
      <c r="BA161" s="10"/>
      <c r="BB161" s="10"/>
      <c r="BC161" s="10" t="s">
        <v>2049</v>
      </c>
      <c r="BD161" s="10" t="s">
        <v>2050</v>
      </c>
      <c r="BE161" s="10" t="s">
        <v>2051</v>
      </c>
      <c r="BF161" s="10" t="s">
        <v>2052</v>
      </c>
    </row>
    <row r="162" spans="1:58">
      <c r="A162" s="2"/>
      <c r="B162" s="2" t="s">
        <v>195</v>
      </c>
      <c r="C162" s="2" t="s">
        <v>176</v>
      </c>
      <c r="D162" s="17" t="s">
        <v>674</v>
      </c>
      <c r="E162" s="18">
        <v>13033380</v>
      </c>
      <c r="F162" s="18">
        <v>13034087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9" t="s">
        <v>593</v>
      </c>
      <c r="R162" s="9" t="s">
        <v>593</v>
      </c>
      <c r="S162" s="9" t="s">
        <v>593</v>
      </c>
      <c r="T162" s="9" t="s">
        <v>593</v>
      </c>
      <c r="U162" s="9" t="s">
        <v>593</v>
      </c>
      <c r="V162" s="9" t="s">
        <v>593</v>
      </c>
      <c r="W162" s="9" t="s">
        <v>593</v>
      </c>
      <c r="X162" s="9" t="s">
        <v>593</v>
      </c>
      <c r="Y162" s="9">
        <v>0</v>
      </c>
      <c r="Z162" s="9" t="s">
        <v>593</v>
      </c>
      <c r="AA162" s="9" t="s">
        <v>593</v>
      </c>
      <c r="AB162" s="9" t="s">
        <v>593</v>
      </c>
      <c r="AC162" s="9" t="s">
        <v>593</v>
      </c>
      <c r="AD162" s="9" t="s">
        <v>593</v>
      </c>
      <c r="AE162" s="9" t="s">
        <v>593</v>
      </c>
      <c r="AF162" s="9" t="s">
        <v>593</v>
      </c>
      <c r="AG162" s="9" t="s">
        <v>593</v>
      </c>
      <c r="AH162" s="9" t="s">
        <v>593</v>
      </c>
      <c r="AI162" s="9" t="s">
        <v>593</v>
      </c>
      <c r="AJ162" s="9" t="s">
        <v>593</v>
      </c>
      <c r="AK162" s="9" t="s">
        <v>593</v>
      </c>
      <c r="AL162" s="9" t="s">
        <v>593</v>
      </c>
      <c r="AM162" s="10" t="s">
        <v>1353</v>
      </c>
      <c r="AN162" s="10" t="s">
        <v>1354</v>
      </c>
      <c r="AO162" s="10" t="s">
        <v>1491</v>
      </c>
      <c r="AP162" s="10" t="s">
        <v>1492</v>
      </c>
      <c r="AQ162" s="10" t="s">
        <v>1395</v>
      </c>
      <c r="AR162" s="10" t="s">
        <v>1396</v>
      </c>
      <c r="AS162" s="10" t="s">
        <v>1334</v>
      </c>
      <c r="AT162" s="10"/>
      <c r="AU162" s="10"/>
      <c r="AV162" s="10"/>
      <c r="AW162" s="10"/>
      <c r="AX162" s="10"/>
      <c r="AY162" s="10" t="s">
        <v>1400</v>
      </c>
      <c r="AZ162" s="10" t="s">
        <v>619</v>
      </c>
      <c r="BA162" s="10" t="s">
        <v>1611</v>
      </c>
      <c r="BB162" s="10" t="s">
        <v>619</v>
      </c>
      <c r="BC162" s="10" t="s">
        <v>2049</v>
      </c>
      <c r="BD162" s="10" t="s">
        <v>2050</v>
      </c>
      <c r="BE162" s="10" t="s">
        <v>2051</v>
      </c>
      <c r="BF162" s="10" t="s">
        <v>2052</v>
      </c>
    </row>
    <row r="163" spans="1:58">
      <c r="A163" s="2"/>
      <c r="B163" s="2" t="s">
        <v>197</v>
      </c>
      <c r="C163" s="2" t="s">
        <v>176</v>
      </c>
      <c r="D163" s="17" t="s">
        <v>674</v>
      </c>
      <c r="E163" s="18">
        <v>556160961</v>
      </c>
      <c r="F163" s="18">
        <v>556161857</v>
      </c>
      <c r="G163" s="16">
        <v>0</v>
      </c>
      <c r="H163" s="16">
        <v>0</v>
      </c>
      <c r="I163" s="16">
        <v>0</v>
      </c>
      <c r="J163" s="16">
        <v>0</v>
      </c>
      <c r="K163" s="16">
        <v>1.0318488574378179E-2</v>
      </c>
      <c r="L163" s="16">
        <v>0</v>
      </c>
      <c r="M163" s="16">
        <v>0</v>
      </c>
      <c r="N163" s="16">
        <v>0</v>
      </c>
      <c r="O163" s="16">
        <v>3.2004970518888412E-2</v>
      </c>
      <c r="P163" s="16">
        <v>1.2763766061123753E-2</v>
      </c>
      <c r="Q163" s="9">
        <v>0</v>
      </c>
      <c r="R163" s="9" t="s">
        <v>593</v>
      </c>
      <c r="S163" s="9">
        <v>0</v>
      </c>
      <c r="T163" s="9" t="s">
        <v>593</v>
      </c>
      <c r="U163" s="9">
        <v>0</v>
      </c>
      <c r="V163" s="9" t="s">
        <v>593</v>
      </c>
      <c r="W163" s="9">
        <v>1.4495281400300899</v>
      </c>
      <c r="X163" s="9" t="s">
        <v>593</v>
      </c>
      <c r="Y163" s="9">
        <v>1.2245474800723299</v>
      </c>
      <c r="Z163" s="9" t="s">
        <v>593</v>
      </c>
      <c r="AA163" s="9">
        <v>0</v>
      </c>
      <c r="AB163" s="9" t="s">
        <v>593</v>
      </c>
      <c r="AC163" s="9">
        <v>0</v>
      </c>
      <c r="AD163" s="9" t="s">
        <v>593</v>
      </c>
      <c r="AE163" s="9">
        <v>-1.29222025689172</v>
      </c>
      <c r="AF163" s="9" t="s">
        <v>593</v>
      </c>
      <c r="AG163" s="9">
        <v>0</v>
      </c>
      <c r="AH163" s="9" t="s">
        <v>593</v>
      </c>
      <c r="AI163" s="9">
        <v>0</v>
      </c>
      <c r="AJ163" s="9" t="s">
        <v>593</v>
      </c>
      <c r="AK163" s="9">
        <v>0</v>
      </c>
      <c r="AL163" s="9">
        <v>1</v>
      </c>
      <c r="AM163" s="10"/>
      <c r="AN163" s="10"/>
      <c r="AO163" s="10"/>
      <c r="AP163" s="10"/>
      <c r="AQ163" s="10" t="s">
        <v>2053</v>
      </c>
      <c r="AR163" s="10" t="s">
        <v>2054</v>
      </c>
      <c r="AS163" s="10" t="s">
        <v>2053</v>
      </c>
      <c r="AT163" s="10" t="s">
        <v>2054</v>
      </c>
      <c r="AU163" s="10" t="s">
        <v>2055</v>
      </c>
      <c r="AV163" s="10" t="s">
        <v>2056</v>
      </c>
      <c r="AW163" s="10" t="s">
        <v>1293</v>
      </c>
      <c r="AX163" s="10" t="s">
        <v>1294</v>
      </c>
      <c r="AY163" s="10" t="s">
        <v>2057</v>
      </c>
      <c r="AZ163" s="10" t="s">
        <v>619</v>
      </c>
      <c r="BA163" s="10" t="s">
        <v>1400</v>
      </c>
      <c r="BB163" s="10" t="s">
        <v>619</v>
      </c>
      <c r="BC163" s="10"/>
      <c r="BD163" s="10"/>
      <c r="BE163" s="10"/>
      <c r="BF163" s="10"/>
    </row>
    <row r="164" spans="1:58">
      <c r="A164" s="2"/>
      <c r="B164" s="2" t="s">
        <v>461</v>
      </c>
      <c r="C164" s="2" t="s">
        <v>514</v>
      </c>
      <c r="D164" s="17" t="s">
        <v>610</v>
      </c>
      <c r="E164" s="18">
        <v>5785099</v>
      </c>
      <c r="F164" s="18">
        <v>5785608</v>
      </c>
      <c r="G164" s="16">
        <v>0</v>
      </c>
      <c r="H164" s="16">
        <v>3.4059822710073774E-2</v>
      </c>
      <c r="I164" s="16">
        <v>0</v>
      </c>
      <c r="J164" s="16">
        <v>0</v>
      </c>
      <c r="K164" s="16">
        <v>1.8148400492582799E-2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9">
        <v>0</v>
      </c>
      <c r="R164" s="9" t="s">
        <v>593</v>
      </c>
      <c r="S164" s="9">
        <v>-0.98530755447556395</v>
      </c>
      <c r="T164" s="9" t="s">
        <v>593</v>
      </c>
      <c r="U164" s="9">
        <v>0</v>
      </c>
      <c r="V164" s="9" t="s">
        <v>593</v>
      </c>
      <c r="W164" s="9">
        <v>0</v>
      </c>
      <c r="X164" s="9" t="s">
        <v>593</v>
      </c>
      <c r="Y164" s="9">
        <v>0</v>
      </c>
      <c r="Z164" s="9" t="s">
        <v>593</v>
      </c>
      <c r="AA164" s="9">
        <v>0</v>
      </c>
      <c r="AB164" s="9" t="s">
        <v>593</v>
      </c>
      <c r="AC164" s="9">
        <v>0</v>
      </c>
      <c r="AD164" s="9" t="s">
        <v>593</v>
      </c>
      <c r="AE164" s="9">
        <v>0</v>
      </c>
      <c r="AF164" s="9" t="s">
        <v>593</v>
      </c>
      <c r="AG164" s="9">
        <v>-0.81374938515475304</v>
      </c>
      <c r="AH164" s="9" t="s">
        <v>593</v>
      </c>
      <c r="AI164" s="9">
        <v>0.85601888230577905</v>
      </c>
      <c r="AJ164" s="9" t="s">
        <v>593</v>
      </c>
      <c r="AK164" s="9">
        <v>0</v>
      </c>
      <c r="AL164" s="9">
        <v>1</v>
      </c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</row>
    <row r="165" spans="1:58">
      <c r="A165" s="2"/>
      <c r="B165" s="2" t="s">
        <v>481</v>
      </c>
      <c r="C165" s="2" t="s">
        <v>523</v>
      </c>
      <c r="D165" s="17" t="s">
        <v>660</v>
      </c>
      <c r="E165" s="18">
        <v>585527406</v>
      </c>
      <c r="F165" s="18">
        <v>585527768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9" t="s">
        <v>593</v>
      </c>
      <c r="R165" s="9" t="s">
        <v>593</v>
      </c>
      <c r="S165" s="9" t="s">
        <v>593</v>
      </c>
      <c r="T165" s="9" t="s">
        <v>593</v>
      </c>
      <c r="U165" s="9" t="s">
        <v>593</v>
      </c>
      <c r="V165" s="9" t="s">
        <v>593</v>
      </c>
      <c r="W165" s="9" t="s">
        <v>593</v>
      </c>
      <c r="X165" s="9" t="s">
        <v>593</v>
      </c>
      <c r="Y165" s="9" t="s">
        <v>593</v>
      </c>
      <c r="Z165" s="9" t="s">
        <v>593</v>
      </c>
      <c r="AA165" s="9" t="s">
        <v>593</v>
      </c>
      <c r="AB165" s="9" t="s">
        <v>593</v>
      </c>
      <c r="AC165" s="9" t="s">
        <v>593</v>
      </c>
      <c r="AD165" s="9" t="s">
        <v>593</v>
      </c>
      <c r="AE165" s="9" t="s">
        <v>593</v>
      </c>
      <c r="AF165" s="9" t="s">
        <v>593</v>
      </c>
      <c r="AG165" s="9" t="s">
        <v>593</v>
      </c>
      <c r="AH165" s="9" t="s">
        <v>593</v>
      </c>
      <c r="AI165" s="9" t="s">
        <v>593</v>
      </c>
      <c r="AJ165" s="9" t="s">
        <v>593</v>
      </c>
      <c r="AK165" s="9" t="s">
        <v>593</v>
      </c>
      <c r="AL165" s="9" t="s">
        <v>593</v>
      </c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</row>
    <row r="166" spans="1:58">
      <c r="A166" s="2"/>
      <c r="B166" s="2" t="s">
        <v>510</v>
      </c>
      <c r="C166" s="2" t="s">
        <v>532</v>
      </c>
      <c r="D166" s="17" t="s">
        <v>652</v>
      </c>
      <c r="E166" s="18">
        <v>135185472</v>
      </c>
      <c r="F166" s="18">
        <v>135187431</v>
      </c>
      <c r="G166" s="16">
        <v>0</v>
      </c>
      <c r="H166" s="16">
        <v>0</v>
      </c>
      <c r="I166" s="16">
        <v>0</v>
      </c>
      <c r="J166" s="16">
        <v>1.8799048123545589E-2</v>
      </c>
      <c r="K166" s="16">
        <v>1.9485651055194161E-2</v>
      </c>
      <c r="L166" s="16">
        <v>0</v>
      </c>
      <c r="M166" s="16">
        <v>9.0156153717383461E-3</v>
      </c>
      <c r="N166" s="16">
        <v>0</v>
      </c>
      <c r="O166" s="16">
        <v>0</v>
      </c>
      <c r="P166" s="16">
        <v>8.034454846896846E-3</v>
      </c>
      <c r="Q166" s="9">
        <v>0</v>
      </c>
      <c r="R166" s="9" t="s">
        <v>593</v>
      </c>
      <c r="S166" s="9">
        <v>0.69780225363386605</v>
      </c>
      <c r="T166" s="9" t="s">
        <v>593</v>
      </c>
      <c r="U166" s="9">
        <v>0</v>
      </c>
      <c r="V166" s="9" t="s">
        <v>593</v>
      </c>
      <c r="W166" s="9">
        <v>-1.38344661906845</v>
      </c>
      <c r="X166" s="9" t="s">
        <v>593</v>
      </c>
      <c r="Y166" s="9">
        <v>-2.2757225364773901</v>
      </c>
      <c r="Z166" s="9" t="s">
        <v>593</v>
      </c>
      <c r="AA166" s="9">
        <v>-0.239263003105538</v>
      </c>
      <c r="AB166" s="9" t="s">
        <v>593</v>
      </c>
      <c r="AC166" s="9">
        <v>0.45840536869891202</v>
      </c>
      <c r="AD166" s="9" t="s">
        <v>593</v>
      </c>
      <c r="AE166" s="9">
        <v>0</v>
      </c>
      <c r="AF166" s="9" t="s">
        <v>593</v>
      </c>
      <c r="AG166" s="9">
        <v>0</v>
      </c>
      <c r="AH166" s="9" t="s">
        <v>593</v>
      </c>
      <c r="AI166" s="9">
        <v>0</v>
      </c>
      <c r="AJ166" s="9" t="s">
        <v>593</v>
      </c>
      <c r="AK166" s="9">
        <v>0</v>
      </c>
      <c r="AL166" s="9">
        <v>1</v>
      </c>
      <c r="AM166" s="10"/>
      <c r="AN166" s="10"/>
      <c r="AO166" s="10"/>
      <c r="AP166" s="10"/>
      <c r="AQ166" s="10" t="s">
        <v>1673</v>
      </c>
      <c r="AR166" s="10"/>
      <c r="AS166" s="10" t="s">
        <v>1648</v>
      </c>
      <c r="AT166" s="10"/>
      <c r="AU166" s="10"/>
      <c r="AV166" s="10"/>
      <c r="AW166" s="10"/>
      <c r="AX166" s="10"/>
      <c r="AY166" s="10" t="s">
        <v>2058</v>
      </c>
      <c r="AZ166" s="10" t="s">
        <v>619</v>
      </c>
      <c r="BA166" s="10" t="s">
        <v>2059</v>
      </c>
      <c r="BB166" s="10" t="s">
        <v>619</v>
      </c>
      <c r="BC166" s="10" t="s">
        <v>2060</v>
      </c>
      <c r="BD166" s="10" t="s">
        <v>2061</v>
      </c>
      <c r="BE166" s="10" t="s">
        <v>2062</v>
      </c>
      <c r="BF166" s="10" t="s">
        <v>2063</v>
      </c>
    </row>
    <row r="167" spans="1:58">
      <c r="A167" s="2"/>
      <c r="B167" s="2" t="s">
        <v>512</v>
      </c>
      <c r="C167" s="2" t="s">
        <v>532</v>
      </c>
      <c r="D167" s="17" t="s">
        <v>1195</v>
      </c>
      <c r="E167" s="18">
        <v>66426118</v>
      </c>
      <c r="F167" s="18">
        <v>66426708</v>
      </c>
      <c r="G167" s="16">
        <v>0</v>
      </c>
      <c r="H167" s="16">
        <v>0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9" t="s">
        <v>593</v>
      </c>
      <c r="R167" s="9" t="s">
        <v>593</v>
      </c>
      <c r="S167" s="9" t="s">
        <v>593</v>
      </c>
      <c r="T167" s="9" t="s">
        <v>593</v>
      </c>
      <c r="U167" s="9" t="s">
        <v>593</v>
      </c>
      <c r="V167" s="9" t="s">
        <v>593</v>
      </c>
      <c r="W167" s="9" t="s">
        <v>593</v>
      </c>
      <c r="X167" s="9" t="s">
        <v>593</v>
      </c>
      <c r="Y167" s="9" t="s">
        <v>593</v>
      </c>
      <c r="Z167" s="9" t="s">
        <v>593</v>
      </c>
      <c r="AA167" s="9" t="s">
        <v>593</v>
      </c>
      <c r="AB167" s="9" t="s">
        <v>593</v>
      </c>
      <c r="AC167" s="9" t="s">
        <v>593</v>
      </c>
      <c r="AD167" s="9" t="s">
        <v>593</v>
      </c>
      <c r="AE167" s="9" t="s">
        <v>593</v>
      </c>
      <c r="AF167" s="9" t="s">
        <v>593</v>
      </c>
      <c r="AG167" s="9" t="s">
        <v>593</v>
      </c>
      <c r="AH167" s="9" t="s">
        <v>593</v>
      </c>
      <c r="AI167" s="9" t="s">
        <v>593</v>
      </c>
      <c r="AJ167" s="9" t="s">
        <v>593</v>
      </c>
      <c r="AK167" s="9">
        <v>0</v>
      </c>
      <c r="AL167" s="9" t="s">
        <v>593</v>
      </c>
      <c r="AM167" s="10"/>
      <c r="AN167" s="10"/>
      <c r="AO167" s="10"/>
      <c r="AP167" s="10"/>
      <c r="AQ167" s="10" t="s">
        <v>1648</v>
      </c>
      <c r="AR167" s="10"/>
      <c r="AS167" s="10" t="s">
        <v>1658</v>
      </c>
      <c r="AT167" s="10"/>
      <c r="AU167" s="10" t="s">
        <v>1651</v>
      </c>
      <c r="AV167" s="10"/>
      <c r="AW167" s="10"/>
      <c r="AX167" s="10"/>
      <c r="AY167" s="10" t="s">
        <v>1652</v>
      </c>
      <c r="AZ167" s="10" t="s">
        <v>619</v>
      </c>
      <c r="BA167" s="10"/>
      <c r="BB167" s="10"/>
      <c r="BC167" s="10" t="s">
        <v>1654</v>
      </c>
      <c r="BD167" s="10" t="s">
        <v>1655</v>
      </c>
      <c r="BE167" s="10"/>
      <c r="BF167" s="10"/>
    </row>
    <row r="168" spans="1:58">
      <c r="A168" s="2"/>
      <c r="B168" s="2" t="s">
        <v>209</v>
      </c>
      <c r="C168" s="2" t="s">
        <v>203</v>
      </c>
      <c r="D168" s="17" t="s">
        <v>592</v>
      </c>
      <c r="E168" s="18">
        <v>153730452</v>
      </c>
      <c r="F168" s="18">
        <v>153730841</v>
      </c>
      <c r="G168" s="16">
        <v>0</v>
      </c>
      <c r="H168" s="16">
        <v>0</v>
      </c>
      <c r="I168" s="16">
        <v>0</v>
      </c>
      <c r="J168" s="16">
        <v>0</v>
      </c>
      <c r="K168" s="16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2.935666194058463E-2</v>
      </c>
      <c r="Q168" s="9" t="s">
        <v>593</v>
      </c>
      <c r="R168" s="9" t="s">
        <v>593</v>
      </c>
      <c r="S168" s="9" t="s">
        <v>593</v>
      </c>
      <c r="T168" s="9" t="s">
        <v>593</v>
      </c>
      <c r="U168" s="9" t="s">
        <v>593</v>
      </c>
      <c r="V168" s="9" t="s">
        <v>593</v>
      </c>
      <c r="W168" s="9" t="s">
        <v>593</v>
      </c>
      <c r="X168" s="9" t="s">
        <v>593</v>
      </c>
      <c r="Y168" s="9" t="s">
        <v>593</v>
      </c>
      <c r="Z168" s="9" t="s">
        <v>593</v>
      </c>
      <c r="AA168" s="9" t="s">
        <v>593</v>
      </c>
      <c r="AB168" s="9" t="s">
        <v>593</v>
      </c>
      <c r="AC168" s="9" t="s">
        <v>593</v>
      </c>
      <c r="AD168" s="9" t="s">
        <v>593</v>
      </c>
      <c r="AE168" s="9" t="s">
        <v>593</v>
      </c>
      <c r="AF168" s="9" t="s">
        <v>593</v>
      </c>
      <c r="AG168" s="9" t="s">
        <v>593</v>
      </c>
      <c r="AH168" s="9" t="s">
        <v>593</v>
      </c>
      <c r="AI168" s="9" t="s">
        <v>593</v>
      </c>
      <c r="AJ168" s="9" t="s">
        <v>593</v>
      </c>
      <c r="AK168" s="9">
        <v>0</v>
      </c>
      <c r="AL168" s="9" t="s">
        <v>593</v>
      </c>
      <c r="AM168" s="10" t="s">
        <v>1904</v>
      </c>
      <c r="AN168" s="10" t="s">
        <v>1905</v>
      </c>
      <c r="AO168" s="10" t="s">
        <v>2064</v>
      </c>
      <c r="AP168" s="10" t="s">
        <v>2065</v>
      </c>
      <c r="AQ168" s="10"/>
      <c r="AR168" s="10"/>
      <c r="AS168" s="10"/>
      <c r="AT168" s="10"/>
      <c r="AU168" s="10" t="s">
        <v>1755</v>
      </c>
      <c r="AV168" s="10" t="s">
        <v>1756</v>
      </c>
      <c r="AW168" s="10" t="s">
        <v>1753</v>
      </c>
      <c r="AX168" s="10" t="s">
        <v>1754</v>
      </c>
      <c r="AY168" s="10"/>
      <c r="AZ168" s="10"/>
      <c r="BA168" s="10"/>
      <c r="BB168" s="10"/>
      <c r="BC168" s="10" t="s">
        <v>1759</v>
      </c>
      <c r="BD168" s="10" t="s">
        <v>1760</v>
      </c>
      <c r="BE168" s="10" t="s">
        <v>1902</v>
      </c>
      <c r="BF168" s="10" t="s">
        <v>1903</v>
      </c>
    </row>
    <row r="169" spans="1:58">
      <c r="A169" s="2"/>
      <c r="B169" s="2" t="s">
        <v>536</v>
      </c>
      <c r="C169" s="2" t="s">
        <v>577</v>
      </c>
      <c r="D169" s="17" t="s">
        <v>592</v>
      </c>
      <c r="E169" s="18">
        <v>146857923</v>
      </c>
      <c r="F169" s="18">
        <v>146859149</v>
      </c>
      <c r="G169" s="16">
        <v>0</v>
      </c>
      <c r="H169" s="16">
        <v>4.2470683574908623E-2</v>
      </c>
      <c r="I169" s="16">
        <v>0</v>
      </c>
      <c r="J169" s="16">
        <v>0</v>
      </c>
      <c r="K169" s="16">
        <v>7.5433449480172996E-3</v>
      </c>
      <c r="L169" s="16">
        <v>0</v>
      </c>
      <c r="M169" s="16">
        <v>3.1411373850188606E-2</v>
      </c>
      <c r="N169" s="16">
        <v>0</v>
      </c>
      <c r="O169" s="16">
        <v>1.1698638368151142E-2</v>
      </c>
      <c r="P169" s="16">
        <v>7.4647746743784882E-2</v>
      </c>
      <c r="Q169" s="9">
        <v>0</v>
      </c>
      <c r="R169" s="9" t="s">
        <v>593</v>
      </c>
      <c r="S169" s="9">
        <v>-0.45023835225939501</v>
      </c>
      <c r="T169" s="9" t="s">
        <v>593</v>
      </c>
      <c r="U169" s="9">
        <v>0</v>
      </c>
      <c r="V169" s="9" t="s">
        <v>593</v>
      </c>
      <c r="W169" s="9">
        <v>0.75463518460331502</v>
      </c>
      <c r="X169" s="9" t="s">
        <v>593</v>
      </c>
      <c r="Y169" s="9">
        <v>0.26284419710267998</v>
      </c>
      <c r="Z169" s="9" t="s">
        <v>593</v>
      </c>
      <c r="AA169" s="9">
        <v>-1.5187542295629199</v>
      </c>
      <c r="AB169" s="9" t="s">
        <v>593</v>
      </c>
      <c r="AC169" s="9">
        <v>1.73789786333082</v>
      </c>
      <c r="AD169" s="9" t="s">
        <v>593</v>
      </c>
      <c r="AE169" s="9">
        <v>-0.59732639112590202</v>
      </c>
      <c r="AF169" s="9" t="s">
        <v>593</v>
      </c>
      <c r="AG169" s="9">
        <v>-2.2794800782777198</v>
      </c>
      <c r="AH169" s="9" t="s">
        <v>593</v>
      </c>
      <c r="AI169" s="9">
        <v>2.32177808228785</v>
      </c>
      <c r="AJ169" s="9" t="s">
        <v>593</v>
      </c>
      <c r="AK169" s="9">
        <v>0</v>
      </c>
      <c r="AL169" s="9">
        <v>1</v>
      </c>
      <c r="AM169" s="10" t="s">
        <v>2066</v>
      </c>
      <c r="AN169" s="10" t="s">
        <v>2067</v>
      </c>
      <c r="AO169" s="10" t="s">
        <v>1676</v>
      </c>
      <c r="AP169" s="10" t="s">
        <v>1677</v>
      </c>
      <c r="AQ169" s="10" t="s">
        <v>2068</v>
      </c>
      <c r="AR169" s="10" t="s">
        <v>2069</v>
      </c>
      <c r="AS169" s="10" t="s">
        <v>1880</v>
      </c>
      <c r="AT169" s="10"/>
      <c r="AU169" s="10" t="s">
        <v>2070</v>
      </c>
      <c r="AV169" s="10"/>
      <c r="AW169" s="10" t="s">
        <v>1872</v>
      </c>
      <c r="AX169" s="10"/>
      <c r="AY169" s="10" t="s">
        <v>2071</v>
      </c>
      <c r="AZ169" s="10" t="s">
        <v>619</v>
      </c>
      <c r="BA169" s="10" t="s">
        <v>1901</v>
      </c>
      <c r="BB169" s="10" t="s">
        <v>619</v>
      </c>
      <c r="BC169" s="10"/>
      <c r="BD169" s="10"/>
      <c r="BE169" s="10"/>
      <c r="BF169" s="10"/>
    </row>
    <row r="170" spans="1:58">
      <c r="A170" s="2"/>
      <c r="B170" s="2" t="s">
        <v>537</v>
      </c>
      <c r="C170" s="2" t="s">
        <v>577</v>
      </c>
      <c r="D170" s="17" t="s">
        <v>592</v>
      </c>
      <c r="E170" s="18">
        <v>594697033</v>
      </c>
      <c r="F170" s="18">
        <v>594697347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4.4521843710774507E-2</v>
      </c>
      <c r="O170" s="16">
        <v>0</v>
      </c>
      <c r="P170" s="16">
        <v>3.6346343355009546E-2</v>
      </c>
      <c r="Q170" s="9">
        <v>0</v>
      </c>
      <c r="R170" s="9" t="s">
        <v>593</v>
      </c>
      <c r="S170" s="9">
        <v>0</v>
      </c>
      <c r="T170" s="9" t="s">
        <v>593</v>
      </c>
      <c r="U170" s="9">
        <v>0.85497622750480895</v>
      </c>
      <c r="V170" s="9" t="s">
        <v>593</v>
      </c>
      <c r="W170" s="9">
        <v>0</v>
      </c>
      <c r="X170" s="9" t="s">
        <v>593</v>
      </c>
      <c r="Y170" s="9" t="s">
        <v>593</v>
      </c>
      <c r="Z170" s="9" t="s">
        <v>593</v>
      </c>
      <c r="AA170" s="9">
        <v>0</v>
      </c>
      <c r="AB170" s="9" t="s">
        <v>593</v>
      </c>
      <c r="AC170" s="9">
        <v>-0.98426489967459396</v>
      </c>
      <c r="AD170" s="9" t="s">
        <v>593</v>
      </c>
      <c r="AE170" s="9">
        <v>0.84534733394904005</v>
      </c>
      <c r="AF170" s="9" t="s">
        <v>593</v>
      </c>
      <c r="AG170" s="9">
        <v>0</v>
      </c>
      <c r="AH170" s="9" t="s">
        <v>593</v>
      </c>
      <c r="AI170" s="9">
        <v>0</v>
      </c>
      <c r="AJ170" s="9" t="s">
        <v>593</v>
      </c>
      <c r="AK170" s="9">
        <v>0</v>
      </c>
      <c r="AL170" s="9">
        <v>1</v>
      </c>
      <c r="AM170" s="10"/>
      <c r="AN170" s="10"/>
      <c r="AO170" s="10"/>
      <c r="AP170" s="10"/>
      <c r="AQ170" s="10"/>
      <c r="AR170" s="10"/>
      <c r="AS170" s="10"/>
      <c r="AT170" s="10"/>
      <c r="AU170" s="10" t="s">
        <v>1816</v>
      </c>
      <c r="AV170" s="10" t="s">
        <v>1817</v>
      </c>
      <c r="AW170" s="10" t="s">
        <v>1696</v>
      </c>
      <c r="AX170" s="10" t="s">
        <v>1697</v>
      </c>
      <c r="AY170" s="10" t="s">
        <v>1820</v>
      </c>
      <c r="AZ170" s="10" t="s">
        <v>619</v>
      </c>
      <c r="BA170" s="10" t="s">
        <v>1821</v>
      </c>
      <c r="BB170" s="10" t="s">
        <v>619</v>
      </c>
      <c r="BC170" s="10" t="s">
        <v>1822</v>
      </c>
      <c r="BD170" s="10" t="s">
        <v>1823</v>
      </c>
      <c r="BE170" s="10" t="s">
        <v>2072</v>
      </c>
      <c r="BF170" s="10" t="s">
        <v>2073</v>
      </c>
    </row>
    <row r="171" spans="1:58">
      <c r="A171" s="2"/>
      <c r="B171" s="2" t="s">
        <v>538</v>
      </c>
      <c r="C171" s="2" t="s">
        <v>577</v>
      </c>
      <c r="D171" s="17" t="s">
        <v>592</v>
      </c>
      <c r="E171" s="18">
        <v>594726314</v>
      </c>
      <c r="F171" s="18">
        <v>594726628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6">
        <v>0</v>
      </c>
      <c r="O171" s="16">
        <v>0</v>
      </c>
      <c r="P171" s="16">
        <v>3.6346343355009546E-2</v>
      </c>
      <c r="Q171" s="9" t="s">
        <v>593</v>
      </c>
      <c r="R171" s="9" t="s">
        <v>593</v>
      </c>
      <c r="S171" s="9" t="s">
        <v>593</v>
      </c>
      <c r="T171" s="9" t="s">
        <v>593</v>
      </c>
      <c r="U171" s="9" t="s">
        <v>593</v>
      </c>
      <c r="V171" s="9" t="s">
        <v>593</v>
      </c>
      <c r="W171" s="9" t="s">
        <v>593</v>
      </c>
      <c r="X171" s="9" t="s">
        <v>593</v>
      </c>
      <c r="Y171" s="9" t="s">
        <v>593</v>
      </c>
      <c r="Z171" s="9" t="s">
        <v>593</v>
      </c>
      <c r="AA171" s="9" t="s">
        <v>593</v>
      </c>
      <c r="AB171" s="9" t="s">
        <v>593</v>
      </c>
      <c r="AC171" s="9" t="s">
        <v>593</v>
      </c>
      <c r="AD171" s="9" t="s">
        <v>593</v>
      </c>
      <c r="AE171" s="9" t="s">
        <v>593</v>
      </c>
      <c r="AF171" s="9" t="s">
        <v>593</v>
      </c>
      <c r="AG171" s="9" t="s">
        <v>593</v>
      </c>
      <c r="AH171" s="9" t="s">
        <v>593</v>
      </c>
      <c r="AI171" s="9" t="s">
        <v>593</v>
      </c>
      <c r="AJ171" s="9" t="s">
        <v>593</v>
      </c>
      <c r="AK171" s="9">
        <v>0</v>
      </c>
      <c r="AL171" s="9" t="s">
        <v>593</v>
      </c>
      <c r="AM171" s="10" t="s">
        <v>1810</v>
      </c>
      <c r="AN171" s="10" t="s">
        <v>1811</v>
      </c>
      <c r="AO171" s="10" t="s">
        <v>1843</v>
      </c>
      <c r="AP171" s="10" t="s">
        <v>1844</v>
      </c>
      <c r="AQ171" s="10" t="s">
        <v>1845</v>
      </c>
      <c r="AR171" s="10"/>
      <c r="AS171" s="10" t="s">
        <v>2074</v>
      </c>
      <c r="AT171" s="10"/>
      <c r="AU171" s="10" t="s">
        <v>1816</v>
      </c>
      <c r="AV171" s="10" t="s">
        <v>1817</v>
      </c>
      <c r="AW171" s="10" t="s">
        <v>1696</v>
      </c>
      <c r="AX171" s="10" t="s">
        <v>1697</v>
      </c>
      <c r="AY171" s="10"/>
      <c r="AZ171" s="10"/>
      <c r="BA171" s="10"/>
      <c r="BB171" s="10"/>
      <c r="BC171" s="10" t="s">
        <v>1824</v>
      </c>
      <c r="BD171" s="10" t="s">
        <v>1825</v>
      </c>
      <c r="BE171" s="10" t="s">
        <v>1848</v>
      </c>
      <c r="BF171" s="10" t="s">
        <v>1849</v>
      </c>
    </row>
    <row r="172" spans="1:58">
      <c r="A172" s="2"/>
      <c r="B172" s="2" t="s">
        <v>540</v>
      </c>
      <c r="C172" s="2" t="s">
        <v>577</v>
      </c>
      <c r="D172" s="17" t="s">
        <v>592</v>
      </c>
      <c r="E172" s="18">
        <v>594789119</v>
      </c>
      <c r="F172" s="18">
        <v>594789433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9" t="s">
        <v>593</v>
      </c>
      <c r="R172" s="9" t="s">
        <v>593</v>
      </c>
      <c r="S172" s="9" t="s">
        <v>593</v>
      </c>
      <c r="T172" s="9" t="s">
        <v>593</v>
      </c>
      <c r="U172" s="9" t="s">
        <v>593</v>
      </c>
      <c r="V172" s="9" t="s">
        <v>593</v>
      </c>
      <c r="W172" s="9" t="s">
        <v>593</v>
      </c>
      <c r="X172" s="9" t="s">
        <v>593</v>
      </c>
      <c r="Y172" s="9" t="s">
        <v>593</v>
      </c>
      <c r="Z172" s="9" t="s">
        <v>593</v>
      </c>
      <c r="AA172" s="9" t="s">
        <v>593</v>
      </c>
      <c r="AB172" s="9" t="s">
        <v>593</v>
      </c>
      <c r="AC172" s="9" t="s">
        <v>593</v>
      </c>
      <c r="AD172" s="9" t="s">
        <v>593</v>
      </c>
      <c r="AE172" s="9" t="s">
        <v>593</v>
      </c>
      <c r="AF172" s="9" t="s">
        <v>593</v>
      </c>
      <c r="AG172" s="9" t="s">
        <v>593</v>
      </c>
      <c r="AH172" s="9" t="s">
        <v>593</v>
      </c>
      <c r="AI172" s="9" t="s">
        <v>593</v>
      </c>
      <c r="AJ172" s="9" t="s">
        <v>593</v>
      </c>
      <c r="AK172" s="9">
        <v>0</v>
      </c>
      <c r="AL172" s="9" t="s">
        <v>593</v>
      </c>
      <c r="AM172" s="10" t="s">
        <v>1810</v>
      </c>
      <c r="AN172" s="10" t="s">
        <v>1811</v>
      </c>
      <c r="AO172" s="10" t="s">
        <v>1812</v>
      </c>
      <c r="AP172" s="10" t="s">
        <v>1813</v>
      </c>
      <c r="AQ172" s="10" t="s">
        <v>1814</v>
      </c>
      <c r="AR172" s="10"/>
      <c r="AS172" s="10" t="s">
        <v>1826</v>
      </c>
      <c r="AT172" s="10"/>
      <c r="AU172" s="10" t="s">
        <v>1816</v>
      </c>
      <c r="AV172" s="10" t="s">
        <v>1817</v>
      </c>
      <c r="AW172" s="10" t="s">
        <v>1696</v>
      </c>
      <c r="AX172" s="10" t="s">
        <v>1697</v>
      </c>
      <c r="AY172" s="10" t="s">
        <v>1820</v>
      </c>
      <c r="AZ172" s="10" t="s">
        <v>619</v>
      </c>
      <c r="BA172" s="10" t="s">
        <v>1821</v>
      </c>
      <c r="BB172" s="10" t="s">
        <v>619</v>
      </c>
      <c r="BC172" s="10" t="s">
        <v>1822</v>
      </c>
      <c r="BD172" s="10" t="s">
        <v>1823</v>
      </c>
      <c r="BE172" s="10" t="s">
        <v>1824</v>
      </c>
      <c r="BF172" s="10" t="s">
        <v>1825</v>
      </c>
    </row>
    <row r="173" spans="1:58">
      <c r="A173" s="2"/>
      <c r="B173" s="2" t="s">
        <v>543</v>
      </c>
      <c r="C173" s="2" t="s">
        <v>577</v>
      </c>
      <c r="D173" s="17" t="s">
        <v>660</v>
      </c>
      <c r="E173" s="18">
        <v>25072714</v>
      </c>
      <c r="F173" s="18">
        <v>25073025</v>
      </c>
      <c r="G173" s="16">
        <v>0</v>
      </c>
      <c r="H173" s="16">
        <v>0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.11008748227719237</v>
      </c>
      <c r="Q173" s="9" t="s">
        <v>593</v>
      </c>
      <c r="R173" s="9" t="s">
        <v>593</v>
      </c>
      <c r="S173" s="9" t="s">
        <v>593</v>
      </c>
      <c r="T173" s="9" t="s">
        <v>593</v>
      </c>
      <c r="U173" s="9" t="s">
        <v>593</v>
      </c>
      <c r="V173" s="9" t="s">
        <v>593</v>
      </c>
      <c r="W173" s="9" t="s">
        <v>593</v>
      </c>
      <c r="X173" s="9" t="s">
        <v>593</v>
      </c>
      <c r="Y173" s="9" t="s">
        <v>593</v>
      </c>
      <c r="Z173" s="9" t="s">
        <v>593</v>
      </c>
      <c r="AA173" s="9" t="s">
        <v>593</v>
      </c>
      <c r="AB173" s="9" t="s">
        <v>593</v>
      </c>
      <c r="AC173" s="9" t="s">
        <v>593</v>
      </c>
      <c r="AD173" s="9" t="s">
        <v>593</v>
      </c>
      <c r="AE173" s="9" t="s">
        <v>593</v>
      </c>
      <c r="AF173" s="9" t="s">
        <v>593</v>
      </c>
      <c r="AG173" s="9" t="s">
        <v>593</v>
      </c>
      <c r="AH173" s="9" t="s">
        <v>593</v>
      </c>
      <c r="AI173" s="9" t="s">
        <v>593</v>
      </c>
      <c r="AJ173" s="9" t="s">
        <v>593</v>
      </c>
      <c r="AK173" s="9">
        <v>0</v>
      </c>
      <c r="AL173" s="9" t="s">
        <v>593</v>
      </c>
      <c r="AM173" s="10" t="s">
        <v>1810</v>
      </c>
      <c r="AN173" s="10" t="s">
        <v>1811</v>
      </c>
      <c r="AO173" s="10" t="s">
        <v>2064</v>
      </c>
      <c r="AP173" s="10" t="s">
        <v>2065</v>
      </c>
      <c r="AQ173" s="10" t="s">
        <v>1826</v>
      </c>
      <c r="AR173" s="10"/>
      <c r="AS173" s="10" t="s">
        <v>1845</v>
      </c>
      <c r="AT173" s="10"/>
      <c r="AU173" s="10" t="s">
        <v>1696</v>
      </c>
      <c r="AV173" s="10" t="s">
        <v>1697</v>
      </c>
      <c r="AW173" s="10" t="s">
        <v>1818</v>
      </c>
      <c r="AX173" s="10" t="s">
        <v>1819</v>
      </c>
      <c r="AY173" s="10" t="s">
        <v>1821</v>
      </c>
      <c r="AZ173" s="10" t="s">
        <v>619</v>
      </c>
      <c r="BA173" s="10" t="s">
        <v>2075</v>
      </c>
      <c r="BB173" s="10" t="s">
        <v>619</v>
      </c>
      <c r="BC173" s="10"/>
      <c r="BD173" s="10"/>
      <c r="BE173" s="10"/>
      <c r="BF173" s="10"/>
    </row>
    <row r="174" spans="1:58">
      <c r="A174" s="2"/>
      <c r="B174" s="2" t="s">
        <v>544</v>
      </c>
      <c r="C174" s="2" t="s">
        <v>577</v>
      </c>
      <c r="D174" s="17" t="s">
        <v>660</v>
      </c>
      <c r="E174" s="18">
        <v>25091522</v>
      </c>
      <c r="F174" s="18">
        <v>25091833</v>
      </c>
      <c r="G174" s="16">
        <v>0</v>
      </c>
      <c r="H174" s="16">
        <v>0</v>
      </c>
      <c r="I174" s="16">
        <v>0</v>
      </c>
      <c r="J174" s="16">
        <v>0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3.6695827425730791E-2</v>
      </c>
      <c r="Q174" s="9" t="s">
        <v>593</v>
      </c>
      <c r="R174" s="9" t="s">
        <v>593</v>
      </c>
      <c r="S174" s="9" t="s">
        <v>593</v>
      </c>
      <c r="T174" s="9" t="s">
        <v>593</v>
      </c>
      <c r="U174" s="9" t="s">
        <v>593</v>
      </c>
      <c r="V174" s="9" t="s">
        <v>593</v>
      </c>
      <c r="W174" s="9" t="s">
        <v>593</v>
      </c>
      <c r="X174" s="9" t="s">
        <v>593</v>
      </c>
      <c r="Y174" s="9" t="s">
        <v>593</v>
      </c>
      <c r="Z174" s="9" t="s">
        <v>593</v>
      </c>
      <c r="AA174" s="9" t="s">
        <v>593</v>
      </c>
      <c r="AB174" s="9" t="s">
        <v>593</v>
      </c>
      <c r="AC174" s="9" t="s">
        <v>593</v>
      </c>
      <c r="AD174" s="9" t="s">
        <v>593</v>
      </c>
      <c r="AE174" s="9" t="s">
        <v>593</v>
      </c>
      <c r="AF174" s="9" t="s">
        <v>593</v>
      </c>
      <c r="AG174" s="9" t="s">
        <v>593</v>
      </c>
      <c r="AH174" s="9" t="s">
        <v>593</v>
      </c>
      <c r="AI174" s="9" t="s">
        <v>593</v>
      </c>
      <c r="AJ174" s="9" t="s">
        <v>593</v>
      </c>
      <c r="AK174" s="9">
        <v>0</v>
      </c>
      <c r="AL174" s="9" t="s">
        <v>593</v>
      </c>
      <c r="AM174" s="10" t="s">
        <v>2064</v>
      </c>
      <c r="AN174" s="10" t="s">
        <v>2065</v>
      </c>
      <c r="AO174" s="10" t="s">
        <v>1810</v>
      </c>
      <c r="AP174" s="10" t="s">
        <v>1811</v>
      </c>
      <c r="AQ174" s="10"/>
      <c r="AR174" s="10"/>
      <c r="AS174" s="10"/>
      <c r="AT174" s="10"/>
      <c r="AU174" s="10" t="s">
        <v>1696</v>
      </c>
      <c r="AV174" s="10" t="s">
        <v>1697</v>
      </c>
      <c r="AW174" s="10" t="s">
        <v>1818</v>
      </c>
      <c r="AX174" s="10" t="s">
        <v>1819</v>
      </c>
      <c r="AY174" s="10" t="s">
        <v>1821</v>
      </c>
      <c r="AZ174" s="10" t="s">
        <v>619</v>
      </c>
      <c r="BA174" s="10" t="s">
        <v>2075</v>
      </c>
      <c r="BB174" s="10" t="s">
        <v>619</v>
      </c>
      <c r="BC174" s="10" t="s">
        <v>1824</v>
      </c>
      <c r="BD174" s="10" t="s">
        <v>1825</v>
      </c>
      <c r="BE174" s="10" t="s">
        <v>2076</v>
      </c>
      <c r="BF174" s="10" t="s">
        <v>2077</v>
      </c>
    </row>
    <row r="175" spans="1:58">
      <c r="A175" s="2"/>
      <c r="B175" s="2" t="s">
        <v>545</v>
      </c>
      <c r="C175" s="2" t="s">
        <v>577</v>
      </c>
      <c r="D175" s="17" t="s">
        <v>660</v>
      </c>
      <c r="E175" s="18">
        <v>25221745</v>
      </c>
      <c r="F175" s="18">
        <v>25222056</v>
      </c>
      <c r="G175" s="16">
        <v>0</v>
      </c>
      <c r="H175" s="16">
        <v>0</v>
      </c>
      <c r="I175" s="16">
        <v>0</v>
      </c>
      <c r="J175" s="16">
        <v>0</v>
      </c>
      <c r="K175" s="16">
        <v>8.8996963954011798E-2</v>
      </c>
      <c r="L175" s="16">
        <v>0</v>
      </c>
      <c r="M175" s="16">
        <v>4.1177089438228023E-2</v>
      </c>
      <c r="N175" s="16">
        <v>0</v>
      </c>
      <c r="O175" s="16">
        <v>0</v>
      </c>
      <c r="P175" s="16">
        <v>0.11008748227719237</v>
      </c>
      <c r="Q175" s="9">
        <v>0</v>
      </c>
      <c r="R175" s="9" t="s">
        <v>593</v>
      </c>
      <c r="S175" s="9">
        <v>0.69780225377308602</v>
      </c>
      <c r="T175" s="9" t="s">
        <v>593</v>
      </c>
      <c r="U175" s="9">
        <v>0</v>
      </c>
      <c r="V175" s="9" t="s">
        <v>593</v>
      </c>
      <c r="W175" s="9">
        <v>0</v>
      </c>
      <c r="X175" s="9" t="s">
        <v>593</v>
      </c>
      <c r="Y175" s="9">
        <v>-0.44319987082752799</v>
      </c>
      <c r="Z175" s="9" t="s">
        <v>593</v>
      </c>
      <c r="AA175" s="9">
        <v>-0.239263003105537</v>
      </c>
      <c r="AB175" s="9" t="s">
        <v>593</v>
      </c>
      <c r="AC175" s="9">
        <v>0.45840536869891202</v>
      </c>
      <c r="AD175" s="9" t="s">
        <v>593</v>
      </c>
      <c r="AE175" s="9">
        <v>0</v>
      </c>
      <c r="AF175" s="9" t="s">
        <v>593</v>
      </c>
      <c r="AG175" s="9">
        <v>0</v>
      </c>
      <c r="AH175" s="9" t="s">
        <v>593</v>
      </c>
      <c r="AI175" s="9">
        <v>0</v>
      </c>
      <c r="AJ175" s="9" t="s">
        <v>593</v>
      </c>
      <c r="AK175" s="9">
        <v>0</v>
      </c>
      <c r="AL175" s="9">
        <v>1</v>
      </c>
      <c r="AM175" s="10" t="s">
        <v>1810</v>
      </c>
      <c r="AN175" s="10" t="s">
        <v>1811</v>
      </c>
      <c r="AO175" s="10" t="s">
        <v>2064</v>
      </c>
      <c r="AP175" s="10" t="s">
        <v>2065</v>
      </c>
      <c r="AQ175" s="10" t="s">
        <v>1826</v>
      </c>
      <c r="AR175" s="10"/>
      <c r="AS175" s="10" t="s">
        <v>1845</v>
      </c>
      <c r="AT175" s="10"/>
      <c r="AU175" s="10"/>
      <c r="AV175" s="10"/>
      <c r="AW175" s="10"/>
      <c r="AX175" s="10"/>
      <c r="AY175" s="10" t="s">
        <v>1821</v>
      </c>
      <c r="AZ175" s="10" t="s">
        <v>619</v>
      </c>
      <c r="BA175" s="10" t="s">
        <v>2075</v>
      </c>
      <c r="BB175" s="10" t="s">
        <v>619</v>
      </c>
      <c r="BC175" s="10" t="s">
        <v>1824</v>
      </c>
      <c r="BD175" s="10" t="s">
        <v>1825</v>
      </c>
      <c r="BE175" s="10" t="s">
        <v>2078</v>
      </c>
      <c r="BF175" s="10" t="s">
        <v>2079</v>
      </c>
    </row>
    <row r="176" spans="1:58">
      <c r="A176" s="2"/>
      <c r="B176" s="2" t="s">
        <v>546</v>
      </c>
      <c r="C176" s="2" t="s">
        <v>577</v>
      </c>
      <c r="D176" s="17" t="s">
        <v>660</v>
      </c>
      <c r="E176" s="18">
        <v>25229940</v>
      </c>
      <c r="F176" s="18">
        <v>25230251</v>
      </c>
      <c r="G176" s="16">
        <v>3.4820310485538401E-2</v>
      </c>
      <c r="H176" s="16">
        <v>0</v>
      </c>
      <c r="I176" s="16">
        <v>4.3329993003374312E-2</v>
      </c>
      <c r="J176" s="16">
        <v>0</v>
      </c>
      <c r="K176" s="16">
        <v>2.9665654651337268E-2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9">
        <v>-0.41071796951383999</v>
      </c>
      <c r="R176" s="9" t="s">
        <v>593</v>
      </c>
      <c r="S176" s="9">
        <v>0</v>
      </c>
      <c r="T176" s="9" t="s">
        <v>593</v>
      </c>
      <c r="U176" s="9">
        <v>-0.58769404086869703</v>
      </c>
      <c r="V176" s="9" t="s">
        <v>593</v>
      </c>
      <c r="W176" s="9">
        <v>0</v>
      </c>
      <c r="X176" s="9" t="s">
        <v>593</v>
      </c>
      <c r="Y176" s="9">
        <v>-0.69893915131644402</v>
      </c>
      <c r="Z176" s="9" t="s">
        <v>593</v>
      </c>
      <c r="AA176" s="9">
        <v>0</v>
      </c>
      <c r="AB176" s="9" t="s">
        <v>593</v>
      </c>
      <c r="AC176" s="9">
        <v>0</v>
      </c>
      <c r="AD176" s="9" t="s">
        <v>593</v>
      </c>
      <c r="AE176" s="9">
        <v>0</v>
      </c>
      <c r="AF176" s="9" t="s">
        <v>593</v>
      </c>
      <c r="AG176" s="9">
        <v>0.86925309209040602</v>
      </c>
      <c r="AH176" s="9" t="s">
        <v>593</v>
      </c>
      <c r="AI176" s="9">
        <v>-0.82708679785188699</v>
      </c>
      <c r="AJ176" s="9" t="s">
        <v>593</v>
      </c>
      <c r="AK176" s="9">
        <v>0</v>
      </c>
      <c r="AL176" s="9">
        <v>1</v>
      </c>
      <c r="AM176" s="10"/>
      <c r="AN176" s="10"/>
      <c r="AO176" s="10"/>
      <c r="AP176" s="10"/>
      <c r="AQ176" s="10"/>
      <c r="AR176" s="10"/>
      <c r="AS176" s="10"/>
      <c r="AT176" s="10"/>
      <c r="AU176" s="10" t="s">
        <v>1696</v>
      </c>
      <c r="AV176" s="10" t="s">
        <v>1697</v>
      </c>
      <c r="AW176" s="10" t="s">
        <v>1818</v>
      </c>
      <c r="AX176" s="10" t="s">
        <v>1819</v>
      </c>
      <c r="AY176" s="10" t="s">
        <v>1821</v>
      </c>
      <c r="AZ176" s="10" t="s">
        <v>619</v>
      </c>
      <c r="BA176" s="10" t="s">
        <v>2075</v>
      </c>
      <c r="BB176" s="10" t="s">
        <v>619</v>
      </c>
      <c r="BC176" s="10" t="s">
        <v>1824</v>
      </c>
      <c r="BD176" s="10" t="s">
        <v>1825</v>
      </c>
      <c r="BE176" s="10" t="s">
        <v>2078</v>
      </c>
      <c r="BF176" s="10" t="s">
        <v>2079</v>
      </c>
    </row>
    <row r="177" spans="1:58">
      <c r="A177" s="2"/>
      <c r="B177" s="2" t="s">
        <v>547</v>
      </c>
      <c r="C177" s="2" t="s">
        <v>577</v>
      </c>
      <c r="D177" s="17" t="s">
        <v>660</v>
      </c>
      <c r="E177" s="18">
        <v>25243320</v>
      </c>
      <c r="F177" s="18">
        <v>25243640</v>
      </c>
      <c r="G177" s="16">
        <v>0</v>
      </c>
      <c r="H177" s="16">
        <v>0</v>
      </c>
      <c r="I177" s="16">
        <v>0</v>
      </c>
      <c r="J177" s="16">
        <v>0</v>
      </c>
      <c r="K177" s="16">
        <v>2.883390732466426E-2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9" t="s">
        <v>593</v>
      </c>
      <c r="R177" s="9" t="s">
        <v>593</v>
      </c>
      <c r="S177" s="9" t="s">
        <v>593</v>
      </c>
      <c r="T177" s="9" t="s">
        <v>593</v>
      </c>
      <c r="U177" s="9" t="s">
        <v>593</v>
      </c>
      <c r="V177" s="9" t="s">
        <v>593</v>
      </c>
      <c r="W177" s="9" t="s">
        <v>593</v>
      </c>
      <c r="X177" s="9" t="s">
        <v>593</v>
      </c>
      <c r="Y177" s="9">
        <v>-0.69892580710572405</v>
      </c>
      <c r="Z177" s="9" t="s">
        <v>593</v>
      </c>
      <c r="AA177" s="9" t="s">
        <v>593</v>
      </c>
      <c r="AB177" s="9" t="s">
        <v>593</v>
      </c>
      <c r="AC177" s="9" t="s">
        <v>593</v>
      </c>
      <c r="AD177" s="9" t="s">
        <v>593</v>
      </c>
      <c r="AE177" s="9" t="s">
        <v>593</v>
      </c>
      <c r="AF177" s="9" t="s">
        <v>593</v>
      </c>
      <c r="AG177" s="9" t="s">
        <v>593</v>
      </c>
      <c r="AH177" s="9" t="s">
        <v>593</v>
      </c>
      <c r="AI177" s="9" t="s">
        <v>593</v>
      </c>
      <c r="AJ177" s="9" t="s">
        <v>593</v>
      </c>
      <c r="AK177" s="9">
        <v>0</v>
      </c>
      <c r="AL177" s="9" t="s">
        <v>593</v>
      </c>
      <c r="AM177" s="10" t="s">
        <v>1843</v>
      </c>
      <c r="AN177" s="10" t="s">
        <v>1844</v>
      </c>
      <c r="AO177" s="10" t="s">
        <v>2080</v>
      </c>
      <c r="AP177" s="10" t="s">
        <v>2081</v>
      </c>
      <c r="AQ177" s="10" t="s">
        <v>1826</v>
      </c>
      <c r="AR177" s="10"/>
      <c r="AS177" s="10" t="s">
        <v>1815</v>
      </c>
      <c r="AT177" s="10"/>
      <c r="AU177" s="10" t="s">
        <v>1818</v>
      </c>
      <c r="AV177" s="10" t="s">
        <v>1819</v>
      </c>
      <c r="AW177" s="10" t="s">
        <v>1696</v>
      </c>
      <c r="AX177" s="10" t="s">
        <v>1697</v>
      </c>
      <c r="AY177" s="10"/>
      <c r="AZ177" s="10"/>
      <c r="BA177" s="10"/>
      <c r="BB177" s="10"/>
      <c r="BC177" s="10"/>
      <c r="BD177" s="10"/>
      <c r="BE177" s="10"/>
      <c r="BF177" s="10"/>
    </row>
    <row r="178" spans="1:58">
      <c r="A178" s="2"/>
      <c r="B178" s="2" t="s">
        <v>548</v>
      </c>
      <c r="C178" s="2" t="s">
        <v>577</v>
      </c>
      <c r="D178" s="17" t="s">
        <v>660</v>
      </c>
      <c r="E178" s="18">
        <v>126345034</v>
      </c>
      <c r="F178" s="18">
        <v>126345348</v>
      </c>
      <c r="G178" s="16">
        <v>0</v>
      </c>
      <c r="H178" s="16">
        <v>0</v>
      </c>
      <c r="I178" s="16">
        <v>0</v>
      </c>
      <c r="J178" s="16">
        <v>0</v>
      </c>
      <c r="K178" s="16">
        <v>2.9383124607038819E-2</v>
      </c>
      <c r="L178" s="16">
        <v>0</v>
      </c>
      <c r="M178" s="16">
        <v>0</v>
      </c>
      <c r="N178" s="16">
        <v>0</v>
      </c>
      <c r="O178" s="16">
        <v>0</v>
      </c>
      <c r="P178" s="16">
        <v>0.10903903006502863</v>
      </c>
      <c r="Q178" s="9" t="s">
        <v>593</v>
      </c>
      <c r="R178" s="9" t="s">
        <v>593</v>
      </c>
      <c r="S178" s="9" t="s">
        <v>593</v>
      </c>
      <c r="T178" s="9" t="s">
        <v>593</v>
      </c>
      <c r="U178" s="9" t="s">
        <v>593</v>
      </c>
      <c r="V178" s="9" t="s">
        <v>593</v>
      </c>
      <c r="W178" s="9" t="s">
        <v>593</v>
      </c>
      <c r="X178" s="9" t="s">
        <v>593</v>
      </c>
      <c r="Y178" s="9">
        <v>-0.69895139338937395</v>
      </c>
      <c r="Z178" s="9" t="s">
        <v>593</v>
      </c>
      <c r="AA178" s="9" t="s">
        <v>593</v>
      </c>
      <c r="AB178" s="9" t="s">
        <v>593</v>
      </c>
      <c r="AC178" s="9" t="s">
        <v>593</v>
      </c>
      <c r="AD178" s="9" t="s">
        <v>593</v>
      </c>
      <c r="AE178" s="9" t="s">
        <v>593</v>
      </c>
      <c r="AF178" s="9" t="s">
        <v>593</v>
      </c>
      <c r="AG178" s="9" t="s">
        <v>593</v>
      </c>
      <c r="AH178" s="9" t="s">
        <v>593</v>
      </c>
      <c r="AI178" s="9" t="s">
        <v>593</v>
      </c>
      <c r="AJ178" s="9" t="s">
        <v>593</v>
      </c>
      <c r="AK178" s="9">
        <v>0</v>
      </c>
      <c r="AL178" s="9" t="s">
        <v>593</v>
      </c>
      <c r="AM178" s="10" t="s">
        <v>1810</v>
      </c>
      <c r="AN178" s="10" t="s">
        <v>1811</v>
      </c>
      <c r="AO178" s="10" t="s">
        <v>1843</v>
      </c>
      <c r="AP178" s="10" t="s">
        <v>1844</v>
      </c>
      <c r="AQ178" s="10" t="s">
        <v>2082</v>
      </c>
      <c r="AR178" s="10"/>
      <c r="AS178" s="10" t="s">
        <v>2083</v>
      </c>
      <c r="AT178" s="10"/>
      <c r="AU178" s="10"/>
      <c r="AV178" s="10"/>
      <c r="AW178" s="10"/>
      <c r="AX178" s="10"/>
      <c r="AY178" s="10" t="s">
        <v>2084</v>
      </c>
      <c r="AZ178" s="10"/>
      <c r="BA178" s="10" t="s">
        <v>2085</v>
      </c>
      <c r="BB178" s="10" t="s">
        <v>619</v>
      </c>
      <c r="BC178" s="10"/>
      <c r="BD178" s="10"/>
      <c r="BE178" s="10"/>
      <c r="BF178" s="10"/>
    </row>
    <row r="179" spans="1:58">
      <c r="A179" s="2"/>
      <c r="B179" s="2" t="s">
        <v>549</v>
      </c>
      <c r="C179" s="2" t="s">
        <v>577</v>
      </c>
      <c r="D179" s="17" t="s">
        <v>660</v>
      </c>
      <c r="E179" s="18">
        <v>126466221</v>
      </c>
      <c r="F179" s="18">
        <v>126466535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9" t="s">
        <v>593</v>
      </c>
      <c r="R179" s="9" t="s">
        <v>593</v>
      </c>
      <c r="S179" s="9" t="s">
        <v>593</v>
      </c>
      <c r="T179" s="9" t="s">
        <v>593</v>
      </c>
      <c r="U179" s="9" t="s">
        <v>593</v>
      </c>
      <c r="V179" s="9" t="s">
        <v>593</v>
      </c>
      <c r="W179" s="9" t="s">
        <v>593</v>
      </c>
      <c r="X179" s="9" t="s">
        <v>593</v>
      </c>
      <c r="Y179" s="9" t="s">
        <v>593</v>
      </c>
      <c r="Z179" s="9" t="s">
        <v>593</v>
      </c>
      <c r="AA179" s="9" t="s">
        <v>593</v>
      </c>
      <c r="AB179" s="9" t="s">
        <v>593</v>
      </c>
      <c r="AC179" s="9" t="s">
        <v>593</v>
      </c>
      <c r="AD179" s="9" t="s">
        <v>593</v>
      </c>
      <c r="AE179" s="9" t="s">
        <v>593</v>
      </c>
      <c r="AF179" s="9" t="s">
        <v>593</v>
      </c>
      <c r="AG179" s="9" t="s">
        <v>593</v>
      </c>
      <c r="AH179" s="9" t="s">
        <v>593</v>
      </c>
      <c r="AI179" s="9" t="s">
        <v>593</v>
      </c>
      <c r="AJ179" s="9" t="s">
        <v>593</v>
      </c>
      <c r="AK179" s="9">
        <v>0</v>
      </c>
      <c r="AL179" s="9" t="s">
        <v>593</v>
      </c>
      <c r="AM179" s="10"/>
      <c r="AN179" s="10"/>
      <c r="AO179" s="10"/>
      <c r="AP179" s="10"/>
      <c r="AQ179" s="10" t="s">
        <v>2074</v>
      </c>
      <c r="AR179" s="10"/>
      <c r="AS179" s="10" t="s">
        <v>1845</v>
      </c>
      <c r="AT179" s="10"/>
      <c r="AU179" s="10" t="s">
        <v>1818</v>
      </c>
      <c r="AV179" s="10" t="s">
        <v>1819</v>
      </c>
      <c r="AW179" s="10" t="s">
        <v>1696</v>
      </c>
      <c r="AX179" s="10" t="s">
        <v>1697</v>
      </c>
      <c r="AY179" s="10"/>
      <c r="AZ179" s="10"/>
      <c r="BA179" s="10"/>
      <c r="BB179" s="10"/>
      <c r="BC179" s="10"/>
      <c r="BD179" s="10"/>
      <c r="BE179" s="10"/>
      <c r="BF179" s="10"/>
    </row>
    <row r="180" spans="1:58">
      <c r="A180" s="2"/>
      <c r="B180" s="2" t="s">
        <v>551</v>
      </c>
      <c r="C180" s="2" t="s">
        <v>577</v>
      </c>
      <c r="D180" s="17" t="s">
        <v>660</v>
      </c>
      <c r="E180" s="18">
        <v>126827410</v>
      </c>
      <c r="F180" s="18">
        <v>126827748</v>
      </c>
      <c r="G180" s="16">
        <v>0</v>
      </c>
      <c r="H180" s="16">
        <v>0</v>
      </c>
      <c r="I180" s="16">
        <v>0</v>
      </c>
      <c r="J180" s="16">
        <v>0</v>
      </c>
      <c r="K180" s="16">
        <v>2.7302903395921025E-2</v>
      </c>
      <c r="L180" s="16">
        <v>0</v>
      </c>
      <c r="M180" s="16">
        <v>0</v>
      </c>
      <c r="N180" s="16">
        <v>0</v>
      </c>
      <c r="O180" s="16">
        <v>0</v>
      </c>
      <c r="P180" s="16">
        <v>3.377315090509736E-2</v>
      </c>
      <c r="Q180" s="9" t="s">
        <v>593</v>
      </c>
      <c r="R180" s="9" t="s">
        <v>593</v>
      </c>
      <c r="S180" s="9" t="s">
        <v>593</v>
      </c>
      <c r="T180" s="9" t="s">
        <v>593</v>
      </c>
      <c r="U180" s="9" t="s">
        <v>593</v>
      </c>
      <c r="V180" s="9" t="s">
        <v>593</v>
      </c>
      <c r="W180" s="9" t="s">
        <v>593</v>
      </c>
      <c r="X180" s="9" t="s">
        <v>593</v>
      </c>
      <c r="Y180" s="9">
        <v>0.26283085289196101</v>
      </c>
      <c r="Z180" s="9" t="s">
        <v>593</v>
      </c>
      <c r="AA180" s="9" t="s">
        <v>593</v>
      </c>
      <c r="AB180" s="9" t="s">
        <v>593</v>
      </c>
      <c r="AC180" s="9" t="s">
        <v>593</v>
      </c>
      <c r="AD180" s="9" t="s">
        <v>593</v>
      </c>
      <c r="AE180" s="9" t="s">
        <v>593</v>
      </c>
      <c r="AF180" s="9" t="s">
        <v>593</v>
      </c>
      <c r="AG180" s="9" t="s">
        <v>593</v>
      </c>
      <c r="AH180" s="9" t="s">
        <v>593</v>
      </c>
      <c r="AI180" s="9" t="s">
        <v>593</v>
      </c>
      <c r="AJ180" s="9" t="s">
        <v>593</v>
      </c>
      <c r="AK180" s="9">
        <v>0</v>
      </c>
      <c r="AL180" s="9" t="s">
        <v>593</v>
      </c>
      <c r="AM180" s="10" t="s">
        <v>1810</v>
      </c>
      <c r="AN180" s="10" t="s">
        <v>1811</v>
      </c>
      <c r="AO180" s="10" t="s">
        <v>2086</v>
      </c>
      <c r="AP180" s="10" t="s">
        <v>2087</v>
      </c>
      <c r="AQ180" s="10"/>
      <c r="AR180" s="10"/>
      <c r="AS180" s="10"/>
      <c r="AT180" s="10"/>
      <c r="AU180" s="10" t="s">
        <v>2088</v>
      </c>
      <c r="AV180" s="10" t="s">
        <v>2089</v>
      </c>
      <c r="AW180" s="10" t="s">
        <v>1816</v>
      </c>
      <c r="AX180" s="10" t="s">
        <v>1817</v>
      </c>
      <c r="AY180" s="10"/>
      <c r="AZ180" s="10"/>
      <c r="BA180" s="10"/>
      <c r="BB180" s="10"/>
      <c r="BC180" s="10" t="s">
        <v>2072</v>
      </c>
      <c r="BD180" s="10" t="s">
        <v>2073</v>
      </c>
      <c r="BE180" s="10" t="s">
        <v>2090</v>
      </c>
      <c r="BF180" s="10" t="s">
        <v>2091</v>
      </c>
    </row>
    <row r="181" spans="1:58">
      <c r="A181" s="2"/>
      <c r="B181" s="2" t="s">
        <v>556</v>
      </c>
      <c r="C181" s="2" t="s">
        <v>578</v>
      </c>
      <c r="D181" s="17" t="s">
        <v>610</v>
      </c>
      <c r="E181" s="18">
        <v>1665418</v>
      </c>
      <c r="F181" s="18">
        <v>1674489</v>
      </c>
      <c r="G181" s="16">
        <v>0</v>
      </c>
      <c r="H181" s="16">
        <v>0</v>
      </c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9" t="s">
        <v>593</v>
      </c>
      <c r="R181" s="9" t="s">
        <v>593</v>
      </c>
      <c r="S181" s="9" t="s">
        <v>593</v>
      </c>
      <c r="T181" s="9" t="s">
        <v>593</v>
      </c>
      <c r="U181" s="9" t="s">
        <v>593</v>
      </c>
      <c r="V181" s="9" t="s">
        <v>593</v>
      </c>
      <c r="W181" s="9" t="s">
        <v>593</v>
      </c>
      <c r="X181" s="9" t="s">
        <v>593</v>
      </c>
      <c r="Y181" s="9" t="s">
        <v>593</v>
      </c>
      <c r="Z181" s="9" t="s">
        <v>593</v>
      </c>
      <c r="AA181" s="9" t="s">
        <v>593</v>
      </c>
      <c r="AB181" s="9" t="s">
        <v>593</v>
      </c>
      <c r="AC181" s="9" t="s">
        <v>593</v>
      </c>
      <c r="AD181" s="9" t="s">
        <v>593</v>
      </c>
      <c r="AE181" s="9" t="s">
        <v>593</v>
      </c>
      <c r="AF181" s="9" t="s">
        <v>593</v>
      </c>
      <c r="AG181" s="9" t="s">
        <v>593</v>
      </c>
      <c r="AH181" s="9" t="s">
        <v>593</v>
      </c>
      <c r="AI181" s="9" t="s">
        <v>593</v>
      </c>
      <c r="AJ181" s="9" t="s">
        <v>593</v>
      </c>
      <c r="AK181" s="9">
        <v>0</v>
      </c>
      <c r="AL181" s="9" t="s">
        <v>593</v>
      </c>
      <c r="AM181" s="10"/>
      <c r="AN181" s="10"/>
      <c r="AO181" s="10"/>
      <c r="AP181" s="10"/>
      <c r="AQ181" s="10"/>
      <c r="AR181" s="10"/>
      <c r="AS181" s="10"/>
      <c r="AT181" s="10"/>
      <c r="AU181" s="10" t="s">
        <v>1872</v>
      </c>
      <c r="AV181" s="10"/>
      <c r="AW181" s="10" t="s">
        <v>1873</v>
      </c>
      <c r="AX181" s="10"/>
      <c r="AY181" s="10" t="s">
        <v>1874</v>
      </c>
      <c r="AZ181" s="10" t="s">
        <v>619</v>
      </c>
      <c r="BA181" s="10" t="s">
        <v>1875</v>
      </c>
      <c r="BB181" s="10" t="s">
        <v>619</v>
      </c>
      <c r="BC181" s="10"/>
      <c r="BD181" s="10"/>
      <c r="BE181" s="10"/>
      <c r="BF181" s="10"/>
    </row>
    <row r="182" spans="1:58">
      <c r="A182" s="2"/>
      <c r="B182" s="2" t="s">
        <v>557</v>
      </c>
      <c r="C182" s="2" t="s">
        <v>578</v>
      </c>
      <c r="D182" s="17" t="s">
        <v>610</v>
      </c>
      <c r="E182" s="18">
        <v>1995377</v>
      </c>
      <c r="F182" s="18">
        <v>1995928</v>
      </c>
      <c r="G182" s="16">
        <v>0</v>
      </c>
      <c r="H182" s="16">
        <v>0</v>
      </c>
      <c r="I182" s="16">
        <v>2.4490865610602867E-2</v>
      </c>
      <c r="J182" s="16">
        <v>4.853015140589214E-2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9">
        <v>0</v>
      </c>
      <c r="R182" s="9" t="s">
        <v>593</v>
      </c>
      <c r="S182" s="9">
        <v>0</v>
      </c>
      <c r="T182" s="9" t="s">
        <v>593</v>
      </c>
      <c r="U182" s="9">
        <v>-0.58769404086869503</v>
      </c>
      <c r="V182" s="9" t="s">
        <v>593</v>
      </c>
      <c r="W182" s="9">
        <v>-1.3890899921550799</v>
      </c>
      <c r="X182" s="9" t="s">
        <v>593</v>
      </c>
      <c r="Y182" s="9">
        <v>0</v>
      </c>
      <c r="Z182" s="9" t="s">
        <v>593</v>
      </c>
      <c r="AA182" s="9">
        <v>0</v>
      </c>
      <c r="AB182" s="9" t="s">
        <v>593</v>
      </c>
      <c r="AC182" s="9">
        <v>0</v>
      </c>
      <c r="AD182" s="9" t="s">
        <v>593</v>
      </c>
      <c r="AE182" s="9">
        <v>0</v>
      </c>
      <c r="AF182" s="9" t="s">
        <v>593</v>
      </c>
      <c r="AG182" s="9">
        <v>0</v>
      </c>
      <c r="AH182" s="9" t="s">
        <v>593</v>
      </c>
      <c r="AI182" s="9">
        <v>-0.82709092580309795</v>
      </c>
      <c r="AJ182" s="9" t="s">
        <v>593</v>
      </c>
      <c r="AK182" s="9">
        <v>0</v>
      </c>
      <c r="AL182" s="9">
        <v>1</v>
      </c>
      <c r="AM182" s="10" t="s">
        <v>1866</v>
      </c>
      <c r="AN182" s="10" t="s">
        <v>1867</v>
      </c>
      <c r="AO182" s="10" t="s">
        <v>1829</v>
      </c>
      <c r="AP182" s="10" t="s">
        <v>1830</v>
      </c>
      <c r="AQ182" s="10"/>
      <c r="AR182" s="10"/>
      <c r="AS182" s="10"/>
      <c r="AT182" s="10"/>
      <c r="AU182" s="10"/>
      <c r="AV182" s="10"/>
      <c r="AW182" s="10"/>
      <c r="AX182" s="10"/>
      <c r="AY182" s="10" t="s">
        <v>1874</v>
      </c>
      <c r="AZ182" s="10" t="s">
        <v>619</v>
      </c>
      <c r="BA182" s="10" t="s">
        <v>1875</v>
      </c>
      <c r="BB182" s="10" t="s">
        <v>619</v>
      </c>
      <c r="BC182" s="10" t="s">
        <v>2092</v>
      </c>
      <c r="BD182" s="10" t="s">
        <v>2093</v>
      </c>
      <c r="BE182" s="10" t="s">
        <v>2094</v>
      </c>
      <c r="BF182" s="10" t="s">
        <v>2095</v>
      </c>
    </row>
    <row r="183" spans="1:58">
      <c r="A183" s="2"/>
      <c r="B183" s="2" t="s">
        <v>558</v>
      </c>
      <c r="C183" s="2" t="s">
        <v>578</v>
      </c>
      <c r="D183" s="17" t="s">
        <v>1195</v>
      </c>
      <c r="E183" s="18">
        <v>59303802</v>
      </c>
      <c r="F183" s="18">
        <v>59304446</v>
      </c>
      <c r="G183" s="16">
        <v>0</v>
      </c>
      <c r="H183" s="16">
        <v>0</v>
      </c>
      <c r="I183" s="16">
        <v>2.0959624522562455E-2</v>
      </c>
      <c r="J183" s="16">
        <v>2.0766390369032918E-2</v>
      </c>
      <c r="K183" s="16">
        <v>1.4349898063902678E-2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9">
        <v>0</v>
      </c>
      <c r="R183" s="9" t="s">
        <v>593</v>
      </c>
      <c r="S183" s="9">
        <v>0</v>
      </c>
      <c r="T183" s="9" t="s">
        <v>593</v>
      </c>
      <c r="U183" s="9">
        <v>-0.58769404086869703</v>
      </c>
      <c r="V183" s="9" t="s">
        <v>593</v>
      </c>
      <c r="W183" s="9">
        <v>-0.68803945081066498</v>
      </c>
      <c r="X183" s="9" t="s">
        <v>593</v>
      </c>
      <c r="Y183" s="9">
        <v>-0.69896474259617503</v>
      </c>
      <c r="Z183" s="9" t="s">
        <v>593</v>
      </c>
      <c r="AA183" s="9">
        <v>0</v>
      </c>
      <c r="AB183" s="9" t="s">
        <v>593</v>
      </c>
      <c r="AC183" s="9">
        <v>0</v>
      </c>
      <c r="AD183" s="9" t="s">
        <v>593</v>
      </c>
      <c r="AE183" s="9">
        <v>0</v>
      </c>
      <c r="AF183" s="9" t="s">
        <v>593</v>
      </c>
      <c r="AG183" s="9">
        <v>0</v>
      </c>
      <c r="AH183" s="9" t="s">
        <v>593</v>
      </c>
      <c r="AI183" s="9">
        <v>-0.82709092587198696</v>
      </c>
      <c r="AJ183" s="9" t="s">
        <v>593</v>
      </c>
      <c r="AK183" s="9">
        <v>0</v>
      </c>
      <c r="AL183" s="9">
        <v>1</v>
      </c>
      <c r="AM183" s="10"/>
      <c r="AN183" s="10"/>
      <c r="AO183" s="10"/>
      <c r="AP183" s="10"/>
      <c r="AQ183" s="10" t="s">
        <v>1870</v>
      </c>
      <c r="AR183" s="10"/>
      <c r="AS183" s="10" t="s">
        <v>1871</v>
      </c>
      <c r="AT183" s="10"/>
      <c r="AU183" s="10" t="s">
        <v>1872</v>
      </c>
      <c r="AV183" s="10"/>
      <c r="AW183" s="10" t="s">
        <v>1873</v>
      </c>
      <c r="AX183" s="10"/>
      <c r="AY183" s="10" t="s">
        <v>1874</v>
      </c>
      <c r="AZ183" s="10" t="s">
        <v>619</v>
      </c>
      <c r="BA183" s="10" t="s">
        <v>1875</v>
      </c>
      <c r="BB183" s="10" t="s">
        <v>619</v>
      </c>
      <c r="BC183" s="10" t="s">
        <v>2092</v>
      </c>
      <c r="BD183" s="10" t="s">
        <v>2093</v>
      </c>
      <c r="BE183" s="10" t="s">
        <v>2094</v>
      </c>
      <c r="BF183" s="10" t="s">
        <v>2095</v>
      </c>
    </row>
    <row r="184" spans="1:58">
      <c r="A184" s="2"/>
      <c r="B184" s="2" t="s">
        <v>568</v>
      </c>
      <c r="C184" s="2" t="s">
        <v>580</v>
      </c>
      <c r="D184" s="17" t="s">
        <v>594</v>
      </c>
      <c r="E184" s="18">
        <v>546013643</v>
      </c>
      <c r="F184" s="18">
        <v>546014095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6">
        <v>0</v>
      </c>
      <c r="M184" s="16">
        <v>2.8360379480633868E-2</v>
      </c>
      <c r="N184" s="16">
        <v>0</v>
      </c>
      <c r="O184" s="16">
        <v>0</v>
      </c>
      <c r="P184" s="16">
        <v>0</v>
      </c>
      <c r="Q184" s="9">
        <v>0</v>
      </c>
      <c r="R184" s="9" t="s">
        <v>593</v>
      </c>
      <c r="S184" s="9">
        <v>0.69780225377308602</v>
      </c>
      <c r="T184" s="9" t="s">
        <v>593</v>
      </c>
      <c r="U184" s="9">
        <v>0</v>
      </c>
      <c r="V184" s="9" t="s">
        <v>593</v>
      </c>
      <c r="W184" s="9">
        <v>0</v>
      </c>
      <c r="X184" s="9" t="s">
        <v>593</v>
      </c>
      <c r="Y184" s="9" t="s">
        <v>593</v>
      </c>
      <c r="Z184" s="9" t="s">
        <v>593</v>
      </c>
      <c r="AA184" s="9">
        <v>-0.239263003105537</v>
      </c>
      <c r="AB184" s="9" t="s">
        <v>593</v>
      </c>
      <c r="AC184" s="9">
        <v>0.45840536869891202</v>
      </c>
      <c r="AD184" s="9" t="s">
        <v>593</v>
      </c>
      <c r="AE184" s="9">
        <v>0</v>
      </c>
      <c r="AF184" s="9" t="s">
        <v>593</v>
      </c>
      <c r="AG184" s="9">
        <v>0</v>
      </c>
      <c r="AH184" s="9" t="s">
        <v>593</v>
      </c>
      <c r="AI184" s="9">
        <v>0</v>
      </c>
      <c r="AJ184" s="9" t="s">
        <v>593</v>
      </c>
      <c r="AK184" s="9">
        <v>0</v>
      </c>
      <c r="AL184" s="9">
        <v>1</v>
      </c>
      <c r="AM184" s="10" t="s">
        <v>1904</v>
      </c>
      <c r="AN184" s="10" t="s">
        <v>1905</v>
      </c>
      <c r="AO184" s="10" t="s">
        <v>1690</v>
      </c>
      <c r="AP184" s="10" t="s">
        <v>1691</v>
      </c>
      <c r="AQ184" s="10"/>
      <c r="AR184" s="10"/>
      <c r="AS184" s="10"/>
      <c r="AT184" s="10"/>
      <c r="AU184" s="10" t="s">
        <v>1753</v>
      </c>
      <c r="AV184" s="10" t="s">
        <v>1754</v>
      </c>
      <c r="AW184" s="10" t="s">
        <v>1755</v>
      </c>
      <c r="AX184" s="10" t="s">
        <v>1756</v>
      </c>
      <c r="AY184" s="10" t="s">
        <v>1906</v>
      </c>
      <c r="AZ184" s="10" t="s">
        <v>619</v>
      </c>
      <c r="BA184" s="10" t="s">
        <v>1907</v>
      </c>
      <c r="BB184" s="10" t="s">
        <v>619</v>
      </c>
      <c r="BC184" s="10"/>
      <c r="BD184" s="10"/>
      <c r="BE184" s="10"/>
      <c r="BF184" s="10"/>
    </row>
    <row r="185" spans="1:58">
      <c r="A185" s="2"/>
      <c r="B185" s="2" t="s">
        <v>573</v>
      </c>
      <c r="C185" s="2" t="s">
        <v>582</v>
      </c>
      <c r="D185" s="17" t="s">
        <v>660</v>
      </c>
      <c r="E185" s="18">
        <v>220129040</v>
      </c>
      <c r="F185" s="18">
        <v>220130576</v>
      </c>
      <c r="G185" s="16">
        <v>1.8959750212020912E-2</v>
      </c>
      <c r="H185" s="16">
        <v>0</v>
      </c>
      <c r="I185" s="16">
        <v>0</v>
      </c>
      <c r="J185" s="16">
        <v>2.3375779734775275E-2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9">
        <v>-0.41071796951383999</v>
      </c>
      <c r="R185" s="9" t="s">
        <v>593</v>
      </c>
      <c r="S185" s="9">
        <v>0</v>
      </c>
      <c r="T185" s="9" t="s">
        <v>593</v>
      </c>
      <c r="U185" s="9">
        <v>0</v>
      </c>
      <c r="V185" s="9" t="s">
        <v>593</v>
      </c>
      <c r="W185" s="9">
        <v>-0.68803945081066498</v>
      </c>
      <c r="X185" s="9" t="s">
        <v>593</v>
      </c>
      <c r="Y185" s="9" t="s">
        <v>593</v>
      </c>
      <c r="Z185" s="9" t="s">
        <v>593</v>
      </c>
      <c r="AA185" s="9">
        <v>0</v>
      </c>
      <c r="AB185" s="9" t="s">
        <v>593</v>
      </c>
      <c r="AC185" s="9">
        <v>0</v>
      </c>
      <c r="AD185" s="9" t="s">
        <v>593</v>
      </c>
      <c r="AE185" s="9">
        <v>0</v>
      </c>
      <c r="AF185" s="9" t="s">
        <v>593</v>
      </c>
      <c r="AG185" s="9">
        <v>0.86925309209040702</v>
      </c>
      <c r="AH185" s="9" t="s">
        <v>593</v>
      </c>
      <c r="AI185" s="9">
        <v>0</v>
      </c>
      <c r="AJ185" s="9" t="s">
        <v>593</v>
      </c>
      <c r="AK185" s="9">
        <v>0</v>
      </c>
      <c r="AL185" s="9">
        <v>1</v>
      </c>
      <c r="AM185" s="10"/>
      <c r="AN185" s="10"/>
      <c r="AO185" s="10"/>
      <c r="AP185" s="10"/>
      <c r="AQ185" s="10"/>
      <c r="AR185" s="10"/>
      <c r="AS185" s="10"/>
      <c r="AT185" s="10"/>
      <c r="AU185" s="10" t="s">
        <v>2096</v>
      </c>
      <c r="AV185" s="10"/>
      <c r="AW185" s="10"/>
      <c r="AX185" s="10"/>
      <c r="AY185" s="10" t="s">
        <v>2097</v>
      </c>
      <c r="AZ185" s="10" t="s">
        <v>619</v>
      </c>
      <c r="BA185" s="10"/>
      <c r="BB185" s="10"/>
      <c r="BC185" s="10" t="s">
        <v>2098</v>
      </c>
      <c r="BD185" s="10" t="s">
        <v>2099</v>
      </c>
      <c r="BE185" s="10"/>
      <c r="BF185" s="10"/>
    </row>
    <row r="186" spans="1:58">
      <c r="A186" s="2"/>
      <c r="B186" s="2" t="s">
        <v>575</v>
      </c>
      <c r="C186" s="2" t="s">
        <v>583</v>
      </c>
      <c r="D186" s="17" t="s">
        <v>594</v>
      </c>
      <c r="E186" s="18">
        <v>184937847</v>
      </c>
      <c r="F186" s="18">
        <v>184938215</v>
      </c>
      <c r="G186" s="16">
        <v>2.9441563337365806E-2</v>
      </c>
      <c r="H186" s="16">
        <v>0</v>
      </c>
      <c r="I186" s="16">
        <v>0</v>
      </c>
      <c r="J186" s="16">
        <v>0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</v>
      </c>
      <c r="Q186" s="9">
        <v>-0.41070558517001099</v>
      </c>
      <c r="R186" s="9" t="s">
        <v>593</v>
      </c>
      <c r="S186" s="9">
        <v>0</v>
      </c>
      <c r="T186" s="9" t="s">
        <v>593</v>
      </c>
      <c r="U186" s="9">
        <v>0</v>
      </c>
      <c r="V186" s="9" t="s">
        <v>593</v>
      </c>
      <c r="W186" s="9">
        <v>0</v>
      </c>
      <c r="X186" s="9" t="s">
        <v>593</v>
      </c>
      <c r="Y186" s="9" t="s">
        <v>593</v>
      </c>
      <c r="Z186" s="9" t="s">
        <v>593</v>
      </c>
      <c r="AA186" s="9">
        <v>0</v>
      </c>
      <c r="AB186" s="9" t="s">
        <v>593</v>
      </c>
      <c r="AC186" s="9">
        <v>0</v>
      </c>
      <c r="AD186" s="9" t="s">
        <v>593</v>
      </c>
      <c r="AE186" s="9">
        <v>0</v>
      </c>
      <c r="AF186" s="9" t="s">
        <v>593</v>
      </c>
      <c r="AG186" s="9">
        <v>0.86924070781746199</v>
      </c>
      <c r="AH186" s="9" t="s">
        <v>593</v>
      </c>
      <c r="AI186" s="9">
        <v>0</v>
      </c>
      <c r="AJ186" s="9" t="s">
        <v>593</v>
      </c>
      <c r="AK186" s="9">
        <v>0</v>
      </c>
      <c r="AL186" s="9">
        <v>1</v>
      </c>
      <c r="AM186" s="10"/>
      <c r="AN186" s="10"/>
      <c r="AO186" s="10"/>
      <c r="AP186" s="10"/>
      <c r="AQ186" s="10" t="s">
        <v>2100</v>
      </c>
      <c r="AR186" s="10"/>
      <c r="AS186" s="10" t="s">
        <v>2101</v>
      </c>
      <c r="AT186" s="10"/>
      <c r="AU186" s="10"/>
      <c r="AV186" s="10"/>
      <c r="AW186" s="10"/>
      <c r="AX186" s="10"/>
      <c r="AY186" s="10"/>
      <c r="AZ186" s="10"/>
      <c r="BA186" s="10"/>
      <c r="BB186" s="10"/>
      <c r="BC186" s="10" t="s">
        <v>2102</v>
      </c>
      <c r="BD186" s="10" t="s">
        <v>2103</v>
      </c>
      <c r="BE186" s="10" t="s">
        <v>2104</v>
      </c>
      <c r="BF186" s="10" t="s">
        <v>2105</v>
      </c>
    </row>
  </sheetData>
  <autoFilter ref="A3:BF186"/>
  <mergeCells count="33">
    <mergeCell ref="AY2:AY3"/>
    <mergeCell ref="AN2:AN3"/>
    <mergeCell ref="AO2:AO3"/>
    <mergeCell ref="AT2:AT3"/>
    <mergeCell ref="AU2:AU3"/>
    <mergeCell ref="AV2:AV3"/>
    <mergeCell ref="AW2:AW3"/>
    <mergeCell ref="AX2:AX3"/>
    <mergeCell ref="AP2:AP3"/>
    <mergeCell ref="AQ2:AQ3"/>
    <mergeCell ref="AR2:AR3"/>
    <mergeCell ref="AS2:AS3"/>
    <mergeCell ref="BF2:BF3"/>
    <mergeCell ref="AZ2:AZ3"/>
    <mergeCell ref="BA2:BA3"/>
    <mergeCell ref="BB2:BB3"/>
    <mergeCell ref="BC2:BC3"/>
    <mergeCell ref="BD2:BD3"/>
    <mergeCell ref="BE2:BE3"/>
    <mergeCell ref="AM2:AM3"/>
    <mergeCell ref="AA2:AB2"/>
    <mergeCell ref="D2:F2"/>
    <mergeCell ref="G2:O2"/>
    <mergeCell ref="Q2:R2"/>
    <mergeCell ref="S2:T2"/>
    <mergeCell ref="U2:V2"/>
    <mergeCell ref="W2:X2"/>
    <mergeCell ref="AC2:AD2"/>
    <mergeCell ref="AE2:AF2"/>
    <mergeCell ref="AG2:AH2"/>
    <mergeCell ref="AI2:AJ2"/>
    <mergeCell ref="AK2:AL2"/>
    <mergeCell ref="Y2:Z2"/>
  </mergeCells>
  <conditionalFormatting sqref="B17">
    <cfRule type="duplicateValues" dxfId="13" priority="26"/>
  </conditionalFormatting>
  <conditionalFormatting sqref="B161">
    <cfRule type="duplicateValues" dxfId="12" priority="5"/>
    <cfRule type="duplicateValues" dxfId="11" priority="6"/>
    <cfRule type="duplicateValues" dxfId="10" priority="7"/>
  </conditionalFormatting>
  <conditionalFormatting sqref="B164">
    <cfRule type="duplicateValues" dxfId="9" priority="1"/>
    <cfRule type="duplicateValues" dxfId="8" priority="2"/>
    <cfRule type="duplicateValues" dxfId="7" priority="3"/>
  </conditionalFormatting>
  <conditionalFormatting sqref="B166">
    <cfRule type="duplicateValues" dxfId="6" priority="8"/>
    <cfRule type="duplicateValues" dxfId="5" priority="9"/>
    <cfRule type="duplicateValues" dxfId="4" priority="10"/>
  </conditionalFormatting>
  <conditionalFormatting sqref="B187 B2:B3 B190:B1048576">
    <cfRule type="duplicateValues" dxfId="3" priority="84"/>
  </conditionalFormatting>
  <conditionalFormatting sqref="B190:B1048576 B2:B160 B162:B163 B165 B167:B187">
    <cfRule type="duplicateValues" dxfId="2" priority="11"/>
    <cfRule type="duplicateValues" dxfId="1" priority="12"/>
  </conditionalFormatting>
  <conditionalFormatting sqref="B190:B1048576 B2:B163 B165:B188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Non-zero expression</vt:lpstr>
      <vt:lpstr>Zero-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c Zbyněk</dc:creator>
  <cp:lastModifiedBy>I.Zur</cp:lastModifiedBy>
  <dcterms:created xsi:type="dcterms:W3CDTF">2025-07-02T13:06:46Z</dcterms:created>
  <dcterms:modified xsi:type="dcterms:W3CDTF">2025-12-16T08:07:04Z</dcterms:modified>
</cp:coreProperties>
</file>